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8205" tabRatio="795" firstSheet="1" activeTab="7"/>
  </bookViews>
  <sheets>
    <sheet name="Chlorophyll Content" sheetId="1" r:id="rId1"/>
    <sheet name="Relative Electrical Conductivit" sheetId="6" r:id="rId2"/>
    <sheet name="MDA Content" sheetId="11" r:id="rId3"/>
    <sheet name="Pro" sheetId="20" r:id="rId4"/>
    <sheet name="CAT" sheetId="21" r:id="rId5"/>
    <sheet name="SOD" sheetId="26" r:id="rId6"/>
    <sheet name="POD" sheetId="35" r:id="rId7"/>
    <sheet name="Phenotypic Data" sheetId="36" r:id="rId8"/>
    <sheet name="Sheet1" sheetId="3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67">
  <si>
    <t>Variety</t>
  </si>
  <si>
    <t>A665</t>
  </si>
  <si>
    <t>A649</t>
  </si>
  <si>
    <t>Ca mg/l</t>
  </si>
  <si>
    <t>Cb mg/l</t>
  </si>
  <si>
    <t>CA mg/g</t>
  </si>
  <si>
    <t>CB mg/g</t>
  </si>
  <si>
    <t>Chlorophyll Content-ck</t>
  </si>
  <si>
    <t>Chlorophyll Content-T1</t>
  </si>
  <si>
    <t>Chlorophyll Content-T2</t>
  </si>
  <si>
    <t>Chlorophyll Content-Tr</t>
  </si>
  <si>
    <t>R</t>
  </si>
  <si>
    <t>R1</t>
  </si>
  <si>
    <t>Relative Electrical Conductivit-CK</t>
  </si>
  <si>
    <t>Relative Electrical Conductivit-T1</t>
  </si>
  <si>
    <t>Relative Electrical Conductivit-T2</t>
  </si>
  <si>
    <t>Relative Electrical Conductivit-TR</t>
  </si>
  <si>
    <t>A532</t>
  </si>
  <si>
    <t>A600</t>
  </si>
  <si>
    <t>MDA Content(nmol/g FW)-CK</t>
  </si>
  <si>
    <t>MDA Content(nmol/g FW)-T1</t>
  </si>
  <si>
    <t>MDA Content(nmol/g FW)-T2</t>
  </si>
  <si>
    <t>MDA Content(nmol/g FW)-TR</t>
  </si>
  <si>
    <t>A520</t>
  </si>
  <si>
    <r>
      <t>Pro Content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>g/g FW)-CK</t>
    </r>
  </si>
  <si>
    <r>
      <t>Pro Content 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>g/g FW)-T1</t>
    </r>
  </si>
  <si>
    <r>
      <t>Pro Content 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>g/g FW)-T2</t>
    </r>
  </si>
  <si>
    <r>
      <t>Pro Content 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>g/g FW)-TR</t>
    </r>
  </si>
  <si>
    <t>A1</t>
  </si>
  <si>
    <t>A2</t>
  </si>
  <si>
    <t>A1-A2</t>
  </si>
  <si>
    <r>
      <t>CAT 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 xml:space="preserve"> mol/min/g FrW)-CK</t>
    </r>
  </si>
  <si>
    <r>
      <t>CAT 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 xml:space="preserve"> mol/min/g FW)-T1</t>
    </r>
  </si>
  <si>
    <r>
      <t>CAT 
(</t>
    </r>
    <r>
      <rPr>
        <sz val="11"/>
        <rFont val="宋体"/>
        <charset val="134"/>
      </rPr>
      <t>µ</t>
    </r>
    <r>
      <rPr>
        <sz val="11"/>
        <rFont val="宋体"/>
        <charset val="134"/>
        <scheme val="minor"/>
      </rPr>
      <t xml:space="preserve"> mol/min/g FrW)-T2</t>
    </r>
  </si>
  <si>
    <r>
      <t>CAT 
(</t>
    </r>
    <r>
      <rPr>
        <sz val="11"/>
        <color theme="1"/>
        <rFont val="宋体"/>
        <charset val="134"/>
      </rPr>
      <t>µ</t>
    </r>
    <r>
      <rPr>
        <sz val="11"/>
        <color theme="1"/>
        <rFont val="宋体"/>
        <charset val="134"/>
        <scheme val="minor"/>
      </rPr>
      <t xml:space="preserve"> mol/min/g FrW)-TR</t>
    </r>
  </si>
  <si>
    <t>Measured Value 
450nm</t>
  </si>
  <si>
    <t>Control Value</t>
  </si>
  <si>
    <t>Inhibition Percentage
/%</t>
  </si>
  <si>
    <t>SOD
(U/g FW)-CK</t>
  </si>
  <si>
    <t>SOD
(U/g FW)-T1</t>
  </si>
  <si>
    <t>SOD
(U/g FW)-T2</t>
  </si>
  <si>
    <t>SOD
(U/g FW)-TR</t>
  </si>
  <si>
    <t>A2-A1</t>
  </si>
  <si>
    <t>470nm(U/g)-CK</t>
  </si>
  <si>
    <t>470nm(U/g)-T1</t>
  </si>
  <si>
    <t>470nm(U/g)-T2</t>
  </si>
  <si>
    <t>470nm(U/g)-TR</t>
  </si>
  <si>
    <t xml:space="preserve"> Plant Height-ck</t>
  </si>
  <si>
    <t xml:space="preserve"> Plant Height-T1</t>
  </si>
  <si>
    <t xml:space="preserve"> Plant Height-T2</t>
  </si>
  <si>
    <t xml:space="preserve"> Plant Height-TR</t>
  </si>
  <si>
    <t>Plant Height</t>
  </si>
  <si>
    <t>Stem Thickness 
-CK</t>
  </si>
  <si>
    <t>Stem Thickness 
-T1</t>
  </si>
  <si>
    <t>Stem Thickness
-T2</t>
  </si>
  <si>
    <t>Stem Thickness
-TR</t>
  </si>
  <si>
    <t>Stem Thickness</t>
  </si>
  <si>
    <t>Leaf Length
-CK</t>
  </si>
  <si>
    <t>Leaf Length
-T1</t>
  </si>
  <si>
    <t>Leaf Length
-T2</t>
  </si>
  <si>
    <t>Leaf Length
-TR</t>
  </si>
  <si>
    <t>Leaf Length</t>
  </si>
  <si>
    <t>Leaf Width
-CK</t>
  </si>
  <si>
    <t>Leaf Width
-T1</t>
  </si>
  <si>
    <t>Leaf Width
-T2</t>
  </si>
  <si>
    <t>Leaf Width
-TR</t>
  </si>
  <si>
    <t>Leaf Wid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"/>
    <numFmt numFmtId="179" formatCode="0.000_ "/>
  </numFmts>
  <fonts count="27">
    <font>
      <sz val="11"/>
      <color theme="1"/>
      <name val="宋体"/>
      <charset val="134"/>
      <scheme val="minor"/>
    </font>
    <font>
      <sz val="12"/>
      <color rgb="FF2C2C36"/>
      <name val="helvetica"/>
      <charset val="134"/>
    </font>
    <font>
      <sz val="12"/>
      <color rgb="FF2C2C36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178" fontId="0" fillId="0" borderId="1" xfId="0" applyNumberFormat="1" applyFont="1" applyFill="1" applyBorder="1" applyAlignment="1">
      <alignment horizontal="center"/>
    </xf>
    <xf numFmtId="178" fontId="0" fillId="0" borderId="1" xfId="0" applyNumberFormat="1" applyFont="1" applyFill="1" applyBorder="1" applyAlignment="1">
      <alignment horizontal="center" vertical="center"/>
    </xf>
    <xf numFmtId="179" fontId="0" fillId="0" borderId="1" xfId="0" applyNumberFormat="1" applyFill="1" applyBorder="1" applyAlignment="1">
      <alignment horizontal="center" vertical="center"/>
    </xf>
    <xf numFmtId="0" fontId="0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79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179" fontId="0" fillId="0" borderId="1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179" fontId="0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center"/>
    </xf>
    <xf numFmtId="176" fontId="0" fillId="0" borderId="1" xfId="0" applyNumberFormat="1" applyFill="1" applyBorder="1" applyAlignment="1">
      <alignment vertical="center"/>
    </xf>
    <xf numFmtId="179" fontId="0" fillId="0" borderId="1" xfId="0" applyNumberForma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90"/>
  <sheetViews>
    <sheetView topLeftCell="S1" workbookViewId="0">
      <selection activeCell="AI1" sqref="AI1"/>
    </sheetView>
  </sheetViews>
  <sheetFormatPr defaultColWidth="9.02654867256637" defaultRowHeight="13.5"/>
  <cols>
    <col min="1" max="1" width="9.02654867256637" style="1"/>
    <col min="2" max="3" width="9" style="13"/>
    <col min="4" max="5" width="9.53097345132743" style="13"/>
    <col min="6" max="6" width="10.5309734513274" style="13"/>
    <col min="7" max="8" width="11.6637168141593" style="13"/>
    <col min="10" max="10" width="9.02654867256637" style="1"/>
    <col min="11" max="12" width="9.53097345132743" style="13"/>
    <col min="13" max="14" width="10.5929203539823" style="13"/>
    <col min="15" max="15" width="9.53097345132743" style="13"/>
    <col min="16" max="17" width="10.5309734513274" style="13"/>
    <col min="19" max="19" width="9.02654867256637" style="1"/>
    <col min="20" max="21" width="10.5929203539823" style="13"/>
    <col min="22" max="25" width="11.7256637168142" style="13"/>
    <col min="26" max="26" width="10.5929203539823" style="13"/>
    <col min="28" max="28" width="9.02654867256637" style="1"/>
    <col min="29" max="30" width="9" style="13"/>
    <col min="31" max="33" width="9.53097345132743" style="13"/>
    <col min="34" max="34" width="11.5044247787611" style="13"/>
    <col min="35" max="35" width="10.5309734513274" style="13"/>
  </cols>
  <sheetData>
    <row r="1" ht="54" spans="1:35">
      <c r="A1" s="14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33" t="s">
        <v>7</v>
      </c>
      <c r="J1" s="14" t="s">
        <v>0</v>
      </c>
      <c r="K1" s="12" t="s">
        <v>1</v>
      </c>
      <c r="L1" s="12" t="s">
        <v>2</v>
      </c>
      <c r="M1" s="12" t="s">
        <v>3</v>
      </c>
      <c r="N1" s="12" t="s">
        <v>4</v>
      </c>
      <c r="O1" s="12" t="s">
        <v>5</v>
      </c>
      <c r="P1" s="12" t="s">
        <v>6</v>
      </c>
      <c r="Q1" s="33" t="s">
        <v>8</v>
      </c>
      <c r="S1" s="14" t="s">
        <v>0</v>
      </c>
      <c r="T1" s="12" t="s">
        <v>1</v>
      </c>
      <c r="U1" s="12" t="s">
        <v>2</v>
      </c>
      <c r="V1" s="12" t="s">
        <v>3</v>
      </c>
      <c r="W1" s="12" t="s">
        <v>4</v>
      </c>
      <c r="X1" s="12" t="s">
        <v>5</v>
      </c>
      <c r="Y1" s="12" t="s">
        <v>6</v>
      </c>
      <c r="Z1" s="33" t="s">
        <v>9</v>
      </c>
      <c r="AB1" s="14" t="s">
        <v>0</v>
      </c>
      <c r="AC1" s="12" t="s">
        <v>1</v>
      </c>
      <c r="AD1" s="12" t="s">
        <v>2</v>
      </c>
      <c r="AE1" s="12" t="s">
        <v>3</v>
      </c>
      <c r="AF1" s="12" t="s">
        <v>4</v>
      </c>
      <c r="AG1" s="12" t="s">
        <v>5</v>
      </c>
      <c r="AH1" s="12" t="s">
        <v>6</v>
      </c>
      <c r="AI1" s="33" t="s">
        <v>10</v>
      </c>
    </row>
    <row r="2" spans="1:35">
      <c r="A2" s="6">
        <v>1</v>
      </c>
      <c r="B2" s="36">
        <v>1.456</v>
      </c>
      <c r="C2" s="36">
        <v>0.588</v>
      </c>
      <c r="D2" s="17">
        <f t="shared" ref="D2:D65" si="0">13.95*B2-6.88*C2</f>
        <v>16.26576</v>
      </c>
      <c r="E2" s="17">
        <f t="shared" ref="E2:E65" si="1">24.96*C2-7.32*B2</f>
        <v>4.01856</v>
      </c>
      <c r="F2" s="17">
        <f t="shared" ref="F2:F65" si="2">(D2*0.02*1)/0.2</f>
        <v>1.626576</v>
      </c>
      <c r="G2" s="17">
        <f t="shared" ref="G2:G65" si="3">(E2*0.02*1)/0.2</f>
        <v>0.401856</v>
      </c>
      <c r="H2" s="17">
        <f t="shared" ref="H2:H65" si="4">F2+G2</f>
        <v>2.028432</v>
      </c>
      <c r="J2" s="6">
        <v>1</v>
      </c>
      <c r="K2" s="36">
        <v>1.167</v>
      </c>
      <c r="L2" s="17">
        <v>0.484</v>
      </c>
      <c r="M2" s="17">
        <f t="shared" ref="M2:M65" si="5">13.95*K2-6.88*L2</f>
        <v>12.94973</v>
      </c>
      <c r="N2" s="17">
        <f t="shared" ref="N2:N65" si="6">24.96*L2-7.32*K2</f>
        <v>3.5382</v>
      </c>
      <c r="O2" s="17">
        <f t="shared" ref="O2:O65" si="7">(M2*0.02*1)/0.2</f>
        <v>1.294973</v>
      </c>
      <c r="P2" s="17">
        <f t="shared" ref="P2:P65" si="8">(N2*0.02*1)/0.2</f>
        <v>0.35382</v>
      </c>
      <c r="Q2" s="17">
        <f t="shared" ref="Q2:Q65" si="9">O2+P2</f>
        <v>1.648793</v>
      </c>
      <c r="S2" s="6">
        <v>1</v>
      </c>
      <c r="T2" s="36">
        <v>0.971</v>
      </c>
      <c r="U2" s="17">
        <v>0.388</v>
      </c>
      <c r="V2" s="17">
        <f t="shared" ref="V2:V65" si="10">13.95*T2-6.88*U2</f>
        <v>10.87601</v>
      </c>
      <c r="W2" s="17">
        <f t="shared" ref="W2:W65" si="11">24.96*U2-7.32*T2</f>
        <v>2.57676</v>
      </c>
      <c r="X2" s="17">
        <f t="shared" ref="X2:X65" si="12">(V2*0.02*1)/0.2</f>
        <v>1.087601</v>
      </c>
      <c r="Y2" s="17">
        <f t="shared" ref="Y2:Y65" si="13">(W2*0.02*1)/0.2</f>
        <v>0.257676</v>
      </c>
      <c r="Z2" s="17">
        <f t="shared" ref="Z2:Z65" si="14">X2+Y2</f>
        <v>1.345277</v>
      </c>
      <c r="AB2" s="6">
        <v>1</v>
      </c>
      <c r="AC2" s="36">
        <v>0.799</v>
      </c>
      <c r="AD2" s="17">
        <v>0.325</v>
      </c>
      <c r="AE2" s="17">
        <f t="shared" ref="AE2:AE65" si="15">13.95*AC2-6.88*AD2</f>
        <v>8.91005</v>
      </c>
      <c r="AF2" s="17">
        <f t="shared" ref="AF2:AF65" si="16">24.96*AD2-7.32*AC2</f>
        <v>2.26332</v>
      </c>
      <c r="AG2" s="17">
        <f t="shared" ref="AG2:AG65" si="17">(AE2*0.02*1)/0.2</f>
        <v>0.891005</v>
      </c>
      <c r="AH2" s="17">
        <f t="shared" ref="AH2:AH65" si="18">(AF2*0.02*1)/0.2</f>
        <v>0.226332</v>
      </c>
      <c r="AI2" s="17">
        <f t="shared" ref="AI2:AI65" si="19">AG2+AH2</f>
        <v>1.117337</v>
      </c>
    </row>
    <row r="3" spans="1:35">
      <c r="A3" s="6">
        <v>1</v>
      </c>
      <c r="B3" s="36">
        <v>1.481</v>
      </c>
      <c r="C3" s="36">
        <v>0.6</v>
      </c>
      <c r="D3" s="17">
        <f t="shared" si="0"/>
        <v>16.53195</v>
      </c>
      <c r="E3" s="17">
        <f t="shared" si="1"/>
        <v>4.13508</v>
      </c>
      <c r="F3" s="17">
        <f t="shared" si="2"/>
        <v>1.653195</v>
      </c>
      <c r="G3" s="17">
        <f t="shared" si="3"/>
        <v>0.413508</v>
      </c>
      <c r="H3" s="17">
        <f t="shared" si="4"/>
        <v>2.066703</v>
      </c>
      <c r="J3" s="6">
        <v>1</v>
      </c>
      <c r="K3" s="36">
        <v>1.194</v>
      </c>
      <c r="L3" s="17">
        <v>0.489</v>
      </c>
      <c r="M3" s="17">
        <f t="shared" si="5"/>
        <v>13.29198</v>
      </c>
      <c r="N3" s="17">
        <f t="shared" si="6"/>
        <v>3.46536</v>
      </c>
      <c r="O3" s="17">
        <f t="shared" si="7"/>
        <v>1.329198</v>
      </c>
      <c r="P3" s="17">
        <f t="shared" si="8"/>
        <v>0.346536</v>
      </c>
      <c r="Q3" s="17">
        <f t="shared" si="9"/>
        <v>1.675734</v>
      </c>
      <c r="S3" s="6">
        <v>1</v>
      </c>
      <c r="T3" s="36">
        <v>0.914</v>
      </c>
      <c r="U3" s="17">
        <v>0.41</v>
      </c>
      <c r="V3" s="17">
        <f t="shared" si="10"/>
        <v>9.9295</v>
      </c>
      <c r="W3" s="17">
        <f t="shared" si="11"/>
        <v>3.54312</v>
      </c>
      <c r="X3" s="17">
        <f t="shared" si="12"/>
        <v>0.99295</v>
      </c>
      <c r="Y3" s="17">
        <f t="shared" si="13"/>
        <v>0.354312</v>
      </c>
      <c r="Z3" s="17">
        <f t="shared" si="14"/>
        <v>1.347262</v>
      </c>
      <c r="AB3" s="6">
        <v>1</v>
      </c>
      <c r="AC3" s="36">
        <v>0.879</v>
      </c>
      <c r="AD3" s="17">
        <v>0.365</v>
      </c>
      <c r="AE3" s="17">
        <f t="shared" si="15"/>
        <v>9.75085</v>
      </c>
      <c r="AF3" s="17">
        <f t="shared" si="16"/>
        <v>2.67612</v>
      </c>
      <c r="AG3" s="17">
        <f t="shared" si="17"/>
        <v>0.975085</v>
      </c>
      <c r="AH3" s="17">
        <f t="shared" si="18"/>
        <v>0.267612</v>
      </c>
      <c r="AI3" s="17">
        <f t="shared" si="19"/>
        <v>1.242697</v>
      </c>
    </row>
    <row r="4" spans="1:35">
      <c r="A4" s="6">
        <v>1</v>
      </c>
      <c r="B4" s="36">
        <v>1.523</v>
      </c>
      <c r="C4" s="36">
        <v>0.618</v>
      </c>
      <c r="D4" s="17">
        <f t="shared" si="0"/>
        <v>16.99401</v>
      </c>
      <c r="E4" s="17">
        <f t="shared" si="1"/>
        <v>4.27692</v>
      </c>
      <c r="F4" s="17">
        <f t="shared" si="2"/>
        <v>1.699401</v>
      </c>
      <c r="G4" s="17">
        <f t="shared" si="3"/>
        <v>0.427692</v>
      </c>
      <c r="H4" s="17">
        <f t="shared" si="4"/>
        <v>2.127093</v>
      </c>
      <c r="J4" s="6">
        <v>1</v>
      </c>
      <c r="K4" s="36">
        <v>1.26</v>
      </c>
      <c r="L4" s="17">
        <v>0.521</v>
      </c>
      <c r="M4" s="17">
        <f t="shared" si="5"/>
        <v>13.99252</v>
      </c>
      <c r="N4" s="17">
        <f t="shared" si="6"/>
        <v>3.78096</v>
      </c>
      <c r="O4" s="17">
        <f t="shared" si="7"/>
        <v>1.399252</v>
      </c>
      <c r="P4" s="17">
        <f t="shared" si="8"/>
        <v>0.378096</v>
      </c>
      <c r="Q4" s="17">
        <f t="shared" si="9"/>
        <v>1.777348</v>
      </c>
      <c r="S4" s="6">
        <v>1</v>
      </c>
      <c r="T4" s="36">
        <v>1</v>
      </c>
      <c r="U4" s="17">
        <v>0.407</v>
      </c>
      <c r="V4" s="17">
        <f t="shared" si="10"/>
        <v>11.14984</v>
      </c>
      <c r="W4" s="17">
        <f t="shared" si="11"/>
        <v>2.83872</v>
      </c>
      <c r="X4" s="17">
        <f t="shared" si="12"/>
        <v>1.114984</v>
      </c>
      <c r="Y4" s="17">
        <f t="shared" si="13"/>
        <v>0.283872</v>
      </c>
      <c r="Z4" s="17">
        <f t="shared" si="14"/>
        <v>1.398856</v>
      </c>
      <c r="AB4" s="6">
        <v>1</v>
      </c>
      <c r="AC4" s="36">
        <v>0.947</v>
      </c>
      <c r="AD4" s="17">
        <v>0.395</v>
      </c>
      <c r="AE4" s="17">
        <f t="shared" si="15"/>
        <v>10.49305</v>
      </c>
      <c r="AF4" s="17">
        <f t="shared" si="16"/>
        <v>2.92716</v>
      </c>
      <c r="AG4" s="17">
        <f t="shared" si="17"/>
        <v>1.049305</v>
      </c>
      <c r="AH4" s="17">
        <f t="shared" si="18"/>
        <v>0.292716</v>
      </c>
      <c r="AI4" s="17">
        <f t="shared" si="19"/>
        <v>1.342021</v>
      </c>
    </row>
    <row r="5" spans="1:35">
      <c r="A5" s="7">
        <v>2</v>
      </c>
      <c r="B5" s="36">
        <v>2.046</v>
      </c>
      <c r="C5" s="17">
        <v>0.936</v>
      </c>
      <c r="D5" s="17">
        <f t="shared" si="0"/>
        <v>22.10202</v>
      </c>
      <c r="E5" s="17">
        <f t="shared" si="1"/>
        <v>8.38584</v>
      </c>
      <c r="F5" s="17">
        <f t="shared" si="2"/>
        <v>2.210202</v>
      </c>
      <c r="G5" s="17">
        <f t="shared" si="3"/>
        <v>0.838584</v>
      </c>
      <c r="H5" s="17">
        <f t="shared" si="4"/>
        <v>3.048786</v>
      </c>
      <c r="J5" s="7">
        <v>2</v>
      </c>
      <c r="K5" s="36">
        <v>1.658</v>
      </c>
      <c r="L5" s="17">
        <v>0.699</v>
      </c>
      <c r="M5" s="17">
        <f t="shared" si="5"/>
        <v>18.31998</v>
      </c>
      <c r="N5" s="17">
        <f t="shared" si="6"/>
        <v>5.31048</v>
      </c>
      <c r="O5" s="17">
        <f t="shared" si="7"/>
        <v>1.831998</v>
      </c>
      <c r="P5" s="17">
        <f t="shared" si="8"/>
        <v>0.531048</v>
      </c>
      <c r="Q5" s="17">
        <f t="shared" si="9"/>
        <v>2.363046</v>
      </c>
      <c r="S5" s="7">
        <v>2</v>
      </c>
      <c r="T5" s="17">
        <v>1.444</v>
      </c>
      <c r="U5" s="17">
        <v>0.59</v>
      </c>
      <c r="V5" s="17">
        <f t="shared" si="10"/>
        <v>16.0846</v>
      </c>
      <c r="W5" s="17">
        <f t="shared" si="11"/>
        <v>4.15632</v>
      </c>
      <c r="X5" s="17">
        <f t="shared" si="12"/>
        <v>1.60846</v>
      </c>
      <c r="Y5" s="17">
        <f t="shared" si="13"/>
        <v>0.415632</v>
      </c>
      <c r="Z5" s="17">
        <f t="shared" si="14"/>
        <v>2.024092</v>
      </c>
      <c r="AB5" s="7">
        <v>2</v>
      </c>
      <c r="AC5" s="36">
        <v>1.799</v>
      </c>
      <c r="AD5" s="17">
        <v>0.7</v>
      </c>
      <c r="AE5" s="17">
        <f t="shared" si="15"/>
        <v>20.28005</v>
      </c>
      <c r="AF5" s="17">
        <f t="shared" si="16"/>
        <v>4.30332</v>
      </c>
      <c r="AG5" s="17">
        <f t="shared" si="17"/>
        <v>2.028005</v>
      </c>
      <c r="AH5" s="17">
        <f t="shared" si="18"/>
        <v>0.430332</v>
      </c>
      <c r="AI5" s="17">
        <f t="shared" si="19"/>
        <v>2.458337</v>
      </c>
    </row>
    <row r="6" spans="1:35">
      <c r="A6" s="7">
        <v>2</v>
      </c>
      <c r="B6" s="36">
        <v>2.152</v>
      </c>
      <c r="C6" s="17">
        <v>0.893</v>
      </c>
      <c r="D6" s="17">
        <f t="shared" si="0"/>
        <v>23.87656</v>
      </c>
      <c r="E6" s="17">
        <f t="shared" si="1"/>
        <v>6.53664</v>
      </c>
      <c r="F6" s="17">
        <f t="shared" si="2"/>
        <v>2.387656</v>
      </c>
      <c r="G6" s="17">
        <f t="shared" si="3"/>
        <v>0.653664</v>
      </c>
      <c r="H6" s="17">
        <f t="shared" si="4"/>
        <v>3.04132</v>
      </c>
      <c r="J6" s="7">
        <v>2</v>
      </c>
      <c r="K6" s="36">
        <v>1.585</v>
      </c>
      <c r="L6" s="17">
        <v>0.658</v>
      </c>
      <c r="M6" s="17">
        <f t="shared" si="5"/>
        <v>17.58371</v>
      </c>
      <c r="N6" s="17">
        <f t="shared" si="6"/>
        <v>4.82148</v>
      </c>
      <c r="O6" s="17">
        <f t="shared" si="7"/>
        <v>1.758371</v>
      </c>
      <c r="P6" s="17">
        <f t="shared" si="8"/>
        <v>0.482148</v>
      </c>
      <c r="Q6" s="17">
        <f t="shared" si="9"/>
        <v>2.240519</v>
      </c>
      <c r="S6" s="7">
        <v>2</v>
      </c>
      <c r="T6" s="17">
        <v>1.199</v>
      </c>
      <c r="U6" s="17">
        <v>0.69</v>
      </c>
      <c r="V6" s="17">
        <f t="shared" si="10"/>
        <v>11.97885</v>
      </c>
      <c r="W6" s="17">
        <f t="shared" si="11"/>
        <v>8.44572</v>
      </c>
      <c r="X6" s="17">
        <f t="shared" si="12"/>
        <v>1.197885</v>
      </c>
      <c r="Y6" s="17">
        <f t="shared" si="13"/>
        <v>0.844572</v>
      </c>
      <c r="Z6" s="17">
        <f t="shared" si="14"/>
        <v>2.042457</v>
      </c>
      <c r="AB6" s="7">
        <v>2</v>
      </c>
      <c r="AC6" s="36">
        <v>1.886</v>
      </c>
      <c r="AD6" s="17">
        <v>0.775</v>
      </c>
      <c r="AE6" s="17">
        <f t="shared" si="15"/>
        <v>20.9777</v>
      </c>
      <c r="AF6" s="17">
        <f t="shared" si="16"/>
        <v>5.53848</v>
      </c>
      <c r="AG6" s="17">
        <f t="shared" si="17"/>
        <v>2.09777</v>
      </c>
      <c r="AH6" s="17">
        <f t="shared" si="18"/>
        <v>0.553848</v>
      </c>
      <c r="AI6" s="17">
        <f t="shared" si="19"/>
        <v>2.651618</v>
      </c>
    </row>
    <row r="7" spans="1:35">
      <c r="A7" s="7">
        <v>2</v>
      </c>
      <c r="B7" s="36">
        <v>2.302</v>
      </c>
      <c r="C7" s="17">
        <v>0.939</v>
      </c>
      <c r="D7" s="17">
        <f t="shared" si="0"/>
        <v>25.65258</v>
      </c>
      <c r="E7" s="17">
        <f t="shared" si="1"/>
        <v>6.5868</v>
      </c>
      <c r="F7" s="17">
        <f t="shared" si="2"/>
        <v>2.565258</v>
      </c>
      <c r="G7" s="17">
        <f t="shared" si="3"/>
        <v>0.65868</v>
      </c>
      <c r="H7" s="17">
        <f t="shared" si="4"/>
        <v>3.223938</v>
      </c>
      <c r="J7" s="7">
        <v>2</v>
      </c>
      <c r="K7" s="36">
        <v>1.638</v>
      </c>
      <c r="L7" s="17">
        <v>0.688</v>
      </c>
      <c r="M7" s="17">
        <f t="shared" si="5"/>
        <v>18.11666</v>
      </c>
      <c r="N7" s="17">
        <f t="shared" si="6"/>
        <v>5.18232</v>
      </c>
      <c r="O7" s="17">
        <f t="shared" si="7"/>
        <v>1.811666</v>
      </c>
      <c r="P7" s="17">
        <f t="shared" si="8"/>
        <v>0.518232</v>
      </c>
      <c r="Q7" s="17">
        <f t="shared" si="9"/>
        <v>2.329898</v>
      </c>
      <c r="S7" s="7">
        <v>2</v>
      </c>
      <c r="T7" s="17">
        <v>1.62</v>
      </c>
      <c r="U7" s="17">
        <v>0.67</v>
      </c>
      <c r="V7" s="17">
        <f t="shared" si="10"/>
        <v>17.9894</v>
      </c>
      <c r="W7" s="17">
        <f t="shared" si="11"/>
        <v>4.8648</v>
      </c>
      <c r="X7" s="17">
        <f t="shared" si="12"/>
        <v>1.79894</v>
      </c>
      <c r="Y7" s="17">
        <f t="shared" si="13"/>
        <v>0.48648</v>
      </c>
      <c r="Z7" s="17">
        <f t="shared" si="14"/>
        <v>2.28542</v>
      </c>
      <c r="AB7" s="7">
        <v>2</v>
      </c>
      <c r="AC7" s="36">
        <v>1.959</v>
      </c>
      <c r="AD7" s="17">
        <v>0.804</v>
      </c>
      <c r="AE7" s="17">
        <f t="shared" si="15"/>
        <v>21.79653</v>
      </c>
      <c r="AF7" s="17">
        <f t="shared" si="16"/>
        <v>5.72796</v>
      </c>
      <c r="AG7" s="17">
        <f t="shared" si="17"/>
        <v>2.179653</v>
      </c>
      <c r="AH7" s="17">
        <f t="shared" si="18"/>
        <v>0.572796</v>
      </c>
      <c r="AI7" s="17">
        <f t="shared" si="19"/>
        <v>2.752449</v>
      </c>
    </row>
    <row r="8" spans="1:35">
      <c r="A8" s="7">
        <v>3</v>
      </c>
      <c r="B8" s="36">
        <v>1.969</v>
      </c>
      <c r="C8" s="17">
        <v>0.875</v>
      </c>
      <c r="D8" s="17">
        <f t="shared" si="0"/>
        <v>21.44755</v>
      </c>
      <c r="E8" s="17">
        <f t="shared" si="1"/>
        <v>7.42692</v>
      </c>
      <c r="F8" s="17">
        <f t="shared" si="2"/>
        <v>2.144755</v>
      </c>
      <c r="G8" s="17">
        <f t="shared" si="3"/>
        <v>0.742692</v>
      </c>
      <c r="H8" s="17">
        <f t="shared" si="4"/>
        <v>2.887447</v>
      </c>
      <c r="J8" s="7">
        <v>3</v>
      </c>
      <c r="K8" s="36">
        <v>1.644</v>
      </c>
      <c r="L8" s="17">
        <v>0.687</v>
      </c>
      <c r="M8" s="17">
        <f t="shared" si="5"/>
        <v>18.20724</v>
      </c>
      <c r="N8" s="17">
        <f t="shared" si="6"/>
        <v>5.11344</v>
      </c>
      <c r="O8" s="17">
        <f t="shared" si="7"/>
        <v>1.820724</v>
      </c>
      <c r="P8" s="17">
        <f t="shared" si="8"/>
        <v>0.511344</v>
      </c>
      <c r="Q8" s="17">
        <f t="shared" si="9"/>
        <v>2.332068</v>
      </c>
      <c r="S8" s="7">
        <v>3</v>
      </c>
      <c r="T8" s="36">
        <v>0.801</v>
      </c>
      <c r="U8" s="17">
        <v>0.36</v>
      </c>
      <c r="V8" s="17">
        <f t="shared" si="10"/>
        <v>8.69715</v>
      </c>
      <c r="W8" s="17">
        <f t="shared" si="11"/>
        <v>3.12228</v>
      </c>
      <c r="X8" s="17">
        <f t="shared" si="12"/>
        <v>0.869715</v>
      </c>
      <c r="Y8" s="17">
        <f t="shared" si="13"/>
        <v>0.312228</v>
      </c>
      <c r="Z8" s="17">
        <f t="shared" si="14"/>
        <v>1.181943</v>
      </c>
      <c r="AB8" s="7">
        <v>3</v>
      </c>
      <c r="AC8" s="36">
        <v>1.481</v>
      </c>
      <c r="AD8" s="17">
        <v>0.599</v>
      </c>
      <c r="AE8" s="17">
        <f t="shared" si="15"/>
        <v>16.53883</v>
      </c>
      <c r="AF8" s="17">
        <f t="shared" si="16"/>
        <v>4.11012</v>
      </c>
      <c r="AG8" s="17">
        <f t="shared" si="17"/>
        <v>1.653883</v>
      </c>
      <c r="AH8" s="17">
        <f t="shared" si="18"/>
        <v>0.411012</v>
      </c>
      <c r="AI8" s="17">
        <f t="shared" si="19"/>
        <v>2.064895</v>
      </c>
    </row>
    <row r="9" spans="1:35">
      <c r="A9" s="7">
        <v>3</v>
      </c>
      <c r="B9" s="36">
        <v>2.298</v>
      </c>
      <c r="C9" s="17">
        <v>0.9</v>
      </c>
      <c r="D9" s="17">
        <f t="shared" si="0"/>
        <v>25.8651</v>
      </c>
      <c r="E9" s="17">
        <f t="shared" si="1"/>
        <v>5.64264</v>
      </c>
      <c r="F9" s="17">
        <f t="shared" si="2"/>
        <v>2.58651</v>
      </c>
      <c r="G9" s="17">
        <f t="shared" si="3"/>
        <v>0.564264</v>
      </c>
      <c r="H9" s="17">
        <f t="shared" si="4"/>
        <v>3.150774</v>
      </c>
      <c r="J9" s="7">
        <v>3</v>
      </c>
      <c r="K9" s="36">
        <v>1.796</v>
      </c>
      <c r="L9" s="17">
        <v>0.754</v>
      </c>
      <c r="M9" s="17">
        <f t="shared" si="5"/>
        <v>19.86668</v>
      </c>
      <c r="N9" s="17">
        <f t="shared" si="6"/>
        <v>5.67312</v>
      </c>
      <c r="O9" s="17">
        <f t="shared" si="7"/>
        <v>1.986668</v>
      </c>
      <c r="P9" s="17">
        <f t="shared" si="8"/>
        <v>0.567312</v>
      </c>
      <c r="Q9" s="17">
        <f t="shared" si="9"/>
        <v>2.55398</v>
      </c>
      <c r="S9" s="7">
        <v>3</v>
      </c>
      <c r="T9" s="36">
        <v>0.824</v>
      </c>
      <c r="U9" s="17">
        <v>0.388</v>
      </c>
      <c r="V9" s="17">
        <f t="shared" si="10"/>
        <v>8.82536</v>
      </c>
      <c r="W9" s="17">
        <f t="shared" si="11"/>
        <v>3.6528</v>
      </c>
      <c r="X9" s="17">
        <f t="shared" si="12"/>
        <v>0.882536</v>
      </c>
      <c r="Y9" s="17">
        <f t="shared" si="13"/>
        <v>0.36528</v>
      </c>
      <c r="Z9" s="17">
        <f t="shared" si="14"/>
        <v>1.247816</v>
      </c>
      <c r="AB9" s="7">
        <v>3</v>
      </c>
      <c r="AC9" s="36">
        <v>1.367</v>
      </c>
      <c r="AD9" s="17">
        <v>0.551</v>
      </c>
      <c r="AE9" s="17">
        <f t="shared" si="15"/>
        <v>15.27877</v>
      </c>
      <c r="AF9" s="17">
        <f t="shared" si="16"/>
        <v>3.74652</v>
      </c>
      <c r="AG9" s="17">
        <f t="shared" si="17"/>
        <v>1.527877</v>
      </c>
      <c r="AH9" s="17">
        <f t="shared" si="18"/>
        <v>0.374652</v>
      </c>
      <c r="AI9" s="17">
        <f t="shared" si="19"/>
        <v>1.902529</v>
      </c>
    </row>
    <row r="10" spans="1:35">
      <c r="A10" s="7">
        <v>3</v>
      </c>
      <c r="B10" s="36">
        <v>1.868</v>
      </c>
      <c r="C10" s="17">
        <v>0.775</v>
      </c>
      <c r="D10" s="17">
        <f t="shared" si="0"/>
        <v>20.7266</v>
      </c>
      <c r="E10" s="17">
        <f t="shared" si="1"/>
        <v>5.67024</v>
      </c>
      <c r="F10" s="17">
        <f t="shared" si="2"/>
        <v>2.07266</v>
      </c>
      <c r="G10" s="17">
        <f t="shared" si="3"/>
        <v>0.567024</v>
      </c>
      <c r="H10" s="17">
        <f t="shared" si="4"/>
        <v>2.639684</v>
      </c>
      <c r="J10" s="7">
        <v>3</v>
      </c>
      <c r="K10" s="36">
        <v>1.721</v>
      </c>
      <c r="L10" s="17">
        <v>0.706</v>
      </c>
      <c r="M10" s="17">
        <f t="shared" si="5"/>
        <v>19.15067</v>
      </c>
      <c r="N10" s="17">
        <f t="shared" si="6"/>
        <v>5.02404</v>
      </c>
      <c r="O10" s="17">
        <f t="shared" si="7"/>
        <v>1.915067</v>
      </c>
      <c r="P10" s="17">
        <f t="shared" si="8"/>
        <v>0.502404</v>
      </c>
      <c r="Q10" s="17">
        <f t="shared" si="9"/>
        <v>2.417471</v>
      </c>
      <c r="S10" s="7">
        <v>3</v>
      </c>
      <c r="T10" s="36">
        <v>0.658</v>
      </c>
      <c r="U10" s="17">
        <v>0.318</v>
      </c>
      <c r="V10" s="17">
        <f t="shared" si="10"/>
        <v>6.99126</v>
      </c>
      <c r="W10" s="17">
        <f t="shared" si="11"/>
        <v>3.12072</v>
      </c>
      <c r="X10" s="17">
        <f t="shared" si="12"/>
        <v>0.699126</v>
      </c>
      <c r="Y10" s="17">
        <f t="shared" si="13"/>
        <v>0.312072</v>
      </c>
      <c r="Z10" s="17">
        <f t="shared" si="14"/>
        <v>1.011198</v>
      </c>
      <c r="AB10" s="7">
        <v>3</v>
      </c>
      <c r="AC10" s="36">
        <v>1.569</v>
      </c>
      <c r="AD10" s="17">
        <v>0.638</v>
      </c>
      <c r="AE10" s="17">
        <f t="shared" si="15"/>
        <v>17.49811</v>
      </c>
      <c r="AF10" s="17">
        <f t="shared" si="16"/>
        <v>4.4394</v>
      </c>
      <c r="AG10" s="17">
        <f t="shared" si="17"/>
        <v>1.749811</v>
      </c>
      <c r="AH10" s="17">
        <f t="shared" si="18"/>
        <v>0.44394</v>
      </c>
      <c r="AI10" s="17">
        <f t="shared" si="19"/>
        <v>2.193751</v>
      </c>
    </row>
    <row r="11" spans="1:35">
      <c r="A11" s="7">
        <v>4</v>
      </c>
      <c r="B11" s="36">
        <v>1.959</v>
      </c>
      <c r="C11" s="17">
        <v>0.968</v>
      </c>
      <c r="D11" s="17">
        <f t="shared" si="0"/>
        <v>20.66821</v>
      </c>
      <c r="E11" s="17">
        <f t="shared" si="1"/>
        <v>9.8214</v>
      </c>
      <c r="F11" s="17">
        <f t="shared" si="2"/>
        <v>2.066821</v>
      </c>
      <c r="G11" s="17">
        <f t="shared" si="3"/>
        <v>0.98214</v>
      </c>
      <c r="H11" s="17">
        <f t="shared" si="4"/>
        <v>3.048961</v>
      </c>
      <c r="J11" s="7">
        <v>4</v>
      </c>
      <c r="K11" s="36">
        <v>1.702</v>
      </c>
      <c r="L11" s="17">
        <v>0.758</v>
      </c>
      <c r="M11" s="17">
        <f t="shared" si="5"/>
        <v>18.52786</v>
      </c>
      <c r="N11" s="17">
        <f t="shared" si="6"/>
        <v>6.46104</v>
      </c>
      <c r="O11" s="17">
        <f t="shared" si="7"/>
        <v>1.852786</v>
      </c>
      <c r="P11" s="17">
        <f t="shared" si="8"/>
        <v>0.646104</v>
      </c>
      <c r="Q11" s="17">
        <f t="shared" si="9"/>
        <v>2.49889</v>
      </c>
      <c r="S11" s="7">
        <v>4</v>
      </c>
      <c r="T11" s="36">
        <v>1.678</v>
      </c>
      <c r="U11" s="17">
        <v>0.682</v>
      </c>
      <c r="V11" s="17">
        <f t="shared" si="10"/>
        <v>18.71594</v>
      </c>
      <c r="W11" s="17">
        <f t="shared" si="11"/>
        <v>4.73976</v>
      </c>
      <c r="X11" s="17">
        <f t="shared" si="12"/>
        <v>1.871594</v>
      </c>
      <c r="Y11" s="17">
        <f t="shared" si="13"/>
        <v>0.473976</v>
      </c>
      <c r="Z11" s="17">
        <f t="shared" si="14"/>
        <v>2.34557</v>
      </c>
      <c r="AB11" s="7">
        <v>4</v>
      </c>
      <c r="AC11" s="36">
        <v>0.833</v>
      </c>
      <c r="AD11" s="17">
        <v>0.336</v>
      </c>
      <c r="AE11" s="17">
        <f t="shared" si="15"/>
        <v>9.30867</v>
      </c>
      <c r="AF11" s="17">
        <f t="shared" si="16"/>
        <v>2.289</v>
      </c>
      <c r="AG11" s="17">
        <f t="shared" si="17"/>
        <v>0.930867</v>
      </c>
      <c r="AH11" s="17">
        <f t="shared" si="18"/>
        <v>0.2289</v>
      </c>
      <c r="AI11" s="17">
        <f t="shared" si="19"/>
        <v>1.159767</v>
      </c>
    </row>
    <row r="12" spans="1:35">
      <c r="A12" s="7">
        <v>4</v>
      </c>
      <c r="B12" s="36">
        <v>2.201</v>
      </c>
      <c r="C12" s="17">
        <v>1</v>
      </c>
      <c r="D12" s="17">
        <f t="shared" si="0"/>
        <v>23.82395</v>
      </c>
      <c r="E12" s="17">
        <f t="shared" si="1"/>
        <v>8.84868</v>
      </c>
      <c r="F12" s="17">
        <f t="shared" si="2"/>
        <v>2.382395</v>
      </c>
      <c r="G12" s="17">
        <f t="shared" si="3"/>
        <v>0.884868</v>
      </c>
      <c r="H12" s="17">
        <f t="shared" si="4"/>
        <v>3.267263</v>
      </c>
      <c r="J12" s="7">
        <v>4</v>
      </c>
      <c r="K12" s="36">
        <v>1.638</v>
      </c>
      <c r="L12" s="17">
        <v>0.668</v>
      </c>
      <c r="M12" s="17">
        <f t="shared" si="5"/>
        <v>18.25426</v>
      </c>
      <c r="N12" s="17">
        <f t="shared" si="6"/>
        <v>4.68312</v>
      </c>
      <c r="O12" s="17">
        <f t="shared" si="7"/>
        <v>1.825426</v>
      </c>
      <c r="P12" s="17">
        <f t="shared" si="8"/>
        <v>0.468312</v>
      </c>
      <c r="Q12" s="17">
        <f t="shared" si="9"/>
        <v>2.293738</v>
      </c>
      <c r="S12" s="7">
        <v>4</v>
      </c>
      <c r="T12" s="36">
        <v>1.495</v>
      </c>
      <c r="U12" s="17">
        <v>0.597</v>
      </c>
      <c r="V12" s="17">
        <f t="shared" si="10"/>
        <v>16.74789</v>
      </c>
      <c r="W12" s="17">
        <f t="shared" si="11"/>
        <v>3.95772</v>
      </c>
      <c r="X12" s="17">
        <f t="shared" si="12"/>
        <v>1.674789</v>
      </c>
      <c r="Y12" s="17">
        <f t="shared" si="13"/>
        <v>0.395772</v>
      </c>
      <c r="Z12" s="17">
        <f t="shared" si="14"/>
        <v>2.070561</v>
      </c>
      <c r="AB12" s="7">
        <v>4</v>
      </c>
      <c r="AC12" s="36">
        <v>0.857</v>
      </c>
      <c r="AD12" s="17">
        <v>0.345</v>
      </c>
      <c r="AE12" s="17">
        <f t="shared" si="15"/>
        <v>9.58155</v>
      </c>
      <c r="AF12" s="17">
        <f t="shared" si="16"/>
        <v>2.33796</v>
      </c>
      <c r="AG12" s="17">
        <f t="shared" si="17"/>
        <v>0.958155</v>
      </c>
      <c r="AH12" s="17">
        <f t="shared" si="18"/>
        <v>0.233796</v>
      </c>
      <c r="AI12" s="17">
        <f t="shared" si="19"/>
        <v>1.191951</v>
      </c>
    </row>
    <row r="13" spans="1:35">
      <c r="A13" s="7">
        <v>4</v>
      </c>
      <c r="B13" s="36">
        <v>2.155</v>
      </c>
      <c r="C13" s="17">
        <v>0.939</v>
      </c>
      <c r="D13" s="17">
        <f t="shared" si="0"/>
        <v>23.60193</v>
      </c>
      <c r="E13" s="17">
        <f t="shared" si="1"/>
        <v>7.66284</v>
      </c>
      <c r="F13" s="17">
        <f t="shared" si="2"/>
        <v>2.360193</v>
      </c>
      <c r="G13" s="17">
        <f t="shared" si="3"/>
        <v>0.766284</v>
      </c>
      <c r="H13" s="17">
        <f t="shared" si="4"/>
        <v>3.126477</v>
      </c>
      <c r="J13" s="7">
        <v>4</v>
      </c>
      <c r="K13" s="36">
        <v>1.658</v>
      </c>
      <c r="L13" s="17">
        <v>0.678</v>
      </c>
      <c r="M13" s="17">
        <f t="shared" si="5"/>
        <v>18.46446</v>
      </c>
      <c r="N13" s="17">
        <f t="shared" si="6"/>
        <v>4.78632</v>
      </c>
      <c r="O13" s="17">
        <f t="shared" si="7"/>
        <v>1.846446</v>
      </c>
      <c r="P13" s="17">
        <f t="shared" si="8"/>
        <v>0.478632</v>
      </c>
      <c r="Q13" s="17">
        <f t="shared" si="9"/>
        <v>2.325078</v>
      </c>
      <c r="S13" s="7">
        <v>4</v>
      </c>
      <c r="T13" s="36">
        <v>1.509</v>
      </c>
      <c r="U13" s="17">
        <v>0.611</v>
      </c>
      <c r="V13" s="17">
        <f t="shared" si="10"/>
        <v>16.84687</v>
      </c>
      <c r="W13" s="17">
        <f t="shared" si="11"/>
        <v>4.20468</v>
      </c>
      <c r="X13" s="17">
        <f t="shared" si="12"/>
        <v>1.684687</v>
      </c>
      <c r="Y13" s="17">
        <f t="shared" si="13"/>
        <v>0.420468</v>
      </c>
      <c r="Z13" s="17">
        <f t="shared" si="14"/>
        <v>2.105155</v>
      </c>
      <c r="AB13" s="7">
        <v>4</v>
      </c>
      <c r="AC13" s="36">
        <v>0.772</v>
      </c>
      <c r="AD13" s="17">
        <v>0.3</v>
      </c>
      <c r="AE13" s="17">
        <f t="shared" si="15"/>
        <v>8.7054</v>
      </c>
      <c r="AF13" s="17">
        <f t="shared" si="16"/>
        <v>1.83696</v>
      </c>
      <c r="AG13" s="17">
        <f t="shared" si="17"/>
        <v>0.87054</v>
      </c>
      <c r="AH13" s="17">
        <f t="shared" si="18"/>
        <v>0.183696</v>
      </c>
      <c r="AI13" s="17">
        <f t="shared" si="19"/>
        <v>1.054236</v>
      </c>
    </row>
    <row r="14" spans="1:35">
      <c r="A14" s="6">
        <v>5</v>
      </c>
      <c r="B14" s="36">
        <v>1.538</v>
      </c>
      <c r="C14" s="17">
        <v>0.64</v>
      </c>
      <c r="D14" s="17">
        <f t="shared" si="0"/>
        <v>17.0519</v>
      </c>
      <c r="E14" s="17">
        <f t="shared" si="1"/>
        <v>4.71624</v>
      </c>
      <c r="F14" s="17">
        <f t="shared" si="2"/>
        <v>1.70519</v>
      </c>
      <c r="G14" s="17">
        <f t="shared" si="3"/>
        <v>0.471624</v>
      </c>
      <c r="H14" s="17">
        <f t="shared" si="4"/>
        <v>2.176814</v>
      </c>
      <c r="J14" s="6">
        <v>5</v>
      </c>
      <c r="K14" s="36">
        <v>1.452</v>
      </c>
      <c r="L14" s="17">
        <v>0.584</v>
      </c>
      <c r="M14" s="17">
        <f t="shared" si="5"/>
        <v>16.23748</v>
      </c>
      <c r="N14" s="17">
        <f t="shared" si="6"/>
        <v>3.948</v>
      </c>
      <c r="O14" s="17">
        <f t="shared" si="7"/>
        <v>1.623748</v>
      </c>
      <c r="P14" s="17">
        <f t="shared" si="8"/>
        <v>0.3948</v>
      </c>
      <c r="Q14" s="17">
        <f t="shared" si="9"/>
        <v>2.018548</v>
      </c>
      <c r="S14" s="6">
        <v>5</v>
      </c>
      <c r="T14" s="36">
        <v>1.3</v>
      </c>
      <c r="U14" s="17">
        <v>1.269</v>
      </c>
      <c r="V14" s="17">
        <f t="shared" si="10"/>
        <v>9.40428</v>
      </c>
      <c r="W14" s="17">
        <f t="shared" si="11"/>
        <v>22.15824</v>
      </c>
      <c r="X14" s="17">
        <f t="shared" si="12"/>
        <v>0.940428</v>
      </c>
      <c r="Y14" s="17">
        <f t="shared" si="13"/>
        <v>2.215824</v>
      </c>
      <c r="Z14" s="17">
        <f t="shared" si="14"/>
        <v>3.156252</v>
      </c>
      <c r="AB14" s="6">
        <v>5</v>
      </c>
      <c r="AC14" s="36">
        <v>1.066</v>
      </c>
      <c r="AD14" s="17">
        <v>0.445</v>
      </c>
      <c r="AE14" s="17">
        <f t="shared" si="15"/>
        <v>11.8091</v>
      </c>
      <c r="AF14" s="17">
        <f t="shared" si="16"/>
        <v>3.30408</v>
      </c>
      <c r="AG14" s="17">
        <f t="shared" si="17"/>
        <v>1.18091</v>
      </c>
      <c r="AH14" s="17">
        <f t="shared" si="18"/>
        <v>0.330408</v>
      </c>
      <c r="AI14" s="17">
        <f t="shared" si="19"/>
        <v>1.511318</v>
      </c>
    </row>
    <row r="15" spans="1:35">
      <c r="A15" s="6">
        <v>5</v>
      </c>
      <c r="B15" s="36">
        <v>1.612</v>
      </c>
      <c r="C15" s="17">
        <v>0.693</v>
      </c>
      <c r="D15" s="17">
        <f t="shared" si="0"/>
        <v>17.71956</v>
      </c>
      <c r="E15" s="17">
        <f t="shared" si="1"/>
        <v>5.49744</v>
      </c>
      <c r="F15" s="17">
        <f t="shared" si="2"/>
        <v>1.771956</v>
      </c>
      <c r="G15" s="17">
        <f t="shared" si="3"/>
        <v>0.549744</v>
      </c>
      <c r="H15" s="17">
        <f t="shared" si="4"/>
        <v>2.3217</v>
      </c>
      <c r="J15" s="6">
        <v>5</v>
      </c>
      <c r="K15" s="36">
        <v>1.337</v>
      </c>
      <c r="L15" s="17">
        <v>0.539</v>
      </c>
      <c r="M15" s="17">
        <f t="shared" si="5"/>
        <v>14.94283</v>
      </c>
      <c r="N15" s="17">
        <f t="shared" si="6"/>
        <v>3.6666</v>
      </c>
      <c r="O15" s="17">
        <f t="shared" si="7"/>
        <v>1.494283</v>
      </c>
      <c r="P15" s="17">
        <f t="shared" si="8"/>
        <v>0.36666</v>
      </c>
      <c r="Q15" s="17">
        <f t="shared" si="9"/>
        <v>1.860943</v>
      </c>
      <c r="S15" s="6">
        <v>5</v>
      </c>
      <c r="T15" s="36">
        <v>1.324</v>
      </c>
      <c r="U15" s="17">
        <v>1.354</v>
      </c>
      <c r="V15" s="17">
        <f t="shared" si="10"/>
        <v>9.15428</v>
      </c>
      <c r="W15" s="17">
        <f t="shared" si="11"/>
        <v>24.10416</v>
      </c>
      <c r="X15" s="17">
        <f t="shared" si="12"/>
        <v>0.915428</v>
      </c>
      <c r="Y15" s="17">
        <f t="shared" si="13"/>
        <v>2.410416</v>
      </c>
      <c r="Z15" s="17">
        <f t="shared" si="14"/>
        <v>3.325844</v>
      </c>
      <c r="AB15" s="6">
        <v>5</v>
      </c>
      <c r="AC15" s="36">
        <v>0.971</v>
      </c>
      <c r="AD15" s="17">
        <v>0.396</v>
      </c>
      <c r="AE15" s="17">
        <f t="shared" si="15"/>
        <v>10.82097</v>
      </c>
      <c r="AF15" s="17">
        <f t="shared" si="16"/>
        <v>2.77644</v>
      </c>
      <c r="AG15" s="17">
        <f t="shared" si="17"/>
        <v>1.082097</v>
      </c>
      <c r="AH15" s="17">
        <f t="shared" si="18"/>
        <v>0.277644</v>
      </c>
      <c r="AI15" s="17">
        <f t="shared" si="19"/>
        <v>1.359741</v>
      </c>
    </row>
    <row r="16" spans="1:35">
      <c r="A16" s="6">
        <v>5</v>
      </c>
      <c r="B16" s="36">
        <v>1.585</v>
      </c>
      <c r="C16" s="17">
        <v>0.658</v>
      </c>
      <c r="D16" s="17">
        <f t="shared" si="0"/>
        <v>17.58371</v>
      </c>
      <c r="E16" s="17">
        <f t="shared" si="1"/>
        <v>4.82148</v>
      </c>
      <c r="F16" s="17">
        <f t="shared" si="2"/>
        <v>1.758371</v>
      </c>
      <c r="G16" s="17">
        <f t="shared" si="3"/>
        <v>0.482148</v>
      </c>
      <c r="H16" s="17">
        <f t="shared" si="4"/>
        <v>2.240519</v>
      </c>
      <c r="J16" s="6">
        <v>5</v>
      </c>
      <c r="K16" s="36">
        <v>1.357</v>
      </c>
      <c r="L16" s="17">
        <v>0.551</v>
      </c>
      <c r="M16" s="17">
        <f t="shared" si="5"/>
        <v>15.13927</v>
      </c>
      <c r="N16" s="17">
        <f t="shared" si="6"/>
        <v>3.81972</v>
      </c>
      <c r="O16" s="17">
        <f t="shared" si="7"/>
        <v>1.513927</v>
      </c>
      <c r="P16" s="17">
        <f t="shared" si="8"/>
        <v>0.381972</v>
      </c>
      <c r="Q16" s="17">
        <f t="shared" si="9"/>
        <v>1.895899</v>
      </c>
      <c r="S16" s="6">
        <v>5</v>
      </c>
      <c r="T16" s="36">
        <v>1.523</v>
      </c>
      <c r="U16" s="17">
        <v>1.538</v>
      </c>
      <c r="V16" s="17">
        <f t="shared" si="10"/>
        <v>10.66441</v>
      </c>
      <c r="W16" s="17">
        <f t="shared" si="11"/>
        <v>27.24012</v>
      </c>
      <c r="X16" s="17">
        <f t="shared" si="12"/>
        <v>1.066441</v>
      </c>
      <c r="Y16" s="17">
        <f t="shared" si="13"/>
        <v>2.724012</v>
      </c>
      <c r="Z16" s="17">
        <f t="shared" si="14"/>
        <v>3.790453</v>
      </c>
      <c r="AB16" s="6">
        <v>5</v>
      </c>
      <c r="AC16" s="36">
        <v>1.027</v>
      </c>
      <c r="AD16" s="17">
        <v>0.432</v>
      </c>
      <c r="AE16" s="17">
        <f t="shared" si="15"/>
        <v>11.35449</v>
      </c>
      <c r="AF16" s="17">
        <f t="shared" si="16"/>
        <v>3.26508</v>
      </c>
      <c r="AG16" s="17">
        <f t="shared" si="17"/>
        <v>1.135449</v>
      </c>
      <c r="AH16" s="17">
        <f t="shared" si="18"/>
        <v>0.326508</v>
      </c>
      <c r="AI16" s="17">
        <f t="shared" si="19"/>
        <v>1.461957</v>
      </c>
    </row>
    <row r="17" spans="1:35">
      <c r="A17" s="7">
        <v>6</v>
      </c>
      <c r="B17" s="36">
        <v>1.744</v>
      </c>
      <c r="C17" s="17">
        <v>0.685</v>
      </c>
      <c r="D17" s="17">
        <f t="shared" si="0"/>
        <v>19.616</v>
      </c>
      <c r="E17" s="17">
        <f t="shared" si="1"/>
        <v>4.33152</v>
      </c>
      <c r="F17" s="17">
        <f t="shared" si="2"/>
        <v>1.9616</v>
      </c>
      <c r="G17" s="17">
        <f t="shared" si="3"/>
        <v>0.433152</v>
      </c>
      <c r="H17" s="17">
        <f t="shared" si="4"/>
        <v>2.394752</v>
      </c>
      <c r="J17" s="7">
        <v>6</v>
      </c>
      <c r="K17" s="36">
        <v>1.456</v>
      </c>
      <c r="L17" s="17">
        <v>0.607</v>
      </c>
      <c r="M17" s="17">
        <f t="shared" si="5"/>
        <v>16.13504</v>
      </c>
      <c r="N17" s="17">
        <f t="shared" si="6"/>
        <v>4.4928</v>
      </c>
      <c r="O17" s="17">
        <f t="shared" si="7"/>
        <v>1.613504</v>
      </c>
      <c r="P17" s="17">
        <f t="shared" si="8"/>
        <v>0.44928</v>
      </c>
      <c r="Q17" s="17">
        <f t="shared" si="9"/>
        <v>2.062784</v>
      </c>
      <c r="S17" s="7">
        <v>6</v>
      </c>
      <c r="T17" s="36">
        <v>1.268</v>
      </c>
      <c r="U17" s="17">
        <v>0.517</v>
      </c>
      <c r="V17" s="17">
        <f t="shared" si="10"/>
        <v>14.13164</v>
      </c>
      <c r="W17" s="17">
        <f t="shared" si="11"/>
        <v>3.62256</v>
      </c>
      <c r="X17" s="17">
        <f t="shared" si="12"/>
        <v>1.413164</v>
      </c>
      <c r="Y17" s="17">
        <f t="shared" si="13"/>
        <v>0.362256</v>
      </c>
      <c r="Z17" s="17">
        <f t="shared" si="14"/>
        <v>1.77542</v>
      </c>
      <c r="AB17" s="7">
        <v>6</v>
      </c>
      <c r="AC17" s="36">
        <v>1.161</v>
      </c>
      <c r="AD17" s="17">
        <v>0.481</v>
      </c>
      <c r="AE17" s="17">
        <f t="shared" si="15"/>
        <v>12.88667</v>
      </c>
      <c r="AF17" s="17">
        <f t="shared" si="16"/>
        <v>3.50724</v>
      </c>
      <c r="AG17" s="17">
        <f t="shared" si="17"/>
        <v>1.288667</v>
      </c>
      <c r="AH17" s="17">
        <f t="shared" si="18"/>
        <v>0.350724</v>
      </c>
      <c r="AI17" s="17">
        <f t="shared" si="19"/>
        <v>1.639391</v>
      </c>
    </row>
    <row r="18" spans="1:35">
      <c r="A18" s="7">
        <v>6</v>
      </c>
      <c r="B18" s="36">
        <v>1.77</v>
      </c>
      <c r="C18" s="17">
        <v>0.703</v>
      </c>
      <c r="D18" s="17">
        <f t="shared" si="0"/>
        <v>19.85486</v>
      </c>
      <c r="E18" s="17">
        <f t="shared" si="1"/>
        <v>4.59048</v>
      </c>
      <c r="F18" s="17">
        <f t="shared" si="2"/>
        <v>1.985486</v>
      </c>
      <c r="G18" s="17">
        <f t="shared" si="3"/>
        <v>0.459048</v>
      </c>
      <c r="H18" s="17">
        <f t="shared" si="4"/>
        <v>2.444534</v>
      </c>
      <c r="J18" s="7">
        <v>6</v>
      </c>
      <c r="K18" s="36">
        <v>1.487</v>
      </c>
      <c r="L18" s="17">
        <v>0.688</v>
      </c>
      <c r="M18" s="17">
        <f t="shared" si="5"/>
        <v>16.01021</v>
      </c>
      <c r="N18" s="17">
        <f t="shared" si="6"/>
        <v>6.28764</v>
      </c>
      <c r="O18" s="17">
        <f t="shared" si="7"/>
        <v>1.601021</v>
      </c>
      <c r="P18" s="17">
        <f t="shared" si="8"/>
        <v>0.628764</v>
      </c>
      <c r="Q18" s="17">
        <f t="shared" si="9"/>
        <v>2.229785</v>
      </c>
      <c r="S18" s="7">
        <v>6</v>
      </c>
      <c r="T18" s="36">
        <v>1.26</v>
      </c>
      <c r="U18" s="17">
        <v>0.516</v>
      </c>
      <c r="V18" s="17">
        <f t="shared" si="10"/>
        <v>14.02692</v>
      </c>
      <c r="W18" s="17">
        <f t="shared" si="11"/>
        <v>3.65616</v>
      </c>
      <c r="X18" s="17">
        <f t="shared" si="12"/>
        <v>1.402692</v>
      </c>
      <c r="Y18" s="17">
        <f t="shared" si="13"/>
        <v>0.365616</v>
      </c>
      <c r="Z18" s="17">
        <f t="shared" si="14"/>
        <v>1.768308</v>
      </c>
      <c r="AB18" s="7">
        <v>6</v>
      </c>
      <c r="AC18" s="36">
        <v>1.328</v>
      </c>
      <c r="AD18" s="17">
        <v>0.545</v>
      </c>
      <c r="AE18" s="17">
        <f t="shared" si="15"/>
        <v>14.776</v>
      </c>
      <c r="AF18" s="17">
        <f t="shared" si="16"/>
        <v>3.88224</v>
      </c>
      <c r="AG18" s="17">
        <f t="shared" si="17"/>
        <v>1.4776</v>
      </c>
      <c r="AH18" s="17">
        <f t="shared" si="18"/>
        <v>0.388224</v>
      </c>
      <c r="AI18" s="17">
        <f t="shared" si="19"/>
        <v>1.865824</v>
      </c>
    </row>
    <row r="19" spans="1:35">
      <c r="A19" s="7">
        <v>6</v>
      </c>
      <c r="B19" s="36">
        <v>1.854</v>
      </c>
      <c r="C19" s="17">
        <v>0.801</v>
      </c>
      <c r="D19" s="17">
        <f t="shared" si="0"/>
        <v>20.35242</v>
      </c>
      <c r="E19" s="17">
        <f t="shared" si="1"/>
        <v>6.42168</v>
      </c>
      <c r="F19" s="17">
        <f t="shared" si="2"/>
        <v>2.035242</v>
      </c>
      <c r="G19" s="17">
        <f t="shared" si="3"/>
        <v>0.642168</v>
      </c>
      <c r="H19" s="17">
        <f t="shared" si="4"/>
        <v>2.67741</v>
      </c>
      <c r="J19" s="7">
        <v>6</v>
      </c>
      <c r="K19" s="36">
        <v>1.387</v>
      </c>
      <c r="L19" s="17">
        <v>0.577</v>
      </c>
      <c r="M19" s="17">
        <f t="shared" si="5"/>
        <v>15.37889</v>
      </c>
      <c r="N19" s="17">
        <f t="shared" si="6"/>
        <v>4.24908</v>
      </c>
      <c r="O19" s="17">
        <f t="shared" si="7"/>
        <v>1.537889</v>
      </c>
      <c r="P19" s="17">
        <f t="shared" si="8"/>
        <v>0.424908</v>
      </c>
      <c r="Q19" s="17">
        <f t="shared" si="9"/>
        <v>1.962797</v>
      </c>
      <c r="S19" s="7">
        <v>6</v>
      </c>
      <c r="T19" s="36">
        <v>1.268</v>
      </c>
      <c r="U19" s="17">
        <v>0.523</v>
      </c>
      <c r="V19" s="17">
        <f t="shared" si="10"/>
        <v>14.09036</v>
      </c>
      <c r="W19" s="17">
        <f t="shared" si="11"/>
        <v>3.77232</v>
      </c>
      <c r="X19" s="17">
        <f t="shared" si="12"/>
        <v>1.409036</v>
      </c>
      <c r="Y19" s="17">
        <f t="shared" si="13"/>
        <v>0.377232</v>
      </c>
      <c r="Z19" s="17">
        <f t="shared" si="14"/>
        <v>1.786268</v>
      </c>
      <c r="AB19" s="7">
        <v>6</v>
      </c>
      <c r="AC19" s="36">
        <v>1.194</v>
      </c>
      <c r="AD19" s="17">
        <v>0.5</v>
      </c>
      <c r="AE19" s="17">
        <f t="shared" si="15"/>
        <v>13.2163</v>
      </c>
      <c r="AF19" s="17">
        <f t="shared" si="16"/>
        <v>3.73992</v>
      </c>
      <c r="AG19" s="17">
        <f t="shared" si="17"/>
        <v>1.32163</v>
      </c>
      <c r="AH19" s="17">
        <f t="shared" si="18"/>
        <v>0.373992</v>
      </c>
      <c r="AI19" s="17">
        <f t="shared" si="19"/>
        <v>1.695622</v>
      </c>
    </row>
    <row r="20" spans="1:35">
      <c r="A20" s="7">
        <v>7</v>
      </c>
      <c r="B20" s="36">
        <v>1.1002</v>
      </c>
      <c r="C20" s="17">
        <v>0.552</v>
      </c>
      <c r="D20" s="17">
        <f t="shared" si="0"/>
        <v>11.55003</v>
      </c>
      <c r="E20" s="17">
        <f t="shared" si="1"/>
        <v>5.724456</v>
      </c>
      <c r="F20" s="17">
        <f t="shared" si="2"/>
        <v>1.155003</v>
      </c>
      <c r="G20" s="17">
        <f t="shared" si="3"/>
        <v>0.5724456</v>
      </c>
      <c r="H20" s="17">
        <f t="shared" si="4"/>
        <v>1.7274486</v>
      </c>
      <c r="J20" s="7">
        <v>7</v>
      </c>
      <c r="K20" s="36">
        <v>1.194</v>
      </c>
      <c r="L20" s="36">
        <v>0.483</v>
      </c>
      <c r="M20" s="17">
        <f t="shared" si="5"/>
        <v>13.33326</v>
      </c>
      <c r="N20" s="17">
        <f t="shared" si="6"/>
        <v>3.3156</v>
      </c>
      <c r="O20" s="17">
        <f t="shared" si="7"/>
        <v>1.333326</v>
      </c>
      <c r="P20" s="17">
        <f t="shared" si="8"/>
        <v>0.33156</v>
      </c>
      <c r="Q20" s="17">
        <f t="shared" si="9"/>
        <v>1.664886</v>
      </c>
      <c r="S20" s="7">
        <v>7</v>
      </c>
      <c r="T20" s="36">
        <v>1.244</v>
      </c>
      <c r="U20" s="17">
        <v>0.588</v>
      </c>
      <c r="V20" s="17">
        <f t="shared" si="10"/>
        <v>13.30836</v>
      </c>
      <c r="W20" s="17">
        <f t="shared" si="11"/>
        <v>5.5704</v>
      </c>
      <c r="X20" s="17">
        <f t="shared" si="12"/>
        <v>1.330836</v>
      </c>
      <c r="Y20" s="17">
        <f t="shared" si="13"/>
        <v>0.55704</v>
      </c>
      <c r="Z20" s="17">
        <f t="shared" si="14"/>
        <v>1.887876</v>
      </c>
      <c r="AB20" s="7">
        <v>7</v>
      </c>
      <c r="AC20" s="36">
        <v>1.076</v>
      </c>
      <c r="AD20" s="17">
        <v>0.437</v>
      </c>
      <c r="AE20" s="17">
        <f t="shared" si="15"/>
        <v>12.00364</v>
      </c>
      <c r="AF20" s="17">
        <f t="shared" si="16"/>
        <v>3.0312</v>
      </c>
      <c r="AG20" s="17">
        <f t="shared" si="17"/>
        <v>1.200364</v>
      </c>
      <c r="AH20" s="17">
        <f t="shared" si="18"/>
        <v>0.30312</v>
      </c>
      <c r="AI20" s="17">
        <f t="shared" si="19"/>
        <v>1.503484</v>
      </c>
    </row>
    <row r="21" spans="1:35">
      <c r="A21" s="7">
        <v>7</v>
      </c>
      <c r="B21" s="36">
        <v>1.215</v>
      </c>
      <c r="C21" s="17">
        <v>0.598</v>
      </c>
      <c r="D21" s="17">
        <f t="shared" si="0"/>
        <v>12.83501</v>
      </c>
      <c r="E21" s="17">
        <f t="shared" si="1"/>
        <v>6.03228</v>
      </c>
      <c r="F21" s="17">
        <f t="shared" si="2"/>
        <v>1.283501</v>
      </c>
      <c r="G21" s="17">
        <f t="shared" si="3"/>
        <v>0.603228</v>
      </c>
      <c r="H21" s="17">
        <f t="shared" si="4"/>
        <v>1.886729</v>
      </c>
      <c r="J21" s="7">
        <v>7</v>
      </c>
      <c r="K21" s="36">
        <v>1.208</v>
      </c>
      <c r="L21" s="36">
        <v>0.484</v>
      </c>
      <c r="M21" s="17">
        <f t="shared" si="5"/>
        <v>13.52168</v>
      </c>
      <c r="N21" s="17">
        <f t="shared" si="6"/>
        <v>3.23808</v>
      </c>
      <c r="O21" s="17">
        <f t="shared" si="7"/>
        <v>1.352168</v>
      </c>
      <c r="P21" s="17">
        <f t="shared" si="8"/>
        <v>0.323808</v>
      </c>
      <c r="Q21" s="17">
        <f t="shared" si="9"/>
        <v>1.675976</v>
      </c>
      <c r="S21" s="7">
        <v>7</v>
      </c>
      <c r="T21" s="36">
        <v>1.338</v>
      </c>
      <c r="U21" s="17">
        <v>0.627</v>
      </c>
      <c r="V21" s="17">
        <f t="shared" si="10"/>
        <v>14.35134</v>
      </c>
      <c r="W21" s="17">
        <f t="shared" si="11"/>
        <v>5.85576</v>
      </c>
      <c r="X21" s="17">
        <f t="shared" si="12"/>
        <v>1.435134</v>
      </c>
      <c r="Y21" s="17">
        <f t="shared" si="13"/>
        <v>0.585576</v>
      </c>
      <c r="Z21" s="17">
        <f t="shared" si="14"/>
        <v>2.02071</v>
      </c>
      <c r="AB21" s="7">
        <v>7</v>
      </c>
      <c r="AC21" s="36">
        <v>1.013</v>
      </c>
      <c r="AD21" s="17">
        <v>0.406</v>
      </c>
      <c r="AE21" s="17">
        <f t="shared" si="15"/>
        <v>11.33807</v>
      </c>
      <c r="AF21" s="17">
        <f t="shared" si="16"/>
        <v>2.7186</v>
      </c>
      <c r="AG21" s="17">
        <f t="shared" si="17"/>
        <v>1.133807</v>
      </c>
      <c r="AH21" s="17">
        <f t="shared" si="18"/>
        <v>0.27186</v>
      </c>
      <c r="AI21" s="17">
        <f t="shared" si="19"/>
        <v>1.405667</v>
      </c>
    </row>
    <row r="22" spans="1:35">
      <c r="A22" s="7">
        <v>7</v>
      </c>
      <c r="B22" s="36">
        <v>1.161</v>
      </c>
      <c r="C22" s="17">
        <v>0.574</v>
      </c>
      <c r="D22" s="17">
        <f t="shared" si="0"/>
        <v>12.24683</v>
      </c>
      <c r="E22" s="17">
        <f t="shared" si="1"/>
        <v>5.82852</v>
      </c>
      <c r="F22" s="17">
        <f t="shared" si="2"/>
        <v>1.224683</v>
      </c>
      <c r="G22" s="17">
        <f t="shared" si="3"/>
        <v>0.582852</v>
      </c>
      <c r="H22" s="17">
        <f t="shared" si="4"/>
        <v>1.807535</v>
      </c>
      <c r="J22" s="7">
        <v>7</v>
      </c>
      <c r="K22" s="36">
        <v>1.3</v>
      </c>
      <c r="L22" s="36">
        <v>0.552</v>
      </c>
      <c r="M22" s="17">
        <f t="shared" si="5"/>
        <v>14.33724</v>
      </c>
      <c r="N22" s="17">
        <f t="shared" si="6"/>
        <v>4.26192</v>
      </c>
      <c r="O22" s="17">
        <f t="shared" si="7"/>
        <v>1.433724</v>
      </c>
      <c r="P22" s="17">
        <f t="shared" si="8"/>
        <v>0.426192</v>
      </c>
      <c r="Q22" s="17">
        <f t="shared" si="9"/>
        <v>1.859916</v>
      </c>
      <c r="S22" s="7">
        <v>7</v>
      </c>
      <c r="T22" s="36">
        <v>1.338</v>
      </c>
      <c r="U22" s="17">
        <v>0.676</v>
      </c>
      <c r="V22" s="17">
        <f t="shared" si="10"/>
        <v>14.01422</v>
      </c>
      <c r="W22" s="17">
        <f t="shared" si="11"/>
        <v>7.0788</v>
      </c>
      <c r="X22" s="17">
        <f t="shared" si="12"/>
        <v>1.401422</v>
      </c>
      <c r="Y22" s="17">
        <f t="shared" si="13"/>
        <v>0.70788</v>
      </c>
      <c r="Z22" s="17">
        <f t="shared" si="14"/>
        <v>2.109302</v>
      </c>
      <c r="AB22" s="7">
        <v>7</v>
      </c>
      <c r="AC22" s="36">
        <v>1.092</v>
      </c>
      <c r="AD22" s="17">
        <v>0.45</v>
      </c>
      <c r="AE22" s="17">
        <f t="shared" si="15"/>
        <v>12.1374</v>
      </c>
      <c r="AF22" s="17">
        <f t="shared" si="16"/>
        <v>3.23856</v>
      </c>
      <c r="AG22" s="17">
        <f t="shared" si="17"/>
        <v>1.21374</v>
      </c>
      <c r="AH22" s="17">
        <f t="shared" si="18"/>
        <v>0.323856</v>
      </c>
      <c r="AI22" s="17">
        <f t="shared" si="19"/>
        <v>1.537596</v>
      </c>
    </row>
    <row r="23" spans="1:35">
      <c r="A23" s="7">
        <v>8</v>
      </c>
      <c r="B23" s="36">
        <v>1.687</v>
      </c>
      <c r="C23" s="17">
        <v>0.654</v>
      </c>
      <c r="D23" s="17">
        <f t="shared" si="0"/>
        <v>19.03413</v>
      </c>
      <c r="E23" s="17">
        <f t="shared" si="1"/>
        <v>3.975</v>
      </c>
      <c r="F23" s="17">
        <f t="shared" si="2"/>
        <v>1.903413</v>
      </c>
      <c r="G23" s="17">
        <f t="shared" si="3"/>
        <v>0.3975</v>
      </c>
      <c r="H23" s="17">
        <f t="shared" si="4"/>
        <v>2.300913</v>
      </c>
      <c r="J23" s="7">
        <v>8</v>
      </c>
      <c r="K23" s="36">
        <v>1.409</v>
      </c>
      <c r="L23" s="17">
        <v>0.622</v>
      </c>
      <c r="M23" s="17">
        <f t="shared" si="5"/>
        <v>15.37619</v>
      </c>
      <c r="N23" s="17">
        <f t="shared" si="6"/>
        <v>5.21124</v>
      </c>
      <c r="O23" s="17">
        <f t="shared" si="7"/>
        <v>1.537619</v>
      </c>
      <c r="P23" s="17">
        <f t="shared" si="8"/>
        <v>0.521124</v>
      </c>
      <c r="Q23" s="17">
        <f t="shared" si="9"/>
        <v>2.058743</v>
      </c>
      <c r="S23" s="7">
        <v>8</v>
      </c>
      <c r="T23" s="36">
        <v>1.569</v>
      </c>
      <c r="U23" s="17">
        <v>0.635</v>
      </c>
      <c r="V23" s="17">
        <f t="shared" si="10"/>
        <v>17.51875</v>
      </c>
      <c r="W23" s="17">
        <f t="shared" si="11"/>
        <v>4.36452</v>
      </c>
      <c r="X23" s="17">
        <f t="shared" si="12"/>
        <v>1.751875</v>
      </c>
      <c r="Y23" s="17">
        <f t="shared" si="13"/>
        <v>0.436452</v>
      </c>
      <c r="Z23" s="17">
        <f t="shared" si="14"/>
        <v>2.188327</v>
      </c>
      <c r="AB23" s="7">
        <v>8</v>
      </c>
      <c r="AC23" s="36">
        <v>1.523</v>
      </c>
      <c r="AD23" s="17">
        <v>0.627</v>
      </c>
      <c r="AE23" s="17">
        <f t="shared" si="15"/>
        <v>16.93209</v>
      </c>
      <c r="AF23" s="17">
        <f t="shared" si="16"/>
        <v>4.50156</v>
      </c>
      <c r="AG23" s="17">
        <f t="shared" si="17"/>
        <v>1.693209</v>
      </c>
      <c r="AH23" s="17">
        <f t="shared" si="18"/>
        <v>0.450156</v>
      </c>
      <c r="AI23" s="17">
        <f t="shared" si="19"/>
        <v>2.143365</v>
      </c>
    </row>
    <row r="24" spans="1:35">
      <c r="A24" s="7">
        <v>8</v>
      </c>
      <c r="B24" s="36">
        <v>1.987</v>
      </c>
      <c r="C24" s="17">
        <v>0.777</v>
      </c>
      <c r="D24" s="17">
        <f t="shared" si="0"/>
        <v>22.37289</v>
      </c>
      <c r="E24" s="17">
        <f t="shared" si="1"/>
        <v>4.84908</v>
      </c>
      <c r="F24" s="17">
        <f t="shared" si="2"/>
        <v>2.237289</v>
      </c>
      <c r="G24" s="17">
        <f t="shared" si="3"/>
        <v>0.484908</v>
      </c>
      <c r="H24" s="17">
        <f t="shared" si="4"/>
        <v>2.722197</v>
      </c>
      <c r="J24" s="7">
        <v>8</v>
      </c>
      <c r="K24" s="36">
        <v>1.357</v>
      </c>
      <c r="L24" s="17">
        <v>0.559</v>
      </c>
      <c r="M24" s="17">
        <f t="shared" si="5"/>
        <v>15.08423</v>
      </c>
      <c r="N24" s="17">
        <f t="shared" si="6"/>
        <v>4.0194</v>
      </c>
      <c r="O24" s="17">
        <f t="shared" si="7"/>
        <v>1.508423</v>
      </c>
      <c r="P24" s="17">
        <f t="shared" si="8"/>
        <v>0.40194</v>
      </c>
      <c r="Q24" s="17">
        <f t="shared" si="9"/>
        <v>1.910363</v>
      </c>
      <c r="S24" s="7">
        <v>8</v>
      </c>
      <c r="T24" s="36">
        <v>1.398</v>
      </c>
      <c r="U24" s="17">
        <v>0.561</v>
      </c>
      <c r="V24" s="17">
        <f t="shared" si="10"/>
        <v>15.64242</v>
      </c>
      <c r="W24" s="17">
        <f t="shared" si="11"/>
        <v>3.7692</v>
      </c>
      <c r="X24" s="17">
        <f t="shared" si="12"/>
        <v>1.564242</v>
      </c>
      <c r="Y24" s="17">
        <f t="shared" si="13"/>
        <v>0.37692</v>
      </c>
      <c r="Z24" s="17">
        <f t="shared" si="14"/>
        <v>1.941162</v>
      </c>
      <c r="AB24" s="7">
        <v>8</v>
      </c>
      <c r="AC24" s="36">
        <v>1.469</v>
      </c>
      <c r="AD24" s="17">
        <v>0.618</v>
      </c>
      <c r="AE24" s="17">
        <f t="shared" si="15"/>
        <v>16.24071</v>
      </c>
      <c r="AF24" s="17">
        <f t="shared" si="16"/>
        <v>4.6722</v>
      </c>
      <c r="AG24" s="17">
        <f t="shared" si="17"/>
        <v>1.624071</v>
      </c>
      <c r="AH24" s="17">
        <f t="shared" si="18"/>
        <v>0.46722</v>
      </c>
      <c r="AI24" s="17">
        <f t="shared" si="19"/>
        <v>2.091291</v>
      </c>
    </row>
    <row r="25" spans="1:35">
      <c r="A25" s="7">
        <v>8</v>
      </c>
      <c r="B25" s="36">
        <v>2.036</v>
      </c>
      <c r="C25" s="17">
        <v>0.875</v>
      </c>
      <c r="D25" s="17">
        <f t="shared" si="0"/>
        <v>22.3822</v>
      </c>
      <c r="E25" s="17">
        <f t="shared" si="1"/>
        <v>6.93648</v>
      </c>
      <c r="F25" s="17">
        <f t="shared" si="2"/>
        <v>2.23822</v>
      </c>
      <c r="G25" s="17">
        <f t="shared" si="3"/>
        <v>0.693648</v>
      </c>
      <c r="H25" s="17">
        <f t="shared" si="4"/>
        <v>2.931868</v>
      </c>
      <c r="J25" s="7">
        <v>8</v>
      </c>
      <c r="K25" s="36">
        <v>1.523</v>
      </c>
      <c r="L25" s="17">
        <v>0.635</v>
      </c>
      <c r="M25" s="17">
        <f t="shared" si="5"/>
        <v>16.87705</v>
      </c>
      <c r="N25" s="17">
        <f t="shared" si="6"/>
        <v>4.70124</v>
      </c>
      <c r="O25" s="17">
        <f t="shared" si="7"/>
        <v>1.687705</v>
      </c>
      <c r="P25" s="17">
        <f t="shared" si="8"/>
        <v>0.470124</v>
      </c>
      <c r="Q25" s="17">
        <f t="shared" si="9"/>
        <v>2.157829</v>
      </c>
      <c r="S25" s="7">
        <v>8</v>
      </c>
      <c r="T25" s="36">
        <v>1.624</v>
      </c>
      <c r="U25" s="17">
        <v>0.652</v>
      </c>
      <c r="V25" s="17">
        <f t="shared" si="10"/>
        <v>18.16904</v>
      </c>
      <c r="W25" s="17">
        <f t="shared" si="11"/>
        <v>4.38624</v>
      </c>
      <c r="X25" s="17">
        <f t="shared" si="12"/>
        <v>1.816904</v>
      </c>
      <c r="Y25" s="17">
        <f t="shared" si="13"/>
        <v>0.438624</v>
      </c>
      <c r="Z25" s="17">
        <f t="shared" si="14"/>
        <v>2.255528</v>
      </c>
      <c r="AB25" s="7">
        <v>8</v>
      </c>
      <c r="AC25" s="36">
        <v>1.357</v>
      </c>
      <c r="AD25" s="17">
        <v>0.551</v>
      </c>
      <c r="AE25" s="17">
        <f t="shared" si="15"/>
        <v>15.13927</v>
      </c>
      <c r="AF25" s="17">
        <f t="shared" si="16"/>
        <v>3.81972</v>
      </c>
      <c r="AG25" s="17">
        <f t="shared" si="17"/>
        <v>1.513927</v>
      </c>
      <c r="AH25" s="17">
        <f t="shared" si="18"/>
        <v>0.381972</v>
      </c>
      <c r="AI25" s="17">
        <f t="shared" si="19"/>
        <v>1.895899</v>
      </c>
    </row>
    <row r="26" spans="1:35">
      <c r="A26" s="6">
        <v>9</v>
      </c>
      <c r="B26" s="36">
        <v>2.155</v>
      </c>
      <c r="C26" s="17">
        <v>1.111</v>
      </c>
      <c r="D26" s="17">
        <f t="shared" si="0"/>
        <v>22.41857</v>
      </c>
      <c r="E26" s="17">
        <f t="shared" si="1"/>
        <v>11.95596</v>
      </c>
      <c r="F26" s="17">
        <f t="shared" si="2"/>
        <v>2.241857</v>
      </c>
      <c r="G26" s="17">
        <f t="shared" si="3"/>
        <v>1.195596</v>
      </c>
      <c r="H26" s="17">
        <f t="shared" si="4"/>
        <v>3.437453</v>
      </c>
      <c r="J26" s="6">
        <v>9</v>
      </c>
      <c r="K26" s="36">
        <v>1.959</v>
      </c>
      <c r="L26" s="17">
        <v>0.827</v>
      </c>
      <c r="M26" s="17">
        <f t="shared" si="5"/>
        <v>21.63829</v>
      </c>
      <c r="N26" s="17">
        <f t="shared" si="6"/>
        <v>6.30204</v>
      </c>
      <c r="O26" s="17">
        <f t="shared" si="7"/>
        <v>2.163829</v>
      </c>
      <c r="P26" s="17">
        <f t="shared" si="8"/>
        <v>0.630204</v>
      </c>
      <c r="Q26" s="17">
        <f t="shared" si="9"/>
        <v>2.794033</v>
      </c>
      <c r="S26" s="6">
        <v>9</v>
      </c>
      <c r="T26" s="36">
        <v>2.022</v>
      </c>
      <c r="U26" s="17">
        <v>1.066</v>
      </c>
      <c r="V26" s="17">
        <f t="shared" si="10"/>
        <v>20.87282</v>
      </c>
      <c r="W26" s="17">
        <f t="shared" si="11"/>
        <v>11.80632</v>
      </c>
      <c r="X26" s="17">
        <f t="shared" si="12"/>
        <v>2.087282</v>
      </c>
      <c r="Y26" s="17">
        <f t="shared" si="13"/>
        <v>1.180632</v>
      </c>
      <c r="Z26" s="17">
        <f t="shared" si="14"/>
        <v>3.267914</v>
      </c>
      <c r="AB26" s="6">
        <v>9</v>
      </c>
      <c r="AC26" s="33">
        <v>1.699</v>
      </c>
      <c r="AD26" s="12">
        <v>0.593</v>
      </c>
      <c r="AE26" s="17">
        <f t="shared" si="15"/>
        <v>19.62121</v>
      </c>
      <c r="AF26" s="17">
        <f t="shared" si="16"/>
        <v>2.3646</v>
      </c>
      <c r="AG26" s="17">
        <f t="shared" si="17"/>
        <v>1.962121</v>
      </c>
      <c r="AH26" s="17">
        <f t="shared" si="18"/>
        <v>0.23646</v>
      </c>
      <c r="AI26" s="17">
        <f t="shared" si="19"/>
        <v>2.198581</v>
      </c>
    </row>
    <row r="27" spans="1:35">
      <c r="A27" s="6">
        <v>9</v>
      </c>
      <c r="B27" s="36">
        <v>2.301</v>
      </c>
      <c r="C27" s="17">
        <v>1.097</v>
      </c>
      <c r="D27" s="17">
        <f t="shared" si="0"/>
        <v>24.55159</v>
      </c>
      <c r="E27" s="17">
        <f t="shared" si="1"/>
        <v>10.5378</v>
      </c>
      <c r="F27" s="17">
        <f t="shared" si="2"/>
        <v>2.455159</v>
      </c>
      <c r="G27" s="17">
        <f t="shared" si="3"/>
        <v>1.05378</v>
      </c>
      <c r="H27" s="17">
        <f t="shared" si="4"/>
        <v>3.508939</v>
      </c>
      <c r="J27" s="6">
        <v>9</v>
      </c>
      <c r="K27" s="36">
        <v>1.699</v>
      </c>
      <c r="L27" s="17">
        <v>0.719</v>
      </c>
      <c r="M27" s="17">
        <f t="shared" si="5"/>
        <v>18.75433</v>
      </c>
      <c r="N27" s="17">
        <f t="shared" si="6"/>
        <v>5.50956</v>
      </c>
      <c r="O27" s="17">
        <f t="shared" si="7"/>
        <v>1.875433</v>
      </c>
      <c r="P27" s="17">
        <f t="shared" si="8"/>
        <v>0.550956</v>
      </c>
      <c r="Q27" s="17">
        <f t="shared" si="9"/>
        <v>2.426389</v>
      </c>
      <c r="S27" s="6">
        <v>9</v>
      </c>
      <c r="T27" s="36">
        <v>1.865</v>
      </c>
      <c r="U27" s="17">
        <v>0.854</v>
      </c>
      <c r="V27" s="17">
        <f t="shared" si="10"/>
        <v>20.14123</v>
      </c>
      <c r="W27" s="17">
        <f t="shared" si="11"/>
        <v>7.66404</v>
      </c>
      <c r="X27" s="17">
        <f t="shared" si="12"/>
        <v>2.014123</v>
      </c>
      <c r="Y27" s="17">
        <f t="shared" si="13"/>
        <v>0.766404</v>
      </c>
      <c r="Z27" s="17">
        <f t="shared" si="14"/>
        <v>2.780527</v>
      </c>
      <c r="AB27" s="6">
        <v>9</v>
      </c>
      <c r="AC27" s="33">
        <v>2.301</v>
      </c>
      <c r="AD27" s="12">
        <v>0.971</v>
      </c>
      <c r="AE27" s="17">
        <f t="shared" si="15"/>
        <v>25.41847</v>
      </c>
      <c r="AF27" s="17">
        <f t="shared" si="16"/>
        <v>7.39284</v>
      </c>
      <c r="AG27" s="17">
        <f t="shared" si="17"/>
        <v>2.541847</v>
      </c>
      <c r="AH27" s="17">
        <f t="shared" si="18"/>
        <v>0.739284</v>
      </c>
      <c r="AI27" s="17">
        <f t="shared" si="19"/>
        <v>3.281131</v>
      </c>
    </row>
    <row r="28" spans="1:35">
      <c r="A28" s="6">
        <v>9</v>
      </c>
      <c r="B28" s="36">
        <v>2.321</v>
      </c>
      <c r="C28" s="17">
        <v>0.987</v>
      </c>
      <c r="D28" s="17">
        <f t="shared" si="0"/>
        <v>25.58739</v>
      </c>
      <c r="E28" s="17">
        <f t="shared" si="1"/>
        <v>7.6458</v>
      </c>
      <c r="F28" s="17">
        <f t="shared" si="2"/>
        <v>2.558739</v>
      </c>
      <c r="G28" s="17">
        <f t="shared" si="3"/>
        <v>0.76458</v>
      </c>
      <c r="H28" s="17">
        <f t="shared" si="4"/>
        <v>3.323319</v>
      </c>
      <c r="J28" s="6">
        <v>9</v>
      </c>
      <c r="K28" s="36">
        <v>1.745</v>
      </c>
      <c r="L28" s="17">
        <v>0.73</v>
      </c>
      <c r="M28" s="17">
        <f t="shared" si="5"/>
        <v>19.32035</v>
      </c>
      <c r="N28" s="17">
        <f t="shared" si="6"/>
        <v>5.4474</v>
      </c>
      <c r="O28" s="17">
        <f t="shared" si="7"/>
        <v>1.932035</v>
      </c>
      <c r="P28" s="17">
        <f t="shared" si="8"/>
        <v>0.54474</v>
      </c>
      <c r="Q28" s="17">
        <f t="shared" si="9"/>
        <v>2.476775</v>
      </c>
      <c r="S28" s="6">
        <v>9</v>
      </c>
      <c r="T28" s="36">
        <v>2.097</v>
      </c>
      <c r="U28" s="17">
        <v>0.939</v>
      </c>
      <c r="V28" s="17">
        <f t="shared" si="10"/>
        <v>22.79283</v>
      </c>
      <c r="W28" s="17">
        <f t="shared" si="11"/>
        <v>8.0874</v>
      </c>
      <c r="X28" s="17">
        <f t="shared" si="12"/>
        <v>2.279283</v>
      </c>
      <c r="Y28" s="17">
        <f t="shared" si="13"/>
        <v>0.80874</v>
      </c>
      <c r="Z28" s="17">
        <f t="shared" si="14"/>
        <v>3.088023</v>
      </c>
      <c r="AB28" s="6">
        <v>9</v>
      </c>
      <c r="AC28" s="33">
        <v>1.721</v>
      </c>
      <c r="AD28" s="17">
        <v>0.585</v>
      </c>
      <c r="AE28" s="17">
        <f t="shared" si="15"/>
        <v>19.98315</v>
      </c>
      <c r="AF28" s="17">
        <f t="shared" si="16"/>
        <v>2.00388</v>
      </c>
      <c r="AG28" s="17">
        <f t="shared" si="17"/>
        <v>1.998315</v>
      </c>
      <c r="AH28" s="17">
        <f t="shared" si="18"/>
        <v>0.200388</v>
      </c>
      <c r="AI28" s="17">
        <f t="shared" si="19"/>
        <v>2.198703</v>
      </c>
    </row>
    <row r="29" spans="1:35">
      <c r="A29" s="7">
        <v>10</v>
      </c>
      <c r="B29" s="36">
        <v>2.097</v>
      </c>
      <c r="C29" s="17">
        <v>0.907</v>
      </c>
      <c r="D29" s="17">
        <f t="shared" si="0"/>
        <v>23.01299</v>
      </c>
      <c r="E29" s="17">
        <f t="shared" si="1"/>
        <v>7.28868</v>
      </c>
      <c r="F29" s="17">
        <f t="shared" si="2"/>
        <v>2.301299</v>
      </c>
      <c r="G29" s="17">
        <f t="shared" si="3"/>
        <v>0.728868</v>
      </c>
      <c r="H29" s="17">
        <f t="shared" si="4"/>
        <v>3.030167</v>
      </c>
      <c r="J29" s="7">
        <v>10</v>
      </c>
      <c r="K29" s="36">
        <v>1.796</v>
      </c>
      <c r="L29" s="17">
        <v>0.764</v>
      </c>
      <c r="M29" s="17">
        <f t="shared" si="5"/>
        <v>19.79788</v>
      </c>
      <c r="N29" s="17">
        <f t="shared" si="6"/>
        <v>5.92272</v>
      </c>
      <c r="O29" s="17">
        <f t="shared" si="7"/>
        <v>1.979788</v>
      </c>
      <c r="P29" s="17">
        <f t="shared" si="8"/>
        <v>0.592272</v>
      </c>
      <c r="Q29" s="17">
        <f t="shared" si="9"/>
        <v>2.57206</v>
      </c>
      <c r="S29" s="7">
        <v>10</v>
      </c>
      <c r="T29" s="36">
        <v>2.155</v>
      </c>
      <c r="U29" s="17">
        <v>0.9</v>
      </c>
      <c r="V29" s="17">
        <f t="shared" si="10"/>
        <v>23.87025</v>
      </c>
      <c r="W29" s="17">
        <f t="shared" si="11"/>
        <v>6.6894</v>
      </c>
      <c r="X29" s="17">
        <f t="shared" si="12"/>
        <v>2.387025</v>
      </c>
      <c r="Y29" s="17">
        <f t="shared" si="13"/>
        <v>0.66894</v>
      </c>
      <c r="Z29" s="17">
        <f t="shared" si="14"/>
        <v>3.055965</v>
      </c>
      <c r="AB29" s="7">
        <v>10</v>
      </c>
      <c r="AC29" s="36">
        <v>1.974</v>
      </c>
      <c r="AD29" s="17">
        <v>0.825</v>
      </c>
      <c r="AE29" s="17">
        <f t="shared" si="15"/>
        <v>21.8613</v>
      </c>
      <c r="AF29" s="17">
        <f t="shared" si="16"/>
        <v>6.14232</v>
      </c>
      <c r="AG29" s="17">
        <f t="shared" si="17"/>
        <v>2.18613</v>
      </c>
      <c r="AH29" s="17">
        <f t="shared" si="18"/>
        <v>0.614232</v>
      </c>
      <c r="AI29" s="17">
        <f t="shared" si="19"/>
        <v>2.800362</v>
      </c>
    </row>
    <row r="30" spans="1:35">
      <c r="A30" s="7">
        <v>10</v>
      </c>
      <c r="B30" s="36">
        <v>1.987</v>
      </c>
      <c r="C30" s="17">
        <v>0.963</v>
      </c>
      <c r="D30" s="17">
        <f t="shared" si="0"/>
        <v>21.09321</v>
      </c>
      <c r="E30" s="17">
        <f t="shared" si="1"/>
        <v>9.49164</v>
      </c>
      <c r="F30" s="17">
        <f t="shared" si="2"/>
        <v>2.109321</v>
      </c>
      <c r="G30" s="17">
        <f t="shared" si="3"/>
        <v>0.949164</v>
      </c>
      <c r="H30" s="17">
        <f t="shared" si="4"/>
        <v>3.058485</v>
      </c>
      <c r="J30" s="7">
        <v>10</v>
      </c>
      <c r="K30" s="36">
        <v>1.859</v>
      </c>
      <c r="L30" s="17">
        <v>0.8</v>
      </c>
      <c r="M30" s="17">
        <f t="shared" si="5"/>
        <v>20.42905</v>
      </c>
      <c r="N30" s="17">
        <f t="shared" si="6"/>
        <v>6.36012</v>
      </c>
      <c r="O30" s="17">
        <f t="shared" si="7"/>
        <v>2.042905</v>
      </c>
      <c r="P30" s="17">
        <f t="shared" si="8"/>
        <v>0.636012</v>
      </c>
      <c r="Q30" s="17">
        <f t="shared" si="9"/>
        <v>2.678917</v>
      </c>
      <c r="S30" s="7">
        <v>10</v>
      </c>
      <c r="T30" s="36">
        <v>1.999</v>
      </c>
      <c r="U30" s="17">
        <v>0.875</v>
      </c>
      <c r="V30" s="17">
        <f t="shared" si="10"/>
        <v>21.86605</v>
      </c>
      <c r="W30" s="17">
        <f t="shared" si="11"/>
        <v>7.20732</v>
      </c>
      <c r="X30" s="17">
        <f t="shared" si="12"/>
        <v>2.186605</v>
      </c>
      <c r="Y30" s="17">
        <f t="shared" si="13"/>
        <v>0.720732</v>
      </c>
      <c r="Z30" s="17">
        <f t="shared" si="14"/>
        <v>2.907337</v>
      </c>
      <c r="AB30" s="7">
        <v>10</v>
      </c>
      <c r="AC30" s="36">
        <v>1.824</v>
      </c>
      <c r="AD30" s="17">
        <v>0.772</v>
      </c>
      <c r="AE30" s="17">
        <f t="shared" si="15"/>
        <v>20.13344</v>
      </c>
      <c r="AF30" s="17">
        <f t="shared" si="16"/>
        <v>5.91744</v>
      </c>
      <c r="AG30" s="17">
        <f t="shared" si="17"/>
        <v>2.013344</v>
      </c>
      <c r="AH30" s="17">
        <f t="shared" si="18"/>
        <v>0.591744</v>
      </c>
      <c r="AI30" s="17">
        <f t="shared" si="19"/>
        <v>2.605088</v>
      </c>
    </row>
    <row r="31" spans="1:35">
      <c r="A31" s="7">
        <v>10</v>
      </c>
      <c r="B31" s="36">
        <v>2</v>
      </c>
      <c r="C31" s="17">
        <v>0.955</v>
      </c>
      <c r="D31" s="17">
        <f t="shared" si="0"/>
        <v>21.3296</v>
      </c>
      <c r="E31" s="17">
        <f t="shared" si="1"/>
        <v>9.1968</v>
      </c>
      <c r="F31" s="17">
        <f t="shared" si="2"/>
        <v>2.13296</v>
      </c>
      <c r="G31" s="17">
        <f t="shared" si="3"/>
        <v>0.91968</v>
      </c>
      <c r="H31" s="17">
        <f t="shared" si="4"/>
        <v>3.05264</v>
      </c>
      <c r="J31" s="7">
        <v>10</v>
      </c>
      <c r="K31" s="36">
        <v>1.699</v>
      </c>
      <c r="L31" s="17">
        <v>0.717</v>
      </c>
      <c r="M31" s="17">
        <f t="shared" si="5"/>
        <v>18.76809</v>
      </c>
      <c r="N31" s="17">
        <f t="shared" si="6"/>
        <v>5.45964</v>
      </c>
      <c r="O31" s="17">
        <f t="shared" si="7"/>
        <v>1.876809</v>
      </c>
      <c r="P31" s="17">
        <f t="shared" si="8"/>
        <v>0.545964</v>
      </c>
      <c r="Q31" s="17">
        <f t="shared" si="9"/>
        <v>2.422773</v>
      </c>
      <c r="S31" s="7">
        <v>10</v>
      </c>
      <c r="T31" s="36">
        <v>1.924</v>
      </c>
      <c r="U31" s="17">
        <v>0.852</v>
      </c>
      <c r="V31" s="17">
        <f t="shared" si="10"/>
        <v>20.97804</v>
      </c>
      <c r="W31" s="17">
        <f t="shared" si="11"/>
        <v>7.18224</v>
      </c>
      <c r="X31" s="17">
        <f t="shared" si="12"/>
        <v>2.097804</v>
      </c>
      <c r="Y31" s="17">
        <f t="shared" si="13"/>
        <v>0.718224</v>
      </c>
      <c r="Z31" s="17">
        <f t="shared" si="14"/>
        <v>2.816028</v>
      </c>
      <c r="AB31" s="7">
        <v>10</v>
      </c>
      <c r="AC31" s="36">
        <v>1.796</v>
      </c>
      <c r="AD31" s="17">
        <v>0.754</v>
      </c>
      <c r="AE31" s="17">
        <f t="shared" si="15"/>
        <v>19.86668</v>
      </c>
      <c r="AF31" s="17">
        <f t="shared" si="16"/>
        <v>5.67312</v>
      </c>
      <c r="AG31" s="17">
        <f t="shared" si="17"/>
        <v>1.986668</v>
      </c>
      <c r="AH31" s="17">
        <f t="shared" si="18"/>
        <v>0.567312</v>
      </c>
      <c r="AI31" s="17">
        <f t="shared" si="19"/>
        <v>2.55398</v>
      </c>
    </row>
    <row r="32" spans="1:35">
      <c r="A32" s="7">
        <v>11</v>
      </c>
      <c r="B32" s="36">
        <v>1.77</v>
      </c>
      <c r="C32" s="17">
        <v>0.724</v>
      </c>
      <c r="D32" s="17">
        <f t="shared" si="0"/>
        <v>19.71038</v>
      </c>
      <c r="E32" s="17">
        <f t="shared" si="1"/>
        <v>5.11464</v>
      </c>
      <c r="F32" s="17">
        <f t="shared" si="2"/>
        <v>1.971038</v>
      </c>
      <c r="G32" s="17">
        <f t="shared" si="3"/>
        <v>0.511464</v>
      </c>
      <c r="H32" s="17">
        <f t="shared" si="4"/>
        <v>2.482502</v>
      </c>
      <c r="J32" s="7">
        <v>11</v>
      </c>
      <c r="K32" s="36">
        <v>1.367</v>
      </c>
      <c r="L32" s="17">
        <v>0.545</v>
      </c>
      <c r="M32" s="17">
        <f t="shared" si="5"/>
        <v>15.32005</v>
      </c>
      <c r="N32" s="17">
        <f t="shared" si="6"/>
        <v>3.59676</v>
      </c>
      <c r="O32" s="17">
        <f t="shared" si="7"/>
        <v>1.532005</v>
      </c>
      <c r="P32" s="17">
        <f t="shared" si="8"/>
        <v>0.359676</v>
      </c>
      <c r="Q32" s="17">
        <f t="shared" si="9"/>
        <v>1.891681</v>
      </c>
      <c r="S32" s="7">
        <v>11</v>
      </c>
      <c r="T32" s="36">
        <v>2.097</v>
      </c>
      <c r="U32" s="17">
        <v>0.914</v>
      </c>
      <c r="V32" s="17">
        <f t="shared" si="10"/>
        <v>22.96483</v>
      </c>
      <c r="W32" s="17">
        <f t="shared" si="11"/>
        <v>7.4634</v>
      </c>
      <c r="X32" s="17">
        <f t="shared" si="12"/>
        <v>2.296483</v>
      </c>
      <c r="Y32" s="17">
        <f t="shared" si="13"/>
        <v>0.74634</v>
      </c>
      <c r="Z32" s="17">
        <f t="shared" si="14"/>
        <v>3.042823</v>
      </c>
      <c r="AB32" s="7">
        <v>11</v>
      </c>
      <c r="AC32" s="36">
        <v>1.569</v>
      </c>
      <c r="AD32" s="17">
        <v>0.636</v>
      </c>
      <c r="AE32" s="17">
        <f t="shared" si="15"/>
        <v>17.51187</v>
      </c>
      <c r="AF32" s="17">
        <f t="shared" si="16"/>
        <v>4.38948</v>
      </c>
      <c r="AG32" s="17">
        <f t="shared" si="17"/>
        <v>1.751187</v>
      </c>
      <c r="AH32" s="17">
        <f t="shared" si="18"/>
        <v>0.438948</v>
      </c>
      <c r="AI32" s="17">
        <f t="shared" si="19"/>
        <v>2.190135</v>
      </c>
    </row>
    <row r="33" spans="1:35">
      <c r="A33" s="7">
        <v>11</v>
      </c>
      <c r="B33" s="36">
        <v>1.678</v>
      </c>
      <c r="C33" s="17">
        <v>0.686</v>
      </c>
      <c r="D33" s="17">
        <f t="shared" si="0"/>
        <v>18.68842</v>
      </c>
      <c r="E33" s="17">
        <f t="shared" si="1"/>
        <v>4.8396</v>
      </c>
      <c r="F33" s="17">
        <f t="shared" si="2"/>
        <v>1.868842</v>
      </c>
      <c r="G33" s="17">
        <f t="shared" si="3"/>
        <v>0.48396</v>
      </c>
      <c r="H33" s="17">
        <f t="shared" si="4"/>
        <v>2.352802</v>
      </c>
      <c r="J33" s="7">
        <v>11</v>
      </c>
      <c r="K33" s="36">
        <v>1.42</v>
      </c>
      <c r="L33" s="17">
        <v>0.559</v>
      </c>
      <c r="M33" s="17">
        <f t="shared" si="5"/>
        <v>15.96308</v>
      </c>
      <c r="N33" s="17">
        <f t="shared" si="6"/>
        <v>3.55824</v>
      </c>
      <c r="O33" s="17">
        <f t="shared" si="7"/>
        <v>1.596308</v>
      </c>
      <c r="P33" s="17">
        <f t="shared" si="8"/>
        <v>0.355824</v>
      </c>
      <c r="Q33" s="17">
        <f t="shared" si="9"/>
        <v>1.952132</v>
      </c>
      <c r="S33" s="7">
        <v>11</v>
      </c>
      <c r="T33" s="36">
        <v>2.222</v>
      </c>
      <c r="U33" s="17">
        <v>1.022</v>
      </c>
      <c r="V33" s="17">
        <f t="shared" si="10"/>
        <v>23.96554</v>
      </c>
      <c r="W33" s="17">
        <f t="shared" si="11"/>
        <v>9.24408</v>
      </c>
      <c r="X33" s="17">
        <f t="shared" si="12"/>
        <v>2.396554</v>
      </c>
      <c r="Y33" s="17">
        <f t="shared" si="13"/>
        <v>0.924408</v>
      </c>
      <c r="Z33" s="17">
        <f t="shared" si="14"/>
        <v>3.320962</v>
      </c>
      <c r="AB33" s="7">
        <v>11</v>
      </c>
      <c r="AC33" s="36">
        <v>1.573</v>
      </c>
      <c r="AD33" s="17">
        <v>0.633</v>
      </c>
      <c r="AE33" s="17">
        <f t="shared" si="15"/>
        <v>17.58831</v>
      </c>
      <c r="AF33" s="17">
        <f t="shared" si="16"/>
        <v>4.28532</v>
      </c>
      <c r="AG33" s="17">
        <f t="shared" si="17"/>
        <v>1.758831</v>
      </c>
      <c r="AH33" s="17">
        <f t="shared" si="18"/>
        <v>0.428532</v>
      </c>
      <c r="AI33" s="17">
        <f t="shared" si="19"/>
        <v>2.187363</v>
      </c>
    </row>
    <row r="34" spans="1:35">
      <c r="A34" s="7">
        <v>11</v>
      </c>
      <c r="B34" s="36">
        <v>1.585</v>
      </c>
      <c r="C34" s="17">
        <v>0.63</v>
      </c>
      <c r="D34" s="17">
        <f t="shared" si="0"/>
        <v>17.77635</v>
      </c>
      <c r="E34" s="17">
        <f t="shared" si="1"/>
        <v>4.1226</v>
      </c>
      <c r="F34" s="17">
        <f t="shared" si="2"/>
        <v>1.777635</v>
      </c>
      <c r="G34" s="17">
        <f t="shared" si="3"/>
        <v>0.41226</v>
      </c>
      <c r="H34" s="17">
        <f t="shared" si="4"/>
        <v>2.189895</v>
      </c>
      <c r="J34" s="7">
        <v>11</v>
      </c>
      <c r="K34" s="36">
        <v>1.509</v>
      </c>
      <c r="L34" s="17">
        <v>0.604</v>
      </c>
      <c r="M34" s="17">
        <f t="shared" si="5"/>
        <v>16.89503</v>
      </c>
      <c r="N34" s="17">
        <f t="shared" si="6"/>
        <v>4.02996</v>
      </c>
      <c r="O34" s="17">
        <f t="shared" si="7"/>
        <v>1.689503</v>
      </c>
      <c r="P34" s="17">
        <f t="shared" si="8"/>
        <v>0.402996</v>
      </c>
      <c r="Q34" s="17">
        <f t="shared" si="9"/>
        <v>2.092499</v>
      </c>
      <c r="S34" s="7">
        <v>11</v>
      </c>
      <c r="T34" s="36">
        <v>2.032</v>
      </c>
      <c r="U34" s="17">
        <v>0.921</v>
      </c>
      <c r="V34" s="17">
        <f t="shared" si="10"/>
        <v>22.00992</v>
      </c>
      <c r="W34" s="17">
        <f t="shared" si="11"/>
        <v>8.11392</v>
      </c>
      <c r="X34" s="17">
        <f t="shared" si="12"/>
        <v>2.200992</v>
      </c>
      <c r="Y34" s="17">
        <f t="shared" si="13"/>
        <v>0.811392</v>
      </c>
      <c r="Z34" s="17">
        <f t="shared" si="14"/>
        <v>3.012384</v>
      </c>
      <c r="AB34" s="7">
        <v>11</v>
      </c>
      <c r="AC34" s="36">
        <v>1.699</v>
      </c>
      <c r="AD34" s="17">
        <v>0.69</v>
      </c>
      <c r="AE34" s="17">
        <f t="shared" si="15"/>
        <v>18.95385</v>
      </c>
      <c r="AF34" s="17">
        <f t="shared" si="16"/>
        <v>4.78572</v>
      </c>
      <c r="AG34" s="17">
        <f t="shared" si="17"/>
        <v>1.895385</v>
      </c>
      <c r="AH34" s="17">
        <f t="shared" si="18"/>
        <v>0.478572</v>
      </c>
      <c r="AI34" s="17">
        <f t="shared" si="19"/>
        <v>2.373957</v>
      </c>
    </row>
    <row r="35" spans="1:35">
      <c r="A35" s="7">
        <v>12</v>
      </c>
      <c r="B35" s="36">
        <v>2.698</v>
      </c>
      <c r="C35" s="17">
        <v>1.229</v>
      </c>
      <c r="D35" s="17">
        <f t="shared" si="0"/>
        <v>29.18158</v>
      </c>
      <c r="E35" s="17">
        <f t="shared" si="1"/>
        <v>10.92648</v>
      </c>
      <c r="F35" s="17">
        <f t="shared" si="2"/>
        <v>2.918158</v>
      </c>
      <c r="G35" s="17">
        <f t="shared" si="3"/>
        <v>1.092648</v>
      </c>
      <c r="H35" s="17">
        <f t="shared" si="4"/>
        <v>4.010806</v>
      </c>
      <c r="J35" s="7">
        <v>12</v>
      </c>
      <c r="K35" s="36">
        <v>1.745</v>
      </c>
      <c r="L35" s="17">
        <v>0.735</v>
      </c>
      <c r="M35" s="17">
        <f t="shared" si="5"/>
        <v>19.28595</v>
      </c>
      <c r="N35" s="17">
        <f t="shared" si="6"/>
        <v>5.5722</v>
      </c>
      <c r="O35" s="17">
        <f t="shared" si="7"/>
        <v>1.928595</v>
      </c>
      <c r="P35" s="17">
        <f t="shared" si="8"/>
        <v>0.55722</v>
      </c>
      <c r="Q35" s="17">
        <f t="shared" si="9"/>
        <v>2.485815</v>
      </c>
      <c r="S35" s="7">
        <v>12</v>
      </c>
      <c r="T35" s="36">
        <v>2.222</v>
      </c>
      <c r="U35" s="17">
        <v>1.004</v>
      </c>
      <c r="V35" s="17">
        <f t="shared" si="10"/>
        <v>24.08938</v>
      </c>
      <c r="W35" s="17">
        <f t="shared" si="11"/>
        <v>8.7948</v>
      </c>
      <c r="X35" s="17">
        <f t="shared" si="12"/>
        <v>2.408938</v>
      </c>
      <c r="Y35" s="17">
        <f t="shared" si="13"/>
        <v>0.87948</v>
      </c>
      <c r="Z35" s="17">
        <f t="shared" si="14"/>
        <v>3.288418</v>
      </c>
      <c r="AB35" s="7">
        <v>12</v>
      </c>
      <c r="AC35" s="36">
        <v>1.498</v>
      </c>
      <c r="AD35" s="17">
        <v>0.623</v>
      </c>
      <c r="AE35" s="17">
        <f t="shared" si="15"/>
        <v>16.61086</v>
      </c>
      <c r="AF35" s="17">
        <f t="shared" si="16"/>
        <v>4.58472</v>
      </c>
      <c r="AG35" s="17">
        <f t="shared" si="17"/>
        <v>1.661086</v>
      </c>
      <c r="AH35" s="17">
        <f t="shared" si="18"/>
        <v>0.458472</v>
      </c>
      <c r="AI35" s="17">
        <f t="shared" si="19"/>
        <v>2.119558</v>
      </c>
    </row>
    <row r="36" spans="1:35">
      <c r="A36" s="7">
        <v>12</v>
      </c>
      <c r="B36" s="36">
        <v>2.398</v>
      </c>
      <c r="C36" s="17">
        <v>1.237</v>
      </c>
      <c r="D36" s="17">
        <f t="shared" si="0"/>
        <v>24.94154</v>
      </c>
      <c r="E36" s="17">
        <f t="shared" si="1"/>
        <v>13.32216</v>
      </c>
      <c r="F36" s="17">
        <f t="shared" si="2"/>
        <v>2.494154</v>
      </c>
      <c r="G36" s="17">
        <f t="shared" si="3"/>
        <v>1.332216</v>
      </c>
      <c r="H36" s="17">
        <f t="shared" si="4"/>
        <v>3.82637</v>
      </c>
      <c r="J36" s="7">
        <v>12</v>
      </c>
      <c r="K36" s="36">
        <v>1.845</v>
      </c>
      <c r="L36" s="17">
        <v>0.78</v>
      </c>
      <c r="M36" s="17">
        <f t="shared" si="5"/>
        <v>20.37135</v>
      </c>
      <c r="N36" s="17">
        <f t="shared" si="6"/>
        <v>5.9634</v>
      </c>
      <c r="O36" s="17">
        <f t="shared" si="7"/>
        <v>2.037135</v>
      </c>
      <c r="P36" s="17">
        <f t="shared" si="8"/>
        <v>0.59634</v>
      </c>
      <c r="Q36" s="17">
        <f t="shared" si="9"/>
        <v>2.633475</v>
      </c>
      <c r="S36" s="7">
        <v>12</v>
      </c>
      <c r="T36" s="36">
        <v>2.301</v>
      </c>
      <c r="U36" s="17">
        <v>1.027</v>
      </c>
      <c r="V36" s="17">
        <f t="shared" si="10"/>
        <v>25.03319</v>
      </c>
      <c r="W36" s="17">
        <f t="shared" si="11"/>
        <v>8.7906</v>
      </c>
      <c r="X36" s="17">
        <f t="shared" si="12"/>
        <v>2.503319</v>
      </c>
      <c r="Y36" s="17">
        <f t="shared" si="13"/>
        <v>0.87906</v>
      </c>
      <c r="Z36" s="17">
        <f t="shared" si="14"/>
        <v>3.382379</v>
      </c>
      <c r="AB36" s="7">
        <v>12</v>
      </c>
      <c r="AC36" s="36">
        <v>1.585</v>
      </c>
      <c r="AD36" s="17">
        <v>0.658</v>
      </c>
      <c r="AE36" s="17">
        <f t="shared" si="15"/>
        <v>17.58371</v>
      </c>
      <c r="AF36" s="17">
        <f t="shared" si="16"/>
        <v>4.82148</v>
      </c>
      <c r="AG36" s="17">
        <f t="shared" si="17"/>
        <v>1.758371</v>
      </c>
      <c r="AH36" s="17">
        <f t="shared" si="18"/>
        <v>0.482148</v>
      </c>
      <c r="AI36" s="17">
        <f t="shared" si="19"/>
        <v>2.240519</v>
      </c>
    </row>
    <row r="37" spans="1:35">
      <c r="A37" s="7">
        <v>12</v>
      </c>
      <c r="B37" s="36">
        <v>2.301</v>
      </c>
      <c r="C37" s="17">
        <v>1.208</v>
      </c>
      <c r="D37" s="17">
        <f t="shared" si="0"/>
        <v>23.78791</v>
      </c>
      <c r="E37" s="17">
        <f t="shared" si="1"/>
        <v>13.30836</v>
      </c>
      <c r="F37" s="17">
        <f t="shared" si="2"/>
        <v>2.378791</v>
      </c>
      <c r="G37" s="17">
        <f t="shared" si="3"/>
        <v>1.330836</v>
      </c>
      <c r="H37" s="17">
        <f t="shared" si="4"/>
        <v>3.709627</v>
      </c>
      <c r="J37" s="7">
        <v>12</v>
      </c>
      <c r="K37" s="36">
        <v>1.796</v>
      </c>
      <c r="L37" s="17">
        <v>0.754</v>
      </c>
      <c r="M37" s="17">
        <f t="shared" si="5"/>
        <v>19.86668</v>
      </c>
      <c r="N37" s="17">
        <f t="shared" si="6"/>
        <v>5.67312</v>
      </c>
      <c r="O37" s="17">
        <f t="shared" si="7"/>
        <v>1.986668</v>
      </c>
      <c r="P37" s="17">
        <f t="shared" si="8"/>
        <v>0.567312</v>
      </c>
      <c r="Q37" s="17">
        <f t="shared" si="9"/>
        <v>2.55398</v>
      </c>
      <c r="S37" s="7">
        <v>12</v>
      </c>
      <c r="T37" s="36">
        <v>1.987</v>
      </c>
      <c r="U37" s="17">
        <v>0.942</v>
      </c>
      <c r="V37" s="17">
        <f t="shared" si="10"/>
        <v>21.23769</v>
      </c>
      <c r="W37" s="17">
        <f t="shared" si="11"/>
        <v>8.96748</v>
      </c>
      <c r="X37" s="17">
        <f t="shared" si="12"/>
        <v>2.123769</v>
      </c>
      <c r="Y37" s="17">
        <f t="shared" si="13"/>
        <v>0.896748</v>
      </c>
      <c r="Z37" s="17">
        <f t="shared" si="14"/>
        <v>3.020517</v>
      </c>
      <c r="AB37" s="7">
        <v>12</v>
      </c>
      <c r="AC37" s="36">
        <v>1.721</v>
      </c>
      <c r="AD37" s="17">
        <v>0.749</v>
      </c>
      <c r="AE37" s="17">
        <f t="shared" si="15"/>
        <v>18.85483</v>
      </c>
      <c r="AF37" s="17">
        <f t="shared" si="16"/>
        <v>6.09732</v>
      </c>
      <c r="AG37" s="17">
        <f t="shared" si="17"/>
        <v>1.885483</v>
      </c>
      <c r="AH37" s="17">
        <f t="shared" si="18"/>
        <v>0.609732</v>
      </c>
      <c r="AI37" s="17">
        <f t="shared" si="19"/>
        <v>2.495215</v>
      </c>
    </row>
    <row r="38" spans="1:35">
      <c r="A38" s="7">
        <v>13</v>
      </c>
      <c r="B38" s="17">
        <v>1.553</v>
      </c>
      <c r="C38" s="17">
        <v>0.603</v>
      </c>
      <c r="D38" s="17">
        <f t="shared" si="0"/>
        <v>17.51571</v>
      </c>
      <c r="E38" s="17">
        <f t="shared" si="1"/>
        <v>3.68292</v>
      </c>
      <c r="F38" s="17">
        <f t="shared" si="2"/>
        <v>1.751571</v>
      </c>
      <c r="G38" s="17">
        <f t="shared" si="3"/>
        <v>0.368292</v>
      </c>
      <c r="H38" s="17">
        <f t="shared" si="4"/>
        <v>2.119863</v>
      </c>
      <c r="J38" s="7">
        <v>13</v>
      </c>
      <c r="K38" s="36">
        <v>1.599</v>
      </c>
      <c r="L38" s="17">
        <v>0.626</v>
      </c>
      <c r="M38" s="17">
        <f t="shared" si="5"/>
        <v>17.99917</v>
      </c>
      <c r="N38" s="17">
        <f t="shared" si="6"/>
        <v>3.92028</v>
      </c>
      <c r="O38" s="17">
        <f t="shared" si="7"/>
        <v>1.799917</v>
      </c>
      <c r="P38" s="17">
        <f t="shared" si="8"/>
        <v>0.392028</v>
      </c>
      <c r="Q38" s="17">
        <f t="shared" si="9"/>
        <v>2.191945</v>
      </c>
      <c r="S38" s="7">
        <v>13</v>
      </c>
      <c r="T38" s="36">
        <v>1.523</v>
      </c>
      <c r="U38" s="17">
        <v>0.638</v>
      </c>
      <c r="V38" s="17">
        <f t="shared" si="10"/>
        <v>16.85641</v>
      </c>
      <c r="W38" s="17">
        <f t="shared" si="11"/>
        <v>4.77612</v>
      </c>
      <c r="X38" s="17">
        <f t="shared" si="12"/>
        <v>1.685641</v>
      </c>
      <c r="Y38" s="17">
        <f t="shared" si="13"/>
        <v>0.477612</v>
      </c>
      <c r="Z38" s="17">
        <f t="shared" si="14"/>
        <v>2.163253</v>
      </c>
      <c r="AB38" s="7">
        <v>13</v>
      </c>
      <c r="AC38" s="36">
        <v>1.066</v>
      </c>
      <c r="AD38" s="17">
        <v>0.424</v>
      </c>
      <c r="AE38" s="17">
        <f t="shared" si="15"/>
        <v>11.95358</v>
      </c>
      <c r="AF38" s="17">
        <f t="shared" si="16"/>
        <v>2.77992</v>
      </c>
      <c r="AG38" s="17">
        <f t="shared" si="17"/>
        <v>1.195358</v>
      </c>
      <c r="AH38" s="17">
        <f t="shared" si="18"/>
        <v>0.277992</v>
      </c>
      <c r="AI38" s="17">
        <f t="shared" si="19"/>
        <v>1.47335</v>
      </c>
    </row>
    <row r="39" spans="1:35">
      <c r="A39" s="7">
        <v>13</v>
      </c>
      <c r="B39" s="17">
        <v>1.42</v>
      </c>
      <c r="C39" s="17">
        <v>0.6</v>
      </c>
      <c r="D39" s="17">
        <f t="shared" si="0"/>
        <v>15.681</v>
      </c>
      <c r="E39" s="17">
        <f t="shared" si="1"/>
        <v>4.5816</v>
      </c>
      <c r="F39" s="17">
        <f t="shared" si="2"/>
        <v>1.5681</v>
      </c>
      <c r="G39" s="17">
        <f t="shared" si="3"/>
        <v>0.45816</v>
      </c>
      <c r="H39" s="17">
        <f t="shared" si="4"/>
        <v>2.02626</v>
      </c>
      <c r="J39" s="7">
        <v>13</v>
      </c>
      <c r="K39" s="36">
        <v>1.409</v>
      </c>
      <c r="L39" s="17">
        <v>0.59</v>
      </c>
      <c r="M39" s="17">
        <f t="shared" si="5"/>
        <v>15.59635</v>
      </c>
      <c r="N39" s="17">
        <f t="shared" si="6"/>
        <v>4.41252</v>
      </c>
      <c r="O39" s="17">
        <f t="shared" si="7"/>
        <v>1.559635</v>
      </c>
      <c r="P39" s="17">
        <f t="shared" si="8"/>
        <v>0.441252</v>
      </c>
      <c r="Q39" s="17">
        <f t="shared" si="9"/>
        <v>2.000887</v>
      </c>
      <c r="S39" s="7">
        <v>13</v>
      </c>
      <c r="T39" s="36">
        <v>1.432</v>
      </c>
      <c r="U39" s="17">
        <v>0.6</v>
      </c>
      <c r="V39" s="17">
        <f t="shared" si="10"/>
        <v>15.8484</v>
      </c>
      <c r="W39" s="17">
        <f t="shared" si="11"/>
        <v>4.49376</v>
      </c>
      <c r="X39" s="17">
        <f t="shared" si="12"/>
        <v>1.58484</v>
      </c>
      <c r="Y39" s="17">
        <f t="shared" si="13"/>
        <v>0.449376</v>
      </c>
      <c r="Z39" s="17">
        <f t="shared" si="14"/>
        <v>2.034216</v>
      </c>
      <c r="AB39" s="7">
        <v>13</v>
      </c>
      <c r="AC39" s="36">
        <v>1.222</v>
      </c>
      <c r="AD39" s="17">
        <v>0.502</v>
      </c>
      <c r="AE39" s="17">
        <f t="shared" si="15"/>
        <v>13.59314</v>
      </c>
      <c r="AF39" s="17">
        <f t="shared" si="16"/>
        <v>3.58488</v>
      </c>
      <c r="AG39" s="17">
        <f t="shared" si="17"/>
        <v>1.359314</v>
      </c>
      <c r="AH39" s="17">
        <f t="shared" si="18"/>
        <v>0.358488</v>
      </c>
      <c r="AI39" s="17">
        <f t="shared" si="19"/>
        <v>1.717802</v>
      </c>
    </row>
    <row r="40" spans="1:35">
      <c r="A40" s="7">
        <v>13</v>
      </c>
      <c r="B40" s="17">
        <v>1.637</v>
      </c>
      <c r="C40" s="17">
        <v>0.617</v>
      </c>
      <c r="D40" s="17">
        <f t="shared" si="0"/>
        <v>18.59119</v>
      </c>
      <c r="E40" s="17">
        <f t="shared" si="1"/>
        <v>3.41748</v>
      </c>
      <c r="F40" s="17">
        <f t="shared" si="2"/>
        <v>1.859119</v>
      </c>
      <c r="G40" s="17">
        <f t="shared" si="3"/>
        <v>0.341748</v>
      </c>
      <c r="H40" s="17">
        <f t="shared" si="4"/>
        <v>2.200867</v>
      </c>
      <c r="J40" s="7">
        <v>13</v>
      </c>
      <c r="K40" s="36">
        <v>1.398</v>
      </c>
      <c r="L40" s="17">
        <v>0.592</v>
      </c>
      <c r="M40" s="17">
        <f t="shared" si="5"/>
        <v>15.42914</v>
      </c>
      <c r="N40" s="17">
        <f t="shared" si="6"/>
        <v>4.54296</v>
      </c>
      <c r="O40" s="17">
        <f t="shared" si="7"/>
        <v>1.542914</v>
      </c>
      <c r="P40" s="17">
        <f t="shared" si="8"/>
        <v>0.454296</v>
      </c>
      <c r="Q40" s="17">
        <f t="shared" si="9"/>
        <v>1.99721</v>
      </c>
      <c r="S40" s="7">
        <v>13</v>
      </c>
      <c r="T40" s="36">
        <v>1.422</v>
      </c>
      <c r="U40" s="17">
        <v>0.506</v>
      </c>
      <c r="V40" s="17">
        <f t="shared" si="10"/>
        <v>16.35562</v>
      </c>
      <c r="W40" s="17">
        <f t="shared" si="11"/>
        <v>2.22072</v>
      </c>
      <c r="X40" s="17">
        <f t="shared" si="12"/>
        <v>1.635562</v>
      </c>
      <c r="Y40" s="17">
        <f t="shared" si="13"/>
        <v>0.222072</v>
      </c>
      <c r="Z40" s="17">
        <f t="shared" si="14"/>
        <v>1.857634</v>
      </c>
      <c r="AB40" s="7">
        <v>13</v>
      </c>
      <c r="AC40" s="36">
        <v>1.149</v>
      </c>
      <c r="AD40" s="17">
        <v>0.465</v>
      </c>
      <c r="AE40" s="17">
        <f t="shared" si="15"/>
        <v>12.82935</v>
      </c>
      <c r="AF40" s="17">
        <f t="shared" si="16"/>
        <v>3.19572</v>
      </c>
      <c r="AG40" s="17">
        <f t="shared" si="17"/>
        <v>1.282935</v>
      </c>
      <c r="AH40" s="17">
        <f t="shared" si="18"/>
        <v>0.319572</v>
      </c>
      <c r="AI40" s="17">
        <f t="shared" si="19"/>
        <v>1.602507</v>
      </c>
    </row>
    <row r="41" spans="1:35">
      <c r="A41" s="7">
        <v>14</v>
      </c>
      <c r="B41" s="36">
        <v>1.824</v>
      </c>
      <c r="C41" s="17">
        <v>0.767</v>
      </c>
      <c r="D41" s="17">
        <f t="shared" si="0"/>
        <v>20.16784</v>
      </c>
      <c r="E41" s="17">
        <f t="shared" si="1"/>
        <v>5.79264</v>
      </c>
      <c r="F41" s="17">
        <f t="shared" si="2"/>
        <v>2.016784</v>
      </c>
      <c r="G41" s="17">
        <f t="shared" si="3"/>
        <v>0.579264</v>
      </c>
      <c r="H41" s="17">
        <f t="shared" si="4"/>
        <v>2.596048</v>
      </c>
      <c r="J41" s="7">
        <v>14</v>
      </c>
      <c r="K41" s="36">
        <v>1.481</v>
      </c>
      <c r="L41" s="17">
        <v>0.613</v>
      </c>
      <c r="M41" s="17">
        <f t="shared" si="5"/>
        <v>16.44251</v>
      </c>
      <c r="N41" s="17">
        <f t="shared" si="6"/>
        <v>4.45956</v>
      </c>
      <c r="O41" s="17">
        <f t="shared" si="7"/>
        <v>1.644251</v>
      </c>
      <c r="P41" s="17">
        <f t="shared" si="8"/>
        <v>0.445956</v>
      </c>
      <c r="Q41" s="17">
        <f t="shared" si="9"/>
        <v>2.090207</v>
      </c>
      <c r="S41" s="7">
        <v>14</v>
      </c>
      <c r="T41" s="36">
        <v>1.041</v>
      </c>
      <c r="U41" s="17">
        <v>0.356</v>
      </c>
      <c r="V41" s="17">
        <f t="shared" si="10"/>
        <v>12.07267</v>
      </c>
      <c r="W41" s="17">
        <f t="shared" si="11"/>
        <v>1.26564</v>
      </c>
      <c r="X41" s="17">
        <f t="shared" si="12"/>
        <v>1.207267</v>
      </c>
      <c r="Y41" s="17">
        <f t="shared" si="13"/>
        <v>0.126564</v>
      </c>
      <c r="Z41" s="17">
        <f t="shared" si="14"/>
        <v>1.333831</v>
      </c>
      <c r="AB41" s="7">
        <v>14</v>
      </c>
      <c r="AC41" s="36">
        <v>1.342</v>
      </c>
      <c r="AD41" s="17">
        <v>0.556</v>
      </c>
      <c r="AE41" s="17">
        <f t="shared" si="15"/>
        <v>14.89562</v>
      </c>
      <c r="AF41" s="17">
        <f t="shared" si="16"/>
        <v>4.05432</v>
      </c>
      <c r="AG41" s="17">
        <f t="shared" si="17"/>
        <v>1.489562</v>
      </c>
      <c r="AH41" s="17">
        <f t="shared" si="18"/>
        <v>0.405432</v>
      </c>
      <c r="AI41" s="17">
        <f t="shared" si="19"/>
        <v>1.894994</v>
      </c>
    </row>
    <row r="42" spans="1:35">
      <c r="A42" s="7">
        <v>14</v>
      </c>
      <c r="B42" s="36">
        <v>2</v>
      </c>
      <c r="C42" s="17">
        <v>1.004</v>
      </c>
      <c r="D42" s="17">
        <f t="shared" si="0"/>
        <v>20.99248</v>
      </c>
      <c r="E42" s="17">
        <f t="shared" si="1"/>
        <v>10.41984</v>
      </c>
      <c r="F42" s="17">
        <f t="shared" si="2"/>
        <v>2.099248</v>
      </c>
      <c r="G42" s="17">
        <f t="shared" si="3"/>
        <v>1.041984</v>
      </c>
      <c r="H42" s="17">
        <f t="shared" si="4"/>
        <v>3.141232</v>
      </c>
      <c r="J42" s="7">
        <v>14</v>
      </c>
      <c r="K42" s="36">
        <v>1.523</v>
      </c>
      <c r="L42" s="17">
        <v>0.618</v>
      </c>
      <c r="M42" s="17">
        <f t="shared" si="5"/>
        <v>16.99401</v>
      </c>
      <c r="N42" s="17">
        <f t="shared" si="6"/>
        <v>4.27692</v>
      </c>
      <c r="O42" s="17">
        <f t="shared" si="7"/>
        <v>1.699401</v>
      </c>
      <c r="P42" s="17">
        <f t="shared" si="8"/>
        <v>0.427692</v>
      </c>
      <c r="Q42" s="17">
        <f t="shared" si="9"/>
        <v>2.127093</v>
      </c>
      <c r="S42" s="7">
        <v>14</v>
      </c>
      <c r="T42" s="36">
        <v>1.021</v>
      </c>
      <c r="U42" s="17">
        <v>0.4</v>
      </c>
      <c r="V42" s="17">
        <f t="shared" si="10"/>
        <v>11.49095</v>
      </c>
      <c r="W42" s="17">
        <f t="shared" si="11"/>
        <v>2.51028</v>
      </c>
      <c r="X42" s="17">
        <f t="shared" si="12"/>
        <v>1.149095</v>
      </c>
      <c r="Y42" s="17">
        <f t="shared" si="13"/>
        <v>0.251028</v>
      </c>
      <c r="Z42" s="17">
        <f t="shared" si="14"/>
        <v>1.400123</v>
      </c>
      <c r="AB42" s="7">
        <v>14</v>
      </c>
      <c r="AC42" s="36">
        <v>1.221</v>
      </c>
      <c r="AD42" s="17">
        <v>0.5</v>
      </c>
      <c r="AE42" s="17">
        <f t="shared" si="15"/>
        <v>13.59295</v>
      </c>
      <c r="AF42" s="17">
        <f t="shared" si="16"/>
        <v>3.54228</v>
      </c>
      <c r="AG42" s="17">
        <f t="shared" si="17"/>
        <v>1.359295</v>
      </c>
      <c r="AH42" s="17">
        <f t="shared" si="18"/>
        <v>0.354228</v>
      </c>
      <c r="AI42" s="17">
        <f t="shared" si="19"/>
        <v>1.713523</v>
      </c>
    </row>
    <row r="43" spans="1:35">
      <c r="A43" s="7">
        <v>14</v>
      </c>
      <c r="B43" s="36">
        <v>1.745</v>
      </c>
      <c r="C43" s="17">
        <v>0.73</v>
      </c>
      <c r="D43" s="17">
        <f t="shared" si="0"/>
        <v>19.32035</v>
      </c>
      <c r="E43" s="17">
        <f t="shared" si="1"/>
        <v>5.4474</v>
      </c>
      <c r="F43" s="17">
        <f t="shared" si="2"/>
        <v>1.932035</v>
      </c>
      <c r="G43" s="17">
        <f t="shared" si="3"/>
        <v>0.54474</v>
      </c>
      <c r="H43" s="17">
        <f t="shared" si="4"/>
        <v>2.476775</v>
      </c>
      <c r="J43" s="7">
        <v>14</v>
      </c>
      <c r="K43" s="36">
        <v>1.523</v>
      </c>
      <c r="L43" s="17">
        <v>0.629</v>
      </c>
      <c r="M43" s="17">
        <f t="shared" si="5"/>
        <v>16.91833</v>
      </c>
      <c r="N43" s="17">
        <f t="shared" si="6"/>
        <v>4.55148</v>
      </c>
      <c r="O43" s="17">
        <f t="shared" si="7"/>
        <v>1.691833</v>
      </c>
      <c r="P43" s="17">
        <f t="shared" si="8"/>
        <v>0.455148</v>
      </c>
      <c r="Q43" s="17">
        <f t="shared" si="9"/>
        <v>2.146981</v>
      </c>
      <c r="S43" s="7">
        <v>14</v>
      </c>
      <c r="T43" s="36">
        <v>1.131</v>
      </c>
      <c r="U43" s="17">
        <v>0.384</v>
      </c>
      <c r="V43" s="17">
        <f t="shared" si="10"/>
        <v>13.13553</v>
      </c>
      <c r="W43" s="17">
        <f t="shared" si="11"/>
        <v>1.30572</v>
      </c>
      <c r="X43" s="17">
        <f t="shared" si="12"/>
        <v>1.313553</v>
      </c>
      <c r="Y43" s="17">
        <f t="shared" si="13"/>
        <v>0.130572</v>
      </c>
      <c r="Z43" s="17">
        <f t="shared" si="14"/>
        <v>1.444125</v>
      </c>
      <c r="AB43" s="7">
        <v>14</v>
      </c>
      <c r="AC43" s="36">
        <v>1.204</v>
      </c>
      <c r="AD43" s="17">
        <v>0.484</v>
      </c>
      <c r="AE43" s="17">
        <f t="shared" si="15"/>
        <v>13.46588</v>
      </c>
      <c r="AF43" s="17">
        <f t="shared" si="16"/>
        <v>3.26736</v>
      </c>
      <c r="AG43" s="17">
        <f t="shared" si="17"/>
        <v>1.346588</v>
      </c>
      <c r="AH43" s="17">
        <f t="shared" si="18"/>
        <v>0.326736</v>
      </c>
      <c r="AI43" s="17">
        <f t="shared" si="19"/>
        <v>1.673324</v>
      </c>
    </row>
    <row r="44" spans="1:35">
      <c r="A44" s="7">
        <v>15</v>
      </c>
      <c r="B44" s="36">
        <v>2</v>
      </c>
      <c r="C44" s="17">
        <v>0.896</v>
      </c>
      <c r="D44" s="17">
        <f t="shared" si="0"/>
        <v>21.73552</v>
      </c>
      <c r="E44" s="17">
        <f t="shared" si="1"/>
        <v>7.72416</v>
      </c>
      <c r="F44" s="17">
        <f t="shared" si="2"/>
        <v>2.173552</v>
      </c>
      <c r="G44" s="17">
        <f t="shared" si="3"/>
        <v>0.772416</v>
      </c>
      <c r="H44" s="17">
        <f t="shared" si="4"/>
        <v>2.945968</v>
      </c>
      <c r="J44" s="7">
        <v>15</v>
      </c>
      <c r="K44" s="36">
        <v>1.824</v>
      </c>
      <c r="L44" s="17">
        <v>0.775</v>
      </c>
      <c r="M44" s="17">
        <f t="shared" si="5"/>
        <v>20.1128</v>
      </c>
      <c r="N44" s="17">
        <f t="shared" si="6"/>
        <v>5.99232</v>
      </c>
      <c r="O44" s="17">
        <f t="shared" si="7"/>
        <v>2.01128</v>
      </c>
      <c r="P44" s="17">
        <f t="shared" si="8"/>
        <v>0.599232</v>
      </c>
      <c r="Q44" s="17">
        <f t="shared" si="9"/>
        <v>2.610512</v>
      </c>
      <c r="S44" s="7">
        <v>15</v>
      </c>
      <c r="T44" s="17">
        <v>1.538</v>
      </c>
      <c r="U44" s="17">
        <v>0.62</v>
      </c>
      <c r="V44" s="17">
        <f t="shared" si="10"/>
        <v>17.1895</v>
      </c>
      <c r="W44" s="17">
        <f t="shared" si="11"/>
        <v>4.21704</v>
      </c>
      <c r="X44" s="17">
        <f t="shared" si="12"/>
        <v>1.71895</v>
      </c>
      <c r="Y44" s="17">
        <f t="shared" si="13"/>
        <v>0.421704</v>
      </c>
      <c r="Z44" s="17">
        <f t="shared" si="14"/>
        <v>2.140654</v>
      </c>
      <c r="AB44" s="7">
        <v>15</v>
      </c>
      <c r="AC44" s="36">
        <v>1.481</v>
      </c>
      <c r="AD44" s="17">
        <v>0.602</v>
      </c>
      <c r="AE44" s="17">
        <f t="shared" si="15"/>
        <v>16.51819</v>
      </c>
      <c r="AF44" s="17">
        <f t="shared" si="16"/>
        <v>4.185</v>
      </c>
      <c r="AG44" s="17">
        <f t="shared" si="17"/>
        <v>1.651819</v>
      </c>
      <c r="AH44" s="17">
        <f t="shared" si="18"/>
        <v>0.4185</v>
      </c>
      <c r="AI44" s="17">
        <f t="shared" si="19"/>
        <v>2.070319</v>
      </c>
    </row>
    <row r="45" spans="1:35">
      <c r="A45" s="7">
        <v>15</v>
      </c>
      <c r="B45" s="36">
        <v>1.958</v>
      </c>
      <c r="C45" s="17">
        <v>0.886</v>
      </c>
      <c r="D45" s="17">
        <f t="shared" si="0"/>
        <v>21.21842</v>
      </c>
      <c r="E45" s="17">
        <f t="shared" si="1"/>
        <v>7.782</v>
      </c>
      <c r="F45" s="17">
        <f t="shared" si="2"/>
        <v>2.121842</v>
      </c>
      <c r="G45" s="17">
        <f t="shared" si="3"/>
        <v>0.7782</v>
      </c>
      <c r="H45" s="17">
        <f t="shared" si="4"/>
        <v>2.900042</v>
      </c>
      <c r="J45" s="7">
        <v>15</v>
      </c>
      <c r="K45" s="36">
        <v>1.722</v>
      </c>
      <c r="L45" s="17">
        <v>0.712</v>
      </c>
      <c r="M45" s="17">
        <f t="shared" si="5"/>
        <v>19.12334</v>
      </c>
      <c r="N45" s="17">
        <f t="shared" si="6"/>
        <v>5.16648</v>
      </c>
      <c r="O45" s="17">
        <f t="shared" si="7"/>
        <v>1.912334</v>
      </c>
      <c r="P45" s="17">
        <f t="shared" si="8"/>
        <v>0.516648</v>
      </c>
      <c r="Q45" s="17">
        <f t="shared" si="9"/>
        <v>2.428982</v>
      </c>
      <c r="S45" s="7">
        <v>15</v>
      </c>
      <c r="T45" s="17">
        <v>1.553</v>
      </c>
      <c r="U45" s="17">
        <v>0.623</v>
      </c>
      <c r="V45" s="17">
        <f t="shared" si="10"/>
        <v>17.37811</v>
      </c>
      <c r="W45" s="17">
        <f t="shared" si="11"/>
        <v>4.18212</v>
      </c>
      <c r="X45" s="17">
        <f t="shared" si="12"/>
        <v>1.737811</v>
      </c>
      <c r="Y45" s="17">
        <f t="shared" si="13"/>
        <v>0.418212</v>
      </c>
      <c r="Z45" s="17">
        <f t="shared" si="14"/>
        <v>2.156023</v>
      </c>
      <c r="AB45" s="7">
        <v>15</v>
      </c>
      <c r="AC45" s="36">
        <v>1.456</v>
      </c>
      <c r="AD45" s="17">
        <v>0.592</v>
      </c>
      <c r="AE45" s="17">
        <f t="shared" si="15"/>
        <v>16.23824</v>
      </c>
      <c r="AF45" s="17">
        <f t="shared" si="16"/>
        <v>4.1184</v>
      </c>
      <c r="AG45" s="17">
        <f t="shared" si="17"/>
        <v>1.623824</v>
      </c>
      <c r="AH45" s="17">
        <f t="shared" si="18"/>
        <v>0.41184</v>
      </c>
      <c r="AI45" s="17">
        <f t="shared" si="19"/>
        <v>2.035664</v>
      </c>
    </row>
    <row r="46" spans="1:35">
      <c r="A46" s="7">
        <v>15</v>
      </c>
      <c r="B46" s="36">
        <v>2.097</v>
      </c>
      <c r="C46" s="17">
        <v>0.955</v>
      </c>
      <c r="D46" s="17">
        <f t="shared" si="0"/>
        <v>22.68275</v>
      </c>
      <c r="E46" s="17">
        <f t="shared" si="1"/>
        <v>8.48676</v>
      </c>
      <c r="F46" s="17">
        <f t="shared" si="2"/>
        <v>2.268275</v>
      </c>
      <c r="G46" s="17">
        <f t="shared" si="3"/>
        <v>0.848676</v>
      </c>
      <c r="H46" s="17">
        <f t="shared" si="4"/>
        <v>3.116951</v>
      </c>
      <c r="J46" s="7">
        <v>15</v>
      </c>
      <c r="K46" s="36">
        <v>1.77</v>
      </c>
      <c r="L46" s="17">
        <v>0.75</v>
      </c>
      <c r="M46" s="17">
        <f t="shared" si="5"/>
        <v>19.5315</v>
      </c>
      <c r="N46" s="17">
        <f t="shared" si="6"/>
        <v>5.7636</v>
      </c>
      <c r="O46" s="17">
        <f t="shared" si="7"/>
        <v>1.95315</v>
      </c>
      <c r="P46" s="17">
        <f t="shared" si="8"/>
        <v>0.57636</v>
      </c>
      <c r="Q46" s="17">
        <f t="shared" si="9"/>
        <v>2.52951</v>
      </c>
      <c r="S46" s="7">
        <v>15</v>
      </c>
      <c r="T46" s="17">
        <v>1.587</v>
      </c>
      <c r="U46" s="17">
        <v>0.657</v>
      </c>
      <c r="V46" s="17">
        <f t="shared" si="10"/>
        <v>17.61849</v>
      </c>
      <c r="W46" s="17">
        <f t="shared" si="11"/>
        <v>4.78188</v>
      </c>
      <c r="X46" s="17">
        <f t="shared" si="12"/>
        <v>1.761849</v>
      </c>
      <c r="Y46" s="17">
        <f t="shared" si="13"/>
        <v>0.478188</v>
      </c>
      <c r="Z46" s="17">
        <f t="shared" si="14"/>
        <v>2.240037</v>
      </c>
      <c r="AB46" s="7">
        <v>15</v>
      </c>
      <c r="AC46" s="36">
        <v>1.495</v>
      </c>
      <c r="AD46" s="17">
        <v>0.616</v>
      </c>
      <c r="AE46" s="17">
        <f t="shared" si="15"/>
        <v>16.61717</v>
      </c>
      <c r="AF46" s="17">
        <f t="shared" si="16"/>
        <v>4.43196</v>
      </c>
      <c r="AG46" s="17">
        <f t="shared" si="17"/>
        <v>1.661717</v>
      </c>
      <c r="AH46" s="17">
        <f t="shared" si="18"/>
        <v>0.443196</v>
      </c>
      <c r="AI46" s="17">
        <f t="shared" si="19"/>
        <v>2.104913</v>
      </c>
    </row>
    <row r="47" spans="1:35">
      <c r="A47" s="7">
        <v>16</v>
      </c>
      <c r="B47" s="36">
        <v>2.523</v>
      </c>
      <c r="C47" s="17">
        <v>1.367</v>
      </c>
      <c r="D47" s="17">
        <f t="shared" si="0"/>
        <v>25.79089</v>
      </c>
      <c r="E47" s="17">
        <f t="shared" si="1"/>
        <v>15.65196</v>
      </c>
      <c r="F47" s="17">
        <f t="shared" si="2"/>
        <v>2.579089</v>
      </c>
      <c r="G47" s="17">
        <f t="shared" si="3"/>
        <v>1.565196</v>
      </c>
      <c r="H47" s="17">
        <f t="shared" si="4"/>
        <v>4.144285</v>
      </c>
      <c r="J47" s="7">
        <v>16</v>
      </c>
      <c r="K47" s="36">
        <v>1.532</v>
      </c>
      <c r="L47" s="17">
        <v>1</v>
      </c>
      <c r="M47" s="17">
        <f t="shared" si="5"/>
        <v>14.4914</v>
      </c>
      <c r="N47" s="17">
        <f t="shared" si="6"/>
        <v>13.74576</v>
      </c>
      <c r="O47" s="17">
        <f t="shared" si="7"/>
        <v>1.44914</v>
      </c>
      <c r="P47" s="17">
        <f t="shared" si="8"/>
        <v>1.374576</v>
      </c>
      <c r="Q47" s="17">
        <f t="shared" si="9"/>
        <v>2.823716</v>
      </c>
      <c r="S47" s="7">
        <v>16</v>
      </c>
      <c r="T47" s="36">
        <v>1.074</v>
      </c>
      <c r="U47" s="17">
        <v>0.467</v>
      </c>
      <c r="V47" s="17">
        <f t="shared" si="10"/>
        <v>11.76934</v>
      </c>
      <c r="W47" s="17">
        <f t="shared" si="11"/>
        <v>3.79464</v>
      </c>
      <c r="X47" s="17">
        <f t="shared" si="12"/>
        <v>1.176934</v>
      </c>
      <c r="Y47" s="17">
        <f t="shared" si="13"/>
        <v>0.379464</v>
      </c>
      <c r="Z47" s="17">
        <f t="shared" si="14"/>
        <v>1.556398</v>
      </c>
      <c r="AB47" s="7">
        <v>16</v>
      </c>
      <c r="AC47" s="36">
        <v>1.092</v>
      </c>
      <c r="AD47" s="17">
        <v>0.453</v>
      </c>
      <c r="AE47" s="17">
        <f t="shared" si="15"/>
        <v>12.11676</v>
      </c>
      <c r="AF47" s="17">
        <f t="shared" si="16"/>
        <v>3.31344</v>
      </c>
      <c r="AG47" s="17">
        <f t="shared" si="17"/>
        <v>1.211676</v>
      </c>
      <c r="AH47" s="17">
        <f t="shared" si="18"/>
        <v>0.331344</v>
      </c>
      <c r="AI47" s="17">
        <f t="shared" si="19"/>
        <v>1.54302</v>
      </c>
    </row>
    <row r="48" spans="1:35">
      <c r="A48" s="7">
        <v>16</v>
      </c>
      <c r="B48" s="36">
        <v>2.398</v>
      </c>
      <c r="C48" s="17">
        <v>1.252</v>
      </c>
      <c r="D48" s="17">
        <f t="shared" si="0"/>
        <v>24.83834</v>
      </c>
      <c r="E48" s="17">
        <f t="shared" si="1"/>
        <v>13.69656</v>
      </c>
      <c r="F48" s="17">
        <f t="shared" si="2"/>
        <v>2.483834</v>
      </c>
      <c r="G48" s="17">
        <f t="shared" si="3"/>
        <v>1.369656</v>
      </c>
      <c r="H48" s="17">
        <f t="shared" si="4"/>
        <v>3.85349</v>
      </c>
      <c r="J48" s="7">
        <v>16</v>
      </c>
      <c r="K48" s="36">
        <v>1.745</v>
      </c>
      <c r="L48" s="17">
        <v>0.75</v>
      </c>
      <c r="M48" s="17">
        <f t="shared" si="5"/>
        <v>19.18275</v>
      </c>
      <c r="N48" s="17">
        <f t="shared" si="6"/>
        <v>5.9466</v>
      </c>
      <c r="O48" s="17">
        <f t="shared" si="7"/>
        <v>1.918275</v>
      </c>
      <c r="P48" s="17">
        <f t="shared" si="8"/>
        <v>0.59466</v>
      </c>
      <c r="Q48" s="17">
        <f t="shared" si="9"/>
        <v>2.512935</v>
      </c>
      <c r="S48" s="7">
        <v>16</v>
      </c>
      <c r="T48" s="36">
        <v>1.036</v>
      </c>
      <c r="U48" s="17">
        <v>0.416</v>
      </c>
      <c r="V48" s="17">
        <f t="shared" si="10"/>
        <v>11.59012</v>
      </c>
      <c r="W48" s="17">
        <f t="shared" si="11"/>
        <v>2.79984</v>
      </c>
      <c r="X48" s="17">
        <f t="shared" si="12"/>
        <v>1.159012</v>
      </c>
      <c r="Y48" s="17">
        <f t="shared" si="13"/>
        <v>0.279984</v>
      </c>
      <c r="Z48" s="17">
        <f t="shared" si="14"/>
        <v>1.438996</v>
      </c>
      <c r="AB48" s="7">
        <v>16</v>
      </c>
      <c r="AC48" s="36">
        <v>0.879</v>
      </c>
      <c r="AD48" s="17">
        <v>0.359</v>
      </c>
      <c r="AE48" s="17">
        <f t="shared" si="15"/>
        <v>9.79213</v>
      </c>
      <c r="AF48" s="17">
        <f t="shared" si="16"/>
        <v>2.52636</v>
      </c>
      <c r="AG48" s="17">
        <f t="shared" si="17"/>
        <v>0.979213</v>
      </c>
      <c r="AH48" s="17">
        <f t="shared" si="18"/>
        <v>0.252636</v>
      </c>
      <c r="AI48" s="17">
        <f t="shared" si="19"/>
        <v>1.231849</v>
      </c>
    </row>
    <row r="49" spans="1:35">
      <c r="A49" s="7">
        <v>16</v>
      </c>
      <c r="B49" s="36">
        <v>2.254</v>
      </c>
      <c r="C49" s="17">
        <v>1.319</v>
      </c>
      <c r="D49" s="17">
        <f t="shared" si="0"/>
        <v>22.36858</v>
      </c>
      <c r="E49" s="17">
        <f t="shared" si="1"/>
        <v>16.42296</v>
      </c>
      <c r="F49" s="17">
        <f t="shared" si="2"/>
        <v>2.236858</v>
      </c>
      <c r="G49" s="17">
        <f t="shared" si="3"/>
        <v>1.642296</v>
      </c>
      <c r="H49" s="17">
        <f t="shared" si="4"/>
        <v>3.879154</v>
      </c>
      <c r="J49" s="7">
        <v>16</v>
      </c>
      <c r="K49" s="36">
        <v>1.796</v>
      </c>
      <c r="L49" s="17">
        <v>0.78</v>
      </c>
      <c r="M49" s="17">
        <f t="shared" si="5"/>
        <v>19.6878</v>
      </c>
      <c r="N49" s="17">
        <f t="shared" si="6"/>
        <v>6.32208</v>
      </c>
      <c r="O49" s="17">
        <f t="shared" si="7"/>
        <v>1.96878</v>
      </c>
      <c r="P49" s="17">
        <f t="shared" si="8"/>
        <v>0.632208</v>
      </c>
      <c r="Q49" s="17">
        <f t="shared" si="9"/>
        <v>2.600988</v>
      </c>
      <c r="S49" s="7">
        <v>16</v>
      </c>
      <c r="T49" s="36">
        <v>1.036</v>
      </c>
      <c r="U49" s="17">
        <v>0.411</v>
      </c>
      <c r="V49" s="17">
        <f t="shared" si="10"/>
        <v>11.62452</v>
      </c>
      <c r="W49" s="17">
        <f t="shared" si="11"/>
        <v>2.67504</v>
      </c>
      <c r="X49" s="17">
        <f t="shared" si="12"/>
        <v>1.162452</v>
      </c>
      <c r="Y49" s="17">
        <f t="shared" si="13"/>
        <v>0.267504</v>
      </c>
      <c r="Z49" s="17">
        <f t="shared" si="14"/>
        <v>1.429956</v>
      </c>
      <c r="AB49" s="7">
        <v>16</v>
      </c>
      <c r="AC49" s="36">
        <v>0.963</v>
      </c>
      <c r="AD49" s="17">
        <v>0.398</v>
      </c>
      <c r="AE49" s="17">
        <f t="shared" si="15"/>
        <v>10.69561</v>
      </c>
      <c r="AF49" s="17">
        <f t="shared" si="16"/>
        <v>2.88492</v>
      </c>
      <c r="AG49" s="17">
        <f t="shared" si="17"/>
        <v>1.069561</v>
      </c>
      <c r="AH49" s="17">
        <f t="shared" si="18"/>
        <v>0.288492</v>
      </c>
      <c r="AI49" s="17">
        <f t="shared" si="19"/>
        <v>1.358053</v>
      </c>
    </row>
    <row r="50" spans="1:35">
      <c r="A50" s="7">
        <v>17</v>
      </c>
      <c r="B50" s="36">
        <v>1.62</v>
      </c>
      <c r="C50" s="17">
        <v>0.652</v>
      </c>
      <c r="D50" s="17">
        <f t="shared" si="0"/>
        <v>18.11324</v>
      </c>
      <c r="E50" s="17">
        <f t="shared" si="1"/>
        <v>4.41552</v>
      </c>
      <c r="F50" s="17">
        <f t="shared" si="2"/>
        <v>1.811324</v>
      </c>
      <c r="G50" s="17">
        <f t="shared" si="3"/>
        <v>0.441552</v>
      </c>
      <c r="H50" s="17">
        <f t="shared" si="4"/>
        <v>2.252876</v>
      </c>
      <c r="J50" s="7">
        <v>17</v>
      </c>
      <c r="K50" s="36">
        <v>1.231</v>
      </c>
      <c r="L50" s="17">
        <v>0.451</v>
      </c>
      <c r="M50" s="17">
        <f t="shared" si="5"/>
        <v>14.06957</v>
      </c>
      <c r="N50" s="17">
        <f t="shared" si="6"/>
        <v>2.24604</v>
      </c>
      <c r="O50" s="17">
        <f t="shared" si="7"/>
        <v>1.406957</v>
      </c>
      <c r="P50" s="17">
        <f t="shared" si="8"/>
        <v>0.224604</v>
      </c>
      <c r="Q50" s="17">
        <f t="shared" si="9"/>
        <v>1.631561</v>
      </c>
      <c r="S50" s="7">
        <v>17</v>
      </c>
      <c r="T50" s="36">
        <v>1.387</v>
      </c>
      <c r="U50" s="17">
        <v>0.547</v>
      </c>
      <c r="V50" s="17">
        <f t="shared" si="10"/>
        <v>15.58529</v>
      </c>
      <c r="W50" s="17">
        <f t="shared" si="11"/>
        <v>3.50028</v>
      </c>
      <c r="X50" s="17">
        <f t="shared" si="12"/>
        <v>1.558529</v>
      </c>
      <c r="Y50" s="17">
        <f t="shared" si="13"/>
        <v>0.350028</v>
      </c>
      <c r="Z50" s="17">
        <f t="shared" si="14"/>
        <v>1.908557</v>
      </c>
      <c r="AB50" s="7">
        <v>17</v>
      </c>
      <c r="AC50" s="36">
        <v>1.799</v>
      </c>
      <c r="AD50" s="17">
        <v>0.753</v>
      </c>
      <c r="AE50" s="17">
        <f t="shared" si="15"/>
        <v>19.91541</v>
      </c>
      <c r="AF50" s="17">
        <f t="shared" si="16"/>
        <v>5.6262</v>
      </c>
      <c r="AG50" s="17">
        <f t="shared" si="17"/>
        <v>1.991541</v>
      </c>
      <c r="AH50" s="17">
        <f t="shared" si="18"/>
        <v>0.56262</v>
      </c>
      <c r="AI50" s="17">
        <f t="shared" si="19"/>
        <v>2.554161</v>
      </c>
    </row>
    <row r="51" spans="1:35">
      <c r="A51" s="7">
        <v>17</v>
      </c>
      <c r="B51" s="36">
        <v>1.745</v>
      </c>
      <c r="C51" s="17">
        <v>0.73</v>
      </c>
      <c r="D51" s="17">
        <f t="shared" si="0"/>
        <v>19.32035</v>
      </c>
      <c r="E51" s="17">
        <f t="shared" si="1"/>
        <v>5.4474</v>
      </c>
      <c r="F51" s="17">
        <f t="shared" si="2"/>
        <v>1.932035</v>
      </c>
      <c r="G51" s="17">
        <f t="shared" si="3"/>
        <v>0.54474</v>
      </c>
      <c r="H51" s="17">
        <f t="shared" si="4"/>
        <v>2.476775</v>
      </c>
      <c r="J51" s="7">
        <v>17</v>
      </c>
      <c r="K51" s="36">
        <v>1.276</v>
      </c>
      <c r="L51" s="17">
        <v>0.511</v>
      </c>
      <c r="M51" s="17">
        <f t="shared" si="5"/>
        <v>14.28452</v>
      </c>
      <c r="N51" s="17">
        <f t="shared" si="6"/>
        <v>3.41424</v>
      </c>
      <c r="O51" s="17">
        <f t="shared" si="7"/>
        <v>1.428452</v>
      </c>
      <c r="P51" s="17">
        <f t="shared" si="8"/>
        <v>0.341424</v>
      </c>
      <c r="Q51" s="17">
        <f t="shared" si="9"/>
        <v>1.769876</v>
      </c>
      <c r="S51" s="7">
        <v>17</v>
      </c>
      <c r="T51" s="36">
        <v>1.377</v>
      </c>
      <c r="U51" s="17">
        <v>0.536</v>
      </c>
      <c r="V51" s="17">
        <f t="shared" si="10"/>
        <v>15.52147</v>
      </c>
      <c r="W51" s="17">
        <f t="shared" si="11"/>
        <v>3.29892</v>
      </c>
      <c r="X51" s="17">
        <f t="shared" si="12"/>
        <v>1.552147</v>
      </c>
      <c r="Y51" s="17">
        <f t="shared" si="13"/>
        <v>0.329892</v>
      </c>
      <c r="Z51" s="17">
        <f t="shared" si="14"/>
        <v>1.882039</v>
      </c>
      <c r="AB51" s="7">
        <v>17</v>
      </c>
      <c r="AC51" s="36">
        <v>2.155</v>
      </c>
      <c r="AD51" s="17">
        <v>0.955</v>
      </c>
      <c r="AE51" s="17">
        <f t="shared" si="15"/>
        <v>23.49185</v>
      </c>
      <c r="AF51" s="17">
        <f t="shared" si="16"/>
        <v>8.0622</v>
      </c>
      <c r="AG51" s="17">
        <f t="shared" si="17"/>
        <v>2.349185</v>
      </c>
      <c r="AH51" s="17">
        <f t="shared" si="18"/>
        <v>0.80622</v>
      </c>
      <c r="AI51" s="17">
        <f t="shared" si="19"/>
        <v>3.155405</v>
      </c>
    </row>
    <row r="52" spans="1:35">
      <c r="A52" s="7">
        <v>17</v>
      </c>
      <c r="B52" s="36">
        <v>1.62</v>
      </c>
      <c r="C52" s="17">
        <v>0.662</v>
      </c>
      <c r="D52" s="17">
        <f t="shared" si="0"/>
        <v>18.04444</v>
      </c>
      <c r="E52" s="17">
        <f t="shared" si="1"/>
        <v>4.66512</v>
      </c>
      <c r="F52" s="17">
        <f t="shared" si="2"/>
        <v>1.804444</v>
      </c>
      <c r="G52" s="17">
        <f t="shared" si="3"/>
        <v>0.466512</v>
      </c>
      <c r="H52" s="17">
        <f t="shared" si="4"/>
        <v>2.270956</v>
      </c>
      <c r="J52" s="7">
        <v>17</v>
      </c>
      <c r="K52" s="36">
        <v>1.194</v>
      </c>
      <c r="L52" s="17">
        <v>0.48</v>
      </c>
      <c r="M52" s="17">
        <f t="shared" si="5"/>
        <v>13.3539</v>
      </c>
      <c r="N52" s="17">
        <f t="shared" si="6"/>
        <v>3.24072</v>
      </c>
      <c r="O52" s="17">
        <f t="shared" si="7"/>
        <v>1.33539</v>
      </c>
      <c r="P52" s="17">
        <f t="shared" si="8"/>
        <v>0.324072</v>
      </c>
      <c r="Q52" s="17">
        <f t="shared" si="9"/>
        <v>1.659462</v>
      </c>
      <c r="S52" s="7">
        <v>17</v>
      </c>
      <c r="T52" s="36">
        <v>1.398</v>
      </c>
      <c r="U52" s="17">
        <v>0.551</v>
      </c>
      <c r="V52" s="17">
        <f t="shared" si="10"/>
        <v>15.71122</v>
      </c>
      <c r="W52" s="17">
        <f t="shared" si="11"/>
        <v>3.5196</v>
      </c>
      <c r="X52" s="17">
        <f t="shared" si="12"/>
        <v>1.571122</v>
      </c>
      <c r="Y52" s="17">
        <f t="shared" si="13"/>
        <v>0.35196</v>
      </c>
      <c r="Z52" s="17">
        <f t="shared" si="14"/>
        <v>1.923082</v>
      </c>
      <c r="AB52" s="7">
        <v>17</v>
      </c>
      <c r="AC52" s="36">
        <v>1.854</v>
      </c>
      <c r="AD52" s="17">
        <v>0.777</v>
      </c>
      <c r="AE52" s="17">
        <f t="shared" si="15"/>
        <v>20.51754</v>
      </c>
      <c r="AF52" s="17">
        <f t="shared" si="16"/>
        <v>5.82264</v>
      </c>
      <c r="AG52" s="17">
        <f t="shared" si="17"/>
        <v>2.051754</v>
      </c>
      <c r="AH52" s="17">
        <f t="shared" si="18"/>
        <v>0.582264</v>
      </c>
      <c r="AI52" s="17">
        <f t="shared" si="19"/>
        <v>2.634018</v>
      </c>
    </row>
    <row r="53" spans="1:35">
      <c r="A53" s="6">
        <v>18</v>
      </c>
      <c r="B53" s="36">
        <v>1.432</v>
      </c>
      <c r="C53" s="36">
        <v>0.595</v>
      </c>
      <c r="D53" s="17">
        <f t="shared" si="0"/>
        <v>15.8828</v>
      </c>
      <c r="E53" s="17">
        <f t="shared" si="1"/>
        <v>4.36896</v>
      </c>
      <c r="F53" s="17">
        <f t="shared" si="2"/>
        <v>1.58828</v>
      </c>
      <c r="G53" s="17">
        <f t="shared" si="3"/>
        <v>0.436896</v>
      </c>
      <c r="H53" s="17">
        <f t="shared" si="4"/>
        <v>2.025176</v>
      </c>
      <c r="J53" s="6">
        <v>18</v>
      </c>
      <c r="K53" s="36">
        <v>1.58</v>
      </c>
      <c r="L53" s="17">
        <v>0.571</v>
      </c>
      <c r="M53" s="17">
        <f t="shared" si="5"/>
        <v>18.11252</v>
      </c>
      <c r="N53" s="17">
        <f t="shared" si="6"/>
        <v>2.68656</v>
      </c>
      <c r="O53" s="17">
        <f t="shared" si="7"/>
        <v>1.811252</v>
      </c>
      <c r="P53" s="17">
        <f t="shared" si="8"/>
        <v>0.268656</v>
      </c>
      <c r="Q53" s="17">
        <f t="shared" si="9"/>
        <v>2.079908</v>
      </c>
      <c r="S53" s="6">
        <v>18</v>
      </c>
      <c r="T53" s="36">
        <v>1.387</v>
      </c>
      <c r="U53" s="17">
        <v>0.572</v>
      </c>
      <c r="V53" s="17">
        <f t="shared" si="10"/>
        <v>15.41329</v>
      </c>
      <c r="W53" s="17">
        <f t="shared" si="11"/>
        <v>4.12428</v>
      </c>
      <c r="X53" s="17">
        <f t="shared" si="12"/>
        <v>1.541329</v>
      </c>
      <c r="Y53" s="17">
        <f t="shared" si="13"/>
        <v>0.412428</v>
      </c>
      <c r="Z53" s="17">
        <f t="shared" si="14"/>
        <v>1.953757</v>
      </c>
      <c r="AB53" s="6">
        <v>18</v>
      </c>
      <c r="AC53" s="36">
        <v>0.903</v>
      </c>
      <c r="AD53" s="17">
        <v>0.372</v>
      </c>
      <c r="AE53" s="17">
        <f t="shared" si="15"/>
        <v>10.03749</v>
      </c>
      <c r="AF53" s="17">
        <f t="shared" si="16"/>
        <v>2.67516</v>
      </c>
      <c r="AG53" s="17">
        <f t="shared" si="17"/>
        <v>1.003749</v>
      </c>
      <c r="AH53" s="17">
        <f t="shared" si="18"/>
        <v>0.267516</v>
      </c>
      <c r="AI53" s="17">
        <f t="shared" si="19"/>
        <v>1.271265</v>
      </c>
    </row>
    <row r="54" spans="1:35">
      <c r="A54" s="6">
        <v>18</v>
      </c>
      <c r="B54" s="36">
        <v>1.745</v>
      </c>
      <c r="C54" s="36">
        <v>0.733</v>
      </c>
      <c r="D54" s="17">
        <f t="shared" si="0"/>
        <v>19.29971</v>
      </c>
      <c r="E54" s="17">
        <f t="shared" si="1"/>
        <v>5.52228</v>
      </c>
      <c r="F54" s="17">
        <f t="shared" si="2"/>
        <v>1.929971</v>
      </c>
      <c r="G54" s="17">
        <f t="shared" si="3"/>
        <v>0.552228</v>
      </c>
      <c r="H54" s="17">
        <f t="shared" si="4"/>
        <v>2.482199</v>
      </c>
      <c r="J54" s="6">
        <v>18</v>
      </c>
      <c r="K54" s="36">
        <v>1.357</v>
      </c>
      <c r="L54" s="17">
        <v>0.541</v>
      </c>
      <c r="M54" s="17">
        <f t="shared" si="5"/>
        <v>15.20807</v>
      </c>
      <c r="N54" s="17">
        <f t="shared" si="6"/>
        <v>3.57012</v>
      </c>
      <c r="O54" s="17">
        <f t="shared" si="7"/>
        <v>1.520807</v>
      </c>
      <c r="P54" s="17">
        <f t="shared" si="8"/>
        <v>0.357012</v>
      </c>
      <c r="Q54" s="17">
        <f t="shared" si="9"/>
        <v>1.877819</v>
      </c>
      <c r="S54" s="6">
        <v>18</v>
      </c>
      <c r="T54" s="36">
        <v>1.538</v>
      </c>
      <c r="U54" s="17">
        <v>0.636</v>
      </c>
      <c r="V54" s="17">
        <f t="shared" si="10"/>
        <v>17.07942</v>
      </c>
      <c r="W54" s="17">
        <f t="shared" si="11"/>
        <v>4.6164</v>
      </c>
      <c r="X54" s="17">
        <f t="shared" si="12"/>
        <v>1.707942</v>
      </c>
      <c r="Y54" s="17">
        <f t="shared" si="13"/>
        <v>0.46164</v>
      </c>
      <c r="Z54" s="17">
        <f t="shared" si="14"/>
        <v>2.169582</v>
      </c>
      <c r="AB54" s="6">
        <v>18</v>
      </c>
      <c r="AC54" s="36">
        <v>0.833</v>
      </c>
      <c r="AD54" s="17">
        <v>0.333</v>
      </c>
      <c r="AE54" s="17">
        <f t="shared" si="15"/>
        <v>9.32931</v>
      </c>
      <c r="AF54" s="17">
        <f t="shared" si="16"/>
        <v>2.21412</v>
      </c>
      <c r="AG54" s="17">
        <f t="shared" si="17"/>
        <v>0.932931</v>
      </c>
      <c r="AH54" s="17">
        <f t="shared" si="18"/>
        <v>0.221412</v>
      </c>
      <c r="AI54" s="17">
        <f t="shared" si="19"/>
        <v>1.154343</v>
      </c>
    </row>
    <row r="55" spans="1:35">
      <c r="A55" s="6">
        <v>18</v>
      </c>
      <c r="B55" s="36">
        <v>1.492</v>
      </c>
      <c r="C55" s="36">
        <v>0.632</v>
      </c>
      <c r="D55" s="17">
        <f t="shared" si="0"/>
        <v>16.46524</v>
      </c>
      <c r="E55" s="17">
        <f t="shared" si="1"/>
        <v>4.85328</v>
      </c>
      <c r="F55" s="17">
        <f t="shared" si="2"/>
        <v>1.646524</v>
      </c>
      <c r="G55" s="17">
        <f t="shared" si="3"/>
        <v>0.485328</v>
      </c>
      <c r="H55" s="17">
        <f t="shared" si="4"/>
        <v>2.131852</v>
      </c>
      <c r="J55" s="6">
        <v>18</v>
      </c>
      <c r="K55" s="36">
        <v>1.444</v>
      </c>
      <c r="L55" s="17">
        <v>0.562</v>
      </c>
      <c r="M55" s="17">
        <f t="shared" si="5"/>
        <v>16.27724</v>
      </c>
      <c r="N55" s="17">
        <f t="shared" si="6"/>
        <v>3.45744</v>
      </c>
      <c r="O55" s="17">
        <f t="shared" si="7"/>
        <v>1.627724</v>
      </c>
      <c r="P55" s="17">
        <f t="shared" si="8"/>
        <v>0.345744</v>
      </c>
      <c r="Q55" s="17">
        <f t="shared" si="9"/>
        <v>1.973468</v>
      </c>
      <c r="S55" s="6">
        <v>18</v>
      </c>
      <c r="T55" s="36">
        <v>1.62</v>
      </c>
      <c r="U55" s="17">
        <v>0.684</v>
      </c>
      <c r="V55" s="17">
        <f t="shared" si="10"/>
        <v>17.89308</v>
      </c>
      <c r="W55" s="17">
        <f t="shared" si="11"/>
        <v>5.21424</v>
      </c>
      <c r="X55" s="17">
        <f t="shared" si="12"/>
        <v>1.789308</v>
      </c>
      <c r="Y55" s="17">
        <f t="shared" si="13"/>
        <v>0.521424</v>
      </c>
      <c r="Z55" s="17">
        <f t="shared" si="14"/>
        <v>2.310732</v>
      </c>
      <c r="AB55" s="6">
        <v>18</v>
      </c>
      <c r="AC55" s="36">
        <v>0.959</v>
      </c>
      <c r="AD55" s="17">
        <v>0.402</v>
      </c>
      <c r="AE55" s="17">
        <f t="shared" si="15"/>
        <v>10.61229</v>
      </c>
      <c r="AF55" s="17">
        <f t="shared" si="16"/>
        <v>3.01404</v>
      </c>
      <c r="AG55" s="17">
        <f t="shared" si="17"/>
        <v>1.061229</v>
      </c>
      <c r="AH55" s="17">
        <f t="shared" si="18"/>
        <v>0.301404</v>
      </c>
      <c r="AI55" s="17">
        <f t="shared" si="19"/>
        <v>1.362633</v>
      </c>
    </row>
    <row r="56" spans="1:35">
      <c r="A56" s="6">
        <v>19</v>
      </c>
      <c r="B56" s="36">
        <v>1.886</v>
      </c>
      <c r="C56" s="17">
        <v>0.839</v>
      </c>
      <c r="D56" s="17">
        <f t="shared" si="0"/>
        <v>20.53738</v>
      </c>
      <c r="E56" s="17">
        <f t="shared" si="1"/>
        <v>7.13592</v>
      </c>
      <c r="F56" s="17">
        <f t="shared" si="2"/>
        <v>2.053738</v>
      </c>
      <c r="G56" s="17">
        <f t="shared" si="3"/>
        <v>0.713592</v>
      </c>
      <c r="H56" s="17">
        <f t="shared" si="4"/>
        <v>2.76733</v>
      </c>
      <c r="J56" s="6">
        <v>19</v>
      </c>
      <c r="K56" s="36">
        <v>1.753</v>
      </c>
      <c r="L56" s="17">
        <v>0.736</v>
      </c>
      <c r="M56" s="17">
        <f t="shared" si="5"/>
        <v>19.39067</v>
      </c>
      <c r="N56" s="17">
        <f t="shared" si="6"/>
        <v>5.5386</v>
      </c>
      <c r="O56" s="17">
        <f t="shared" si="7"/>
        <v>1.939067</v>
      </c>
      <c r="P56" s="17">
        <f t="shared" si="8"/>
        <v>0.55386</v>
      </c>
      <c r="Q56" s="17">
        <f t="shared" si="9"/>
        <v>2.492927</v>
      </c>
      <c r="S56" s="6">
        <v>19</v>
      </c>
      <c r="T56" s="36">
        <v>1.292</v>
      </c>
      <c r="U56" s="17">
        <v>0.529</v>
      </c>
      <c r="V56" s="17">
        <f t="shared" si="10"/>
        <v>14.38388</v>
      </c>
      <c r="W56" s="17">
        <f t="shared" si="11"/>
        <v>3.7464</v>
      </c>
      <c r="X56" s="17">
        <f t="shared" si="12"/>
        <v>1.438388</v>
      </c>
      <c r="Y56" s="17">
        <f t="shared" si="13"/>
        <v>0.37464</v>
      </c>
      <c r="Z56" s="17">
        <f t="shared" si="14"/>
        <v>1.813028</v>
      </c>
      <c r="AB56" s="6">
        <v>19</v>
      </c>
      <c r="AC56" s="36">
        <v>1.71</v>
      </c>
      <c r="AD56" s="17">
        <v>0.642</v>
      </c>
      <c r="AE56" s="17">
        <f t="shared" si="15"/>
        <v>19.43754</v>
      </c>
      <c r="AF56" s="17">
        <f t="shared" si="16"/>
        <v>3.50712</v>
      </c>
      <c r="AG56" s="17">
        <f t="shared" si="17"/>
        <v>1.943754</v>
      </c>
      <c r="AH56" s="17">
        <f t="shared" si="18"/>
        <v>0.350712</v>
      </c>
      <c r="AI56" s="17">
        <f t="shared" si="19"/>
        <v>2.294466</v>
      </c>
    </row>
    <row r="57" spans="1:35">
      <c r="A57" s="6">
        <v>19</v>
      </c>
      <c r="B57" s="36">
        <v>1.854</v>
      </c>
      <c r="C57" s="17">
        <v>0.807</v>
      </c>
      <c r="D57" s="17">
        <f t="shared" si="0"/>
        <v>20.31114</v>
      </c>
      <c r="E57" s="17">
        <f t="shared" si="1"/>
        <v>6.57144</v>
      </c>
      <c r="F57" s="17">
        <f t="shared" si="2"/>
        <v>2.031114</v>
      </c>
      <c r="G57" s="17">
        <f t="shared" si="3"/>
        <v>0.657144</v>
      </c>
      <c r="H57" s="17">
        <f t="shared" si="4"/>
        <v>2.688258</v>
      </c>
      <c r="J57" s="6">
        <v>19</v>
      </c>
      <c r="K57" s="36">
        <v>1.824</v>
      </c>
      <c r="L57" s="17">
        <v>0.757</v>
      </c>
      <c r="M57" s="17">
        <f t="shared" si="5"/>
        <v>20.23664</v>
      </c>
      <c r="N57" s="17">
        <f t="shared" si="6"/>
        <v>5.54304</v>
      </c>
      <c r="O57" s="17">
        <f t="shared" si="7"/>
        <v>2.023664</v>
      </c>
      <c r="P57" s="17">
        <f t="shared" si="8"/>
        <v>0.554304</v>
      </c>
      <c r="Q57" s="17">
        <f t="shared" si="9"/>
        <v>2.577968</v>
      </c>
      <c r="S57" s="6">
        <v>19</v>
      </c>
      <c r="T57" s="36">
        <v>1.569</v>
      </c>
      <c r="U57" s="17">
        <v>0.644</v>
      </c>
      <c r="V57" s="17">
        <f t="shared" si="10"/>
        <v>17.45683</v>
      </c>
      <c r="W57" s="17">
        <f t="shared" si="11"/>
        <v>4.58916</v>
      </c>
      <c r="X57" s="17">
        <f t="shared" si="12"/>
        <v>1.745683</v>
      </c>
      <c r="Y57" s="17">
        <f t="shared" si="13"/>
        <v>0.458916</v>
      </c>
      <c r="Z57" s="17">
        <f t="shared" si="14"/>
        <v>2.204599</v>
      </c>
      <c r="AB57" s="6">
        <v>19</v>
      </c>
      <c r="AC57" s="36">
        <v>1.723</v>
      </c>
      <c r="AD57" s="17">
        <v>0.738</v>
      </c>
      <c r="AE57" s="17">
        <f t="shared" si="15"/>
        <v>18.95841</v>
      </c>
      <c r="AF57" s="17">
        <f t="shared" si="16"/>
        <v>5.80812</v>
      </c>
      <c r="AG57" s="17">
        <f t="shared" si="17"/>
        <v>1.895841</v>
      </c>
      <c r="AH57" s="17">
        <f t="shared" si="18"/>
        <v>0.580812</v>
      </c>
      <c r="AI57" s="17">
        <f t="shared" si="19"/>
        <v>2.476653</v>
      </c>
    </row>
    <row r="58" spans="1:35">
      <c r="A58" s="6">
        <v>19</v>
      </c>
      <c r="B58" s="36">
        <v>2</v>
      </c>
      <c r="C58" s="17">
        <v>0.883</v>
      </c>
      <c r="D58" s="17">
        <f t="shared" si="0"/>
        <v>21.82496</v>
      </c>
      <c r="E58" s="17">
        <f t="shared" si="1"/>
        <v>7.39968</v>
      </c>
      <c r="F58" s="17">
        <f t="shared" si="2"/>
        <v>2.182496</v>
      </c>
      <c r="G58" s="17">
        <f t="shared" si="3"/>
        <v>0.739968</v>
      </c>
      <c r="H58" s="17">
        <f t="shared" si="4"/>
        <v>2.922464</v>
      </c>
      <c r="J58" s="6">
        <v>19</v>
      </c>
      <c r="K58" s="36">
        <v>1.824</v>
      </c>
      <c r="L58" s="17">
        <v>0.762</v>
      </c>
      <c r="M58" s="17">
        <f t="shared" si="5"/>
        <v>20.20224</v>
      </c>
      <c r="N58" s="17">
        <f t="shared" si="6"/>
        <v>5.66784</v>
      </c>
      <c r="O58" s="17">
        <f t="shared" si="7"/>
        <v>2.020224</v>
      </c>
      <c r="P58" s="17">
        <f t="shared" si="8"/>
        <v>0.566784</v>
      </c>
      <c r="Q58" s="17">
        <f t="shared" si="9"/>
        <v>2.587008</v>
      </c>
      <c r="S58" s="6">
        <v>19</v>
      </c>
      <c r="T58" s="36">
        <v>1.398</v>
      </c>
      <c r="U58" s="17">
        <v>0.572</v>
      </c>
      <c r="V58" s="17">
        <f t="shared" si="10"/>
        <v>15.56674</v>
      </c>
      <c r="W58" s="17">
        <f t="shared" si="11"/>
        <v>4.04376</v>
      </c>
      <c r="X58" s="17">
        <f t="shared" si="12"/>
        <v>1.556674</v>
      </c>
      <c r="Y58" s="17">
        <f t="shared" si="13"/>
        <v>0.404376</v>
      </c>
      <c r="Z58" s="17">
        <f t="shared" si="14"/>
        <v>1.96105</v>
      </c>
      <c r="AB58" s="6">
        <v>19</v>
      </c>
      <c r="AC58" s="36">
        <v>1.886</v>
      </c>
      <c r="AD58" s="17">
        <v>0.78</v>
      </c>
      <c r="AE58" s="17">
        <f t="shared" si="15"/>
        <v>20.9433</v>
      </c>
      <c r="AF58" s="17">
        <f t="shared" si="16"/>
        <v>5.66328</v>
      </c>
      <c r="AG58" s="17">
        <f t="shared" si="17"/>
        <v>2.09433</v>
      </c>
      <c r="AH58" s="17">
        <f t="shared" si="18"/>
        <v>0.566328</v>
      </c>
      <c r="AI58" s="17">
        <f t="shared" si="19"/>
        <v>2.660658</v>
      </c>
    </row>
    <row r="59" spans="1:35">
      <c r="A59" s="6">
        <v>20</v>
      </c>
      <c r="B59" s="36">
        <v>1.097</v>
      </c>
      <c r="C59" s="17">
        <v>0.487</v>
      </c>
      <c r="D59" s="17">
        <f t="shared" si="0"/>
        <v>11.95259</v>
      </c>
      <c r="E59" s="17">
        <f t="shared" si="1"/>
        <v>4.12548</v>
      </c>
      <c r="F59" s="17">
        <f t="shared" si="2"/>
        <v>1.195259</v>
      </c>
      <c r="G59" s="17">
        <f t="shared" si="3"/>
        <v>0.412548</v>
      </c>
      <c r="H59" s="17">
        <f t="shared" si="4"/>
        <v>1.607807</v>
      </c>
      <c r="J59" s="6">
        <v>20</v>
      </c>
      <c r="K59" s="36">
        <v>0.89</v>
      </c>
      <c r="L59" s="17">
        <v>0.343</v>
      </c>
      <c r="M59" s="17">
        <f t="shared" si="5"/>
        <v>10.05566</v>
      </c>
      <c r="N59" s="17">
        <f t="shared" si="6"/>
        <v>2.04648</v>
      </c>
      <c r="O59" s="17">
        <f t="shared" si="7"/>
        <v>1.005566</v>
      </c>
      <c r="P59" s="17">
        <f t="shared" si="8"/>
        <v>0.204648</v>
      </c>
      <c r="Q59" s="17">
        <f t="shared" si="9"/>
        <v>1.210214</v>
      </c>
      <c r="S59" s="6">
        <v>20</v>
      </c>
      <c r="T59" s="36">
        <v>0.917</v>
      </c>
      <c r="U59" s="36">
        <v>0.37</v>
      </c>
      <c r="V59" s="17">
        <f t="shared" si="10"/>
        <v>10.24655</v>
      </c>
      <c r="W59" s="17">
        <f t="shared" si="11"/>
        <v>2.52276</v>
      </c>
      <c r="X59" s="17">
        <f t="shared" si="12"/>
        <v>1.024655</v>
      </c>
      <c r="Y59" s="17">
        <f t="shared" si="13"/>
        <v>0.252276</v>
      </c>
      <c r="Z59" s="17">
        <f t="shared" si="14"/>
        <v>1.276931</v>
      </c>
      <c r="AB59" s="6">
        <v>20</v>
      </c>
      <c r="AC59" s="36">
        <v>0.67</v>
      </c>
      <c r="AD59" s="17">
        <v>0.273</v>
      </c>
      <c r="AE59" s="17">
        <f t="shared" si="15"/>
        <v>7.46826</v>
      </c>
      <c r="AF59" s="17">
        <f t="shared" si="16"/>
        <v>1.90968</v>
      </c>
      <c r="AG59" s="17">
        <f t="shared" si="17"/>
        <v>0.746826</v>
      </c>
      <c r="AH59" s="17">
        <f t="shared" si="18"/>
        <v>0.190968</v>
      </c>
      <c r="AI59" s="17">
        <f t="shared" si="19"/>
        <v>0.937794</v>
      </c>
    </row>
    <row r="60" spans="1:35">
      <c r="A60" s="6">
        <v>20</v>
      </c>
      <c r="B60" s="36">
        <v>0.936</v>
      </c>
      <c r="C60" s="17">
        <v>0.453</v>
      </c>
      <c r="D60" s="17">
        <f t="shared" si="0"/>
        <v>9.94056</v>
      </c>
      <c r="E60" s="17">
        <f t="shared" si="1"/>
        <v>4.45536</v>
      </c>
      <c r="F60" s="17">
        <f t="shared" si="2"/>
        <v>0.994056</v>
      </c>
      <c r="G60" s="17">
        <f t="shared" si="3"/>
        <v>0.445536</v>
      </c>
      <c r="H60" s="17">
        <f t="shared" si="4"/>
        <v>1.439592</v>
      </c>
      <c r="J60" s="6">
        <v>20</v>
      </c>
      <c r="K60" s="36">
        <v>0.963</v>
      </c>
      <c r="L60" s="17">
        <v>0.382</v>
      </c>
      <c r="M60" s="17">
        <f t="shared" si="5"/>
        <v>10.80569</v>
      </c>
      <c r="N60" s="17">
        <f t="shared" si="6"/>
        <v>2.48556</v>
      </c>
      <c r="O60" s="17">
        <f t="shared" si="7"/>
        <v>1.080569</v>
      </c>
      <c r="P60" s="17">
        <f t="shared" si="8"/>
        <v>0.248556</v>
      </c>
      <c r="Q60" s="17">
        <f t="shared" si="9"/>
        <v>1.329125</v>
      </c>
      <c r="S60" s="6">
        <v>20</v>
      </c>
      <c r="T60" s="36">
        <v>0.928</v>
      </c>
      <c r="U60" s="36">
        <v>0.368</v>
      </c>
      <c r="V60" s="17">
        <f t="shared" si="10"/>
        <v>10.41376</v>
      </c>
      <c r="W60" s="17">
        <f t="shared" si="11"/>
        <v>2.39232</v>
      </c>
      <c r="X60" s="17">
        <f t="shared" si="12"/>
        <v>1.041376</v>
      </c>
      <c r="Y60" s="17">
        <f t="shared" si="13"/>
        <v>0.239232</v>
      </c>
      <c r="Z60" s="17">
        <f t="shared" si="14"/>
        <v>1.280608</v>
      </c>
      <c r="AB60" s="6">
        <v>20</v>
      </c>
      <c r="AC60" s="36">
        <v>0.73</v>
      </c>
      <c r="AD60" s="17">
        <v>0.298</v>
      </c>
      <c r="AE60" s="17">
        <f t="shared" si="15"/>
        <v>8.13326</v>
      </c>
      <c r="AF60" s="17">
        <f t="shared" si="16"/>
        <v>2.09448</v>
      </c>
      <c r="AG60" s="17">
        <f t="shared" si="17"/>
        <v>0.813326</v>
      </c>
      <c r="AH60" s="17">
        <f t="shared" si="18"/>
        <v>0.209448</v>
      </c>
      <c r="AI60" s="17">
        <f t="shared" si="19"/>
        <v>1.022774</v>
      </c>
    </row>
    <row r="61" spans="1:35">
      <c r="A61" s="6">
        <v>20</v>
      </c>
      <c r="B61" s="36">
        <v>1.087</v>
      </c>
      <c r="C61" s="17">
        <v>0.477</v>
      </c>
      <c r="D61" s="17">
        <f t="shared" si="0"/>
        <v>11.88189</v>
      </c>
      <c r="E61" s="17">
        <f t="shared" si="1"/>
        <v>3.94908</v>
      </c>
      <c r="F61" s="17">
        <f t="shared" si="2"/>
        <v>1.188189</v>
      </c>
      <c r="G61" s="17">
        <f t="shared" si="3"/>
        <v>0.394908</v>
      </c>
      <c r="H61" s="17">
        <f t="shared" si="4"/>
        <v>1.583097</v>
      </c>
      <c r="J61" s="6">
        <v>20</v>
      </c>
      <c r="K61" s="36">
        <v>1.106</v>
      </c>
      <c r="L61" s="17">
        <v>0.4</v>
      </c>
      <c r="M61" s="17">
        <f t="shared" si="5"/>
        <v>12.6767</v>
      </c>
      <c r="N61" s="17">
        <f t="shared" si="6"/>
        <v>1.88808</v>
      </c>
      <c r="O61" s="17">
        <f t="shared" si="7"/>
        <v>1.26767</v>
      </c>
      <c r="P61" s="17">
        <f t="shared" si="8"/>
        <v>0.188808</v>
      </c>
      <c r="Q61" s="17">
        <f t="shared" si="9"/>
        <v>1.456478</v>
      </c>
      <c r="S61" s="6">
        <v>20</v>
      </c>
      <c r="T61" s="36">
        <v>0.955</v>
      </c>
      <c r="U61" s="36">
        <v>0.379</v>
      </c>
      <c r="V61" s="17">
        <f t="shared" si="10"/>
        <v>10.71473</v>
      </c>
      <c r="W61" s="17">
        <f t="shared" si="11"/>
        <v>2.46924</v>
      </c>
      <c r="X61" s="17">
        <f t="shared" si="12"/>
        <v>1.071473</v>
      </c>
      <c r="Y61" s="17">
        <f t="shared" si="13"/>
        <v>0.246924</v>
      </c>
      <c r="Z61" s="17">
        <f t="shared" si="14"/>
        <v>1.318397</v>
      </c>
      <c r="AB61" s="6">
        <v>20</v>
      </c>
      <c r="AC61" s="36">
        <v>0.719</v>
      </c>
      <c r="AD61" s="17">
        <v>0.305</v>
      </c>
      <c r="AE61" s="17">
        <f t="shared" si="15"/>
        <v>7.93165</v>
      </c>
      <c r="AF61" s="17">
        <f t="shared" si="16"/>
        <v>2.34972</v>
      </c>
      <c r="AG61" s="17">
        <f t="shared" si="17"/>
        <v>0.793165</v>
      </c>
      <c r="AH61" s="17">
        <f t="shared" si="18"/>
        <v>0.234972</v>
      </c>
      <c r="AI61" s="17">
        <f t="shared" si="19"/>
        <v>1.028137</v>
      </c>
    </row>
    <row r="62" spans="1:35">
      <c r="A62" s="7">
        <v>21</v>
      </c>
      <c r="B62" s="36">
        <v>1.745</v>
      </c>
      <c r="C62" s="17">
        <v>0.747</v>
      </c>
      <c r="D62" s="17">
        <f t="shared" si="0"/>
        <v>19.20339</v>
      </c>
      <c r="E62" s="17">
        <f t="shared" si="1"/>
        <v>5.87172</v>
      </c>
      <c r="F62" s="17">
        <f t="shared" si="2"/>
        <v>1.920339</v>
      </c>
      <c r="G62" s="17">
        <f t="shared" si="3"/>
        <v>0.587172</v>
      </c>
      <c r="H62" s="17">
        <f t="shared" si="4"/>
        <v>2.507511</v>
      </c>
      <c r="J62" s="7">
        <v>21</v>
      </c>
      <c r="K62" s="36">
        <v>1.658</v>
      </c>
      <c r="L62" s="17">
        <v>0.688</v>
      </c>
      <c r="M62" s="17">
        <f t="shared" si="5"/>
        <v>18.39566</v>
      </c>
      <c r="N62" s="17">
        <f t="shared" si="6"/>
        <v>5.03592</v>
      </c>
      <c r="O62" s="17">
        <f t="shared" si="7"/>
        <v>1.839566</v>
      </c>
      <c r="P62" s="17">
        <f t="shared" si="8"/>
        <v>0.503592</v>
      </c>
      <c r="Q62" s="17">
        <f t="shared" si="9"/>
        <v>2.343158</v>
      </c>
      <c r="S62" s="7">
        <v>21</v>
      </c>
      <c r="T62" s="36">
        <v>1.678</v>
      </c>
      <c r="U62" s="17">
        <v>0.68</v>
      </c>
      <c r="V62" s="17">
        <f t="shared" si="10"/>
        <v>18.7297</v>
      </c>
      <c r="W62" s="17">
        <f t="shared" si="11"/>
        <v>4.68984</v>
      </c>
      <c r="X62" s="17">
        <f t="shared" si="12"/>
        <v>1.87297</v>
      </c>
      <c r="Y62" s="17">
        <f t="shared" si="13"/>
        <v>0.468984</v>
      </c>
      <c r="Z62" s="17">
        <f t="shared" si="14"/>
        <v>2.341954</v>
      </c>
      <c r="AB62" s="7">
        <v>21</v>
      </c>
      <c r="AC62" s="36">
        <v>1.456</v>
      </c>
      <c r="AD62" s="17">
        <v>0.602</v>
      </c>
      <c r="AE62" s="17">
        <f t="shared" si="15"/>
        <v>16.16944</v>
      </c>
      <c r="AF62" s="17">
        <f t="shared" si="16"/>
        <v>4.368</v>
      </c>
      <c r="AG62" s="17">
        <f t="shared" si="17"/>
        <v>1.616944</v>
      </c>
      <c r="AH62" s="17">
        <f t="shared" si="18"/>
        <v>0.4368</v>
      </c>
      <c r="AI62" s="17">
        <f t="shared" si="19"/>
        <v>2.053744</v>
      </c>
    </row>
    <row r="63" spans="1:35">
      <c r="A63" s="7">
        <v>21</v>
      </c>
      <c r="B63" s="36">
        <v>1.652</v>
      </c>
      <c r="C63" s="17">
        <v>0.735</v>
      </c>
      <c r="D63" s="17">
        <f t="shared" si="0"/>
        <v>17.9886</v>
      </c>
      <c r="E63" s="17">
        <f t="shared" si="1"/>
        <v>6.25296</v>
      </c>
      <c r="F63" s="17">
        <f t="shared" si="2"/>
        <v>1.79886</v>
      </c>
      <c r="G63" s="17">
        <f t="shared" si="3"/>
        <v>0.625296</v>
      </c>
      <c r="H63" s="17">
        <f t="shared" si="4"/>
        <v>2.424156</v>
      </c>
      <c r="J63" s="7">
        <v>21</v>
      </c>
      <c r="K63" s="36">
        <v>1.824</v>
      </c>
      <c r="L63" s="17">
        <v>0.764</v>
      </c>
      <c r="M63" s="17">
        <f t="shared" si="5"/>
        <v>20.18848</v>
      </c>
      <c r="N63" s="17">
        <f t="shared" si="6"/>
        <v>5.71776</v>
      </c>
      <c r="O63" s="17">
        <f t="shared" si="7"/>
        <v>2.018848</v>
      </c>
      <c r="P63" s="17">
        <f t="shared" si="8"/>
        <v>0.571776</v>
      </c>
      <c r="Q63" s="17">
        <f t="shared" si="9"/>
        <v>2.590624</v>
      </c>
      <c r="S63" s="7">
        <v>21</v>
      </c>
      <c r="T63" s="36">
        <v>1.678</v>
      </c>
      <c r="U63" s="17">
        <v>0.678</v>
      </c>
      <c r="V63" s="17">
        <f t="shared" si="10"/>
        <v>18.74346</v>
      </c>
      <c r="W63" s="17">
        <f t="shared" si="11"/>
        <v>4.63992</v>
      </c>
      <c r="X63" s="17">
        <f t="shared" si="12"/>
        <v>1.874346</v>
      </c>
      <c r="Y63" s="17">
        <f t="shared" si="13"/>
        <v>0.463992</v>
      </c>
      <c r="Z63" s="17">
        <f t="shared" si="14"/>
        <v>2.338338</v>
      </c>
      <c r="AB63" s="7">
        <v>21</v>
      </c>
      <c r="AC63" s="36">
        <v>1.367</v>
      </c>
      <c r="AD63" s="17">
        <v>0.559</v>
      </c>
      <c r="AE63" s="17">
        <f t="shared" si="15"/>
        <v>15.22373</v>
      </c>
      <c r="AF63" s="17">
        <f t="shared" si="16"/>
        <v>3.9462</v>
      </c>
      <c r="AG63" s="17">
        <f t="shared" si="17"/>
        <v>1.522373</v>
      </c>
      <c r="AH63" s="17">
        <f t="shared" si="18"/>
        <v>0.39462</v>
      </c>
      <c r="AI63" s="17">
        <f t="shared" si="19"/>
        <v>1.916993</v>
      </c>
    </row>
    <row r="64" spans="1:35">
      <c r="A64" s="7">
        <v>21</v>
      </c>
      <c r="B64" s="36">
        <v>2.142</v>
      </c>
      <c r="C64" s="17">
        <v>1.086</v>
      </c>
      <c r="D64" s="17">
        <f t="shared" si="0"/>
        <v>22.40922</v>
      </c>
      <c r="E64" s="17">
        <f t="shared" si="1"/>
        <v>11.42712</v>
      </c>
      <c r="F64" s="17">
        <f t="shared" si="2"/>
        <v>2.240922</v>
      </c>
      <c r="G64" s="17">
        <f t="shared" si="3"/>
        <v>1.142712</v>
      </c>
      <c r="H64" s="17">
        <f t="shared" si="4"/>
        <v>3.383634</v>
      </c>
      <c r="J64" s="7">
        <v>21</v>
      </c>
      <c r="K64" s="36">
        <v>1.544</v>
      </c>
      <c r="L64" s="17">
        <v>0.623</v>
      </c>
      <c r="M64" s="17">
        <f t="shared" si="5"/>
        <v>17.25256</v>
      </c>
      <c r="N64" s="17">
        <f t="shared" si="6"/>
        <v>4.248</v>
      </c>
      <c r="O64" s="17">
        <f t="shared" si="7"/>
        <v>1.725256</v>
      </c>
      <c r="P64" s="17">
        <f t="shared" si="8"/>
        <v>0.4248</v>
      </c>
      <c r="Q64" s="17">
        <f t="shared" si="9"/>
        <v>2.150056</v>
      </c>
      <c r="S64" s="7">
        <v>21</v>
      </c>
      <c r="T64" s="36">
        <v>1.638</v>
      </c>
      <c r="U64" s="17">
        <v>0.69</v>
      </c>
      <c r="V64" s="17">
        <f t="shared" si="10"/>
        <v>18.1029</v>
      </c>
      <c r="W64" s="17">
        <f t="shared" si="11"/>
        <v>5.23224</v>
      </c>
      <c r="X64" s="17">
        <f t="shared" si="12"/>
        <v>1.81029</v>
      </c>
      <c r="Y64" s="17">
        <f t="shared" si="13"/>
        <v>0.523224</v>
      </c>
      <c r="Z64" s="17">
        <f t="shared" si="14"/>
        <v>2.333514</v>
      </c>
      <c r="AB64" s="7">
        <v>21</v>
      </c>
      <c r="AC64" s="36">
        <v>1.31</v>
      </c>
      <c r="AD64" s="17">
        <v>0.536</v>
      </c>
      <c r="AE64" s="17">
        <f t="shared" si="15"/>
        <v>14.58682</v>
      </c>
      <c r="AF64" s="17">
        <f t="shared" si="16"/>
        <v>3.78936</v>
      </c>
      <c r="AG64" s="17">
        <f t="shared" si="17"/>
        <v>1.458682</v>
      </c>
      <c r="AH64" s="17">
        <f t="shared" si="18"/>
        <v>0.378936</v>
      </c>
      <c r="AI64" s="17">
        <f t="shared" si="19"/>
        <v>1.837618</v>
      </c>
    </row>
    <row r="65" spans="1:35">
      <c r="A65" s="7">
        <v>22</v>
      </c>
      <c r="B65" s="36">
        <v>1.702</v>
      </c>
      <c r="C65" s="17">
        <v>0.656</v>
      </c>
      <c r="D65" s="17">
        <f t="shared" si="0"/>
        <v>19.22962</v>
      </c>
      <c r="E65" s="17">
        <f t="shared" si="1"/>
        <v>3.91512</v>
      </c>
      <c r="F65" s="17">
        <f t="shared" si="2"/>
        <v>1.922962</v>
      </c>
      <c r="G65" s="17">
        <f t="shared" si="3"/>
        <v>0.391512</v>
      </c>
      <c r="H65" s="17">
        <f t="shared" si="4"/>
        <v>2.314474</v>
      </c>
      <c r="J65" s="7">
        <v>22</v>
      </c>
      <c r="K65" s="36">
        <v>1.409</v>
      </c>
      <c r="L65" s="17">
        <v>0.565</v>
      </c>
      <c r="M65" s="17">
        <f t="shared" si="5"/>
        <v>15.76835</v>
      </c>
      <c r="N65" s="17">
        <f t="shared" si="6"/>
        <v>3.78852</v>
      </c>
      <c r="O65" s="17">
        <f t="shared" si="7"/>
        <v>1.576835</v>
      </c>
      <c r="P65" s="17">
        <f t="shared" si="8"/>
        <v>0.378852</v>
      </c>
      <c r="Q65" s="17">
        <f t="shared" si="9"/>
        <v>1.955687</v>
      </c>
      <c r="S65" s="7">
        <v>22</v>
      </c>
      <c r="T65" s="36">
        <v>1.721</v>
      </c>
      <c r="U65" s="17">
        <v>0.714</v>
      </c>
      <c r="V65" s="17">
        <f t="shared" si="10"/>
        <v>19.09563</v>
      </c>
      <c r="W65" s="17">
        <f t="shared" si="11"/>
        <v>5.22372</v>
      </c>
      <c r="X65" s="17">
        <f t="shared" si="12"/>
        <v>1.909563</v>
      </c>
      <c r="Y65" s="17">
        <f t="shared" si="13"/>
        <v>0.522372</v>
      </c>
      <c r="Z65" s="17">
        <f t="shared" si="14"/>
        <v>2.431935</v>
      </c>
      <c r="AB65" s="7">
        <v>22</v>
      </c>
      <c r="AC65" s="36">
        <v>1.521</v>
      </c>
      <c r="AD65" s="17">
        <v>0.514</v>
      </c>
      <c r="AE65" s="17">
        <f t="shared" si="15"/>
        <v>17.68163</v>
      </c>
      <c r="AF65" s="17">
        <f t="shared" si="16"/>
        <v>1.69572</v>
      </c>
      <c r="AG65" s="17">
        <f t="shared" si="17"/>
        <v>1.768163</v>
      </c>
      <c r="AH65" s="17">
        <f t="shared" si="18"/>
        <v>0.169572</v>
      </c>
      <c r="AI65" s="17">
        <f t="shared" si="19"/>
        <v>1.937735</v>
      </c>
    </row>
    <row r="66" spans="1:35">
      <c r="A66" s="7">
        <v>22</v>
      </c>
      <c r="B66" s="36">
        <v>1.509</v>
      </c>
      <c r="C66" s="17">
        <v>0.635</v>
      </c>
      <c r="D66" s="17">
        <f t="shared" ref="D66:D129" si="20">13.95*B66-6.88*C66</f>
        <v>16.68175</v>
      </c>
      <c r="E66" s="17">
        <f t="shared" ref="E66:E129" si="21">24.96*C66-7.32*B66</f>
        <v>4.80372</v>
      </c>
      <c r="F66" s="17">
        <f t="shared" ref="F66:F129" si="22">(D66*0.02*1)/0.2</f>
        <v>1.668175</v>
      </c>
      <c r="G66" s="17">
        <f t="shared" ref="G66:G129" si="23">(E66*0.02*1)/0.2</f>
        <v>0.480372</v>
      </c>
      <c r="H66" s="17">
        <f t="shared" ref="H66:H129" si="24">F66+G66</f>
        <v>2.148547</v>
      </c>
      <c r="J66" s="7">
        <v>22</v>
      </c>
      <c r="K66" s="36">
        <v>1.469</v>
      </c>
      <c r="L66" s="17">
        <v>0.583</v>
      </c>
      <c r="M66" s="17">
        <f t="shared" ref="M66:M129" si="25">13.95*K66-6.88*L66</f>
        <v>16.48151</v>
      </c>
      <c r="N66" s="17">
        <f t="shared" ref="N66:N129" si="26">24.96*L66-7.32*K66</f>
        <v>3.7986</v>
      </c>
      <c r="O66" s="17">
        <f t="shared" ref="O66:O129" si="27">(M66*0.02*1)/0.2</f>
        <v>1.648151</v>
      </c>
      <c r="P66" s="17">
        <f t="shared" ref="P66:P129" si="28">(N66*0.02*1)/0.2</f>
        <v>0.37986</v>
      </c>
      <c r="Q66" s="17">
        <f t="shared" ref="Q66:Q129" si="29">O66+P66</f>
        <v>2.028011</v>
      </c>
      <c r="S66" s="7">
        <v>22</v>
      </c>
      <c r="T66" s="36">
        <v>1.609</v>
      </c>
      <c r="U66" s="17">
        <v>0.687</v>
      </c>
      <c r="V66" s="17">
        <f t="shared" ref="V66:V129" si="30">13.95*T66-6.88*U66</f>
        <v>17.71899</v>
      </c>
      <c r="W66" s="17">
        <f t="shared" ref="W66:W129" si="31">24.96*U66-7.32*T66</f>
        <v>5.36964</v>
      </c>
      <c r="X66" s="17">
        <f t="shared" ref="X66:X129" si="32">(V66*0.02*1)/0.2</f>
        <v>1.771899</v>
      </c>
      <c r="Y66" s="17">
        <f t="shared" ref="Y66:Y129" si="33">(W66*0.02*1)/0.2</f>
        <v>0.536964</v>
      </c>
      <c r="Z66" s="17">
        <f t="shared" ref="Z66:Z129" si="34">X66+Y66</f>
        <v>2.308863</v>
      </c>
      <c r="AB66" s="7">
        <v>22</v>
      </c>
      <c r="AC66" s="36">
        <v>1.409</v>
      </c>
      <c r="AD66" s="17">
        <v>0.487</v>
      </c>
      <c r="AE66" s="17">
        <f t="shared" ref="AE66:AE129" si="35">13.95*AC66-6.88*AD66</f>
        <v>16.30499</v>
      </c>
      <c r="AF66" s="17">
        <f t="shared" ref="AF66:AF129" si="36">24.96*AD66-7.32*AC66</f>
        <v>1.84164</v>
      </c>
      <c r="AG66" s="17">
        <f t="shared" ref="AG66:AG129" si="37">(AE66*0.02*1)/0.2</f>
        <v>1.630499</v>
      </c>
      <c r="AH66" s="17">
        <f t="shared" ref="AH66:AH129" si="38">(AF66*0.02*1)/0.2</f>
        <v>0.184164</v>
      </c>
      <c r="AI66" s="17">
        <f t="shared" ref="AI66:AI129" si="39">AG66+AH66</f>
        <v>1.814663</v>
      </c>
    </row>
    <row r="67" spans="1:35">
      <c r="A67" s="7">
        <v>22</v>
      </c>
      <c r="B67" s="36">
        <v>1.721</v>
      </c>
      <c r="C67" s="17">
        <v>0.712</v>
      </c>
      <c r="D67" s="17">
        <f t="shared" si="20"/>
        <v>19.10939</v>
      </c>
      <c r="E67" s="17">
        <f t="shared" si="21"/>
        <v>5.1738</v>
      </c>
      <c r="F67" s="17">
        <f t="shared" si="22"/>
        <v>1.910939</v>
      </c>
      <c r="G67" s="17">
        <f t="shared" si="23"/>
        <v>0.51738</v>
      </c>
      <c r="H67" s="17">
        <f t="shared" si="24"/>
        <v>2.428319</v>
      </c>
      <c r="J67" s="7">
        <v>22</v>
      </c>
      <c r="K67" s="36">
        <v>1.569</v>
      </c>
      <c r="L67" s="17">
        <v>0.64</v>
      </c>
      <c r="M67" s="17">
        <f t="shared" si="25"/>
        <v>17.48435</v>
      </c>
      <c r="N67" s="17">
        <f t="shared" si="26"/>
        <v>4.48932</v>
      </c>
      <c r="O67" s="17">
        <f t="shared" si="27"/>
        <v>1.748435</v>
      </c>
      <c r="P67" s="17">
        <f t="shared" si="28"/>
        <v>0.448932</v>
      </c>
      <c r="Q67" s="17">
        <f t="shared" si="29"/>
        <v>2.197367</v>
      </c>
      <c r="S67" s="7">
        <v>22</v>
      </c>
      <c r="T67" s="36">
        <v>1.854</v>
      </c>
      <c r="U67" s="17">
        <v>0.762</v>
      </c>
      <c r="V67" s="17">
        <f t="shared" si="30"/>
        <v>20.62074</v>
      </c>
      <c r="W67" s="17">
        <f t="shared" si="31"/>
        <v>5.44824</v>
      </c>
      <c r="X67" s="17">
        <f t="shared" si="32"/>
        <v>2.062074</v>
      </c>
      <c r="Y67" s="17">
        <f t="shared" si="33"/>
        <v>0.544824</v>
      </c>
      <c r="Z67" s="17">
        <f t="shared" si="34"/>
        <v>2.606898</v>
      </c>
      <c r="AB67" s="7">
        <v>22</v>
      </c>
      <c r="AC67" s="36">
        <v>1.658</v>
      </c>
      <c r="AD67" s="17">
        <v>0.567</v>
      </c>
      <c r="AE67" s="17">
        <f t="shared" si="35"/>
        <v>19.22814</v>
      </c>
      <c r="AF67" s="17">
        <f t="shared" si="36"/>
        <v>2.01576</v>
      </c>
      <c r="AG67" s="17">
        <f t="shared" si="37"/>
        <v>1.922814</v>
      </c>
      <c r="AH67" s="17">
        <f t="shared" si="38"/>
        <v>0.201576</v>
      </c>
      <c r="AI67" s="17">
        <f t="shared" si="39"/>
        <v>2.12439</v>
      </c>
    </row>
    <row r="68" spans="1:35">
      <c r="A68" s="7">
        <v>23</v>
      </c>
      <c r="B68" s="36">
        <v>2.046</v>
      </c>
      <c r="C68" s="17">
        <v>0.883</v>
      </c>
      <c r="D68" s="17">
        <f t="shared" si="20"/>
        <v>22.46666</v>
      </c>
      <c r="E68" s="17">
        <f t="shared" si="21"/>
        <v>7.06296</v>
      </c>
      <c r="F68" s="17">
        <f t="shared" si="22"/>
        <v>2.246666</v>
      </c>
      <c r="G68" s="17">
        <f t="shared" si="23"/>
        <v>0.706296</v>
      </c>
      <c r="H68" s="17">
        <f t="shared" si="24"/>
        <v>2.952962</v>
      </c>
      <c r="J68" s="7">
        <v>23</v>
      </c>
      <c r="K68" s="36">
        <v>1.77</v>
      </c>
      <c r="L68" s="17">
        <v>0.74</v>
      </c>
      <c r="M68" s="17">
        <f t="shared" si="25"/>
        <v>19.6003</v>
      </c>
      <c r="N68" s="17">
        <f t="shared" si="26"/>
        <v>5.514</v>
      </c>
      <c r="O68" s="17">
        <f t="shared" si="27"/>
        <v>1.96003</v>
      </c>
      <c r="P68" s="17">
        <f t="shared" si="28"/>
        <v>0.5514</v>
      </c>
      <c r="Q68" s="17">
        <f t="shared" si="29"/>
        <v>2.51143</v>
      </c>
      <c r="S68" s="7">
        <v>23</v>
      </c>
      <c r="T68" s="36">
        <v>1.897</v>
      </c>
      <c r="U68" s="17">
        <v>0.754</v>
      </c>
      <c r="V68" s="17">
        <f t="shared" si="30"/>
        <v>21.27563</v>
      </c>
      <c r="W68" s="17">
        <f t="shared" si="31"/>
        <v>4.9338</v>
      </c>
      <c r="X68" s="17">
        <f t="shared" si="32"/>
        <v>2.127563</v>
      </c>
      <c r="Y68" s="17">
        <f t="shared" si="33"/>
        <v>0.49338</v>
      </c>
      <c r="Z68" s="17">
        <f t="shared" si="34"/>
        <v>2.620943</v>
      </c>
      <c r="AB68" s="7">
        <v>23</v>
      </c>
      <c r="AC68" s="36">
        <v>1.498</v>
      </c>
      <c r="AD68" s="17">
        <v>0.575</v>
      </c>
      <c r="AE68" s="17">
        <f t="shared" si="35"/>
        <v>16.9411</v>
      </c>
      <c r="AF68" s="17">
        <f t="shared" si="36"/>
        <v>3.38664</v>
      </c>
      <c r="AG68" s="17">
        <f t="shared" si="37"/>
        <v>1.69411</v>
      </c>
      <c r="AH68" s="17">
        <f t="shared" si="38"/>
        <v>0.338664</v>
      </c>
      <c r="AI68" s="17">
        <f t="shared" si="39"/>
        <v>2.032774</v>
      </c>
    </row>
    <row r="69" spans="1:35">
      <c r="A69" s="7">
        <v>23</v>
      </c>
      <c r="B69" s="36">
        <v>1.959</v>
      </c>
      <c r="C69" s="17">
        <v>0.842</v>
      </c>
      <c r="D69" s="17">
        <f t="shared" si="20"/>
        <v>21.53509</v>
      </c>
      <c r="E69" s="17">
        <f t="shared" si="21"/>
        <v>6.67644</v>
      </c>
      <c r="F69" s="17">
        <f t="shared" si="22"/>
        <v>2.153509</v>
      </c>
      <c r="G69" s="17">
        <f t="shared" si="23"/>
        <v>0.667644</v>
      </c>
      <c r="H69" s="17">
        <f t="shared" si="24"/>
        <v>2.821153</v>
      </c>
      <c r="J69" s="7">
        <v>23</v>
      </c>
      <c r="K69" s="36">
        <v>1.678</v>
      </c>
      <c r="L69" s="17">
        <v>0.693</v>
      </c>
      <c r="M69" s="17">
        <f t="shared" si="25"/>
        <v>18.64026</v>
      </c>
      <c r="N69" s="17">
        <f t="shared" si="26"/>
        <v>5.01432</v>
      </c>
      <c r="O69" s="17">
        <f t="shared" si="27"/>
        <v>1.864026</v>
      </c>
      <c r="P69" s="17">
        <f t="shared" si="28"/>
        <v>0.501432</v>
      </c>
      <c r="Q69" s="17">
        <f t="shared" si="29"/>
        <v>2.365458</v>
      </c>
      <c r="S69" s="7">
        <v>23</v>
      </c>
      <c r="T69" s="36">
        <v>1.738</v>
      </c>
      <c r="U69" s="17">
        <v>0.686</v>
      </c>
      <c r="V69" s="17">
        <f t="shared" si="30"/>
        <v>19.52542</v>
      </c>
      <c r="W69" s="17">
        <f t="shared" si="31"/>
        <v>4.4004</v>
      </c>
      <c r="X69" s="17">
        <f t="shared" si="32"/>
        <v>1.952542</v>
      </c>
      <c r="Y69" s="17">
        <f t="shared" si="33"/>
        <v>0.44004</v>
      </c>
      <c r="Z69" s="17">
        <f t="shared" si="34"/>
        <v>2.392582</v>
      </c>
      <c r="AB69" s="7">
        <v>23</v>
      </c>
      <c r="AC69" s="36">
        <v>1.428</v>
      </c>
      <c r="AD69" s="17">
        <v>0.544</v>
      </c>
      <c r="AE69" s="17">
        <f t="shared" si="35"/>
        <v>16.17788</v>
      </c>
      <c r="AF69" s="17">
        <f t="shared" si="36"/>
        <v>3.12528</v>
      </c>
      <c r="AG69" s="17">
        <f t="shared" si="37"/>
        <v>1.617788</v>
      </c>
      <c r="AH69" s="17">
        <f t="shared" si="38"/>
        <v>0.312528</v>
      </c>
      <c r="AI69" s="17">
        <f t="shared" si="39"/>
        <v>1.930316</v>
      </c>
    </row>
    <row r="70" spans="1:35">
      <c r="A70" s="7">
        <v>23</v>
      </c>
      <c r="B70" s="36">
        <v>1.878</v>
      </c>
      <c r="C70" s="17">
        <v>0.753</v>
      </c>
      <c r="D70" s="17">
        <f t="shared" si="20"/>
        <v>21.01746</v>
      </c>
      <c r="E70" s="17">
        <f t="shared" si="21"/>
        <v>5.04792</v>
      </c>
      <c r="F70" s="17">
        <f t="shared" si="22"/>
        <v>2.101746</v>
      </c>
      <c r="G70" s="17">
        <f t="shared" si="23"/>
        <v>0.504792</v>
      </c>
      <c r="H70" s="17">
        <f t="shared" si="24"/>
        <v>2.606538</v>
      </c>
      <c r="J70" s="7">
        <v>23</v>
      </c>
      <c r="K70" s="36">
        <v>1.702</v>
      </c>
      <c r="L70" s="17">
        <v>0.666</v>
      </c>
      <c r="M70" s="17">
        <f t="shared" si="25"/>
        <v>19.16082</v>
      </c>
      <c r="N70" s="17">
        <f t="shared" si="26"/>
        <v>4.16472</v>
      </c>
      <c r="O70" s="17">
        <f t="shared" si="27"/>
        <v>1.916082</v>
      </c>
      <c r="P70" s="17">
        <f t="shared" si="28"/>
        <v>0.416472</v>
      </c>
      <c r="Q70" s="17">
        <f t="shared" si="29"/>
        <v>2.332554</v>
      </c>
      <c r="S70" s="7">
        <v>23</v>
      </c>
      <c r="T70" s="36">
        <v>1.623</v>
      </c>
      <c r="U70" s="17">
        <v>0.7</v>
      </c>
      <c r="V70" s="17">
        <f t="shared" si="30"/>
        <v>17.82485</v>
      </c>
      <c r="W70" s="17">
        <f t="shared" si="31"/>
        <v>5.59164</v>
      </c>
      <c r="X70" s="17">
        <f t="shared" si="32"/>
        <v>1.782485</v>
      </c>
      <c r="Y70" s="17">
        <f t="shared" si="33"/>
        <v>0.559164</v>
      </c>
      <c r="Z70" s="17">
        <f t="shared" si="34"/>
        <v>2.341649</v>
      </c>
      <c r="AB70" s="7">
        <v>23</v>
      </c>
      <c r="AC70" s="36">
        <v>1.66</v>
      </c>
      <c r="AD70" s="17">
        <v>0.652</v>
      </c>
      <c r="AE70" s="17">
        <f t="shared" si="35"/>
        <v>18.67124</v>
      </c>
      <c r="AF70" s="17">
        <f t="shared" si="36"/>
        <v>4.12272</v>
      </c>
      <c r="AG70" s="17">
        <f t="shared" si="37"/>
        <v>1.867124</v>
      </c>
      <c r="AH70" s="17">
        <f t="shared" si="38"/>
        <v>0.412272</v>
      </c>
      <c r="AI70" s="17">
        <f t="shared" si="39"/>
        <v>2.279396</v>
      </c>
    </row>
    <row r="71" spans="1:35">
      <c r="A71" s="7">
        <v>24</v>
      </c>
      <c r="B71" s="36">
        <v>2.301</v>
      </c>
      <c r="C71" s="17">
        <v>1.155</v>
      </c>
      <c r="D71" s="17">
        <f t="shared" si="20"/>
        <v>24.15255</v>
      </c>
      <c r="E71" s="17">
        <f t="shared" si="21"/>
        <v>11.98548</v>
      </c>
      <c r="F71" s="17">
        <f t="shared" si="22"/>
        <v>2.415255</v>
      </c>
      <c r="G71" s="17">
        <f t="shared" si="23"/>
        <v>1.198548</v>
      </c>
      <c r="H71" s="17">
        <f t="shared" si="24"/>
        <v>3.613803</v>
      </c>
      <c r="J71" s="7">
        <v>24</v>
      </c>
      <c r="K71" s="36">
        <v>1.921</v>
      </c>
      <c r="L71" s="17">
        <v>0.827</v>
      </c>
      <c r="M71" s="17">
        <f t="shared" si="25"/>
        <v>21.10819</v>
      </c>
      <c r="N71" s="17">
        <f t="shared" si="26"/>
        <v>6.5802</v>
      </c>
      <c r="O71" s="17">
        <f t="shared" si="27"/>
        <v>2.110819</v>
      </c>
      <c r="P71" s="17">
        <f t="shared" si="28"/>
        <v>0.65802</v>
      </c>
      <c r="Q71" s="17">
        <f t="shared" si="29"/>
        <v>2.768839</v>
      </c>
      <c r="S71" s="7">
        <v>24</v>
      </c>
      <c r="T71" s="36">
        <v>2.523</v>
      </c>
      <c r="U71" s="17">
        <v>1.18</v>
      </c>
      <c r="V71" s="17">
        <f t="shared" si="30"/>
        <v>27.07745</v>
      </c>
      <c r="W71" s="17">
        <f t="shared" si="31"/>
        <v>10.98444</v>
      </c>
      <c r="X71" s="17">
        <f t="shared" si="32"/>
        <v>2.707745</v>
      </c>
      <c r="Y71" s="17">
        <f t="shared" si="33"/>
        <v>1.098444</v>
      </c>
      <c r="Z71" s="17">
        <f t="shared" si="34"/>
        <v>3.806189</v>
      </c>
      <c r="AB71" s="7">
        <v>24</v>
      </c>
      <c r="AC71" s="36">
        <v>1.824</v>
      </c>
      <c r="AD71" s="17">
        <v>0.767</v>
      </c>
      <c r="AE71" s="17">
        <f t="shared" si="35"/>
        <v>20.16784</v>
      </c>
      <c r="AF71" s="17">
        <f t="shared" si="36"/>
        <v>5.79264</v>
      </c>
      <c r="AG71" s="17">
        <f t="shared" si="37"/>
        <v>2.016784</v>
      </c>
      <c r="AH71" s="17">
        <f t="shared" si="38"/>
        <v>0.579264</v>
      </c>
      <c r="AI71" s="17">
        <f t="shared" si="39"/>
        <v>2.596048</v>
      </c>
    </row>
    <row r="72" spans="1:35">
      <c r="A72" s="7">
        <v>24</v>
      </c>
      <c r="B72" s="36">
        <v>2.25</v>
      </c>
      <c r="C72" s="17">
        <v>1.123</v>
      </c>
      <c r="D72" s="17">
        <f t="shared" si="20"/>
        <v>23.66126</v>
      </c>
      <c r="E72" s="17">
        <f t="shared" si="21"/>
        <v>11.56008</v>
      </c>
      <c r="F72" s="17">
        <f t="shared" si="22"/>
        <v>2.366126</v>
      </c>
      <c r="G72" s="17">
        <f t="shared" si="23"/>
        <v>1.156008</v>
      </c>
      <c r="H72" s="17">
        <f t="shared" si="24"/>
        <v>3.522134</v>
      </c>
      <c r="J72" s="7">
        <v>24</v>
      </c>
      <c r="K72" s="36">
        <v>1.948</v>
      </c>
      <c r="L72" s="17">
        <v>0.829</v>
      </c>
      <c r="M72" s="17">
        <f t="shared" si="25"/>
        <v>21.47108</v>
      </c>
      <c r="N72" s="17">
        <f t="shared" si="26"/>
        <v>6.43248</v>
      </c>
      <c r="O72" s="17">
        <f t="shared" si="27"/>
        <v>2.147108</v>
      </c>
      <c r="P72" s="17">
        <f t="shared" si="28"/>
        <v>0.643248</v>
      </c>
      <c r="Q72" s="17">
        <f t="shared" si="29"/>
        <v>2.790356</v>
      </c>
      <c r="S72" s="7">
        <v>24</v>
      </c>
      <c r="T72" s="36">
        <v>2.398</v>
      </c>
      <c r="U72" s="17">
        <v>1.114</v>
      </c>
      <c r="V72" s="17">
        <f t="shared" si="30"/>
        <v>25.78778</v>
      </c>
      <c r="W72" s="17">
        <f t="shared" si="31"/>
        <v>10.25208</v>
      </c>
      <c r="X72" s="17">
        <f t="shared" si="32"/>
        <v>2.578778</v>
      </c>
      <c r="Y72" s="17">
        <f t="shared" si="33"/>
        <v>1.025208</v>
      </c>
      <c r="Z72" s="17">
        <f t="shared" si="34"/>
        <v>3.603986</v>
      </c>
      <c r="AB72" s="7">
        <v>24</v>
      </c>
      <c r="AC72" s="36">
        <v>1.721</v>
      </c>
      <c r="AD72" s="17">
        <v>0.719</v>
      </c>
      <c r="AE72" s="17">
        <f t="shared" si="35"/>
        <v>19.06123</v>
      </c>
      <c r="AF72" s="17">
        <f t="shared" si="36"/>
        <v>5.34852</v>
      </c>
      <c r="AG72" s="17">
        <f t="shared" si="37"/>
        <v>1.906123</v>
      </c>
      <c r="AH72" s="17">
        <f t="shared" si="38"/>
        <v>0.534852</v>
      </c>
      <c r="AI72" s="17">
        <f t="shared" si="39"/>
        <v>2.440975</v>
      </c>
    </row>
    <row r="73" spans="1:35">
      <c r="A73" s="7">
        <v>24</v>
      </c>
      <c r="B73" s="36">
        <v>2.398</v>
      </c>
      <c r="C73" s="17">
        <v>1.197</v>
      </c>
      <c r="D73" s="17">
        <f t="shared" si="20"/>
        <v>25.21674</v>
      </c>
      <c r="E73" s="17">
        <f t="shared" si="21"/>
        <v>12.32376</v>
      </c>
      <c r="F73" s="17">
        <f t="shared" si="22"/>
        <v>2.521674</v>
      </c>
      <c r="G73" s="17">
        <f t="shared" si="23"/>
        <v>1.232376</v>
      </c>
      <c r="H73" s="17">
        <f t="shared" si="24"/>
        <v>3.75405</v>
      </c>
      <c r="J73" s="7">
        <v>24</v>
      </c>
      <c r="K73" s="36">
        <v>1.907</v>
      </c>
      <c r="L73" s="17">
        <v>0.815</v>
      </c>
      <c r="M73" s="17">
        <f t="shared" si="25"/>
        <v>20.99545</v>
      </c>
      <c r="N73" s="17">
        <f t="shared" si="26"/>
        <v>6.38316</v>
      </c>
      <c r="O73" s="17">
        <f t="shared" si="27"/>
        <v>2.099545</v>
      </c>
      <c r="P73" s="17">
        <f t="shared" si="28"/>
        <v>0.638316</v>
      </c>
      <c r="Q73" s="17">
        <f t="shared" si="29"/>
        <v>2.737861</v>
      </c>
      <c r="S73" s="7">
        <v>24</v>
      </c>
      <c r="T73" s="36">
        <v>2.301</v>
      </c>
      <c r="U73" s="17">
        <v>1</v>
      </c>
      <c r="V73" s="17">
        <f t="shared" si="30"/>
        <v>25.21895</v>
      </c>
      <c r="W73" s="17">
        <f t="shared" si="31"/>
        <v>8.11668</v>
      </c>
      <c r="X73" s="17">
        <f t="shared" si="32"/>
        <v>2.521895</v>
      </c>
      <c r="Y73" s="17">
        <f t="shared" si="33"/>
        <v>0.811668</v>
      </c>
      <c r="Z73" s="17">
        <f t="shared" si="34"/>
        <v>3.333563</v>
      </c>
      <c r="AB73" s="7">
        <v>24</v>
      </c>
      <c r="AC73" s="36">
        <v>1.721</v>
      </c>
      <c r="AD73" s="17">
        <v>0.71</v>
      </c>
      <c r="AE73" s="17">
        <f t="shared" si="35"/>
        <v>19.12315</v>
      </c>
      <c r="AF73" s="17">
        <f t="shared" si="36"/>
        <v>5.12388</v>
      </c>
      <c r="AG73" s="17">
        <f t="shared" si="37"/>
        <v>1.912315</v>
      </c>
      <c r="AH73" s="17">
        <f t="shared" si="38"/>
        <v>0.512388</v>
      </c>
      <c r="AI73" s="17">
        <f t="shared" si="39"/>
        <v>2.424703</v>
      </c>
    </row>
    <row r="74" spans="1:35">
      <c r="A74" s="7">
        <v>25</v>
      </c>
      <c r="B74" s="36">
        <v>1.62</v>
      </c>
      <c r="C74" s="17">
        <v>0.688</v>
      </c>
      <c r="D74" s="17">
        <f t="shared" si="20"/>
        <v>17.86556</v>
      </c>
      <c r="E74" s="17">
        <f t="shared" si="21"/>
        <v>5.31408</v>
      </c>
      <c r="F74" s="17">
        <f t="shared" si="22"/>
        <v>1.786556</v>
      </c>
      <c r="G74" s="17">
        <f t="shared" si="23"/>
        <v>0.531408</v>
      </c>
      <c r="H74" s="17">
        <f t="shared" si="24"/>
        <v>2.317964</v>
      </c>
      <c r="J74" s="7">
        <v>25</v>
      </c>
      <c r="K74" s="36">
        <v>1.278</v>
      </c>
      <c r="L74" s="17">
        <v>0.523</v>
      </c>
      <c r="M74" s="17">
        <f t="shared" si="25"/>
        <v>14.22986</v>
      </c>
      <c r="N74" s="17">
        <f t="shared" si="26"/>
        <v>3.69912</v>
      </c>
      <c r="O74" s="17">
        <f t="shared" si="27"/>
        <v>1.422986</v>
      </c>
      <c r="P74" s="17">
        <f t="shared" si="28"/>
        <v>0.369912</v>
      </c>
      <c r="Q74" s="17">
        <f t="shared" si="29"/>
        <v>1.792898</v>
      </c>
      <c r="S74" s="7">
        <v>25</v>
      </c>
      <c r="T74" s="36">
        <v>1.347</v>
      </c>
      <c r="U74" s="17">
        <v>0.554</v>
      </c>
      <c r="V74" s="17">
        <f t="shared" si="30"/>
        <v>14.97913</v>
      </c>
      <c r="W74" s="17">
        <f t="shared" si="31"/>
        <v>3.9678</v>
      </c>
      <c r="X74" s="17">
        <f t="shared" si="32"/>
        <v>1.497913</v>
      </c>
      <c r="Y74" s="17">
        <f t="shared" si="33"/>
        <v>0.39678</v>
      </c>
      <c r="Z74" s="17">
        <f t="shared" si="34"/>
        <v>1.894693</v>
      </c>
      <c r="AB74" s="7">
        <v>25</v>
      </c>
      <c r="AC74" s="36">
        <v>1.886</v>
      </c>
      <c r="AD74" s="17">
        <v>0.9</v>
      </c>
      <c r="AE74" s="17">
        <f t="shared" si="35"/>
        <v>20.1177</v>
      </c>
      <c r="AF74" s="17">
        <f t="shared" si="36"/>
        <v>8.65848</v>
      </c>
      <c r="AG74" s="17">
        <f t="shared" si="37"/>
        <v>2.01177</v>
      </c>
      <c r="AH74" s="17">
        <f t="shared" si="38"/>
        <v>0.865848</v>
      </c>
      <c r="AI74" s="17">
        <f t="shared" si="39"/>
        <v>2.877618</v>
      </c>
    </row>
    <row r="75" spans="1:35">
      <c r="A75" s="7">
        <v>25</v>
      </c>
      <c r="B75" s="36">
        <v>1.569</v>
      </c>
      <c r="C75" s="17">
        <v>0.64</v>
      </c>
      <c r="D75" s="17">
        <f t="shared" si="20"/>
        <v>17.48435</v>
      </c>
      <c r="E75" s="17">
        <f t="shared" si="21"/>
        <v>4.48932</v>
      </c>
      <c r="F75" s="17">
        <f t="shared" si="22"/>
        <v>1.748435</v>
      </c>
      <c r="G75" s="17">
        <f t="shared" si="23"/>
        <v>0.448932</v>
      </c>
      <c r="H75" s="17">
        <f t="shared" si="24"/>
        <v>2.197367</v>
      </c>
      <c r="J75" s="7">
        <v>25</v>
      </c>
      <c r="K75" s="36">
        <v>1.398</v>
      </c>
      <c r="L75" s="17">
        <v>0.559</v>
      </c>
      <c r="M75" s="17">
        <f t="shared" si="25"/>
        <v>15.65618</v>
      </c>
      <c r="N75" s="17">
        <f t="shared" si="26"/>
        <v>3.71928</v>
      </c>
      <c r="O75" s="17">
        <f t="shared" si="27"/>
        <v>1.565618</v>
      </c>
      <c r="P75" s="17">
        <f t="shared" si="28"/>
        <v>0.371928</v>
      </c>
      <c r="Q75" s="17">
        <f t="shared" si="29"/>
        <v>1.937546</v>
      </c>
      <c r="S75" s="7">
        <v>25</v>
      </c>
      <c r="T75" s="36">
        <v>1.167</v>
      </c>
      <c r="U75" s="17">
        <v>0.652</v>
      </c>
      <c r="V75" s="17">
        <f t="shared" si="30"/>
        <v>11.79389</v>
      </c>
      <c r="W75" s="17">
        <f t="shared" si="31"/>
        <v>7.73148</v>
      </c>
      <c r="X75" s="17">
        <f t="shared" si="32"/>
        <v>1.179389</v>
      </c>
      <c r="Y75" s="17">
        <f t="shared" si="33"/>
        <v>0.773148</v>
      </c>
      <c r="Z75" s="17">
        <f t="shared" si="34"/>
        <v>1.952537</v>
      </c>
      <c r="AB75" s="7">
        <v>25</v>
      </c>
      <c r="AC75" s="36">
        <v>1.769</v>
      </c>
      <c r="AD75" s="17">
        <v>0.899</v>
      </c>
      <c r="AE75" s="17">
        <f t="shared" si="35"/>
        <v>18.49243</v>
      </c>
      <c r="AF75" s="17">
        <f t="shared" si="36"/>
        <v>9.48996</v>
      </c>
      <c r="AG75" s="17">
        <f t="shared" si="37"/>
        <v>1.849243</v>
      </c>
      <c r="AH75" s="17">
        <f t="shared" si="38"/>
        <v>0.948996</v>
      </c>
      <c r="AI75" s="17">
        <f t="shared" si="39"/>
        <v>2.798239</v>
      </c>
    </row>
    <row r="76" spans="1:35">
      <c r="A76" s="7">
        <v>25</v>
      </c>
      <c r="B76" s="36">
        <v>1.398</v>
      </c>
      <c r="C76" s="17">
        <v>0.578</v>
      </c>
      <c r="D76" s="17">
        <f t="shared" si="20"/>
        <v>15.52546</v>
      </c>
      <c r="E76" s="17">
        <f t="shared" si="21"/>
        <v>4.19352</v>
      </c>
      <c r="F76" s="17">
        <f t="shared" si="22"/>
        <v>1.552546</v>
      </c>
      <c r="G76" s="17">
        <f t="shared" si="23"/>
        <v>0.419352</v>
      </c>
      <c r="H76" s="17">
        <f t="shared" si="24"/>
        <v>1.971898</v>
      </c>
      <c r="J76" s="7">
        <v>25</v>
      </c>
      <c r="K76" s="36">
        <v>1.31</v>
      </c>
      <c r="L76" s="17">
        <v>0.529</v>
      </c>
      <c r="M76" s="17">
        <f t="shared" si="25"/>
        <v>14.63498</v>
      </c>
      <c r="N76" s="17">
        <f t="shared" si="26"/>
        <v>3.61464</v>
      </c>
      <c r="O76" s="17">
        <f t="shared" si="27"/>
        <v>1.463498</v>
      </c>
      <c r="P76" s="17">
        <f t="shared" si="28"/>
        <v>0.361464</v>
      </c>
      <c r="Q76" s="17">
        <f t="shared" si="29"/>
        <v>1.824962</v>
      </c>
      <c r="S76" s="7">
        <v>25</v>
      </c>
      <c r="T76" s="36">
        <v>1.187</v>
      </c>
      <c r="U76" s="17">
        <v>0.48</v>
      </c>
      <c r="V76" s="17">
        <f t="shared" si="30"/>
        <v>13.25625</v>
      </c>
      <c r="W76" s="17">
        <f t="shared" si="31"/>
        <v>3.29196</v>
      </c>
      <c r="X76" s="17">
        <f t="shared" si="32"/>
        <v>1.325625</v>
      </c>
      <c r="Y76" s="17">
        <f t="shared" si="33"/>
        <v>0.329196</v>
      </c>
      <c r="Z76" s="17">
        <f t="shared" si="34"/>
        <v>1.654821</v>
      </c>
      <c r="AB76" s="7">
        <v>25</v>
      </c>
      <c r="AC76" s="36">
        <v>1.795</v>
      </c>
      <c r="AD76" s="17">
        <v>0.814</v>
      </c>
      <c r="AE76" s="17">
        <f t="shared" si="35"/>
        <v>19.43993</v>
      </c>
      <c r="AF76" s="17">
        <f t="shared" si="36"/>
        <v>7.17804</v>
      </c>
      <c r="AG76" s="17">
        <f t="shared" si="37"/>
        <v>1.943993</v>
      </c>
      <c r="AH76" s="17">
        <f t="shared" si="38"/>
        <v>0.717804</v>
      </c>
      <c r="AI76" s="17">
        <f t="shared" si="39"/>
        <v>2.661797</v>
      </c>
    </row>
    <row r="77" spans="1:35">
      <c r="A77" s="7">
        <v>26</v>
      </c>
      <c r="B77" s="36">
        <v>1.721</v>
      </c>
      <c r="C77" s="17">
        <v>0.71</v>
      </c>
      <c r="D77" s="17">
        <f t="shared" si="20"/>
        <v>19.12315</v>
      </c>
      <c r="E77" s="17">
        <f t="shared" si="21"/>
        <v>5.12388</v>
      </c>
      <c r="F77" s="17">
        <f t="shared" si="22"/>
        <v>1.912315</v>
      </c>
      <c r="G77" s="17">
        <f t="shared" si="23"/>
        <v>0.512388</v>
      </c>
      <c r="H77" s="17">
        <f t="shared" si="24"/>
        <v>2.424703</v>
      </c>
      <c r="J77" s="7">
        <v>26</v>
      </c>
      <c r="K77" s="36">
        <v>1.745</v>
      </c>
      <c r="L77" s="17">
        <v>0.735</v>
      </c>
      <c r="M77" s="17">
        <f t="shared" si="25"/>
        <v>19.28595</v>
      </c>
      <c r="N77" s="17">
        <f t="shared" si="26"/>
        <v>5.5722</v>
      </c>
      <c r="O77" s="17">
        <f t="shared" si="27"/>
        <v>1.928595</v>
      </c>
      <c r="P77" s="17">
        <f t="shared" si="28"/>
        <v>0.55722</v>
      </c>
      <c r="Q77" s="17">
        <f t="shared" si="29"/>
        <v>2.485815</v>
      </c>
      <c r="S77" s="7">
        <v>26</v>
      </c>
      <c r="T77" s="36">
        <v>1.659</v>
      </c>
      <c r="U77" s="17">
        <v>0.839</v>
      </c>
      <c r="V77" s="17">
        <f t="shared" si="30"/>
        <v>17.37073</v>
      </c>
      <c r="W77" s="17">
        <f t="shared" si="31"/>
        <v>8.79756</v>
      </c>
      <c r="X77" s="17">
        <f t="shared" si="32"/>
        <v>1.737073</v>
      </c>
      <c r="Y77" s="17">
        <f t="shared" si="33"/>
        <v>0.879756</v>
      </c>
      <c r="Z77" s="17">
        <f t="shared" si="34"/>
        <v>2.616829</v>
      </c>
      <c r="AB77" s="7">
        <v>26</v>
      </c>
      <c r="AC77" s="36">
        <v>1.645</v>
      </c>
      <c r="AD77" s="17">
        <v>0.635</v>
      </c>
      <c r="AE77" s="17">
        <f t="shared" si="35"/>
        <v>18.57895</v>
      </c>
      <c r="AF77" s="17">
        <f t="shared" si="36"/>
        <v>3.8082</v>
      </c>
      <c r="AG77" s="17">
        <f t="shared" si="37"/>
        <v>1.857895</v>
      </c>
      <c r="AH77" s="17">
        <f t="shared" si="38"/>
        <v>0.38082</v>
      </c>
      <c r="AI77" s="17">
        <f t="shared" si="39"/>
        <v>2.238715</v>
      </c>
    </row>
    <row r="78" spans="1:35">
      <c r="A78" s="7">
        <v>26</v>
      </c>
      <c r="B78" s="36">
        <v>1.585</v>
      </c>
      <c r="C78" s="17">
        <v>0.654</v>
      </c>
      <c r="D78" s="17">
        <f t="shared" si="20"/>
        <v>17.61123</v>
      </c>
      <c r="E78" s="17">
        <f t="shared" si="21"/>
        <v>4.72164</v>
      </c>
      <c r="F78" s="17">
        <f t="shared" si="22"/>
        <v>1.761123</v>
      </c>
      <c r="G78" s="17">
        <f t="shared" si="23"/>
        <v>0.472164</v>
      </c>
      <c r="H78" s="17">
        <f t="shared" si="24"/>
        <v>2.233287</v>
      </c>
      <c r="J78" s="7">
        <v>26</v>
      </c>
      <c r="K78" s="36">
        <v>1.678</v>
      </c>
      <c r="L78" s="17">
        <v>0.69</v>
      </c>
      <c r="M78" s="17">
        <f t="shared" si="25"/>
        <v>18.6609</v>
      </c>
      <c r="N78" s="17">
        <f t="shared" si="26"/>
        <v>4.93944</v>
      </c>
      <c r="O78" s="17">
        <f t="shared" si="27"/>
        <v>1.86609</v>
      </c>
      <c r="P78" s="17">
        <f t="shared" si="28"/>
        <v>0.493944</v>
      </c>
      <c r="Q78" s="17">
        <f t="shared" si="29"/>
        <v>2.360034</v>
      </c>
      <c r="S78" s="7">
        <v>26</v>
      </c>
      <c r="T78" s="36">
        <v>1.921</v>
      </c>
      <c r="U78" s="17">
        <v>0.836</v>
      </c>
      <c r="V78" s="17">
        <f t="shared" si="30"/>
        <v>21.04627</v>
      </c>
      <c r="W78" s="17">
        <f t="shared" si="31"/>
        <v>6.80484</v>
      </c>
      <c r="X78" s="17">
        <f t="shared" si="32"/>
        <v>2.104627</v>
      </c>
      <c r="Y78" s="17">
        <f t="shared" si="33"/>
        <v>0.680484</v>
      </c>
      <c r="Z78" s="17">
        <f t="shared" si="34"/>
        <v>2.785111</v>
      </c>
      <c r="AB78" s="7">
        <v>26</v>
      </c>
      <c r="AC78" s="36">
        <v>1.578</v>
      </c>
      <c r="AD78" s="17">
        <v>0.59</v>
      </c>
      <c r="AE78" s="17">
        <f t="shared" si="35"/>
        <v>17.9539</v>
      </c>
      <c r="AF78" s="17">
        <f t="shared" si="36"/>
        <v>3.17544</v>
      </c>
      <c r="AG78" s="17">
        <f t="shared" si="37"/>
        <v>1.79539</v>
      </c>
      <c r="AH78" s="17">
        <f t="shared" si="38"/>
        <v>0.317544</v>
      </c>
      <c r="AI78" s="17">
        <f t="shared" si="39"/>
        <v>2.112934</v>
      </c>
    </row>
    <row r="79" spans="1:35">
      <c r="A79" s="7">
        <v>26</v>
      </c>
      <c r="B79" s="36">
        <v>1.819</v>
      </c>
      <c r="C79" s="17">
        <v>0.736</v>
      </c>
      <c r="D79" s="17">
        <f t="shared" si="20"/>
        <v>20.31137</v>
      </c>
      <c r="E79" s="17">
        <f t="shared" si="21"/>
        <v>5.05548</v>
      </c>
      <c r="F79" s="17">
        <f t="shared" si="22"/>
        <v>2.031137</v>
      </c>
      <c r="G79" s="17">
        <f t="shared" si="23"/>
        <v>0.505548</v>
      </c>
      <c r="H79" s="17">
        <f t="shared" si="24"/>
        <v>2.536685</v>
      </c>
      <c r="J79" s="7">
        <v>26</v>
      </c>
      <c r="K79" s="36">
        <v>1.602</v>
      </c>
      <c r="L79" s="17">
        <v>0.662</v>
      </c>
      <c r="M79" s="17">
        <f t="shared" si="25"/>
        <v>17.79334</v>
      </c>
      <c r="N79" s="17">
        <f t="shared" si="26"/>
        <v>4.79688</v>
      </c>
      <c r="O79" s="17">
        <f t="shared" si="27"/>
        <v>1.779334</v>
      </c>
      <c r="P79" s="17">
        <f t="shared" si="28"/>
        <v>0.479688</v>
      </c>
      <c r="Q79" s="17">
        <f t="shared" si="29"/>
        <v>2.259022</v>
      </c>
      <c r="S79" s="7">
        <v>26</v>
      </c>
      <c r="T79" s="36">
        <v>1.721</v>
      </c>
      <c r="U79" s="17">
        <v>0.706</v>
      </c>
      <c r="V79" s="17">
        <f t="shared" si="30"/>
        <v>19.15067</v>
      </c>
      <c r="W79" s="17">
        <f t="shared" si="31"/>
        <v>5.02404</v>
      </c>
      <c r="X79" s="17">
        <f t="shared" si="32"/>
        <v>1.915067</v>
      </c>
      <c r="Y79" s="17">
        <f t="shared" si="33"/>
        <v>0.502404</v>
      </c>
      <c r="Z79" s="17">
        <f t="shared" si="34"/>
        <v>2.417471</v>
      </c>
      <c r="AB79" s="7">
        <v>26</v>
      </c>
      <c r="AC79" s="36">
        <v>1.502</v>
      </c>
      <c r="AD79" s="17">
        <v>0.562</v>
      </c>
      <c r="AE79" s="17">
        <f t="shared" si="35"/>
        <v>17.08634</v>
      </c>
      <c r="AF79" s="17">
        <f t="shared" si="36"/>
        <v>3.03288</v>
      </c>
      <c r="AG79" s="17">
        <f t="shared" si="37"/>
        <v>1.708634</v>
      </c>
      <c r="AH79" s="17">
        <f t="shared" si="38"/>
        <v>0.303288</v>
      </c>
      <c r="AI79" s="17">
        <f t="shared" si="39"/>
        <v>2.011922</v>
      </c>
    </row>
    <row r="80" spans="1:35">
      <c r="A80" s="7">
        <v>27</v>
      </c>
      <c r="B80" s="36">
        <v>1.638</v>
      </c>
      <c r="C80" s="17">
        <v>0.68</v>
      </c>
      <c r="D80" s="17">
        <f t="shared" si="20"/>
        <v>18.1717</v>
      </c>
      <c r="E80" s="17">
        <f t="shared" si="21"/>
        <v>4.98264</v>
      </c>
      <c r="F80" s="17">
        <f t="shared" si="22"/>
        <v>1.81717</v>
      </c>
      <c r="G80" s="17">
        <f t="shared" si="23"/>
        <v>0.498264</v>
      </c>
      <c r="H80" s="17">
        <f t="shared" si="24"/>
        <v>2.315434</v>
      </c>
      <c r="J80" s="7">
        <v>27</v>
      </c>
      <c r="K80" s="36">
        <v>1.237</v>
      </c>
      <c r="L80" s="17">
        <v>0.5</v>
      </c>
      <c r="M80" s="17">
        <f t="shared" si="25"/>
        <v>13.81615</v>
      </c>
      <c r="N80" s="17">
        <f t="shared" si="26"/>
        <v>3.42516</v>
      </c>
      <c r="O80" s="17">
        <f t="shared" si="27"/>
        <v>1.381615</v>
      </c>
      <c r="P80" s="17">
        <f t="shared" si="28"/>
        <v>0.342516</v>
      </c>
      <c r="Q80" s="17">
        <f t="shared" si="29"/>
        <v>1.724131</v>
      </c>
      <c r="S80" s="7">
        <v>27</v>
      </c>
      <c r="T80" s="36">
        <v>1.022</v>
      </c>
      <c r="U80" s="17">
        <v>0.415</v>
      </c>
      <c r="V80" s="17">
        <f t="shared" si="30"/>
        <v>11.4017</v>
      </c>
      <c r="W80" s="17">
        <f t="shared" si="31"/>
        <v>2.87736</v>
      </c>
      <c r="X80" s="17">
        <f t="shared" si="32"/>
        <v>1.14017</v>
      </c>
      <c r="Y80" s="17">
        <f t="shared" si="33"/>
        <v>0.287736</v>
      </c>
      <c r="Z80" s="17">
        <f t="shared" si="34"/>
        <v>1.427906</v>
      </c>
      <c r="AB80" s="7">
        <v>27</v>
      </c>
      <c r="AC80" s="36">
        <v>1.208</v>
      </c>
      <c r="AD80" s="17">
        <v>0.488</v>
      </c>
      <c r="AE80" s="17">
        <f t="shared" si="35"/>
        <v>13.49416</v>
      </c>
      <c r="AF80" s="17">
        <f t="shared" si="36"/>
        <v>3.33792</v>
      </c>
      <c r="AG80" s="17">
        <f t="shared" si="37"/>
        <v>1.349416</v>
      </c>
      <c r="AH80" s="17">
        <f t="shared" si="38"/>
        <v>0.333792</v>
      </c>
      <c r="AI80" s="17">
        <f t="shared" si="39"/>
        <v>1.683208</v>
      </c>
    </row>
    <row r="81" spans="1:35">
      <c r="A81" s="7">
        <v>27</v>
      </c>
      <c r="B81" s="36">
        <v>1.62</v>
      </c>
      <c r="C81" s="17">
        <v>0.664</v>
      </c>
      <c r="D81" s="17">
        <f t="shared" si="20"/>
        <v>18.03068</v>
      </c>
      <c r="E81" s="17">
        <f t="shared" si="21"/>
        <v>4.71504</v>
      </c>
      <c r="F81" s="17">
        <f t="shared" si="22"/>
        <v>1.803068</v>
      </c>
      <c r="G81" s="17">
        <f t="shared" si="23"/>
        <v>0.471504</v>
      </c>
      <c r="H81" s="17">
        <f t="shared" si="24"/>
        <v>2.274572</v>
      </c>
      <c r="J81" s="7">
        <v>27</v>
      </c>
      <c r="K81" s="36">
        <v>1.328</v>
      </c>
      <c r="L81" s="17">
        <v>0.554</v>
      </c>
      <c r="M81" s="17">
        <f t="shared" si="25"/>
        <v>14.71408</v>
      </c>
      <c r="N81" s="17">
        <f t="shared" si="26"/>
        <v>4.10688</v>
      </c>
      <c r="O81" s="17">
        <f t="shared" si="27"/>
        <v>1.471408</v>
      </c>
      <c r="P81" s="17">
        <f t="shared" si="28"/>
        <v>0.410688</v>
      </c>
      <c r="Q81" s="17">
        <f t="shared" si="29"/>
        <v>1.882096</v>
      </c>
      <c r="S81" s="7">
        <v>27</v>
      </c>
      <c r="T81" s="36">
        <v>1.229</v>
      </c>
      <c r="U81" s="17">
        <v>0.491</v>
      </c>
      <c r="V81" s="17">
        <f t="shared" si="30"/>
        <v>13.76647</v>
      </c>
      <c r="W81" s="17">
        <f t="shared" si="31"/>
        <v>3.25908</v>
      </c>
      <c r="X81" s="17">
        <f t="shared" si="32"/>
        <v>1.376647</v>
      </c>
      <c r="Y81" s="17">
        <f t="shared" si="33"/>
        <v>0.325908</v>
      </c>
      <c r="Z81" s="17">
        <f t="shared" si="34"/>
        <v>1.702555</v>
      </c>
      <c r="AB81" s="7">
        <v>27</v>
      </c>
      <c r="AC81" s="36">
        <v>1.208</v>
      </c>
      <c r="AD81" s="17">
        <v>0.487</v>
      </c>
      <c r="AE81" s="17">
        <f t="shared" si="35"/>
        <v>13.50104</v>
      </c>
      <c r="AF81" s="17">
        <f t="shared" si="36"/>
        <v>3.31296</v>
      </c>
      <c r="AG81" s="17">
        <f t="shared" si="37"/>
        <v>1.350104</v>
      </c>
      <c r="AH81" s="17">
        <f t="shared" si="38"/>
        <v>0.331296</v>
      </c>
      <c r="AI81" s="17">
        <f t="shared" si="39"/>
        <v>1.6814</v>
      </c>
    </row>
    <row r="82" spans="1:35">
      <c r="A82" s="7">
        <v>27</v>
      </c>
      <c r="B82" s="36">
        <v>1.469</v>
      </c>
      <c r="C82" s="17">
        <v>0.654</v>
      </c>
      <c r="D82" s="17">
        <f t="shared" si="20"/>
        <v>15.99303</v>
      </c>
      <c r="E82" s="17">
        <f t="shared" si="21"/>
        <v>5.57076</v>
      </c>
      <c r="F82" s="17">
        <f t="shared" si="22"/>
        <v>1.599303</v>
      </c>
      <c r="G82" s="17">
        <f t="shared" si="23"/>
        <v>0.557076</v>
      </c>
      <c r="H82" s="17">
        <f t="shared" si="24"/>
        <v>2.156379</v>
      </c>
      <c r="J82" s="7">
        <v>27</v>
      </c>
      <c r="K82" s="36">
        <v>1.377</v>
      </c>
      <c r="L82" s="17">
        <v>0.564</v>
      </c>
      <c r="M82" s="17">
        <f t="shared" si="25"/>
        <v>15.32883</v>
      </c>
      <c r="N82" s="17">
        <f t="shared" si="26"/>
        <v>3.9978</v>
      </c>
      <c r="O82" s="17">
        <f t="shared" si="27"/>
        <v>1.532883</v>
      </c>
      <c r="P82" s="17">
        <f t="shared" si="28"/>
        <v>0.39978</v>
      </c>
      <c r="Q82" s="17">
        <f t="shared" si="29"/>
        <v>1.932663</v>
      </c>
      <c r="S82" s="7">
        <v>27</v>
      </c>
      <c r="T82" s="36">
        <v>1.103</v>
      </c>
      <c r="U82" s="17">
        <v>0.452</v>
      </c>
      <c r="V82" s="17">
        <f t="shared" si="30"/>
        <v>12.27709</v>
      </c>
      <c r="W82" s="17">
        <f t="shared" si="31"/>
        <v>3.20796</v>
      </c>
      <c r="X82" s="17">
        <f t="shared" si="32"/>
        <v>1.227709</v>
      </c>
      <c r="Y82" s="17">
        <f t="shared" si="33"/>
        <v>0.320796</v>
      </c>
      <c r="Z82" s="17">
        <f t="shared" si="34"/>
        <v>1.548505</v>
      </c>
      <c r="AB82" s="7">
        <v>27</v>
      </c>
      <c r="AC82" s="36">
        <v>1.244</v>
      </c>
      <c r="AD82" s="17">
        <v>0.514</v>
      </c>
      <c r="AE82" s="17">
        <f t="shared" si="35"/>
        <v>13.81748</v>
      </c>
      <c r="AF82" s="17">
        <f t="shared" si="36"/>
        <v>3.72336</v>
      </c>
      <c r="AG82" s="17">
        <f t="shared" si="37"/>
        <v>1.381748</v>
      </c>
      <c r="AH82" s="17">
        <f t="shared" si="38"/>
        <v>0.372336</v>
      </c>
      <c r="AI82" s="17">
        <f t="shared" si="39"/>
        <v>1.754084</v>
      </c>
    </row>
    <row r="83" spans="1:35">
      <c r="A83" s="7">
        <v>28</v>
      </c>
      <c r="B83" s="36">
        <v>2.301</v>
      </c>
      <c r="C83" s="17">
        <v>1.051</v>
      </c>
      <c r="D83" s="17">
        <f t="shared" si="20"/>
        <v>24.86807</v>
      </c>
      <c r="E83" s="17">
        <f t="shared" si="21"/>
        <v>9.38964</v>
      </c>
      <c r="F83" s="17">
        <f t="shared" si="22"/>
        <v>2.486807</v>
      </c>
      <c r="G83" s="17">
        <f t="shared" si="23"/>
        <v>0.938964</v>
      </c>
      <c r="H83" s="17">
        <f t="shared" si="24"/>
        <v>3.425771</v>
      </c>
      <c r="J83" s="7">
        <v>28</v>
      </c>
      <c r="K83" s="36">
        <v>2.155</v>
      </c>
      <c r="L83" s="17">
        <v>0.9</v>
      </c>
      <c r="M83" s="17">
        <f t="shared" si="25"/>
        <v>23.87025</v>
      </c>
      <c r="N83" s="17">
        <f t="shared" si="26"/>
        <v>6.6894</v>
      </c>
      <c r="O83" s="17">
        <f t="shared" si="27"/>
        <v>2.387025</v>
      </c>
      <c r="P83" s="17">
        <f t="shared" si="28"/>
        <v>0.66894</v>
      </c>
      <c r="Q83" s="17">
        <f t="shared" si="29"/>
        <v>3.055965</v>
      </c>
      <c r="S83" s="7">
        <v>28</v>
      </c>
      <c r="T83" s="36">
        <v>1.923</v>
      </c>
      <c r="U83" s="17">
        <v>0.738</v>
      </c>
      <c r="V83" s="17">
        <f t="shared" si="30"/>
        <v>21.74841</v>
      </c>
      <c r="W83" s="17">
        <f t="shared" si="31"/>
        <v>4.34412</v>
      </c>
      <c r="X83" s="17">
        <f t="shared" si="32"/>
        <v>2.174841</v>
      </c>
      <c r="Y83" s="17">
        <f t="shared" si="33"/>
        <v>0.434412</v>
      </c>
      <c r="Z83" s="17">
        <f t="shared" si="34"/>
        <v>2.609253</v>
      </c>
      <c r="AB83" s="7">
        <v>28</v>
      </c>
      <c r="AC83" s="36">
        <v>0.94</v>
      </c>
      <c r="AD83" s="17">
        <v>0.493</v>
      </c>
      <c r="AE83" s="17">
        <f t="shared" si="35"/>
        <v>9.72116</v>
      </c>
      <c r="AF83" s="17">
        <f t="shared" si="36"/>
        <v>5.42448</v>
      </c>
      <c r="AG83" s="17">
        <f t="shared" si="37"/>
        <v>0.972116</v>
      </c>
      <c r="AH83" s="17">
        <f t="shared" si="38"/>
        <v>0.542448</v>
      </c>
      <c r="AI83" s="17">
        <f t="shared" si="39"/>
        <v>1.514564</v>
      </c>
    </row>
    <row r="84" spans="1:35">
      <c r="A84" s="7">
        <v>28</v>
      </c>
      <c r="B84" s="36">
        <v>2.024</v>
      </c>
      <c r="C84" s="17">
        <v>1.076</v>
      </c>
      <c r="D84" s="17">
        <f t="shared" si="20"/>
        <v>20.83192</v>
      </c>
      <c r="E84" s="17">
        <f t="shared" si="21"/>
        <v>12.04128</v>
      </c>
      <c r="F84" s="17">
        <f t="shared" si="22"/>
        <v>2.083192</v>
      </c>
      <c r="G84" s="17">
        <f t="shared" si="23"/>
        <v>1.204128</v>
      </c>
      <c r="H84" s="17">
        <f t="shared" si="24"/>
        <v>3.28732</v>
      </c>
      <c r="J84" s="7">
        <v>28</v>
      </c>
      <c r="K84" s="36">
        <v>2.177</v>
      </c>
      <c r="L84" s="17">
        <v>0.924</v>
      </c>
      <c r="M84" s="17">
        <f t="shared" si="25"/>
        <v>24.01203</v>
      </c>
      <c r="N84" s="17">
        <f t="shared" si="26"/>
        <v>7.1274</v>
      </c>
      <c r="O84" s="17">
        <f t="shared" si="27"/>
        <v>2.401203</v>
      </c>
      <c r="P84" s="17">
        <f t="shared" si="28"/>
        <v>0.71274</v>
      </c>
      <c r="Q84" s="17">
        <f t="shared" si="29"/>
        <v>3.113943</v>
      </c>
      <c r="S84" s="7">
        <v>28</v>
      </c>
      <c r="T84" s="36">
        <v>1.72</v>
      </c>
      <c r="U84" s="17">
        <v>0.698</v>
      </c>
      <c r="V84" s="17">
        <f t="shared" si="30"/>
        <v>19.19176</v>
      </c>
      <c r="W84" s="17">
        <f t="shared" si="31"/>
        <v>4.83168</v>
      </c>
      <c r="X84" s="17">
        <f t="shared" si="32"/>
        <v>1.919176</v>
      </c>
      <c r="Y84" s="17">
        <f t="shared" si="33"/>
        <v>0.483168</v>
      </c>
      <c r="Z84" s="17">
        <f t="shared" si="34"/>
        <v>2.402344</v>
      </c>
      <c r="AB84" s="7">
        <v>28</v>
      </c>
      <c r="AC84" s="36">
        <v>1.051</v>
      </c>
      <c r="AD84" s="17">
        <v>0.428</v>
      </c>
      <c r="AE84" s="17">
        <f t="shared" si="35"/>
        <v>11.71681</v>
      </c>
      <c r="AF84" s="17">
        <f t="shared" si="36"/>
        <v>2.98956</v>
      </c>
      <c r="AG84" s="17">
        <f t="shared" si="37"/>
        <v>1.171681</v>
      </c>
      <c r="AH84" s="17">
        <f t="shared" si="38"/>
        <v>0.298956</v>
      </c>
      <c r="AI84" s="17">
        <f t="shared" si="39"/>
        <v>1.470637</v>
      </c>
    </row>
    <row r="85" spans="1:35">
      <c r="A85" s="7">
        <v>28</v>
      </c>
      <c r="B85" s="36">
        <v>2.365</v>
      </c>
      <c r="C85" s="17">
        <v>1.1</v>
      </c>
      <c r="D85" s="17">
        <f t="shared" si="20"/>
        <v>25.42375</v>
      </c>
      <c r="E85" s="17">
        <f t="shared" si="21"/>
        <v>10.1442</v>
      </c>
      <c r="F85" s="17">
        <f t="shared" si="22"/>
        <v>2.542375</v>
      </c>
      <c r="G85" s="17">
        <f t="shared" si="23"/>
        <v>1.01442</v>
      </c>
      <c r="H85" s="17">
        <f t="shared" si="24"/>
        <v>3.556795</v>
      </c>
      <c r="J85" s="7">
        <v>28</v>
      </c>
      <c r="K85" s="36">
        <v>2.046</v>
      </c>
      <c r="L85" s="17">
        <v>0.866</v>
      </c>
      <c r="M85" s="17">
        <f t="shared" si="25"/>
        <v>22.58362</v>
      </c>
      <c r="N85" s="17">
        <f t="shared" si="26"/>
        <v>6.63864</v>
      </c>
      <c r="O85" s="17">
        <f t="shared" si="27"/>
        <v>2.258362</v>
      </c>
      <c r="P85" s="17">
        <f t="shared" si="28"/>
        <v>0.663864</v>
      </c>
      <c r="Q85" s="17">
        <f t="shared" si="29"/>
        <v>2.922226</v>
      </c>
      <c r="S85" s="7">
        <v>28</v>
      </c>
      <c r="T85" s="36">
        <v>1.886</v>
      </c>
      <c r="U85" s="17">
        <v>0.78</v>
      </c>
      <c r="V85" s="17">
        <f t="shared" si="30"/>
        <v>20.9433</v>
      </c>
      <c r="W85" s="17">
        <f t="shared" si="31"/>
        <v>5.66328</v>
      </c>
      <c r="X85" s="17">
        <f t="shared" si="32"/>
        <v>2.09433</v>
      </c>
      <c r="Y85" s="17">
        <f t="shared" si="33"/>
        <v>0.566328</v>
      </c>
      <c r="Z85" s="17">
        <f t="shared" si="34"/>
        <v>2.660658</v>
      </c>
      <c r="AB85" s="7">
        <v>28</v>
      </c>
      <c r="AC85" s="36">
        <v>1.194</v>
      </c>
      <c r="AD85" s="17">
        <v>0.489</v>
      </c>
      <c r="AE85" s="17">
        <f t="shared" si="35"/>
        <v>13.29198</v>
      </c>
      <c r="AF85" s="17">
        <f t="shared" si="36"/>
        <v>3.46536</v>
      </c>
      <c r="AG85" s="17">
        <f t="shared" si="37"/>
        <v>1.329198</v>
      </c>
      <c r="AH85" s="17">
        <f t="shared" si="38"/>
        <v>0.346536</v>
      </c>
      <c r="AI85" s="17">
        <f t="shared" si="39"/>
        <v>1.675734</v>
      </c>
    </row>
    <row r="86" spans="1:35">
      <c r="A86" s="7">
        <v>29</v>
      </c>
      <c r="B86" s="36">
        <v>1.921</v>
      </c>
      <c r="C86" s="17">
        <v>0.788</v>
      </c>
      <c r="D86" s="17">
        <f t="shared" si="20"/>
        <v>21.37651</v>
      </c>
      <c r="E86" s="17">
        <f t="shared" si="21"/>
        <v>5.60676</v>
      </c>
      <c r="F86" s="17">
        <f t="shared" si="22"/>
        <v>2.137651</v>
      </c>
      <c r="G86" s="17">
        <f t="shared" si="23"/>
        <v>0.560676</v>
      </c>
      <c r="H86" s="17">
        <f t="shared" si="24"/>
        <v>2.698327</v>
      </c>
      <c r="J86" s="7">
        <v>29</v>
      </c>
      <c r="K86" s="36">
        <v>1.959</v>
      </c>
      <c r="L86" s="17">
        <v>0.83</v>
      </c>
      <c r="M86" s="17">
        <f t="shared" si="25"/>
        <v>21.61765</v>
      </c>
      <c r="N86" s="17">
        <f t="shared" si="26"/>
        <v>6.37692</v>
      </c>
      <c r="O86" s="17">
        <f t="shared" si="27"/>
        <v>2.161765</v>
      </c>
      <c r="P86" s="17">
        <f t="shared" si="28"/>
        <v>0.637692</v>
      </c>
      <c r="Q86" s="17">
        <f t="shared" si="29"/>
        <v>2.799457</v>
      </c>
      <c r="S86" s="7">
        <v>29</v>
      </c>
      <c r="T86" s="36">
        <v>1.398</v>
      </c>
      <c r="U86" s="17">
        <v>0.564</v>
      </c>
      <c r="V86" s="17">
        <f t="shared" si="30"/>
        <v>15.62178</v>
      </c>
      <c r="W86" s="17">
        <f t="shared" si="31"/>
        <v>3.84408</v>
      </c>
      <c r="X86" s="17">
        <f t="shared" si="32"/>
        <v>1.562178</v>
      </c>
      <c r="Y86" s="17">
        <f t="shared" si="33"/>
        <v>0.384408</v>
      </c>
      <c r="Z86" s="17">
        <f t="shared" si="34"/>
        <v>1.946586</v>
      </c>
      <c r="AB86" s="7">
        <v>29</v>
      </c>
      <c r="AC86" s="36">
        <v>1.357</v>
      </c>
      <c r="AD86" s="17">
        <v>0.554</v>
      </c>
      <c r="AE86" s="17">
        <f t="shared" si="35"/>
        <v>15.11863</v>
      </c>
      <c r="AF86" s="17">
        <f t="shared" si="36"/>
        <v>3.8946</v>
      </c>
      <c r="AG86" s="17">
        <f t="shared" si="37"/>
        <v>1.511863</v>
      </c>
      <c r="AH86" s="17">
        <f t="shared" si="38"/>
        <v>0.38946</v>
      </c>
      <c r="AI86" s="17">
        <f t="shared" si="39"/>
        <v>1.901323</v>
      </c>
    </row>
    <row r="87" spans="1:35">
      <c r="A87" s="7">
        <v>29</v>
      </c>
      <c r="B87" s="36">
        <v>2.069</v>
      </c>
      <c r="C87" s="17">
        <v>0.893</v>
      </c>
      <c r="D87" s="17">
        <f t="shared" si="20"/>
        <v>22.71871</v>
      </c>
      <c r="E87" s="17">
        <f t="shared" si="21"/>
        <v>7.1442</v>
      </c>
      <c r="F87" s="17">
        <f t="shared" si="22"/>
        <v>2.271871</v>
      </c>
      <c r="G87" s="17">
        <f t="shared" si="23"/>
        <v>0.71442</v>
      </c>
      <c r="H87" s="17">
        <f t="shared" si="24"/>
        <v>2.986291</v>
      </c>
      <c r="J87" s="7">
        <v>29</v>
      </c>
      <c r="K87" s="36">
        <v>2.046</v>
      </c>
      <c r="L87" s="17">
        <v>0.883</v>
      </c>
      <c r="M87" s="17">
        <f t="shared" si="25"/>
        <v>22.46666</v>
      </c>
      <c r="N87" s="17">
        <f t="shared" si="26"/>
        <v>7.06296</v>
      </c>
      <c r="O87" s="17">
        <f t="shared" si="27"/>
        <v>2.246666</v>
      </c>
      <c r="P87" s="17">
        <f t="shared" si="28"/>
        <v>0.706296</v>
      </c>
      <c r="Q87" s="17">
        <f t="shared" si="29"/>
        <v>2.952962</v>
      </c>
      <c r="S87" s="7">
        <v>29</v>
      </c>
      <c r="T87" s="36">
        <v>1.509</v>
      </c>
      <c r="U87" s="17">
        <v>0.609</v>
      </c>
      <c r="V87" s="17">
        <f t="shared" si="30"/>
        <v>16.86063</v>
      </c>
      <c r="W87" s="17">
        <f t="shared" si="31"/>
        <v>4.15476</v>
      </c>
      <c r="X87" s="17">
        <f t="shared" si="32"/>
        <v>1.686063</v>
      </c>
      <c r="Y87" s="17">
        <f t="shared" si="33"/>
        <v>0.415476</v>
      </c>
      <c r="Z87" s="17">
        <f t="shared" si="34"/>
        <v>2.101539</v>
      </c>
      <c r="AB87" s="7">
        <v>29</v>
      </c>
      <c r="AC87" s="36">
        <v>1.398</v>
      </c>
      <c r="AD87" s="17">
        <v>0.569</v>
      </c>
      <c r="AE87" s="17">
        <f t="shared" si="35"/>
        <v>15.58738</v>
      </c>
      <c r="AF87" s="17">
        <f t="shared" si="36"/>
        <v>3.96888</v>
      </c>
      <c r="AG87" s="17">
        <f t="shared" si="37"/>
        <v>1.558738</v>
      </c>
      <c r="AH87" s="17">
        <f t="shared" si="38"/>
        <v>0.396888</v>
      </c>
      <c r="AI87" s="17">
        <f t="shared" si="39"/>
        <v>1.955626</v>
      </c>
    </row>
    <row r="88" spans="1:35">
      <c r="A88" s="7">
        <v>29</v>
      </c>
      <c r="B88" s="36">
        <v>2.046</v>
      </c>
      <c r="C88" s="17">
        <v>0.854</v>
      </c>
      <c r="D88" s="17">
        <f t="shared" si="20"/>
        <v>22.66618</v>
      </c>
      <c r="E88" s="17">
        <f t="shared" si="21"/>
        <v>6.33912</v>
      </c>
      <c r="F88" s="17">
        <f t="shared" si="22"/>
        <v>2.266618</v>
      </c>
      <c r="G88" s="17">
        <f t="shared" si="23"/>
        <v>0.633912</v>
      </c>
      <c r="H88" s="17">
        <f t="shared" si="24"/>
        <v>2.90053</v>
      </c>
      <c r="J88" s="7">
        <v>29</v>
      </c>
      <c r="K88" s="36">
        <v>1.796</v>
      </c>
      <c r="L88" s="17">
        <v>0.74</v>
      </c>
      <c r="M88" s="17">
        <f t="shared" si="25"/>
        <v>19.963</v>
      </c>
      <c r="N88" s="17">
        <f t="shared" si="26"/>
        <v>5.32368</v>
      </c>
      <c r="O88" s="17">
        <f t="shared" si="27"/>
        <v>1.9963</v>
      </c>
      <c r="P88" s="17">
        <f t="shared" si="28"/>
        <v>0.532368</v>
      </c>
      <c r="Q88" s="17">
        <f t="shared" si="29"/>
        <v>2.528668</v>
      </c>
      <c r="S88" s="7">
        <v>29</v>
      </c>
      <c r="T88" s="36">
        <v>1.347</v>
      </c>
      <c r="U88" s="17">
        <v>0.545</v>
      </c>
      <c r="V88" s="17">
        <f t="shared" si="30"/>
        <v>15.04105</v>
      </c>
      <c r="W88" s="17">
        <f t="shared" si="31"/>
        <v>3.74316</v>
      </c>
      <c r="X88" s="17">
        <f t="shared" si="32"/>
        <v>1.504105</v>
      </c>
      <c r="Y88" s="17">
        <f t="shared" si="33"/>
        <v>0.374316</v>
      </c>
      <c r="Z88" s="17">
        <f t="shared" si="34"/>
        <v>1.878421</v>
      </c>
      <c r="AB88" s="7">
        <v>29</v>
      </c>
      <c r="AC88" s="36">
        <v>1.187</v>
      </c>
      <c r="AD88" s="17">
        <v>0.481</v>
      </c>
      <c r="AE88" s="17">
        <f t="shared" si="35"/>
        <v>13.24937</v>
      </c>
      <c r="AF88" s="17">
        <f t="shared" si="36"/>
        <v>3.31692</v>
      </c>
      <c r="AG88" s="17">
        <f t="shared" si="37"/>
        <v>1.324937</v>
      </c>
      <c r="AH88" s="17">
        <f t="shared" si="38"/>
        <v>0.331692</v>
      </c>
      <c r="AI88" s="17">
        <f t="shared" si="39"/>
        <v>1.656629</v>
      </c>
    </row>
    <row r="89" spans="1:35">
      <c r="A89" s="7">
        <v>30</v>
      </c>
      <c r="B89" s="36">
        <v>1.878</v>
      </c>
      <c r="C89" s="17">
        <v>0.795</v>
      </c>
      <c r="D89" s="17">
        <f t="shared" si="20"/>
        <v>20.7285</v>
      </c>
      <c r="E89" s="17">
        <f t="shared" si="21"/>
        <v>6.09624</v>
      </c>
      <c r="F89" s="17">
        <f t="shared" si="22"/>
        <v>2.07285</v>
      </c>
      <c r="G89" s="17">
        <f t="shared" si="23"/>
        <v>0.609624</v>
      </c>
      <c r="H89" s="17">
        <f t="shared" si="24"/>
        <v>2.682474</v>
      </c>
      <c r="J89" s="7">
        <v>30</v>
      </c>
      <c r="K89" s="36">
        <v>1.678</v>
      </c>
      <c r="L89" s="17">
        <v>0.69</v>
      </c>
      <c r="M89" s="17">
        <f t="shared" si="25"/>
        <v>18.6609</v>
      </c>
      <c r="N89" s="17">
        <f t="shared" si="26"/>
        <v>4.93944</v>
      </c>
      <c r="O89" s="17">
        <f t="shared" si="27"/>
        <v>1.86609</v>
      </c>
      <c r="P89" s="17">
        <f t="shared" si="28"/>
        <v>0.493944</v>
      </c>
      <c r="Q89" s="17">
        <f t="shared" si="29"/>
        <v>2.360034</v>
      </c>
      <c r="S89" s="7">
        <v>30</v>
      </c>
      <c r="T89" s="36">
        <v>1.108</v>
      </c>
      <c r="U89" s="17">
        <v>0.445</v>
      </c>
      <c r="V89" s="17">
        <f t="shared" si="30"/>
        <v>12.395</v>
      </c>
      <c r="W89" s="17">
        <f t="shared" si="31"/>
        <v>2.99664</v>
      </c>
      <c r="X89" s="17">
        <f t="shared" si="32"/>
        <v>1.2395</v>
      </c>
      <c r="Y89" s="17">
        <f t="shared" si="33"/>
        <v>0.299664</v>
      </c>
      <c r="Z89" s="17">
        <f t="shared" si="34"/>
        <v>1.539164</v>
      </c>
      <c r="AB89" s="7">
        <v>30</v>
      </c>
      <c r="AC89" s="36">
        <v>1.036</v>
      </c>
      <c r="AD89" s="17">
        <v>0.423</v>
      </c>
      <c r="AE89" s="17">
        <f t="shared" si="35"/>
        <v>11.54196</v>
      </c>
      <c r="AF89" s="17">
        <f t="shared" si="36"/>
        <v>2.97456</v>
      </c>
      <c r="AG89" s="17">
        <f t="shared" si="37"/>
        <v>1.154196</v>
      </c>
      <c r="AH89" s="17">
        <f t="shared" si="38"/>
        <v>0.297456</v>
      </c>
      <c r="AI89" s="17">
        <f t="shared" si="39"/>
        <v>1.451652</v>
      </c>
    </row>
    <row r="90" spans="1:35">
      <c r="A90" s="7">
        <v>30</v>
      </c>
      <c r="B90" s="36">
        <v>1.941</v>
      </c>
      <c r="C90" s="17">
        <v>0.801</v>
      </c>
      <c r="D90" s="17">
        <f t="shared" si="20"/>
        <v>21.56607</v>
      </c>
      <c r="E90" s="17">
        <f t="shared" si="21"/>
        <v>5.78484</v>
      </c>
      <c r="F90" s="17">
        <f t="shared" si="22"/>
        <v>2.156607</v>
      </c>
      <c r="G90" s="17">
        <f t="shared" si="23"/>
        <v>0.578484</v>
      </c>
      <c r="H90" s="17">
        <f t="shared" si="24"/>
        <v>2.735091</v>
      </c>
      <c r="J90" s="7">
        <v>30</v>
      </c>
      <c r="K90" s="36">
        <v>1.62</v>
      </c>
      <c r="L90" s="17">
        <v>0.662</v>
      </c>
      <c r="M90" s="17">
        <f t="shared" si="25"/>
        <v>18.04444</v>
      </c>
      <c r="N90" s="17">
        <f t="shared" si="26"/>
        <v>4.66512</v>
      </c>
      <c r="O90" s="17">
        <f t="shared" si="27"/>
        <v>1.804444</v>
      </c>
      <c r="P90" s="17">
        <f t="shared" si="28"/>
        <v>0.466512</v>
      </c>
      <c r="Q90" s="17">
        <f t="shared" si="29"/>
        <v>2.270956</v>
      </c>
      <c r="S90" s="7">
        <v>30</v>
      </c>
      <c r="T90" s="36">
        <v>0.983</v>
      </c>
      <c r="U90" s="17">
        <v>0.412</v>
      </c>
      <c r="V90" s="17">
        <f t="shared" si="30"/>
        <v>10.87829</v>
      </c>
      <c r="W90" s="17">
        <f t="shared" si="31"/>
        <v>3.08796</v>
      </c>
      <c r="X90" s="17">
        <f t="shared" si="32"/>
        <v>1.087829</v>
      </c>
      <c r="Y90" s="17">
        <f t="shared" si="33"/>
        <v>0.308796</v>
      </c>
      <c r="Z90" s="17">
        <f t="shared" si="34"/>
        <v>1.396625</v>
      </c>
      <c r="AB90" s="7">
        <v>30</v>
      </c>
      <c r="AC90" s="36">
        <v>1.032</v>
      </c>
      <c r="AD90" s="17">
        <v>0.41</v>
      </c>
      <c r="AE90" s="17">
        <f t="shared" si="35"/>
        <v>11.5756</v>
      </c>
      <c r="AF90" s="17">
        <f t="shared" si="36"/>
        <v>2.67936</v>
      </c>
      <c r="AG90" s="17">
        <f t="shared" si="37"/>
        <v>1.15756</v>
      </c>
      <c r="AH90" s="17">
        <f t="shared" si="38"/>
        <v>0.267936</v>
      </c>
      <c r="AI90" s="17">
        <f t="shared" si="39"/>
        <v>1.425496</v>
      </c>
    </row>
    <row r="91" spans="1:35">
      <c r="A91" s="7">
        <v>30</v>
      </c>
      <c r="B91" s="36">
        <v>2.046</v>
      </c>
      <c r="C91" s="17">
        <v>0.889</v>
      </c>
      <c r="D91" s="17">
        <f t="shared" si="20"/>
        <v>22.42538</v>
      </c>
      <c r="E91" s="17">
        <f t="shared" si="21"/>
        <v>7.21272</v>
      </c>
      <c r="F91" s="17">
        <f t="shared" si="22"/>
        <v>2.242538</v>
      </c>
      <c r="G91" s="17">
        <f t="shared" si="23"/>
        <v>0.721272</v>
      </c>
      <c r="H91" s="17">
        <f t="shared" si="24"/>
        <v>2.96381</v>
      </c>
      <c r="J91" s="7">
        <v>30</v>
      </c>
      <c r="K91" s="36">
        <v>1.569</v>
      </c>
      <c r="L91" s="17">
        <v>0.65</v>
      </c>
      <c r="M91" s="17">
        <f t="shared" si="25"/>
        <v>17.41555</v>
      </c>
      <c r="N91" s="17">
        <f t="shared" si="26"/>
        <v>4.73892</v>
      </c>
      <c r="O91" s="17">
        <f t="shared" si="27"/>
        <v>1.741555</v>
      </c>
      <c r="P91" s="17">
        <f t="shared" si="28"/>
        <v>0.473892</v>
      </c>
      <c r="Q91" s="17">
        <f t="shared" si="29"/>
        <v>2.215447</v>
      </c>
      <c r="S91" s="7">
        <v>30</v>
      </c>
      <c r="T91" s="36">
        <v>1.228</v>
      </c>
      <c r="U91" s="17">
        <v>0.468</v>
      </c>
      <c r="V91" s="17">
        <f t="shared" si="30"/>
        <v>13.91076</v>
      </c>
      <c r="W91" s="17">
        <f t="shared" si="31"/>
        <v>2.69232</v>
      </c>
      <c r="X91" s="17">
        <f t="shared" si="32"/>
        <v>1.391076</v>
      </c>
      <c r="Y91" s="17">
        <f t="shared" si="33"/>
        <v>0.269232</v>
      </c>
      <c r="Z91" s="17">
        <f t="shared" si="34"/>
        <v>1.660308</v>
      </c>
      <c r="AB91" s="7">
        <v>30</v>
      </c>
      <c r="AC91" s="36">
        <v>1.046</v>
      </c>
      <c r="AD91" s="17">
        <v>0.425</v>
      </c>
      <c r="AE91" s="17">
        <f t="shared" si="35"/>
        <v>11.6677</v>
      </c>
      <c r="AF91" s="17">
        <f t="shared" si="36"/>
        <v>2.95128</v>
      </c>
      <c r="AG91" s="17">
        <f t="shared" si="37"/>
        <v>1.16677</v>
      </c>
      <c r="AH91" s="17">
        <f t="shared" si="38"/>
        <v>0.295128</v>
      </c>
      <c r="AI91" s="17">
        <f t="shared" si="39"/>
        <v>1.461898</v>
      </c>
    </row>
    <row r="92" spans="1:35">
      <c r="A92" s="7">
        <v>31</v>
      </c>
      <c r="B92" s="36">
        <v>2.011</v>
      </c>
      <c r="C92" s="17">
        <v>0.82</v>
      </c>
      <c r="D92" s="17">
        <f t="shared" si="20"/>
        <v>22.41185</v>
      </c>
      <c r="E92" s="17">
        <f t="shared" si="21"/>
        <v>5.74668</v>
      </c>
      <c r="F92" s="17">
        <f t="shared" si="22"/>
        <v>2.241185</v>
      </c>
      <c r="G92" s="17">
        <f t="shared" si="23"/>
        <v>0.574668</v>
      </c>
      <c r="H92" s="17">
        <f t="shared" si="24"/>
        <v>2.815853</v>
      </c>
      <c r="J92" s="7">
        <v>31</v>
      </c>
      <c r="K92" s="36">
        <v>1.854</v>
      </c>
      <c r="L92" s="17">
        <v>0.78</v>
      </c>
      <c r="M92" s="17">
        <f t="shared" si="25"/>
        <v>20.4969</v>
      </c>
      <c r="N92" s="17">
        <f t="shared" si="26"/>
        <v>5.89752</v>
      </c>
      <c r="O92" s="17">
        <f t="shared" si="27"/>
        <v>2.04969</v>
      </c>
      <c r="P92" s="17">
        <f t="shared" si="28"/>
        <v>0.589752</v>
      </c>
      <c r="Q92" s="17">
        <f t="shared" si="29"/>
        <v>2.639442</v>
      </c>
      <c r="S92" s="7">
        <v>31</v>
      </c>
      <c r="T92" s="36">
        <v>1.458</v>
      </c>
      <c r="U92" s="17">
        <v>0.582</v>
      </c>
      <c r="V92" s="17">
        <f t="shared" si="30"/>
        <v>16.33494</v>
      </c>
      <c r="W92" s="17">
        <f t="shared" si="31"/>
        <v>3.85416</v>
      </c>
      <c r="X92" s="17">
        <f t="shared" si="32"/>
        <v>1.633494</v>
      </c>
      <c r="Y92" s="17">
        <f t="shared" si="33"/>
        <v>0.385416</v>
      </c>
      <c r="Z92" s="17">
        <f t="shared" si="34"/>
        <v>2.01891</v>
      </c>
      <c r="AB92" s="7">
        <v>31</v>
      </c>
      <c r="AC92" s="36">
        <v>0.936</v>
      </c>
      <c r="AD92" s="17">
        <v>0.391</v>
      </c>
      <c r="AE92" s="17">
        <f t="shared" si="35"/>
        <v>10.36712</v>
      </c>
      <c r="AF92" s="17">
        <f t="shared" si="36"/>
        <v>2.90784</v>
      </c>
      <c r="AG92" s="17">
        <f t="shared" si="37"/>
        <v>1.036712</v>
      </c>
      <c r="AH92" s="17">
        <f t="shared" si="38"/>
        <v>0.290784</v>
      </c>
      <c r="AI92" s="17">
        <f t="shared" si="39"/>
        <v>1.327496</v>
      </c>
    </row>
    <row r="93" spans="1:35">
      <c r="A93" s="7">
        <v>31</v>
      </c>
      <c r="B93" s="36">
        <v>2.097</v>
      </c>
      <c r="C93" s="17">
        <v>0.907</v>
      </c>
      <c r="D93" s="17">
        <f t="shared" si="20"/>
        <v>23.01299</v>
      </c>
      <c r="E93" s="17">
        <f t="shared" si="21"/>
        <v>7.28868</v>
      </c>
      <c r="F93" s="17">
        <f t="shared" si="22"/>
        <v>2.301299</v>
      </c>
      <c r="G93" s="17">
        <f t="shared" si="23"/>
        <v>0.728868</v>
      </c>
      <c r="H93" s="17">
        <f t="shared" si="24"/>
        <v>3.030167</v>
      </c>
      <c r="J93" s="7">
        <v>31</v>
      </c>
      <c r="K93" s="36">
        <v>1.678</v>
      </c>
      <c r="L93" s="17">
        <v>0.69</v>
      </c>
      <c r="M93" s="17">
        <f t="shared" si="25"/>
        <v>18.6609</v>
      </c>
      <c r="N93" s="17">
        <f t="shared" si="26"/>
        <v>4.93944</v>
      </c>
      <c r="O93" s="17">
        <f t="shared" si="27"/>
        <v>1.86609</v>
      </c>
      <c r="P93" s="17">
        <f t="shared" si="28"/>
        <v>0.493944</v>
      </c>
      <c r="Q93" s="17">
        <f t="shared" si="29"/>
        <v>2.360034</v>
      </c>
      <c r="S93" s="7">
        <v>31</v>
      </c>
      <c r="T93" s="36">
        <v>1.208</v>
      </c>
      <c r="U93" s="17">
        <v>0.498</v>
      </c>
      <c r="V93" s="17">
        <f t="shared" si="30"/>
        <v>13.42536</v>
      </c>
      <c r="W93" s="17">
        <f t="shared" si="31"/>
        <v>3.58752</v>
      </c>
      <c r="X93" s="17">
        <f t="shared" si="32"/>
        <v>1.342536</v>
      </c>
      <c r="Y93" s="17">
        <f t="shared" si="33"/>
        <v>0.358752</v>
      </c>
      <c r="Z93" s="17">
        <f t="shared" si="34"/>
        <v>1.701288</v>
      </c>
      <c r="AB93" s="7">
        <v>31</v>
      </c>
      <c r="AC93" s="36">
        <v>1.011</v>
      </c>
      <c r="AD93" s="17">
        <v>0.421</v>
      </c>
      <c r="AE93" s="17">
        <f t="shared" si="35"/>
        <v>11.20697</v>
      </c>
      <c r="AF93" s="17">
        <f t="shared" si="36"/>
        <v>3.10764</v>
      </c>
      <c r="AG93" s="17">
        <f t="shared" si="37"/>
        <v>1.120697</v>
      </c>
      <c r="AH93" s="17">
        <f t="shared" si="38"/>
        <v>0.310764</v>
      </c>
      <c r="AI93" s="17">
        <f t="shared" si="39"/>
        <v>1.431461</v>
      </c>
    </row>
    <row r="94" spans="1:35">
      <c r="A94" s="7">
        <v>31</v>
      </c>
      <c r="B94" s="36">
        <v>2.201</v>
      </c>
      <c r="C94" s="17">
        <v>1.081</v>
      </c>
      <c r="D94" s="17">
        <f t="shared" si="20"/>
        <v>23.26667</v>
      </c>
      <c r="E94" s="17">
        <f t="shared" si="21"/>
        <v>10.87044</v>
      </c>
      <c r="F94" s="17">
        <f t="shared" si="22"/>
        <v>2.326667</v>
      </c>
      <c r="G94" s="17">
        <f t="shared" si="23"/>
        <v>1.087044</v>
      </c>
      <c r="H94" s="17">
        <f t="shared" si="24"/>
        <v>3.413711</v>
      </c>
      <c r="J94" s="7">
        <v>31</v>
      </c>
      <c r="K94" s="36">
        <v>2.398</v>
      </c>
      <c r="L94" s="17">
        <v>1.027</v>
      </c>
      <c r="M94" s="17">
        <f t="shared" si="25"/>
        <v>26.38634</v>
      </c>
      <c r="N94" s="17">
        <f t="shared" si="26"/>
        <v>8.08056</v>
      </c>
      <c r="O94" s="17">
        <f t="shared" si="27"/>
        <v>2.638634</v>
      </c>
      <c r="P94" s="17">
        <f t="shared" si="28"/>
        <v>0.808056</v>
      </c>
      <c r="Q94" s="17">
        <f t="shared" si="29"/>
        <v>3.44669</v>
      </c>
      <c r="S94" s="7">
        <v>31</v>
      </c>
      <c r="T94" s="36">
        <v>1.337</v>
      </c>
      <c r="U94" s="17">
        <v>0.573</v>
      </c>
      <c r="V94" s="17">
        <f t="shared" si="30"/>
        <v>14.70891</v>
      </c>
      <c r="W94" s="17">
        <f t="shared" si="31"/>
        <v>4.51524</v>
      </c>
      <c r="X94" s="17">
        <f t="shared" si="32"/>
        <v>1.470891</v>
      </c>
      <c r="Y94" s="17">
        <f t="shared" si="33"/>
        <v>0.451524</v>
      </c>
      <c r="Z94" s="17">
        <f t="shared" si="34"/>
        <v>1.922415</v>
      </c>
      <c r="AB94" s="7">
        <v>31</v>
      </c>
      <c r="AC94" s="36">
        <v>0.86</v>
      </c>
      <c r="AD94" s="17">
        <v>0.356</v>
      </c>
      <c r="AE94" s="17">
        <f t="shared" si="35"/>
        <v>9.54772</v>
      </c>
      <c r="AF94" s="17">
        <f t="shared" si="36"/>
        <v>2.59056</v>
      </c>
      <c r="AG94" s="17">
        <f t="shared" si="37"/>
        <v>0.954772</v>
      </c>
      <c r="AH94" s="17">
        <f t="shared" si="38"/>
        <v>0.259056</v>
      </c>
      <c r="AI94" s="17">
        <f t="shared" si="39"/>
        <v>1.213828</v>
      </c>
    </row>
    <row r="95" spans="1:35">
      <c r="A95" s="6">
        <v>32</v>
      </c>
      <c r="B95" s="36">
        <v>2.097</v>
      </c>
      <c r="C95" s="17">
        <v>0.991</v>
      </c>
      <c r="D95" s="17">
        <f t="shared" si="20"/>
        <v>22.43507</v>
      </c>
      <c r="E95" s="17">
        <f t="shared" si="21"/>
        <v>9.38532</v>
      </c>
      <c r="F95" s="17">
        <f t="shared" si="22"/>
        <v>2.243507</v>
      </c>
      <c r="G95" s="17">
        <f t="shared" si="23"/>
        <v>0.938532</v>
      </c>
      <c r="H95" s="17">
        <f t="shared" si="24"/>
        <v>3.182039</v>
      </c>
      <c r="J95" s="6">
        <v>32</v>
      </c>
      <c r="K95" s="36">
        <v>1.602</v>
      </c>
      <c r="L95" s="17">
        <v>0.672</v>
      </c>
      <c r="M95" s="17">
        <f t="shared" si="25"/>
        <v>17.72454</v>
      </c>
      <c r="N95" s="17">
        <f t="shared" si="26"/>
        <v>5.04648</v>
      </c>
      <c r="O95" s="17">
        <f t="shared" si="27"/>
        <v>1.772454</v>
      </c>
      <c r="P95" s="17">
        <f t="shared" si="28"/>
        <v>0.504648</v>
      </c>
      <c r="Q95" s="17">
        <f t="shared" si="29"/>
        <v>2.277102</v>
      </c>
      <c r="S95" s="6">
        <v>32</v>
      </c>
      <c r="T95" s="36">
        <v>2.012</v>
      </c>
      <c r="U95" s="17">
        <v>0.8</v>
      </c>
      <c r="V95" s="17">
        <f t="shared" si="30"/>
        <v>22.5634</v>
      </c>
      <c r="W95" s="17">
        <f t="shared" si="31"/>
        <v>5.24016</v>
      </c>
      <c r="X95" s="17">
        <f t="shared" si="32"/>
        <v>2.25634</v>
      </c>
      <c r="Y95" s="17">
        <f t="shared" si="33"/>
        <v>0.524016</v>
      </c>
      <c r="Z95" s="17">
        <f t="shared" si="34"/>
        <v>2.780356</v>
      </c>
      <c r="AB95" s="6">
        <v>32</v>
      </c>
      <c r="AC95" s="36">
        <v>1.637</v>
      </c>
      <c r="AD95" s="17">
        <v>0.702</v>
      </c>
      <c r="AE95" s="17">
        <f t="shared" si="35"/>
        <v>18.00639</v>
      </c>
      <c r="AF95" s="17">
        <f t="shared" si="36"/>
        <v>5.53908</v>
      </c>
      <c r="AG95" s="17">
        <f t="shared" si="37"/>
        <v>1.800639</v>
      </c>
      <c r="AH95" s="17">
        <f t="shared" si="38"/>
        <v>0.553908</v>
      </c>
      <c r="AI95" s="17">
        <f t="shared" si="39"/>
        <v>2.354547</v>
      </c>
    </row>
    <row r="96" spans="1:35">
      <c r="A96" s="6">
        <v>32</v>
      </c>
      <c r="B96" s="36">
        <v>2.155</v>
      </c>
      <c r="C96" s="17">
        <v>1.009</v>
      </c>
      <c r="D96" s="17">
        <f t="shared" si="20"/>
        <v>23.12033</v>
      </c>
      <c r="E96" s="17">
        <f t="shared" si="21"/>
        <v>9.41004</v>
      </c>
      <c r="F96" s="17">
        <f t="shared" si="22"/>
        <v>2.312033</v>
      </c>
      <c r="G96" s="17">
        <f t="shared" si="23"/>
        <v>0.941004</v>
      </c>
      <c r="H96" s="17">
        <f t="shared" si="24"/>
        <v>3.253037</v>
      </c>
      <c r="J96" s="6">
        <v>32</v>
      </c>
      <c r="K96" s="36">
        <v>1.699</v>
      </c>
      <c r="L96" s="17">
        <v>0.71</v>
      </c>
      <c r="M96" s="17">
        <f t="shared" si="25"/>
        <v>18.81625</v>
      </c>
      <c r="N96" s="17">
        <f t="shared" si="26"/>
        <v>5.28492</v>
      </c>
      <c r="O96" s="17">
        <f t="shared" si="27"/>
        <v>1.881625</v>
      </c>
      <c r="P96" s="17">
        <f t="shared" si="28"/>
        <v>0.528492</v>
      </c>
      <c r="Q96" s="17">
        <f t="shared" si="29"/>
        <v>2.410117</v>
      </c>
      <c r="S96" s="6">
        <v>32</v>
      </c>
      <c r="T96" s="36">
        <v>1.854</v>
      </c>
      <c r="U96" s="17">
        <v>0.762</v>
      </c>
      <c r="V96" s="17">
        <f t="shared" si="30"/>
        <v>20.62074</v>
      </c>
      <c r="W96" s="17">
        <f t="shared" si="31"/>
        <v>5.44824</v>
      </c>
      <c r="X96" s="17">
        <f t="shared" si="32"/>
        <v>2.062074</v>
      </c>
      <c r="Y96" s="17">
        <f t="shared" si="33"/>
        <v>0.544824</v>
      </c>
      <c r="Z96" s="17">
        <f t="shared" si="34"/>
        <v>2.606898</v>
      </c>
      <c r="AB96" s="6">
        <v>32</v>
      </c>
      <c r="AC96" s="36">
        <v>1.77</v>
      </c>
      <c r="AD96" s="17">
        <v>0.733</v>
      </c>
      <c r="AE96" s="17">
        <f t="shared" si="35"/>
        <v>19.64846</v>
      </c>
      <c r="AF96" s="17">
        <f t="shared" si="36"/>
        <v>5.33928</v>
      </c>
      <c r="AG96" s="17">
        <f t="shared" si="37"/>
        <v>1.964846</v>
      </c>
      <c r="AH96" s="17">
        <f t="shared" si="38"/>
        <v>0.533928</v>
      </c>
      <c r="AI96" s="17">
        <f t="shared" si="39"/>
        <v>2.498774</v>
      </c>
    </row>
    <row r="97" spans="1:35">
      <c r="A97" s="6">
        <v>32</v>
      </c>
      <c r="B97" s="36">
        <v>2.132</v>
      </c>
      <c r="C97" s="17">
        <v>1.022</v>
      </c>
      <c r="D97" s="17">
        <f t="shared" si="20"/>
        <v>22.71004</v>
      </c>
      <c r="E97" s="17">
        <f t="shared" si="21"/>
        <v>9.90288</v>
      </c>
      <c r="F97" s="17">
        <f t="shared" si="22"/>
        <v>2.271004</v>
      </c>
      <c r="G97" s="17">
        <f t="shared" si="23"/>
        <v>0.990288</v>
      </c>
      <c r="H97" s="17">
        <f t="shared" si="24"/>
        <v>3.261292</v>
      </c>
      <c r="J97" s="6">
        <v>32</v>
      </c>
      <c r="K97" s="36">
        <v>1.62</v>
      </c>
      <c r="L97" s="17">
        <v>0.69</v>
      </c>
      <c r="M97" s="17">
        <f t="shared" si="25"/>
        <v>17.8518</v>
      </c>
      <c r="N97" s="17">
        <f t="shared" si="26"/>
        <v>5.364</v>
      </c>
      <c r="O97" s="17">
        <f t="shared" si="27"/>
        <v>1.78518</v>
      </c>
      <c r="P97" s="17">
        <f t="shared" si="28"/>
        <v>0.5364</v>
      </c>
      <c r="Q97" s="17">
        <f t="shared" si="29"/>
        <v>2.32158</v>
      </c>
      <c r="S97" s="6">
        <v>32</v>
      </c>
      <c r="T97" s="36">
        <v>1.824</v>
      </c>
      <c r="U97" s="17">
        <v>0.775</v>
      </c>
      <c r="V97" s="17">
        <f t="shared" si="30"/>
        <v>20.1128</v>
      </c>
      <c r="W97" s="17">
        <f t="shared" si="31"/>
        <v>5.99232</v>
      </c>
      <c r="X97" s="17">
        <f t="shared" si="32"/>
        <v>2.01128</v>
      </c>
      <c r="Y97" s="17">
        <f t="shared" si="33"/>
        <v>0.599232</v>
      </c>
      <c r="Z97" s="17">
        <f t="shared" si="34"/>
        <v>2.610512</v>
      </c>
      <c r="AB97" s="6">
        <v>32</v>
      </c>
      <c r="AC97" s="36">
        <v>1.745</v>
      </c>
      <c r="AD97" s="17">
        <v>0.721</v>
      </c>
      <c r="AE97" s="17">
        <f t="shared" si="35"/>
        <v>19.38227</v>
      </c>
      <c r="AF97" s="17">
        <f t="shared" si="36"/>
        <v>5.22276</v>
      </c>
      <c r="AG97" s="17">
        <f t="shared" si="37"/>
        <v>1.938227</v>
      </c>
      <c r="AH97" s="17">
        <f t="shared" si="38"/>
        <v>0.522276</v>
      </c>
      <c r="AI97" s="17">
        <f t="shared" si="39"/>
        <v>2.460503</v>
      </c>
    </row>
    <row r="98" spans="1:35">
      <c r="A98" s="6">
        <v>33</v>
      </c>
      <c r="B98" s="36">
        <v>2.322</v>
      </c>
      <c r="C98" s="17">
        <v>1</v>
      </c>
      <c r="D98" s="17">
        <f t="shared" si="20"/>
        <v>25.5119</v>
      </c>
      <c r="E98" s="17">
        <f t="shared" si="21"/>
        <v>7.96296</v>
      </c>
      <c r="F98" s="17">
        <f t="shared" si="22"/>
        <v>2.55119</v>
      </c>
      <c r="G98" s="17">
        <f t="shared" si="23"/>
        <v>0.796296</v>
      </c>
      <c r="H98" s="17">
        <f t="shared" si="24"/>
        <v>3.347486</v>
      </c>
      <c r="J98" s="6">
        <v>33</v>
      </c>
      <c r="K98" s="36">
        <v>2.125</v>
      </c>
      <c r="L98" s="17">
        <v>1.009</v>
      </c>
      <c r="M98" s="17">
        <f t="shared" si="25"/>
        <v>22.70183</v>
      </c>
      <c r="N98" s="17">
        <f t="shared" si="26"/>
        <v>9.62964</v>
      </c>
      <c r="O98" s="17">
        <f t="shared" si="27"/>
        <v>2.270183</v>
      </c>
      <c r="P98" s="17">
        <f t="shared" si="28"/>
        <v>0.962964</v>
      </c>
      <c r="Q98" s="17">
        <f t="shared" si="29"/>
        <v>3.233147</v>
      </c>
      <c r="S98" s="6">
        <v>33</v>
      </c>
      <c r="T98" s="36">
        <v>2.046</v>
      </c>
      <c r="U98" s="17">
        <v>0.8</v>
      </c>
      <c r="V98" s="17">
        <f t="shared" si="30"/>
        <v>23.0377</v>
      </c>
      <c r="W98" s="17">
        <f t="shared" si="31"/>
        <v>4.99128000000001</v>
      </c>
      <c r="X98" s="17">
        <f t="shared" si="32"/>
        <v>2.30377</v>
      </c>
      <c r="Y98" s="17">
        <f t="shared" si="33"/>
        <v>0.499128</v>
      </c>
      <c r="Z98" s="17">
        <f t="shared" si="34"/>
        <v>2.802898</v>
      </c>
      <c r="AB98" s="6">
        <v>33</v>
      </c>
      <c r="AC98" s="36">
        <v>0.848</v>
      </c>
      <c r="AD98" s="17">
        <v>0.351</v>
      </c>
      <c r="AE98" s="17">
        <f t="shared" si="35"/>
        <v>9.41472</v>
      </c>
      <c r="AF98" s="17">
        <f t="shared" si="36"/>
        <v>2.5536</v>
      </c>
      <c r="AG98" s="17">
        <f t="shared" si="37"/>
        <v>0.941472</v>
      </c>
      <c r="AH98" s="17">
        <f t="shared" si="38"/>
        <v>0.25536</v>
      </c>
      <c r="AI98" s="17">
        <f t="shared" si="39"/>
        <v>1.196832</v>
      </c>
    </row>
    <row r="99" spans="1:35">
      <c r="A99" s="6">
        <v>33</v>
      </c>
      <c r="B99" s="36">
        <v>2.523</v>
      </c>
      <c r="C99" s="17">
        <v>1.124</v>
      </c>
      <c r="D99" s="17">
        <f t="shared" si="20"/>
        <v>27.46273</v>
      </c>
      <c r="E99" s="17">
        <f t="shared" si="21"/>
        <v>9.58668</v>
      </c>
      <c r="F99" s="17">
        <f t="shared" si="22"/>
        <v>2.746273</v>
      </c>
      <c r="G99" s="17">
        <f t="shared" si="23"/>
        <v>0.958668</v>
      </c>
      <c r="H99" s="17">
        <f t="shared" si="24"/>
        <v>3.704941</v>
      </c>
      <c r="J99" s="6">
        <v>33</v>
      </c>
      <c r="K99" s="36">
        <v>2.155</v>
      </c>
      <c r="L99" s="17">
        <v>0.951</v>
      </c>
      <c r="M99" s="17">
        <f t="shared" si="25"/>
        <v>23.51937</v>
      </c>
      <c r="N99" s="17">
        <f t="shared" si="26"/>
        <v>7.96236</v>
      </c>
      <c r="O99" s="17">
        <f t="shared" si="27"/>
        <v>2.351937</v>
      </c>
      <c r="P99" s="17">
        <f t="shared" si="28"/>
        <v>0.796236</v>
      </c>
      <c r="Q99" s="17">
        <f t="shared" si="29"/>
        <v>3.148173</v>
      </c>
      <c r="S99" s="6">
        <v>33</v>
      </c>
      <c r="T99" s="36">
        <v>1.854</v>
      </c>
      <c r="U99" s="17">
        <v>0.757</v>
      </c>
      <c r="V99" s="17">
        <f t="shared" si="30"/>
        <v>20.65514</v>
      </c>
      <c r="W99" s="17">
        <f t="shared" si="31"/>
        <v>5.32344</v>
      </c>
      <c r="X99" s="17">
        <f t="shared" si="32"/>
        <v>2.065514</v>
      </c>
      <c r="Y99" s="17">
        <f t="shared" si="33"/>
        <v>0.532344</v>
      </c>
      <c r="Z99" s="17">
        <f t="shared" si="34"/>
        <v>2.597858</v>
      </c>
      <c r="AB99" s="6">
        <v>33</v>
      </c>
      <c r="AC99" s="36">
        <v>0.839</v>
      </c>
      <c r="AD99" s="17">
        <v>0.345</v>
      </c>
      <c r="AE99" s="17">
        <f t="shared" si="35"/>
        <v>9.33045</v>
      </c>
      <c r="AF99" s="17">
        <f t="shared" si="36"/>
        <v>2.46972</v>
      </c>
      <c r="AG99" s="17">
        <f t="shared" si="37"/>
        <v>0.933045</v>
      </c>
      <c r="AH99" s="17">
        <f t="shared" si="38"/>
        <v>0.246972</v>
      </c>
      <c r="AI99" s="17">
        <f t="shared" si="39"/>
        <v>1.180017</v>
      </c>
    </row>
    <row r="100" spans="1:35">
      <c r="A100" s="6">
        <v>33</v>
      </c>
      <c r="B100" s="36">
        <v>2.398</v>
      </c>
      <c r="C100" s="17">
        <v>1.111</v>
      </c>
      <c r="D100" s="17">
        <f t="shared" si="20"/>
        <v>25.80842</v>
      </c>
      <c r="E100" s="17">
        <f t="shared" si="21"/>
        <v>10.1772</v>
      </c>
      <c r="F100" s="17">
        <f t="shared" si="22"/>
        <v>2.580842</v>
      </c>
      <c r="G100" s="17">
        <f t="shared" si="23"/>
        <v>1.01772</v>
      </c>
      <c r="H100" s="17">
        <f t="shared" si="24"/>
        <v>3.598562</v>
      </c>
      <c r="J100" s="6">
        <v>33</v>
      </c>
      <c r="K100" s="36">
        <v>2.301</v>
      </c>
      <c r="L100" s="17">
        <v>1.041</v>
      </c>
      <c r="M100" s="17">
        <f t="shared" si="25"/>
        <v>24.93687</v>
      </c>
      <c r="N100" s="17">
        <f t="shared" si="26"/>
        <v>9.14004</v>
      </c>
      <c r="O100" s="17">
        <f t="shared" si="27"/>
        <v>2.493687</v>
      </c>
      <c r="P100" s="17">
        <f t="shared" si="28"/>
        <v>0.914003999999999</v>
      </c>
      <c r="Q100" s="17">
        <f t="shared" si="29"/>
        <v>3.407691</v>
      </c>
      <c r="S100" s="6">
        <v>33</v>
      </c>
      <c r="T100" s="36">
        <v>1.702</v>
      </c>
      <c r="U100" s="17">
        <v>0.736</v>
      </c>
      <c r="V100" s="17">
        <f t="shared" si="30"/>
        <v>18.67922</v>
      </c>
      <c r="W100" s="17">
        <f t="shared" si="31"/>
        <v>5.91192</v>
      </c>
      <c r="X100" s="17">
        <f t="shared" si="32"/>
        <v>1.867922</v>
      </c>
      <c r="Y100" s="17">
        <f t="shared" si="33"/>
        <v>0.591192</v>
      </c>
      <c r="Z100" s="17">
        <f t="shared" si="34"/>
        <v>2.459114</v>
      </c>
      <c r="AB100" s="6">
        <v>33</v>
      </c>
      <c r="AC100" s="36">
        <v>0.845</v>
      </c>
      <c r="AD100" s="17">
        <v>0.344</v>
      </c>
      <c r="AE100" s="17">
        <f t="shared" si="35"/>
        <v>9.42103</v>
      </c>
      <c r="AF100" s="17">
        <f t="shared" si="36"/>
        <v>2.40084</v>
      </c>
      <c r="AG100" s="17">
        <f t="shared" si="37"/>
        <v>0.942103</v>
      </c>
      <c r="AH100" s="17">
        <f t="shared" si="38"/>
        <v>0.240084</v>
      </c>
      <c r="AI100" s="17">
        <f t="shared" si="39"/>
        <v>1.182187</v>
      </c>
    </row>
    <row r="101" spans="1:35">
      <c r="A101" s="7">
        <v>34</v>
      </c>
      <c r="B101" s="36">
        <v>1.523</v>
      </c>
      <c r="C101" s="17">
        <v>0.625</v>
      </c>
      <c r="D101" s="17">
        <f t="shared" si="20"/>
        <v>16.94585</v>
      </c>
      <c r="E101" s="17">
        <f t="shared" si="21"/>
        <v>4.45164</v>
      </c>
      <c r="F101" s="17">
        <f t="shared" si="22"/>
        <v>1.694585</v>
      </c>
      <c r="G101" s="17">
        <f t="shared" si="23"/>
        <v>0.445164</v>
      </c>
      <c r="H101" s="17">
        <f t="shared" si="24"/>
        <v>2.139749</v>
      </c>
      <c r="J101" s="7">
        <v>34</v>
      </c>
      <c r="K101" s="36">
        <v>1.509</v>
      </c>
      <c r="L101" s="17">
        <v>0.616</v>
      </c>
      <c r="M101" s="17">
        <f t="shared" si="25"/>
        <v>16.81247</v>
      </c>
      <c r="N101" s="17">
        <f t="shared" si="26"/>
        <v>4.32948</v>
      </c>
      <c r="O101" s="17">
        <f t="shared" si="27"/>
        <v>1.681247</v>
      </c>
      <c r="P101" s="17">
        <f t="shared" si="28"/>
        <v>0.432948</v>
      </c>
      <c r="Q101" s="17">
        <f t="shared" si="29"/>
        <v>2.114195</v>
      </c>
      <c r="S101" s="7">
        <v>34</v>
      </c>
      <c r="T101" s="36">
        <v>1.553</v>
      </c>
      <c r="U101" s="17">
        <v>0.644</v>
      </c>
      <c r="V101" s="17">
        <f t="shared" si="30"/>
        <v>17.23363</v>
      </c>
      <c r="W101" s="17">
        <f t="shared" si="31"/>
        <v>4.70628</v>
      </c>
      <c r="X101" s="17">
        <f t="shared" si="32"/>
        <v>1.723363</v>
      </c>
      <c r="Y101" s="17">
        <f t="shared" si="33"/>
        <v>0.470628</v>
      </c>
      <c r="Z101" s="17">
        <f t="shared" si="34"/>
        <v>2.193991</v>
      </c>
      <c r="AB101" s="7">
        <v>34</v>
      </c>
      <c r="AC101" s="36">
        <v>1.352</v>
      </c>
      <c r="AD101" s="17">
        <v>0.609</v>
      </c>
      <c r="AE101" s="17">
        <f t="shared" si="35"/>
        <v>14.67048</v>
      </c>
      <c r="AF101" s="17">
        <f t="shared" si="36"/>
        <v>5.304</v>
      </c>
      <c r="AG101" s="17">
        <f t="shared" si="37"/>
        <v>1.467048</v>
      </c>
      <c r="AH101" s="17">
        <f t="shared" si="38"/>
        <v>0.5304</v>
      </c>
      <c r="AI101" s="17">
        <f t="shared" si="39"/>
        <v>1.997448</v>
      </c>
    </row>
    <row r="102" spans="1:35">
      <c r="A102" s="7">
        <v>34</v>
      </c>
      <c r="B102" s="36">
        <v>1.62</v>
      </c>
      <c r="C102" s="17">
        <v>0.66</v>
      </c>
      <c r="D102" s="17">
        <f t="shared" si="20"/>
        <v>18.0582</v>
      </c>
      <c r="E102" s="17">
        <f t="shared" si="21"/>
        <v>4.6152</v>
      </c>
      <c r="F102" s="17">
        <f t="shared" si="22"/>
        <v>1.80582</v>
      </c>
      <c r="G102" s="17">
        <f t="shared" si="23"/>
        <v>0.46152</v>
      </c>
      <c r="H102" s="17">
        <f t="shared" si="24"/>
        <v>2.26734</v>
      </c>
      <c r="J102" s="7">
        <v>34</v>
      </c>
      <c r="K102" s="36">
        <v>1.42</v>
      </c>
      <c r="L102" s="17">
        <v>0.565</v>
      </c>
      <c r="M102" s="17">
        <f t="shared" si="25"/>
        <v>15.9218</v>
      </c>
      <c r="N102" s="17">
        <f t="shared" si="26"/>
        <v>3.708</v>
      </c>
      <c r="O102" s="17">
        <f t="shared" si="27"/>
        <v>1.59218</v>
      </c>
      <c r="P102" s="17">
        <f t="shared" si="28"/>
        <v>0.3708</v>
      </c>
      <c r="Q102" s="17">
        <f t="shared" si="29"/>
        <v>1.96298</v>
      </c>
      <c r="S102" s="7">
        <v>34</v>
      </c>
      <c r="T102" s="36">
        <v>1.447</v>
      </c>
      <c r="U102" s="17">
        <v>0.6</v>
      </c>
      <c r="V102" s="17">
        <f t="shared" si="30"/>
        <v>16.05765</v>
      </c>
      <c r="W102" s="17">
        <f t="shared" si="31"/>
        <v>4.38396</v>
      </c>
      <c r="X102" s="17">
        <f t="shared" si="32"/>
        <v>1.605765</v>
      </c>
      <c r="Y102" s="17">
        <f t="shared" si="33"/>
        <v>0.438396</v>
      </c>
      <c r="Z102" s="17">
        <f t="shared" si="34"/>
        <v>2.044161</v>
      </c>
      <c r="AB102" s="7">
        <v>34</v>
      </c>
      <c r="AC102" s="36">
        <v>1.538</v>
      </c>
      <c r="AD102" s="17">
        <v>0.636</v>
      </c>
      <c r="AE102" s="17">
        <f t="shared" si="35"/>
        <v>17.07942</v>
      </c>
      <c r="AF102" s="17">
        <f t="shared" si="36"/>
        <v>4.6164</v>
      </c>
      <c r="AG102" s="17">
        <f t="shared" si="37"/>
        <v>1.707942</v>
      </c>
      <c r="AH102" s="17">
        <f t="shared" si="38"/>
        <v>0.46164</v>
      </c>
      <c r="AI102" s="17">
        <f t="shared" si="39"/>
        <v>2.169582</v>
      </c>
    </row>
    <row r="103" spans="1:35">
      <c r="A103" s="7">
        <v>34</v>
      </c>
      <c r="B103" s="36">
        <v>1.638</v>
      </c>
      <c r="C103" s="17">
        <v>0.676</v>
      </c>
      <c r="D103" s="17">
        <f t="shared" si="20"/>
        <v>18.19922</v>
      </c>
      <c r="E103" s="17">
        <f t="shared" si="21"/>
        <v>4.8828</v>
      </c>
      <c r="F103" s="17">
        <f t="shared" si="22"/>
        <v>1.819922</v>
      </c>
      <c r="G103" s="17">
        <f t="shared" si="23"/>
        <v>0.48828</v>
      </c>
      <c r="H103" s="17">
        <f t="shared" si="24"/>
        <v>2.308202</v>
      </c>
      <c r="J103" s="7">
        <v>34</v>
      </c>
      <c r="K103" s="36">
        <v>1.538</v>
      </c>
      <c r="L103" s="17">
        <v>0.636</v>
      </c>
      <c r="M103" s="17">
        <f t="shared" si="25"/>
        <v>17.07942</v>
      </c>
      <c r="N103" s="17">
        <f t="shared" si="26"/>
        <v>4.6164</v>
      </c>
      <c r="O103" s="17">
        <f t="shared" si="27"/>
        <v>1.707942</v>
      </c>
      <c r="P103" s="17">
        <f t="shared" si="28"/>
        <v>0.46164</v>
      </c>
      <c r="Q103" s="17">
        <f t="shared" si="29"/>
        <v>2.169582</v>
      </c>
      <c r="S103" s="7">
        <v>34</v>
      </c>
      <c r="T103" s="36">
        <v>1.432</v>
      </c>
      <c r="U103" s="17">
        <v>0.584</v>
      </c>
      <c r="V103" s="17">
        <f t="shared" si="30"/>
        <v>15.95848</v>
      </c>
      <c r="W103" s="17">
        <f t="shared" si="31"/>
        <v>4.0944</v>
      </c>
      <c r="X103" s="17">
        <f t="shared" si="32"/>
        <v>1.595848</v>
      </c>
      <c r="Y103" s="17">
        <f t="shared" si="33"/>
        <v>0.40944</v>
      </c>
      <c r="Z103" s="17">
        <f t="shared" si="34"/>
        <v>2.005288</v>
      </c>
      <c r="AB103" s="7">
        <v>34</v>
      </c>
      <c r="AC103" s="36">
        <v>1.444</v>
      </c>
      <c r="AD103" s="17">
        <v>0.59</v>
      </c>
      <c r="AE103" s="17">
        <f t="shared" si="35"/>
        <v>16.0846</v>
      </c>
      <c r="AF103" s="17">
        <f t="shared" si="36"/>
        <v>4.15632</v>
      </c>
      <c r="AG103" s="17">
        <f t="shared" si="37"/>
        <v>1.60846</v>
      </c>
      <c r="AH103" s="17">
        <f t="shared" si="38"/>
        <v>0.415632</v>
      </c>
      <c r="AI103" s="17">
        <f t="shared" si="39"/>
        <v>2.024092</v>
      </c>
    </row>
    <row r="104" spans="1:35">
      <c r="A104" s="6">
        <v>35</v>
      </c>
      <c r="B104" s="36">
        <v>2.523</v>
      </c>
      <c r="C104" s="17">
        <v>1.268</v>
      </c>
      <c r="D104" s="17">
        <f t="shared" si="20"/>
        <v>26.47201</v>
      </c>
      <c r="E104" s="17">
        <f t="shared" si="21"/>
        <v>13.18092</v>
      </c>
      <c r="F104" s="17">
        <f t="shared" si="22"/>
        <v>2.647201</v>
      </c>
      <c r="G104" s="17">
        <f t="shared" si="23"/>
        <v>1.318092</v>
      </c>
      <c r="H104" s="17">
        <f t="shared" si="24"/>
        <v>3.965293</v>
      </c>
      <c r="J104" s="6">
        <v>35</v>
      </c>
      <c r="K104" s="36">
        <v>1.854</v>
      </c>
      <c r="L104" s="17">
        <v>0.815</v>
      </c>
      <c r="M104" s="17">
        <f t="shared" si="25"/>
        <v>20.2561</v>
      </c>
      <c r="N104" s="17">
        <f t="shared" si="26"/>
        <v>6.77112</v>
      </c>
      <c r="O104" s="17">
        <f t="shared" si="27"/>
        <v>2.02561</v>
      </c>
      <c r="P104" s="17">
        <f t="shared" si="28"/>
        <v>0.677111999999999</v>
      </c>
      <c r="Q104" s="17">
        <f t="shared" si="29"/>
        <v>2.702722</v>
      </c>
      <c r="S104" s="6">
        <v>35</v>
      </c>
      <c r="T104" s="36">
        <v>1.678</v>
      </c>
      <c r="U104" s="17">
        <v>0.706</v>
      </c>
      <c r="V104" s="17">
        <f t="shared" si="30"/>
        <v>18.55082</v>
      </c>
      <c r="W104" s="17">
        <f t="shared" si="31"/>
        <v>5.3388</v>
      </c>
      <c r="X104" s="17">
        <f t="shared" si="32"/>
        <v>1.855082</v>
      </c>
      <c r="Y104" s="17">
        <f t="shared" si="33"/>
        <v>0.53388</v>
      </c>
      <c r="Z104" s="17">
        <f t="shared" si="34"/>
        <v>2.388962</v>
      </c>
      <c r="AB104" s="6">
        <v>35</v>
      </c>
      <c r="AC104" s="36">
        <v>1.481</v>
      </c>
      <c r="AD104" s="17">
        <v>0.573</v>
      </c>
      <c r="AE104" s="17">
        <f t="shared" si="35"/>
        <v>16.71771</v>
      </c>
      <c r="AF104" s="17">
        <f t="shared" si="36"/>
        <v>3.46116</v>
      </c>
      <c r="AG104" s="17">
        <f t="shared" si="37"/>
        <v>1.671771</v>
      </c>
      <c r="AH104" s="17">
        <f t="shared" si="38"/>
        <v>0.346116</v>
      </c>
      <c r="AI104" s="17">
        <f t="shared" si="39"/>
        <v>2.017887</v>
      </c>
    </row>
    <row r="105" spans="1:35">
      <c r="A105" s="6">
        <v>35</v>
      </c>
      <c r="B105" s="36">
        <v>1.409</v>
      </c>
      <c r="C105" s="17">
        <v>0.577</v>
      </c>
      <c r="D105" s="17">
        <f t="shared" si="20"/>
        <v>15.68579</v>
      </c>
      <c r="E105" s="17">
        <f t="shared" si="21"/>
        <v>4.08804</v>
      </c>
      <c r="F105" s="17">
        <f t="shared" si="22"/>
        <v>1.568579</v>
      </c>
      <c r="G105" s="17">
        <f t="shared" si="23"/>
        <v>0.408804</v>
      </c>
      <c r="H105" s="17">
        <f t="shared" si="24"/>
        <v>1.977383</v>
      </c>
      <c r="J105" s="6">
        <v>35</v>
      </c>
      <c r="K105" s="36">
        <v>1.854</v>
      </c>
      <c r="L105" s="17">
        <v>0.788</v>
      </c>
      <c r="M105" s="17">
        <f t="shared" si="25"/>
        <v>20.44186</v>
      </c>
      <c r="N105" s="17">
        <f t="shared" si="26"/>
        <v>6.0972</v>
      </c>
      <c r="O105" s="17">
        <f t="shared" si="27"/>
        <v>2.044186</v>
      </c>
      <c r="P105" s="17">
        <f t="shared" si="28"/>
        <v>0.60972</v>
      </c>
      <c r="Q105" s="17">
        <f t="shared" si="29"/>
        <v>2.653906</v>
      </c>
      <c r="S105" s="6">
        <v>35</v>
      </c>
      <c r="T105" s="36">
        <v>1.678</v>
      </c>
      <c r="U105" s="17">
        <v>0.695</v>
      </c>
      <c r="V105" s="17">
        <f t="shared" si="30"/>
        <v>18.6265</v>
      </c>
      <c r="W105" s="17">
        <f t="shared" si="31"/>
        <v>5.06424</v>
      </c>
      <c r="X105" s="17">
        <f t="shared" si="32"/>
        <v>1.86265</v>
      </c>
      <c r="Y105" s="17">
        <f t="shared" si="33"/>
        <v>0.506424</v>
      </c>
      <c r="Z105" s="17">
        <f t="shared" si="34"/>
        <v>2.369074</v>
      </c>
      <c r="AB105" s="6">
        <v>35</v>
      </c>
      <c r="AC105" s="36">
        <v>1.721</v>
      </c>
      <c r="AD105" s="17">
        <v>0.701</v>
      </c>
      <c r="AE105" s="17">
        <f t="shared" si="35"/>
        <v>19.18507</v>
      </c>
      <c r="AF105" s="17">
        <f t="shared" si="36"/>
        <v>4.89924</v>
      </c>
      <c r="AG105" s="17">
        <f t="shared" si="37"/>
        <v>1.918507</v>
      </c>
      <c r="AH105" s="17">
        <f t="shared" si="38"/>
        <v>0.489924</v>
      </c>
      <c r="AI105" s="17">
        <f t="shared" si="39"/>
        <v>2.408431</v>
      </c>
    </row>
    <row r="106" spans="1:35">
      <c r="A106" s="6">
        <v>35</v>
      </c>
      <c r="B106" s="36">
        <v>2.699</v>
      </c>
      <c r="C106" s="17">
        <v>2.398</v>
      </c>
      <c r="D106" s="17">
        <f t="shared" si="20"/>
        <v>21.15281</v>
      </c>
      <c r="E106" s="17">
        <f t="shared" si="21"/>
        <v>40.0974</v>
      </c>
      <c r="F106" s="17">
        <f t="shared" si="22"/>
        <v>2.115281</v>
      </c>
      <c r="G106" s="17">
        <f t="shared" si="23"/>
        <v>4.00974</v>
      </c>
      <c r="H106" s="17">
        <f t="shared" si="24"/>
        <v>6.125021</v>
      </c>
      <c r="J106" s="6">
        <v>35</v>
      </c>
      <c r="K106" s="36">
        <v>1.846</v>
      </c>
      <c r="L106" s="17">
        <v>0.801</v>
      </c>
      <c r="M106" s="17">
        <f t="shared" si="25"/>
        <v>20.24082</v>
      </c>
      <c r="N106" s="17">
        <f t="shared" si="26"/>
        <v>6.48024</v>
      </c>
      <c r="O106" s="17">
        <f t="shared" si="27"/>
        <v>2.024082</v>
      </c>
      <c r="P106" s="17">
        <f t="shared" si="28"/>
        <v>0.648024</v>
      </c>
      <c r="Q106" s="17">
        <f t="shared" si="29"/>
        <v>2.672106</v>
      </c>
      <c r="S106" s="6">
        <v>35</v>
      </c>
      <c r="T106" s="36">
        <v>1.585</v>
      </c>
      <c r="U106" s="17">
        <v>0.664</v>
      </c>
      <c r="V106" s="17">
        <f t="shared" si="30"/>
        <v>17.54243</v>
      </c>
      <c r="W106" s="17">
        <f t="shared" si="31"/>
        <v>4.97124</v>
      </c>
      <c r="X106" s="17">
        <f t="shared" si="32"/>
        <v>1.754243</v>
      </c>
      <c r="Y106" s="17">
        <f t="shared" si="33"/>
        <v>0.497124</v>
      </c>
      <c r="Z106" s="17">
        <f t="shared" si="34"/>
        <v>2.251367</v>
      </c>
      <c r="AB106" s="6">
        <v>35</v>
      </c>
      <c r="AC106" s="36">
        <v>1.481</v>
      </c>
      <c r="AD106" s="17">
        <v>0.585</v>
      </c>
      <c r="AE106" s="17">
        <f t="shared" si="35"/>
        <v>16.63515</v>
      </c>
      <c r="AF106" s="17">
        <f t="shared" si="36"/>
        <v>3.76068</v>
      </c>
      <c r="AG106" s="17">
        <f t="shared" si="37"/>
        <v>1.663515</v>
      </c>
      <c r="AH106" s="17">
        <f t="shared" si="38"/>
        <v>0.376068</v>
      </c>
      <c r="AI106" s="17">
        <f t="shared" si="39"/>
        <v>2.039583</v>
      </c>
    </row>
    <row r="107" spans="1:35">
      <c r="A107" s="7">
        <v>36</v>
      </c>
      <c r="B107" s="36">
        <v>1.645</v>
      </c>
      <c r="C107" s="17">
        <v>0.652</v>
      </c>
      <c r="D107" s="17">
        <f t="shared" si="20"/>
        <v>18.46199</v>
      </c>
      <c r="E107" s="17">
        <f t="shared" si="21"/>
        <v>4.23252</v>
      </c>
      <c r="F107" s="17">
        <f t="shared" si="22"/>
        <v>1.846199</v>
      </c>
      <c r="G107" s="17">
        <f t="shared" si="23"/>
        <v>0.423252</v>
      </c>
      <c r="H107" s="17">
        <f t="shared" si="24"/>
        <v>2.269451</v>
      </c>
      <c r="J107" s="7">
        <v>36</v>
      </c>
      <c r="K107" s="36">
        <v>1.26</v>
      </c>
      <c r="L107" s="17">
        <v>0.51</v>
      </c>
      <c r="M107" s="17">
        <f t="shared" si="25"/>
        <v>14.0682</v>
      </c>
      <c r="N107" s="17">
        <f t="shared" si="26"/>
        <v>3.5064</v>
      </c>
      <c r="O107" s="17">
        <f t="shared" si="27"/>
        <v>1.40682</v>
      </c>
      <c r="P107" s="17">
        <f t="shared" si="28"/>
        <v>0.35064</v>
      </c>
      <c r="Q107" s="17">
        <f t="shared" si="29"/>
        <v>1.75746</v>
      </c>
      <c r="S107" s="7">
        <v>36</v>
      </c>
      <c r="T107" s="36">
        <v>0.943</v>
      </c>
      <c r="U107" s="17">
        <v>0.378</v>
      </c>
      <c r="V107" s="17">
        <f t="shared" si="30"/>
        <v>10.55421</v>
      </c>
      <c r="W107" s="17">
        <f t="shared" si="31"/>
        <v>2.53212</v>
      </c>
      <c r="X107" s="17">
        <f t="shared" si="32"/>
        <v>1.055421</v>
      </c>
      <c r="Y107" s="17">
        <f t="shared" si="33"/>
        <v>0.253212</v>
      </c>
      <c r="Z107" s="17">
        <f t="shared" si="34"/>
        <v>1.308633</v>
      </c>
      <c r="AB107" s="7">
        <v>36</v>
      </c>
      <c r="AC107" s="36">
        <v>1.081</v>
      </c>
      <c r="AD107" s="17">
        <v>0.453</v>
      </c>
      <c r="AE107" s="17">
        <f t="shared" si="35"/>
        <v>11.96331</v>
      </c>
      <c r="AF107" s="17">
        <f t="shared" si="36"/>
        <v>3.39396</v>
      </c>
      <c r="AG107" s="17">
        <f t="shared" si="37"/>
        <v>1.196331</v>
      </c>
      <c r="AH107" s="17">
        <f t="shared" si="38"/>
        <v>0.339396</v>
      </c>
      <c r="AI107" s="17">
        <f t="shared" si="39"/>
        <v>1.535727</v>
      </c>
    </row>
    <row r="108" spans="1:35">
      <c r="A108" s="7">
        <v>36</v>
      </c>
      <c r="B108" s="36">
        <v>1.509</v>
      </c>
      <c r="C108" s="17">
        <v>0.618</v>
      </c>
      <c r="D108" s="17">
        <f t="shared" si="20"/>
        <v>16.79871</v>
      </c>
      <c r="E108" s="17">
        <f t="shared" si="21"/>
        <v>4.3794</v>
      </c>
      <c r="F108" s="17">
        <f t="shared" si="22"/>
        <v>1.679871</v>
      </c>
      <c r="G108" s="17">
        <f t="shared" si="23"/>
        <v>0.43794</v>
      </c>
      <c r="H108" s="17">
        <f t="shared" si="24"/>
        <v>2.117811</v>
      </c>
      <c r="J108" s="7">
        <v>36</v>
      </c>
      <c r="K108" s="36">
        <v>1.292</v>
      </c>
      <c r="L108" s="17">
        <v>0.521</v>
      </c>
      <c r="M108" s="17">
        <f t="shared" si="25"/>
        <v>14.43892</v>
      </c>
      <c r="N108" s="17">
        <f t="shared" si="26"/>
        <v>3.54672</v>
      </c>
      <c r="O108" s="17">
        <f t="shared" si="27"/>
        <v>1.443892</v>
      </c>
      <c r="P108" s="17">
        <f t="shared" si="28"/>
        <v>0.354672</v>
      </c>
      <c r="Q108" s="17">
        <f t="shared" si="29"/>
        <v>1.798564</v>
      </c>
      <c r="S108" s="7">
        <v>36</v>
      </c>
      <c r="T108" s="36">
        <v>0.979</v>
      </c>
      <c r="U108" s="17">
        <v>0.39</v>
      </c>
      <c r="V108" s="17">
        <f t="shared" si="30"/>
        <v>10.97385</v>
      </c>
      <c r="W108" s="17">
        <f t="shared" si="31"/>
        <v>2.56812</v>
      </c>
      <c r="X108" s="17">
        <f t="shared" si="32"/>
        <v>1.097385</v>
      </c>
      <c r="Y108" s="17">
        <f t="shared" si="33"/>
        <v>0.256812</v>
      </c>
      <c r="Z108" s="17">
        <f t="shared" si="34"/>
        <v>1.354197</v>
      </c>
      <c r="AB108" s="7">
        <v>36</v>
      </c>
      <c r="AC108" s="36">
        <v>1.108</v>
      </c>
      <c r="AD108" s="17">
        <v>0.46</v>
      </c>
      <c r="AE108" s="17">
        <f t="shared" si="35"/>
        <v>12.2918</v>
      </c>
      <c r="AF108" s="17">
        <f t="shared" si="36"/>
        <v>3.37104</v>
      </c>
      <c r="AG108" s="17">
        <f t="shared" si="37"/>
        <v>1.22918</v>
      </c>
      <c r="AH108" s="17">
        <f t="shared" si="38"/>
        <v>0.337104</v>
      </c>
      <c r="AI108" s="17">
        <f t="shared" si="39"/>
        <v>1.566284</v>
      </c>
    </row>
    <row r="109" spans="1:35">
      <c r="A109" s="7">
        <v>36</v>
      </c>
      <c r="B109" s="36">
        <v>1.495</v>
      </c>
      <c r="C109" s="17">
        <v>0.609</v>
      </c>
      <c r="D109" s="17">
        <f t="shared" si="20"/>
        <v>16.66533</v>
      </c>
      <c r="E109" s="17">
        <f t="shared" si="21"/>
        <v>4.25724</v>
      </c>
      <c r="F109" s="17">
        <f t="shared" si="22"/>
        <v>1.666533</v>
      </c>
      <c r="G109" s="17">
        <f t="shared" si="23"/>
        <v>0.425724</v>
      </c>
      <c r="H109" s="17">
        <f t="shared" si="24"/>
        <v>2.092257</v>
      </c>
      <c r="J109" s="7">
        <v>36</v>
      </c>
      <c r="K109" s="36">
        <v>1.35</v>
      </c>
      <c r="L109" s="17">
        <v>0.552</v>
      </c>
      <c r="M109" s="17">
        <f t="shared" si="25"/>
        <v>15.03474</v>
      </c>
      <c r="N109" s="17">
        <f t="shared" si="26"/>
        <v>3.89592</v>
      </c>
      <c r="O109" s="17">
        <f t="shared" si="27"/>
        <v>1.503474</v>
      </c>
      <c r="P109" s="17">
        <f t="shared" si="28"/>
        <v>0.389592</v>
      </c>
      <c r="Q109" s="17">
        <f t="shared" si="29"/>
        <v>1.893066</v>
      </c>
      <c r="S109" s="7">
        <v>36</v>
      </c>
      <c r="T109" s="36">
        <v>0.936</v>
      </c>
      <c r="U109" s="17">
        <v>0.379</v>
      </c>
      <c r="V109" s="17">
        <f t="shared" si="30"/>
        <v>10.44968</v>
      </c>
      <c r="W109" s="17">
        <f t="shared" si="31"/>
        <v>2.60832</v>
      </c>
      <c r="X109" s="17">
        <f t="shared" si="32"/>
        <v>1.044968</v>
      </c>
      <c r="Y109" s="17">
        <f t="shared" si="33"/>
        <v>0.260832</v>
      </c>
      <c r="Z109" s="17">
        <f t="shared" si="34"/>
        <v>1.3058</v>
      </c>
      <c r="AB109" s="7">
        <v>36</v>
      </c>
      <c r="AC109" s="36">
        <v>0.983</v>
      </c>
      <c r="AD109" s="17">
        <v>0.405</v>
      </c>
      <c r="AE109" s="17">
        <f t="shared" si="35"/>
        <v>10.92645</v>
      </c>
      <c r="AF109" s="17">
        <f t="shared" si="36"/>
        <v>2.91324</v>
      </c>
      <c r="AG109" s="17">
        <f t="shared" si="37"/>
        <v>1.092645</v>
      </c>
      <c r="AH109" s="17">
        <f t="shared" si="38"/>
        <v>0.291324</v>
      </c>
      <c r="AI109" s="17">
        <f t="shared" si="39"/>
        <v>1.383969</v>
      </c>
    </row>
    <row r="110" spans="1:35">
      <c r="A110" s="6">
        <v>37</v>
      </c>
      <c r="B110" s="36">
        <v>1.721</v>
      </c>
      <c r="C110" s="17">
        <v>0.708</v>
      </c>
      <c r="D110" s="17">
        <f t="shared" si="20"/>
        <v>19.13691</v>
      </c>
      <c r="E110" s="17">
        <f t="shared" si="21"/>
        <v>5.07396</v>
      </c>
      <c r="F110" s="17">
        <f t="shared" si="22"/>
        <v>1.913691</v>
      </c>
      <c r="G110" s="17">
        <f t="shared" si="23"/>
        <v>0.507396</v>
      </c>
      <c r="H110" s="17">
        <f t="shared" si="24"/>
        <v>2.421087</v>
      </c>
      <c r="J110" s="6">
        <v>37</v>
      </c>
      <c r="K110" s="36">
        <v>1.06</v>
      </c>
      <c r="L110" s="36">
        <v>0.435</v>
      </c>
      <c r="M110" s="17">
        <f t="shared" si="25"/>
        <v>11.7942</v>
      </c>
      <c r="N110" s="17">
        <f t="shared" si="26"/>
        <v>3.0984</v>
      </c>
      <c r="O110" s="17">
        <f t="shared" si="27"/>
        <v>1.17942</v>
      </c>
      <c r="P110" s="17">
        <f t="shared" si="28"/>
        <v>0.30984</v>
      </c>
      <c r="Q110" s="17">
        <f t="shared" si="29"/>
        <v>1.48926</v>
      </c>
      <c r="S110" s="6">
        <v>37</v>
      </c>
      <c r="T110" s="36">
        <v>0.678</v>
      </c>
      <c r="U110" s="17">
        <v>0.285</v>
      </c>
      <c r="V110" s="17">
        <f t="shared" si="30"/>
        <v>7.4973</v>
      </c>
      <c r="W110" s="17">
        <f t="shared" si="31"/>
        <v>2.15064</v>
      </c>
      <c r="X110" s="17">
        <f t="shared" si="32"/>
        <v>0.74973</v>
      </c>
      <c r="Y110" s="17">
        <f t="shared" si="33"/>
        <v>0.215064</v>
      </c>
      <c r="Z110" s="17">
        <f t="shared" si="34"/>
        <v>0.964794</v>
      </c>
      <c r="AB110" s="6">
        <v>37</v>
      </c>
      <c r="AC110" s="36">
        <v>1.328</v>
      </c>
      <c r="AD110" s="17">
        <v>0.553</v>
      </c>
      <c r="AE110" s="17">
        <f t="shared" si="35"/>
        <v>14.72096</v>
      </c>
      <c r="AF110" s="17">
        <f t="shared" si="36"/>
        <v>4.08192</v>
      </c>
      <c r="AG110" s="17">
        <f t="shared" si="37"/>
        <v>1.472096</v>
      </c>
      <c r="AH110" s="17">
        <f t="shared" si="38"/>
        <v>0.408192</v>
      </c>
      <c r="AI110" s="17">
        <f t="shared" si="39"/>
        <v>1.880288</v>
      </c>
    </row>
    <row r="111" spans="1:35">
      <c r="A111" s="6">
        <v>37</v>
      </c>
      <c r="B111" s="36">
        <v>1.585</v>
      </c>
      <c r="C111" s="17">
        <v>0.65</v>
      </c>
      <c r="D111" s="17">
        <f t="shared" si="20"/>
        <v>17.63875</v>
      </c>
      <c r="E111" s="17">
        <f t="shared" si="21"/>
        <v>4.6218</v>
      </c>
      <c r="F111" s="17">
        <f t="shared" si="22"/>
        <v>1.763875</v>
      </c>
      <c r="G111" s="17">
        <f t="shared" si="23"/>
        <v>0.46218</v>
      </c>
      <c r="H111" s="17">
        <f t="shared" si="24"/>
        <v>2.226055</v>
      </c>
      <c r="J111" s="6">
        <v>37</v>
      </c>
      <c r="K111" s="36">
        <v>1.092</v>
      </c>
      <c r="L111" s="36">
        <v>0.44</v>
      </c>
      <c r="M111" s="17">
        <f t="shared" si="25"/>
        <v>12.2062</v>
      </c>
      <c r="N111" s="17">
        <f t="shared" si="26"/>
        <v>2.98896</v>
      </c>
      <c r="O111" s="17">
        <f t="shared" si="27"/>
        <v>1.22062</v>
      </c>
      <c r="P111" s="17">
        <f t="shared" si="28"/>
        <v>0.298896</v>
      </c>
      <c r="Q111" s="17">
        <f t="shared" si="29"/>
        <v>1.519516</v>
      </c>
      <c r="S111" s="6">
        <v>37</v>
      </c>
      <c r="T111" s="36">
        <v>0.585</v>
      </c>
      <c r="U111" s="17">
        <v>0.244</v>
      </c>
      <c r="V111" s="17">
        <f t="shared" si="30"/>
        <v>6.48203</v>
      </c>
      <c r="W111" s="17">
        <f t="shared" si="31"/>
        <v>1.80804</v>
      </c>
      <c r="X111" s="17">
        <f t="shared" si="32"/>
        <v>0.648203</v>
      </c>
      <c r="Y111" s="17">
        <f t="shared" si="33"/>
        <v>0.180804</v>
      </c>
      <c r="Z111" s="17">
        <f t="shared" si="34"/>
        <v>0.829007</v>
      </c>
      <c r="AB111" s="6">
        <v>37</v>
      </c>
      <c r="AC111" s="36">
        <v>1.284</v>
      </c>
      <c r="AD111" s="17">
        <v>0.526</v>
      </c>
      <c r="AE111" s="17">
        <f t="shared" si="35"/>
        <v>14.29292</v>
      </c>
      <c r="AF111" s="17">
        <f t="shared" si="36"/>
        <v>3.73008</v>
      </c>
      <c r="AG111" s="17">
        <f t="shared" si="37"/>
        <v>1.429292</v>
      </c>
      <c r="AH111" s="17">
        <f t="shared" si="38"/>
        <v>0.373008</v>
      </c>
      <c r="AI111" s="17">
        <f t="shared" si="39"/>
        <v>1.8023</v>
      </c>
    </row>
    <row r="112" spans="1:35">
      <c r="A112" s="6">
        <v>37</v>
      </c>
      <c r="B112" s="36">
        <v>1.62</v>
      </c>
      <c r="C112" s="17">
        <v>0.664</v>
      </c>
      <c r="D112" s="17">
        <f t="shared" si="20"/>
        <v>18.03068</v>
      </c>
      <c r="E112" s="17">
        <f t="shared" si="21"/>
        <v>4.71504</v>
      </c>
      <c r="F112" s="17">
        <f t="shared" si="22"/>
        <v>1.803068</v>
      </c>
      <c r="G112" s="17">
        <f t="shared" si="23"/>
        <v>0.471504</v>
      </c>
      <c r="H112" s="17">
        <f t="shared" si="24"/>
        <v>2.274572</v>
      </c>
      <c r="J112" s="6">
        <v>37</v>
      </c>
      <c r="K112" s="36">
        <v>1.18</v>
      </c>
      <c r="L112" s="36">
        <v>0.474</v>
      </c>
      <c r="M112" s="17">
        <f t="shared" si="25"/>
        <v>13.19988</v>
      </c>
      <c r="N112" s="17">
        <f t="shared" si="26"/>
        <v>3.19344</v>
      </c>
      <c r="O112" s="17">
        <f t="shared" si="27"/>
        <v>1.319988</v>
      </c>
      <c r="P112" s="17">
        <f t="shared" si="28"/>
        <v>0.319344</v>
      </c>
      <c r="Q112" s="17">
        <f t="shared" si="29"/>
        <v>1.639332</v>
      </c>
      <c r="S112" s="6">
        <v>37</v>
      </c>
      <c r="T112" s="36">
        <v>0.779</v>
      </c>
      <c r="U112" s="17">
        <v>0.367</v>
      </c>
      <c r="V112" s="17">
        <f t="shared" si="30"/>
        <v>8.34209</v>
      </c>
      <c r="W112" s="17">
        <f t="shared" si="31"/>
        <v>3.45804</v>
      </c>
      <c r="X112" s="17">
        <f t="shared" si="32"/>
        <v>0.834209</v>
      </c>
      <c r="Y112" s="17">
        <f t="shared" si="33"/>
        <v>0.345804</v>
      </c>
      <c r="Z112" s="17">
        <f t="shared" si="34"/>
        <v>1.180013</v>
      </c>
      <c r="AB112" s="6">
        <v>37</v>
      </c>
      <c r="AC112" s="36">
        <v>1.237</v>
      </c>
      <c r="AD112" s="17">
        <v>0.519</v>
      </c>
      <c r="AE112" s="17">
        <f t="shared" si="35"/>
        <v>13.68543</v>
      </c>
      <c r="AF112" s="17">
        <f t="shared" si="36"/>
        <v>3.8994</v>
      </c>
      <c r="AG112" s="17">
        <f t="shared" si="37"/>
        <v>1.368543</v>
      </c>
      <c r="AH112" s="17">
        <f t="shared" si="38"/>
        <v>0.38994</v>
      </c>
      <c r="AI112" s="17">
        <f t="shared" si="39"/>
        <v>1.758483</v>
      </c>
    </row>
    <row r="113" spans="1:35">
      <c r="A113" s="7">
        <v>38</v>
      </c>
      <c r="B113" s="36">
        <v>1.959</v>
      </c>
      <c r="C113" s="17">
        <v>0.81</v>
      </c>
      <c r="D113" s="17">
        <f t="shared" si="20"/>
        <v>21.75525</v>
      </c>
      <c r="E113" s="17">
        <f t="shared" si="21"/>
        <v>5.87772</v>
      </c>
      <c r="F113" s="17">
        <f t="shared" si="22"/>
        <v>2.175525</v>
      </c>
      <c r="G113" s="17">
        <f t="shared" si="23"/>
        <v>0.587772</v>
      </c>
      <c r="H113" s="17">
        <f t="shared" si="24"/>
        <v>2.763297</v>
      </c>
      <c r="J113" s="7">
        <v>38</v>
      </c>
      <c r="K113" s="36">
        <v>1.569</v>
      </c>
      <c r="L113" s="17">
        <v>0.629</v>
      </c>
      <c r="M113" s="17">
        <f t="shared" si="25"/>
        <v>17.56003</v>
      </c>
      <c r="N113" s="17">
        <f t="shared" si="26"/>
        <v>4.21476</v>
      </c>
      <c r="O113" s="17">
        <f t="shared" si="27"/>
        <v>1.756003</v>
      </c>
      <c r="P113" s="17">
        <f t="shared" si="28"/>
        <v>0.421476</v>
      </c>
      <c r="Q113" s="17">
        <f t="shared" si="29"/>
        <v>2.177479</v>
      </c>
      <c r="S113" s="7">
        <v>38</v>
      </c>
      <c r="T113" s="36">
        <v>1.678</v>
      </c>
      <c r="U113" s="17">
        <v>0.697</v>
      </c>
      <c r="V113" s="17">
        <f t="shared" si="30"/>
        <v>18.61274</v>
      </c>
      <c r="W113" s="17">
        <f t="shared" si="31"/>
        <v>5.11416</v>
      </c>
      <c r="X113" s="17">
        <f t="shared" si="32"/>
        <v>1.861274</v>
      </c>
      <c r="Y113" s="17">
        <f t="shared" si="33"/>
        <v>0.511416</v>
      </c>
      <c r="Z113" s="17">
        <f t="shared" si="34"/>
        <v>2.37269</v>
      </c>
      <c r="AB113" s="7">
        <v>38</v>
      </c>
      <c r="AC113" s="36">
        <v>1.434</v>
      </c>
      <c r="AD113" s="17">
        <v>0.588</v>
      </c>
      <c r="AE113" s="17">
        <f t="shared" si="35"/>
        <v>15.95886</v>
      </c>
      <c r="AF113" s="17">
        <f t="shared" si="36"/>
        <v>4.1796</v>
      </c>
      <c r="AG113" s="17">
        <f t="shared" si="37"/>
        <v>1.595886</v>
      </c>
      <c r="AH113" s="17">
        <f t="shared" si="38"/>
        <v>0.41796</v>
      </c>
      <c r="AI113" s="17">
        <f t="shared" si="39"/>
        <v>2.013846</v>
      </c>
    </row>
    <row r="114" spans="1:35">
      <c r="A114" s="7">
        <v>38</v>
      </c>
      <c r="B114" s="36">
        <v>1.824</v>
      </c>
      <c r="C114" s="17">
        <v>0.757</v>
      </c>
      <c r="D114" s="17">
        <f t="shared" si="20"/>
        <v>20.23664</v>
      </c>
      <c r="E114" s="17">
        <f t="shared" si="21"/>
        <v>5.54304</v>
      </c>
      <c r="F114" s="17">
        <f t="shared" si="22"/>
        <v>2.023664</v>
      </c>
      <c r="G114" s="17">
        <f t="shared" si="23"/>
        <v>0.554304</v>
      </c>
      <c r="H114" s="17">
        <f t="shared" si="24"/>
        <v>2.577968</v>
      </c>
      <c r="J114" s="7">
        <v>38</v>
      </c>
      <c r="K114" s="36">
        <v>1.52</v>
      </c>
      <c r="L114" s="17">
        <v>0.715</v>
      </c>
      <c r="M114" s="17">
        <f t="shared" si="25"/>
        <v>16.2848</v>
      </c>
      <c r="N114" s="17">
        <f t="shared" si="26"/>
        <v>6.72</v>
      </c>
      <c r="O114" s="17">
        <f t="shared" si="27"/>
        <v>1.62848</v>
      </c>
      <c r="P114" s="17">
        <f t="shared" si="28"/>
        <v>0.672</v>
      </c>
      <c r="Q114" s="17">
        <f t="shared" si="29"/>
        <v>2.30048</v>
      </c>
      <c r="S114" s="7">
        <v>38</v>
      </c>
      <c r="T114" s="36">
        <v>1.409</v>
      </c>
      <c r="U114" s="17">
        <v>0.582</v>
      </c>
      <c r="V114" s="17">
        <f t="shared" si="30"/>
        <v>15.65139</v>
      </c>
      <c r="W114" s="17">
        <f t="shared" si="31"/>
        <v>4.21284</v>
      </c>
      <c r="X114" s="17">
        <f t="shared" si="32"/>
        <v>1.565139</v>
      </c>
      <c r="Y114" s="17">
        <f t="shared" si="33"/>
        <v>0.421284</v>
      </c>
      <c r="Z114" s="17">
        <f t="shared" si="34"/>
        <v>1.986423</v>
      </c>
      <c r="AB114" s="7">
        <v>38</v>
      </c>
      <c r="AC114" s="36">
        <v>1.398</v>
      </c>
      <c r="AD114" s="17">
        <v>0.573</v>
      </c>
      <c r="AE114" s="17">
        <f t="shared" si="35"/>
        <v>15.55986</v>
      </c>
      <c r="AF114" s="17">
        <f t="shared" si="36"/>
        <v>4.06872</v>
      </c>
      <c r="AG114" s="17">
        <f t="shared" si="37"/>
        <v>1.555986</v>
      </c>
      <c r="AH114" s="17">
        <f t="shared" si="38"/>
        <v>0.406872</v>
      </c>
      <c r="AI114" s="17">
        <f t="shared" si="39"/>
        <v>1.962858</v>
      </c>
    </row>
    <row r="115" spans="1:35">
      <c r="A115" s="7">
        <v>38</v>
      </c>
      <c r="B115" s="36">
        <v>1.959</v>
      </c>
      <c r="C115" s="17">
        <v>0.851</v>
      </c>
      <c r="D115" s="17">
        <f t="shared" si="20"/>
        <v>21.47317</v>
      </c>
      <c r="E115" s="17">
        <f t="shared" si="21"/>
        <v>6.90108</v>
      </c>
      <c r="F115" s="17">
        <f t="shared" si="22"/>
        <v>2.147317</v>
      </c>
      <c r="G115" s="17">
        <f t="shared" si="23"/>
        <v>0.690108</v>
      </c>
      <c r="H115" s="17">
        <f t="shared" si="24"/>
        <v>2.837425</v>
      </c>
      <c r="J115" s="7">
        <v>38</v>
      </c>
      <c r="K115" s="36">
        <v>1.444</v>
      </c>
      <c r="L115" s="17">
        <v>0.696</v>
      </c>
      <c r="M115" s="17">
        <f t="shared" si="25"/>
        <v>15.35532</v>
      </c>
      <c r="N115" s="17">
        <f t="shared" si="26"/>
        <v>6.80208</v>
      </c>
      <c r="O115" s="17">
        <f t="shared" si="27"/>
        <v>1.535532</v>
      </c>
      <c r="P115" s="17">
        <f t="shared" si="28"/>
        <v>0.680208</v>
      </c>
      <c r="Q115" s="17">
        <f t="shared" si="29"/>
        <v>2.21574</v>
      </c>
      <c r="S115" s="7">
        <v>38</v>
      </c>
      <c r="T115" s="36">
        <v>1.26</v>
      </c>
      <c r="U115" s="17">
        <v>0.51</v>
      </c>
      <c r="V115" s="17">
        <f t="shared" si="30"/>
        <v>14.0682</v>
      </c>
      <c r="W115" s="17">
        <f t="shared" si="31"/>
        <v>3.5064</v>
      </c>
      <c r="X115" s="17">
        <f t="shared" si="32"/>
        <v>1.40682</v>
      </c>
      <c r="Y115" s="17">
        <f t="shared" si="33"/>
        <v>0.35064</v>
      </c>
      <c r="Z115" s="17">
        <f t="shared" si="34"/>
        <v>1.75746</v>
      </c>
      <c r="AB115" s="7">
        <v>38</v>
      </c>
      <c r="AC115" s="36">
        <v>1.481</v>
      </c>
      <c r="AD115" s="17">
        <v>0.609</v>
      </c>
      <c r="AE115" s="17">
        <f t="shared" si="35"/>
        <v>16.47003</v>
      </c>
      <c r="AF115" s="17">
        <f t="shared" si="36"/>
        <v>4.35972</v>
      </c>
      <c r="AG115" s="17">
        <f t="shared" si="37"/>
        <v>1.647003</v>
      </c>
      <c r="AH115" s="17">
        <f t="shared" si="38"/>
        <v>0.435972</v>
      </c>
      <c r="AI115" s="17">
        <f t="shared" si="39"/>
        <v>2.082975</v>
      </c>
    </row>
    <row r="116" spans="1:35">
      <c r="A116" s="6">
        <v>39</v>
      </c>
      <c r="B116" s="36">
        <v>1.437</v>
      </c>
      <c r="C116" s="17">
        <v>0.564</v>
      </c>
      <c r="D116" s="17">
        <f t="shared" si="20"/>
        <v>16.16583</v>
      </c>
      <c r="E116" s="17">
        <f t="shared" si="21"/>
        <v>3.5586</v>
      </c>
      <c r="F116" s="17">
        <f t="shared" si="22"/>
        <v>1.616583</v>
      </c>
      <c r="G116" s="17">
        <f t="shared" si="23"/>
        <v>0.35586</v>
      </c>
      <c r="H116" s="17">
        <f t="shared" si="24"/>
        <v>1.972443</v>
      </c>
      <c r="J116" s="6">
        <v>39</v>
      </c>
      <c r="K116" s="36">
        <v>1.249</v>
      </c>
      <c r="L116" s="36">
        <v>0.5</v>
      </c>
      <c r="M116" s="17">
        <f t="shared" si="25"/>
        <v>13.98355</v>
      </c>
      <c r="N116" s="17">
        <f t="shared" si="26"/>
        <v>3.33732</v>
      </c>
      <c r="O116" s="17">
        <f t="shared" si="27"/>
        <v>1.398355</v>
      </c>
      <c r="P116" s="17">
        <f t="shared" si="28"/>
        <v>0.333732</v>
      </c>
      <c r="Q116" s="17">
        <f t="shared" si="29"/>
        <v>1.732087</v>
      </c>
      <c r="S116" s="6">
        <v>39</v>
      </c>
      <c r="T116" s="36">
        <v>1.076</v>
      </c>
      <c r="U116" s="17">
        <v>0.435</v>
      </c>
      <c r="V116" s="17">
        <f t="shared" si="30"/>
        <v>12.0174</v>
      </c>
      <c r="W116" s="17">
        <f t="shared" si="31"/>
        <v>2.98128</v>
      </c>
      <c r="X116" s="17">
        <f t="shared" si="32"/>
        <v>1.20174</v>
      </c>
      <c r="Y116" s="17">
        <f t="shared" si="33"/>
        <v>0.298128</v>
      </c>
      <c r="Z116" s="17">
        <f t="shared" si="34"/>
        <v>1.499868</v>
      </c>
      <c r="AB116" s="6">
        <v>39</v>
      </c>
      <c r="AC116" s="36">
        <v>1.161</v>
      </c>
      <c r="AD116" s="17">
        <v>0.47</v>
      </c>
      <c r="AE116" s="17">
        <f t="shared" si="35"/>
        <v>12.96235</v>
      </c>
      <c r="AF116" s="17">
        <f t="shared" si="36"/>
        <v>3.23268</v>
      </c>
      <c r="AG116" s="17">
        <f t="shared" si="37"/>
        <v>1.296235</v>
      </c>
      <c r="AH116" s="17">
        <f t="shared" si="38"/>
        <v>0.323268</v>
      </c>
      <c r="AI116" s="17">
        <f t="shared" si="39"/>
        <v>1.619503</v>
      </c>
    </row>
    <row r="117" spans="1:35">
      <c r="A117" s="6">
        <v>39</v>
      </c>
      <c r="B117" s="36">
        <v>1.444</v>
      </c>
      <c r="C117" s="17">
        <v>0.593</v>
      </c>
      <c r="D117" s="17">
        <f t="shared" si="20"/>
        <v>16.06396</v>
      </c>
      <c r="E117" s="17">
        <f t="shared" si="21"/>
        <v>4.2312</v>
      </c>
      <c r="F117" s="17">
        <f t="shared" si="22"/>
        <v>1.606396</v>
      </c>
      <c r="G117" s="17">
        <f t="shared" si="23"/>
        <v>0.42312</v>
      </c>
      <c r="H117" s="17">
        <f t="shared" si="24"/>
        <v>2.029516</v>
      </c>
      <c r="J117" s="6">
        <v>39</v>
      </c>
      <c r="K117" s="36">
        <v>1.252</v>
      </c>
      <c r="L117" s="36">
        <v>0.506</v>
      </c>
      <c r="M117" s="17">
        <f t="shared" si="25"/>
        <v>13.98412</v>
      </c>
      <c r="N117" s="17">
        <f t="shared" si="26"/>
        <v>3.46512</v>
      </c>
      <c r="O117" s="17">
        <f t="shared" si="27"/>
        <v>1.398412</v>
      </c>
      <c r="P117" s="17">
        <f t="shared" si="28"/>
        <v>0.346512</v>
      </c>
      <c r="Q117" s="17">
        <f t="shared" si="29"/>
        <v>1.744924</v>
      </c>
      <c r="S117" s="6">
        <v>39</v>
      </c>
      <c r="T117" s="36">
        <v>1.086</v>
      </c>
      <c r="U117" s="17">
        <v>0.434</v>
      </c>
      <c r="V117" s="17">
        <f t="shared" si="30"/>
        <v>12.16378</v>
      </c>
      <c r="W117" s="17">
        <f t="shared" si="31"/>
        <v>2.88312</v>
      </c>
      <c r="X117" s="17">
        <f t="shared" si="32"/>
        <v>1.216378</v>
      </c>
      <c r="Y117" s="17">
        <f t="shared" si="33"/>
        <v>0.288312</v>
      </c>
      <c r="Z117" s="17">
        <f t="shared" si="34"/>
        <v>1.50469</v>
      </c>
      <c r="AB117" s="6">
        <v>39</v>
      </c>
      <c r="AC117" s="36">
        <v>1.222</v>
      </c>
      <c r="AD117" s="17">
        <v>0.499</v>
      </c>
      <c r="AE117" s="17">
        <f t="shared" si="35"/>
        <v>13.61378</v>
      </c>
      <c r="AF117" s="17">
        <f t="shared" si="36"/>
        <v>3.51</v>
      </c>
      <c r="AG117" s="17">
        <f t="shared" si="37"/>
        <v>1.361378</v>
      </c>
      <c r="AH117" s="17">
        <f t="shared" si="38"/>
        <v>0.351</v>
      </c>
      <c r="AI117" s="17">
        <f t="shared" si="39"/>
        <v>1.712378</v>
      </c>
    </row>
    <row r="118" spans="1:35">
      <c r="A118" s="6">
        <v>39</v>
      </c>
      <c r="B118" s="36">
        <v>1.62</v>
      </c>
      <c r="C118" s="17">
        <v>0.676</v>
      </c>
      <c r="D118" s="17">
        <f t="shared" si="20"/>
        <v>17.94812</v>
      </c>
      <c r="E118" s="17">
        <f t="shared" si="21"/>
        <v>5.01456</v>
      </c>
      <c r="F118" s="17">
        <f t="shared" si="22"/>
        <v>1.794812</v>
      </c>
      <c r="G118" s="17">
        <f t="shared" si="23"/>
        <v>0.501456</v>
      </c>
      <c r="H118" s="17">
        <f t="shared" si="24"/>
        <v>2.296268</v>
      </c>
      <c r="J118" s="6">
        <v>39</v>
      </c>
      <c r="K118" s="36">
        <v>1.385</v>
      </c>
      <c r="L118" s="36">
        <v>0.6</v>
      </c>
      <c r="M118" s="17">
        <f t="shared" si="25"/>
        <v>15.19275</v>
      </c>
      <c r="N118" s="17">
        <f t="shared" si="26"/>
        <v>4.8378</v>
      </c>
      <c r="O118" s="17">
        <f t="shared" si="27"/>
        <v>1.519275</v>
      </c>
      <c r="P118" s="17">
        <f t="shared" si="28"/>
        <v>0.48378</v>
      </c>
      <c r="Q118" s="17">
        <f t="shared" si="29"/>
        <v>2.003055</v>
      </c>
      <c r="S118" s="6">
        <v>39</v>
      </c>
      <c r="T118" s="36">
        <v>1.036</v>
      </c>
      <c r="U118" s="17">
        <v>0.419</v>
      </c>
      <c r="V118" s="17">
        <f t="shared" si="30"/>
        <v>11.56948</v>
      </c>
      <c r="W118" s="17">
        <f t="shared" si="31"/>
        <v>2.87472</v>
      </c>
      <c r="X118" s="17">
        <f t="shared" si="32"/>
        <v>1.156948</v>
      </c>
      <c r="Y118" s="17">
        <f t="shared" si="33"/>
        <v>0.287472</v>
      </c>
      <c r="Z118" s="17">
        <f t="shared" si="34"/>
        <v>1.44442</v>
      </c>
      <c r="AB118" s="6">
        <v>39</v>
      </c>
      <c r="AC118" s="36">
        <v>1.161</v>
      </c>
      <c r="AD118" s="17">
        <v>0.48</v>
      </c>
      <c r="AE118" s="17">
        <f t="shared" si="35"/>
        <v>12.89355</v>
      </c>
      <c r="AF118" s="17">
        <f t="shared" si="36"/>
        <v>3.48228</v>
      </c>
      <c r="AG118" s="17">
        <f t="shared" si="37"/>
        <v>1.289355</v>
      </c>
      <c r="AH118" s="17">
        <f t="shared" si="38"/>
        <v>0.348228</v>
      </c>
      <c r="AI118" s="17">
        <f t="shared" si="39"/>
        <v>1.637583</v>
      </c>
    </row>
    <row r="119" spans="1:35">
      <c r="A119" s="7">
        <v>40</v>
      </c>
      <c r="B119" s="36">
        <v>1.699</v>
      </c>
      <c r="C119" s="17">
        <v>0.697</v>
      </c>
      <c r="D119" s="17">
        <f t="shared" si="20"/>
        <v>18.90569</v>
      </c>
      <c r="E119" s="17">
        <f t="shared" si="21"/>
        <v>4.96044</v>
      </c>
      <c r="F119" s="17">
        <f t="shared" si="22"/>
        <v>1.890569</v>
      </c>
      <c r="G119" s="17">
        <f t="shared" si="23"/>
        <v>0.496044</v>
      </c>
      <c r="H119" s="17">
        <f t="shared" si="24"/>
        <v>2.386613</v>
      </c>
      <c r="J119" s="7">
        <v>40</v>
      </c>
      <c r="K119" s="36">
        <v>1.638</v>
      </c>
      <c r="L119" s="17">
        <v>0.678</v>
      </c>
      <c r="M119" s="17">
        <f t="shared" si="25"/>
        <v>18.18546</v>
      </c>
      <c r="N119" s="17">
        <f t="shared" si="26"/>
        <v>4.93272</v>
      </c>
      <c r="O119" s="17">
        <f t="shared" si="27"/>
        <v>1.818546</v>
      </c>
      <c r="P119" s="17">
        <f t="shared" si="28"/>
        <v>0.493272</v>
      </c>
      <c r="Q119" s="17">
        <f t="shared" si="29"/>
        <v>2.311818</v>
      </c>
      <c r="S119" s="7">
        <v>40</v>
      </c>
      <c r="T119" s="36">
        <v>1.319</v>
      </c>
      <c r="U119" s="17">
        <v>0.539</v>
      </c>
      <c r="V119" s="17">
        <f t="shared" si="30"/>
        <v>14.69173</v>
      </c>
      <c r="W119" s="17">
        <f t="shared" si="31"/>
        <v>3.79836</v>
      </c>
      <c r="X119" s="17">
        <f t="shared" si="32"/>
        <v>1.469173</v>
      </c>
      <c r="Y119" s="17">
        <f t="shared" si="33"/>
        <v>0.379836</v>
      </c>
      <c r="Z119" s="17">
        <f t="shared" si="34"/>
        <v>1.849009</v>
      </c>
      <c r="AB119" s="7">
        <v>40</v>
      </c>
      <c r="AC119" s="36">
        <v>0.985</v>
      </c>
      <c r="AD119" s="17">
        <v>0.399</v>
      </c>
      <c r="AE119" s="17">
        <f t="shared" si="35"/>
        <v>10.99563</v>
      </c>
      <c r="AF119" s="17">
        <f t="shared" si="36"/>
        <v>2.74884</v>
      </c>
      <c r="AG119" s="17">
        <f t="shared" si="37"/>
        <v>1.099563</v>
      </c>
      <c r="AH119" s="17">
        <f t="shared" si="38"/>
        <v>0.274884</v>
      </c>
      <c r="AI119" s="17">
        <f t="shared" si="39"/>
        <v>1.374447</v>
      </c>
    </row>
    <row r="120" spans="1:35">
      <c r="A120" s="7">
        <v>40</v>
      </c>
      <c r="B120" s="36">
        <v>1.886</v>
      </c>
      <c r="C120" s="17">
        <v>0.78</v>
      </c>
      <c r="D120" s="17">
        <f t="shared" si="20"/>
        <v>20.9433</v>
      </c>
      <c r="E120" s="17">
        <f t="shared" si="21"/>
        <v>5.66328</v>
      </c>
      <c r="F120" s="17">
        <f t="shared" si="22"/>
        <v>2.09433</v>
      </c>
      <c r="G120" s="17">
        <f t="shared" si="23"/>
        <v>0.566328</v>
      </c>
      <c r="H120" s="17">
        <f t="shared" si="24"/>
        <v>2.660658</v>
      </c>
      <c r="J120" s="7">
        <v>40</v>
      </c>
      <c r="K120" s="36">
        <v>1.678</v>
      </c>
      <c r="L120" s="17">
        <v>0.693</v>
      </c>
      <c r="M120" s="17">
        <f t="shared" si="25"/>
        <v>18.64026</v>
      </c>
      <c r="N120" s="17">
        <f t="shared" si="26"/>
        <v>5.01432</v>
      </c>
      <c r="O120" s="17">
        <f t="shared" si="27"/>
        <v>1.864026</v>
      </c>
      <c r="P120" s="17">
        <f t="shared" si="28"/>
        <v>0.501432</v>
      </c>
      <c r="Q120" s="17">
        <f t="shared" si="29"/>
        <v>2.365458</v>
      </c>
      <c r="S120" s="7">
        <v>40</v>
      </c>
      <c r="T120" s="36">
        <v>1.284</v>
      </c>
      <c r="U120" s="17">
        <v>0.519</v>
      </c>
      <c r="V120" s="17">
        <f t="shared" si="30"/>
        <v>14.34108</v>
      </c>
      <c r="W120" s="17">
        <f t="shared" si="31"/>
        <v>3.55536</v>
      </c>
      <c r="X120" s="17">
        <f t="shared" si="32"/>
        <v>1.434108</v>
      </c>
      <c r="Y120" s="17">
        <f t="shared" si="33"/>
        <v>0.355536</v>
      </c>
      <c r="Z120" s="17">
        <f t="shared" si="34"/>
        <v>1.789644</v>
      </c>
      <c r="AB120" s="7">
        <v>40</v>
      </c>
      <c r="AC120" s="36">
        <v>0.804</v>
      </c>
      <c r="AD120" s="17">
        <v>0.325</v>
      </c>
      <c r="AE120" s="17">
        <f t="shared" si="35"/>
        <v>8.9798</v>
      </c>
      <c r="AF120" s="17">
        <f t="shared" si="36"/>
        <v>2.22672</v>
      </c>
      <c r="AG120" s="17">
        <f t="shared" si="37"/>
        <v>0.89798</v>
      </c>
      <c r="AH120" s="17">
        <f t="shared" si="38"/>
        <v>0.222672</v>
      </c>
      <c r="AI120" s="17">
        <f t="shared" si="39"/>
        <v>1.120652</v>
      </c>
    </row>
    <row r="121" spans="1:35">
      <c r="A121" s="7">
        <v>40</v>
      </c>
      <c r="B121" s="36">
        <v>1.632</v>
      </c>
      <c r="C121" s="17">
        <v>0.714</v>
      </c>
      <c r="D121" s="17">
        <f t="shared" si="20"/>
        <v>17.85408</v>
      </c>
      <c r="E121" s="17">
        <f t="shared" si="21"/>
        <v>5.8752</v>
      </c>
      <c r="F121" s="17">
        <f t="shared" si="22"/>
        <v>1.785408</v>
      </c>
      <c r="G121" s="17">
        <f t="shared" si="23"/>
        <v>0.58752</v>
      </c>
      <c r="H121" s="17">
        <f t="shared" si="24"/>
        <v>2.372928</v>
      </c>
      <c r="J121" s="7">
        <v>40</v>
      </c>
      <c r="K121" s="36">
        <v>1.569</v>
      </c>
      <c r="L121" s="17">
        <v>0.65</v>
      </c>
      <c r="M121" s="17">
        <f t="shared" si="25"/>
        <v>17.41555</v>
      </c>
      <c r="N121" s="17">
        <f t="shared" si="26"/>
        <v>4.73892</v>
      </c>
      <c r="O121" s="17">
        <f t="shared" si="27"/>
        <v>1.741555</v>
      </c>
      <c r="P121" s="17">
        <f t="shared" si="28"/>
        <v>0.473892</v>
      </c>
      <c r="Q121" s="17">
        <f t="shared" si="29"/>
        <v>2.215447</v>
      </c>
      <c r="S121" s="7">
        <v>40</v>
      </c>
      <c r="T121" s="36">
        <v>1.256</v>
      </c>
      <c r="U121" s="17">
        <v>0.5</v>
      </c>
      <c r="V121" s="17">
        <f t="shared" si="30"/>
        <v>14.0812</v>
      </c>
      <c r="W121" s="17">
        <f t="shared" si="31"/>
        <v>3.28608</v>
      </c>
      <c r="X121" s="17">
        <f t="shared" si="32"/>
        <v>1.40812</v>
      </c>
      <c r="Y121" s="17">
        <f t="shared" si="33"/>
        <v>0.328608</v>
      </c>
      <c r="Z121" s="17">
        <f t="shared" si="34"/>
        <v>1.736728</v>
      </c>
      <c r="AB121" s="7">
        <v>40</v>
      </c>
      <c r="AC121" s="36">
        <v>0.873</v>
      </c>
      <c r="AD121" s="17">
        <v>0.362</v>
      </c>
      <c r="AE121" s="17">
        <f t="shared" si="35"/>
        <v>9.68779</v>
      </c>
      <c r="AF121" s="17">
        <f t="shared" si="36"/>
        <v>2.64516</v>
      </c>
      <c r="AG121" s="17">
        <f t="shared" si="37"/>
        <v>0.968779</v>
      </c>
      <c r="AH121" s="17">
        <f t="shared" si="38"/>
        <v>0.264516</v>
      </c>
      <c r="AI121" s="17">
        <f t="shared" si="39"/>
        <v>1.233295</v>
      </c>
    </row>
    <row r="122" spans="1:35">
      <c r="A122" s="6">
        <v>41</v>
      </c>
      <c r="B122" s="17">
        <v>2.301</v>
      </c>
      <c r="C122" s="17">
        <v>0.857</v>
      </c>
      <c r="D122" s="17">
        <f t="shared" si="20"/>
        <v>26.20279</v>
      </c>
      <c r="E122" s="17">
        <f t="shared" si="21"/>
        <v>4.5474</v>
      </c>
      <c r="F122" s="17">
        <f t="shared" si="22"/>
        <v>2.620279</v>
      </c>
      <c r="G122" s="17">
        <f t="shared" si="23"/>
        <v>0.45474</v>
      </c>
      <c r="H122" s="17">
        <f t="shared" si="24"/>
        <v>3.075019</v>
      </c>
      <c r="J122" s="6">
        <v>41</v>
      </c>
      <c r="K122" s="36">
        <v>1.678</v>
      </c>
      <c r="L122" s="17">
        <v>0.688</v>
      </c>
      <c r="M122" s="17">
        <f t="shared" si="25"/>
        <v>18.67466</v>
      </c>
      <c r="N122" s="17">
        <f t="shared" si="26"/>
        <v>4.88952</v>
      </c>
      <c r="O122" s="17">
        <f t="shared" si="27"/>
        <v>1.867466</v>
      </c>
      <c r="P122" s="17">
        <f t="shared" si="28"/>
        <v>0.488952</v>
      </c>
      <c r="Q122" s="17">
        <f t="shared" si="29"/>
        <v>2.356418</v>
      </c>
      <c r="S122" s="6">
        <v>41</v>
      </c>
      <c r="T122" s="36">
        <v>1.432</v>
      </c>
      <c r="U122" s="17">
        <v>0.564</v>
      </c>
      <c r="V122" s="17">
        <f t="shared" si="30"/>
        <v>16.09608</v>
      </c>
      <c r="W122" s="17">
        <f t="shared" si="31"/>
        <v>3.5952</v>
      </c>
      <c r="X122" s="17">
        <f t="shared" si="32"/>
        <v>1.609608</v>
      </c>
      <c r="Y122" s="17">
        <f t="shared" si="33"/>
        <v>0.35952</v>
      </c>
      <c r="Z122" s="17">
        <f t="shared" si="34"/>
        <v>1.969128</v>
      </c>
      <c r="AB122" s="6">
        <v>41</v>
      </c>
      <c r="AC122" s="36">
        <v>1.638</v>
      </c>
      <c r="AD122" s="17">
        <v>0.668</v>
      </c>
      <c r="AE122" s="17">
        <f t="shared" si="35"/>
        <v>18.25426</v>
      </c>
      <c r="AF122" s="17">
        <f t="shared" si="36"/>
        <v>4.68312</v>
      </c>
      <c r="AG122" s="17">
        <f t="shared" si="37"/>
        <v>1.825426</v>
      </c>
      <c r="AH122" s="17">
        <f t="shared" si="38"/>
        <v>0.468312</v>
      </c>
      <c r="AI122" s="17">
        <f t="shared" si="39"/>
        <v>2.293738</v>
      </c>
    </row>
    <row r="123" spans="1:35">
      <c r="A123" s="6">
        <v>41</v>
      </c>
      <c r="B123" s="17">
        <v>2.387</v>
      </c>
      <c r="C123" s="17">
        <v>0.876</v>
      </c>
      <c r="D123" s="17">
        <f t="shared" si="20"/>
        <v>27.27177</v>
      </c>
      <c r="E123" s="17">
        <f t="shared" si="21"/>
        <v>4.39212</v>
      </c>
      <c r="F123" s="17">
        <f t="shared" si="22"/>
        <v>2.727177</v>
      </c>
      <c r="G123" s="17">
        <f t="shared" si="23"/>
        <v>0.439212</v>
      </c>
      <c r="H123" s="17">
        <f t="shared" si="24"/>
        <v>3.166389</v>
      </c>
      <c r="J123" s="6">
        <v>41</v>
      </c>
      <c r="K123" s="36">
        <v>1.638</v>
      </c>
      <c r="L123" s="17">
        <v>0.672</v>
      </c>
      <c r="M123" s="17">
        <f t="shared" si="25"/>
        <v>18.22674</v>
      </c>
      <c r="N123" s="17">
        <f t="shared" si="26"/>
        <v>4.78296</v>
      </c>
      <c r="O123" s="17">
        <f t="shared" si="27"/>
        <v>1.822674</v>
      </c>
      <c r="P123" s="17">
        <f t="shared" si="28"/>
        <v>0.478296</v>
      </c>
      <c r="Q123" s="17">
        <f t="shared" si="29"/>
        <v>2.30097</v>
      </c>
      <c r="S123" s="6">
        <v>41</v>
      </c>
      <c r="T123" s="36">
        <v>1.456</v>
      </c>
      <c r="U123" s="17">
        <v>0.578</v>
      </c>
      <c r="V123" s="17">
        <f t="shared" si="30"/>
        <v>16.33456</v>
      </c>
      <c r="W123" s="17">
        <f t="shared" si="31"/>
        <v>3.76896</v>
      </c>
      <c r="X123" s="17">
        <f t="shared" si="32"/>
        <v>1.633456</v>
      </c>
      <c r="Y123" s="17">
        <f t="shared" si="33"/>
        <v>0.376896</v>
      </c>
      <c r="Z123" s="17">
        <f t="shared" si="34"/>
        <v>2.010352</v>
      </c>
      <c r="AB123" s="6">
        <v>41</v>
      </c>
      <c r="AC123" s="36">
        <v>1.62</v>
      </c>
      <c r="AD123" s="17">
        <v>0.662</v>
      </c>
      <c r="AE123" s="17">
        <f t="shared" si="35"/>
        <v>18.04444</v>
      </c>
      <c r="AF123" s="17">
        <f t="shared" si="36"/>
        <v>4.66512</v>
      </c>
      <c r="AG123" s="17">
        <f t="shared" si="37"/>
        <v>1.804444</v>
      </c>
      <c r="AH123" s="17">
        <f t="shared" si="38"/>
        <v>0.466512</v>
      </c>
      <c r="AI123" s="17">
        <f t="shared" si="39"/>
        <v>2.270956</v>
      </c>
    </row>
    <row r="124" spans="1:35">
      <c r="A124" s="6">
        <v>41</v>
      </c>
      <c r="B124" s="17">
        <v>2.097</v>
      </c>
      <c r="C124" s="17">
        <v>0.806</v>
      </c>
      <c r="D124" s="17">
        <f t="shared" si="20"/>
        <v>23.70787</v>
      </c>
      <c r="E124" s="17">
        <f t="shared" si="21"/>
        <v>4.76772</v>
      </c>
      <c r="F124" s="17">
        <f t="shared" si="22"/>
        <v>2.370787</v>
      </c>
      <c r="G124" s="17">
        <f t="shared" si="23"/>
        <v>0.476772</v>
      </c>
      <c r="H124" s="17">
        <f t="shared" si="24"/>
        <v>2.847559</v>
      </c>
      <c r="J124" s="6">
        <v>41</v>
      </c>
      <c r="K124" s="36">
        <v>1.587</v>
      </c>
      <c r="L124" s="17">
        <v>0.6</v>
      </c>
      <c r="M124" s="17">
        <f t="shared" si="25"/>
        <v>18.01065</v>
      </c>
      <c r="N124" s="17">
        <f t="shared" si="26"/>
        <v>3.35916</v>
      </c>
      <c r="O124" s="17">
        <f t="shared" si="27"/>
        <v>1.801065</v>
      </c>
      <c r="P124" s="17">
        <f t="shared" si="28"/>
        <v>0.335916</v>
      </c>
      <c r="Q124" s="17">
        <f t="shared" si="29"/>
        <v>2.136981</v>
      </c>
      <c r="S124" s="6">
        <v>41</v>
      </c>
      <c r="T124" s="36">
        <v>1.632</v>
      </c>
      <c r="U124" s="17">
        <v>0.68</v>
      </c>
      <c r="V124" s="17">
        <f t="shared" si="30"/>
        <v>18.088</v>
      </c>
      <c r="W124" s="17">
        <f t="shared" si="31"/>
        <v>5.02656</v>
      </c>
      <c r="X124" s="17">
        <f t="shared" si="32"/>
        <v>1.8088</v>
      </c>
      <c r="Y124" s="17">
        <f t="shared" si="33"/>
        <v>0.502656</v>
      </c>
      <c r="Z124" s="17">
        <f t="shared" si="34"/>
        <v>2.311456</v>
      </c>
      <c r="AB124" s="6">
        <v>41</v>
      </c>
      <c r="AC124" s="36">
        <v>1.349</v>
      </c>
      <c r="AD124" s="17">
        <v>0.565</v>
      </c>
      <c r="AE124" s="17">
        <f t="shared" si="35"/>
        <v>14.93135</v>
      </c>
      <c r="AF124" s="17">
        <f t="shared" si="36"/>
        <v>4.22772</v>
      </c>
      <c r="AG124" s="17">
        <f t="shared" si="37"/>
        <v>1.493135</v>
      </c>
      <c r="AH124" s="17">
        <f t="shared" si="38"/>
        <v>0.422772</v>
      </c>
      <c r="AI124" s="17">
        <f t="shared" si="39"/>
        <v>1.915907</v>
      </c>
    </row>
    <row r="125" spans="1:35">
      <c r="A125" s="7">
        <v>42</v>
      </c>
      <c r="B125" s="36">
        <v>1.495</v>
      </c>
      <c r="C125" s="17">
        <v>0.62</v>
      </c>
      <c r="D125" s="17">
        <f t="shared" si="20"/>
        <v>16.58965</v>
      </c>
      <c r="E125" s="17">
        <f t="shared" si="21"/>
        <v>4.5318</v>
      </c>
      <c r="F125" s="17">
        <f t="shared" si="22"/>
        <v>1.658965</v>
      </c>
      <c r="G125" s="17">
        <f t="shared" si="23"/>
        <v>0.45318</v>
      </c>
      <c r="H125" s="17">
        <f t="shared" si="24"/>
        <v>2.112145</v>
      </c>
      <c r="J125" s="7">
        <v>42</v>
      </c>
      <c r="K125" s="36">
        <v>1.335</v>
      </c>
      <c r="L125" s="17">
        <v>0.512</v>
      </c>
      <c r="M125" s="17">
        <f t="shared" si="25"/>
        <v>15.10069</v>
      </c>
      <c r="N125" s="17">
        <f t="shared" si="26"/>
        <v>3.00732</v>
      </c>
      <c r="O125" s="17">
        <f t="shared" si="27"/>
        <v>1.510069</v>
      </c>
      <c r="P125" s="17">
        <f t="shared" si="28"/>
        <v>0.300732</v>
      </c>
      <c r="Q125" s="17">
        <f t="shared" si="29"/>
        <v>1.810801</v>
      </c>
      <c r="S125" s="7">
        <v>42</v>
      </c>
      <c r="T125" s="36">
        <v>1.066</v>
      </c>
      <c r="U125" s="17">
        <v>0.449</v>
      </c>
      <c r="V125" s="17">
        <f t="shared" si="30"/>
        <v>11.78158</v>
      </c>
      <c r="W125" s="17">
        <f t="shared" si="31"/>
        <v>3.40392</v>
      </c>
      <c r="X125" s="17">
        <f t="shared" si="32"/>
        <v>1.178158</v>
      </c>
      <c r="Y125" s="17">
        <f t="shared" si="33"/>
        <v>0.340392</v>
      </c>
      <c r="Z125" s="17">
        <f t="shared" si="34"/>
        <v>1.51855</v>
      </c>
      <c r="AB125" s="7">
        <v>42</v>
      </c>
      <c r="AC125" s="36">
        <v>1.143</v>
      </c>
      <c r="AD125" s="17">
        <v>0.461</v>
      </c>
      <c r="AE125" s="17">
        <f t="shared" si="35"/>
        <v>12.77317</v>
      </c>
      <c r="AF125" s="17">
        <f t="shared" si="36"/>
        <v>3.1398</v>
      </c>
      <c r="AG125" s="17">
        <f t="shared" si="37"/>
        <v>1.277317</v>
      </c>
      <c r="AH125" s="17">
        <f t="shared" si="38"/>
        <v>0.31398</v>
      </c>
      <c r="AI125" s="17">
        <f t="shared" si="39"/>
        <v>1.591297</v>
      </c>
    </row>
    <row r="126" spans="1:35">
      <c r="A126" s="7">
        <v>42</v>
      </c>
      <c r="B126" s="36">
        <v>1.638</v>
      </c>
      <c r="C126" s="17">
        <v>0.68</v>
      </c>
      <c r="D126" s="17">
        <f t="shared" si="20"/>
        <v>18.1717</v>
      </c>
      <c r="E126" s="17">
        <f t="shared" si="21"/>
        <v>4.98264</v>
      </c>
      <c r="F126" s="17">
        <f t="shared" si="22"/>
        <v>1.81717</v>
      </c>
      <c r="G126" s="17">
        <f t="shared" si="23"/>
        <v>0.498264</v>
      </c>
      <c r="H126" s="17">
        <f t="shared" si="24"/>
        <v>2.315434</v>
      </c>
      <c r="J126" s="7">
        <v>42</v>
      </c>
      <c r="K126" s="36">
        <v>1.365</v>
      </c>
      <c r="L126" s="17">
        <v>0.544</v>
      </c>
      <c r="M126" s="17">
        <f t="shared" si="25"/>
        <v>15.29903</v>
      </c>
      <c r="N126" s="17">
        <f t="shared" si="26"/>
        <v>3.58644</v>
      </c>
      <c r="O126" s="17">
        <f t="shared" si="27"/>
        <v>1.529903</v>
      </c>
      <c r="P126" s="17">
        <f t="shared" si="28"/>
        <v>0.358644</v>
      </c>
      <c r="Q126" s="17">
        <f t="shared" si="29"/>
        <v>1.888547</v>
      </c>
      <c r="S126" s="7">
        <v>42</v>
      </c>
      <c r="T126" s="36">
        <v>1.187</v>
      </c>
      <c r="U126" s="17">
        <v>0.471</v>
      </c>
      <c r="V126" s="17">
        <f t="shared" si="30"/>
        <v>13.31817</v>
      </c>
      <c r="W126" s="17">
        <f t="shared" si="31"/>
        <v>3.06732</v>
      </c>
      <c r="X126" s="17">
        <f t="shared" si="32"/>
        <v>1.331817</v>
      </c>
      <c r="Y126" s="17">
        <f t="shared" si="33"/>
        <v>0.306732</v>
      </c>
      <c r="Z126" s="17">
        <f t="shared" si="34"/>
        <v>1.638549</v>
      </c>
      <c r="AB126" s="7">
        <v>42</v>
      </c>
      <c r="AC126" s="36">
        <v>1.215</v>
      </c>
      <c r="AD126" s="17">
        <v>0.488</v>
      </c>
      <c r="AE126" s="17">
        <f t="shared" si="35"/>
        <v>13.59181</v>
      </c>
      <c r="AF126" s="17">
        <f t="shared" si="36"/>
        <v>3.28668</v>
      </c>
      <c r="AG126" s="17">
        <f t="shared" si="37"/>
        <v>1.359181</v>
      </c>
      <c r="AH126" s="17">
        <f t="shared" si="38"/>
        <v>0.328668</v>
      </c>
      <c r="AI126" s="17">
        <f t="shared" si="39"/>
        <v>1.687849</v>
      </c>
    </row>
    <row r="127" spans="1:35">
      <c r="A127" s="7">
        <v>42</v>
      </c>
      <c r="B127" s="36">
        <v>1.432</v>
      </c>
      <c r="C127" s="17">
        <v>0.593</v>
      </c>
      <c r="D127" s="17">
        <f t="shared" si="20"/>
        <v>15.89656</v>
      </c>
      <c r="E127" s="17">
        <f t="shared" si="21"/>
        <v>4.31904</v>
      </c>
      <c r="F127" s="17">
        <f t="shared" si="22"/>
        <v>1.589656</v>
      </c>
      <c r="G127" s="17">
        <f t="shared" si="23"/>
        <v>0.431904</v>
      </c>
      <c r="H127" s="17">
        <f t="shared" si="24"/>
        <v>2.02156</v>
      </c>
      <c r="J127" s="7">
        <v>42</v>
      </c>
      <c r="K127" s="36">
        <v>1.409</v>
      </c>
      <c r="L127" s="17">
        <v>0.677</v>
      </c>
      <c r="M127" s="17">
        <f t="shared" si="25"/>
        <v>14.99779</v>
      </c>
      <c r="N127" s="17">
        <f t="shared" si="26"/>
        <v>6.58404</v>
      </c>
      <c r="O127" s="17">
        <f t="shared" si="27"/>
        <v>1.499779</v>
      </c>
      <c r="P127" s="17">
        <f t="shared" si="28"/>
        <v>0.658404</v>
      </c>
      <c r="Q127" s="17">
        <f t="shared" si="29"/>
        <v>2.158183</v>
      </c>
      <c r="S127" s="7">
        <v>42</v>
      </c>
      <c r="T127" s="36">
        <v>1.114</v>
      </c>
      <c r="U127" s="17">
        <v>0.433</v>
      </c>
      <c r="V127" s="17">
        <f t="shared" si="30"/>
        <v>12.56126</v>
      </c>
      <c r="W127" s="17">
        <f t="shared" si="31"/>
        <v>2.6532</v>
      </c>
      <c r="X127" s="17">
        <f t="shared" si="32"/>
        <v>1.256126</v>
      </c>
      <c r="Y127" s="17">
        <f t="shared" si="33"/>
        <v>0.26532</v>
      </c>
      <c r="Z127" s="17">
        <f t="shared" si="34"/>
        <v>1.521446</v>
      </c>
      <c r="AB127" s="7">
        <v>42</v>
      </c>
      <c r="AC127" s="36">
        <v>1.208</v>
      </c>
      <c r="AD127" s="17">
        <v>0.496</v>
      </c>
      <c r="AE127" s="17">
        <f t="shared" si="35"/>
        <v>13.43912</v>
      </c>
      <c r="AF127" s="17">
        <f t="shared" si="36"/>
        <v>3.5376</v>
      </c>
      <c r="AG127" s="17">
        <f t="shared" si="37"/>
        <v>1.343912</v>
      </c>
      <c r="AH127" s="17">
        <f t="shared" si="38"/>
        <v>0.35376</v>
      </c>
      <c r="AI127" s="17">
        <f t="shared" si="39"/>
        <v>1.697672</v>
      </c>
    </row>
    <row r="128" spans="1:35">
      <c r="A128" s="7">
        <v>43</v>
      </c>
      <c r="B128" s="36">
        <v>1.638</v>
      </c>
      <c r="C128" s="17">
        <v>0.668</v>
      </c>
      <c r="D128" s="17">
        <f t="shared" si="20"/>
        <v>18.25426</v>
      </c>
      <c r="E128" s="17">
        <f t="shared" si="21"/>
        <v>4.68312</v>
      </c>
      <c r="F128" s="17">
        <f t="shared" si="22"/>
        <v>1.825426</v>
      </c>
      <c r="G128" s="17">
        <f t="shared" si="23"/>
        <v>0.468312</v>
      </c>
      <c r="H128" s="17">
        <f t="shared" si="24"/>
        <v>2.293738</v>
      </c>
      <c r="J128" s="7">
        <v>43</v>
      </c>
      <c r="K128" s="36">
        <v>1.611</v>
      </c>
      <c r="L128" s="17">
        <v>0.63</v>
      </c>
      <c r="M128" s="17">
        <f t="shared" si="25"/>
        <v>18.13905</v>
      </c>
      <c r="N128" s="17">
        <f t="shared" si="26"/>
        <v>3.93228</v>
      </c>
      <c r="O128" s="17">
        <f t="shared" si="27"/>
        <v>1.813905</v>
      </c>
      <c r="P128" s="17">
        <f t="shared" si="28"/>
        <v>0.393228</v>
      </c>
      <c r="Q128" s="17">
        <f t="shared" si="29"/>
        <v>2.207133</v>
      </c>
      <c r="S128" s="7">
        <v>43</v>
      </c>
      <c r="T128" s="36">
        <v>1.155</v>
      </c>
      <c r="U128" s="17">
        <v>0.483</v>
      </c>
      <c r="V128" s="17">
        <f t="shared" si="30"/>
        <v>12.78921</v>
      </c>
      <c r="W128" s="17">
        <f t="shared" si="31"/>
        <v>3.60108</v>
      </c>
      <c r="X128" s="17">
        <f t="shared" si="32"/>
        <v>1.278921</v>
      </c>
      <c r="Y128" s="17">
        <f t="shared" si="33"/>
        <v>0.360108</v>
      </c>
      <c r="Z128" s="17">
        <f t="shared" si="34"/>
        <v>1.639029</v>
      </c>
      <c r="AB128" s="7">
        <v>43</v>
      </c>
      <c r="AC128" s="36">
        <v>1.921</v>
      </c>
      <c r="AD128" s="17">
        <v>0.79</v>
      </c>
      <c r="AE128" s="17">
        <f t="shared" si="35"/>
        <v>21.36275</v>
      </c>
      <c r="AF128" s="17">
        <f t="shared" si="36"/>
        <v>5.65668</v>
      </c>
      <c r="AG128" s="17">
        <f t="shared" si="37"/>
        <v>2.136275</v>
      </c>
      <c r="AH128" s="17">
        <f t="shared" si="38"/>
        <v>0.565668</v>
      </c>
      <c r="AI128" s="17">
        <f t="shared" si="39"/>
        <v>2.701943</v>
      </c>
    </row>
    <row r="129" spans="1:35">
      <c r="A129" s="7">
        <v>43</v>
      </c>
      <c r="B129" s="36">
        <v>1.585</v>
      </c>
      <c r="C129" s="17">
        <v>0.644</v>
      </c>
      <c r="D129" s="17">
        <f t="shared" si="20"/>
        <v>17.68003</v>
      </c>
      <c r="E129" s="17">
        <f t="shared" si="21"/>
        <v>4.47204</v>
      </c>
      <c r="F129" s="17">
        <f t="shared" si="22"/>
        <v>1.768003</v>
      </c>
      <c r="G129" s="17">
        <f t="shared" si="23"/>
        <v>0.447204</v>
      </c>
      <c r="H129" s="17">
        <f t="shared" si="24"/>
        <v>2.215207</v>
      </c>
      <c r="J129" s="7">
        <v>43</v>
      </c>
      <c r="K129" s="36">
        <v>1.523</v>
      </c>
      <c r="L129" s="17">
        <v>0.62</v>
      </c>
      <c r="M129" s="17">
        <f t="shared" si="25"/>
        <v>16.98025</v>
      </c>
      <c r="N129" s="17">
        <f t="shared" si="26"/>
        <v>4.32684</v>
      </c>
      <c r="O129" s="17">
        <f t="shared" si="27"/>
        <v>1.698025</v>
      </c>
      <c r="P129" s="17">
        <f t="shared" si="28"/>
        <v>0.432684</v>
      </c>
      <c r="Q129" s="17">
        <f t="shared" si="29"/>
        <v>2.130709</v>
      </c>
      <c r="S129" s="7">
        <v>43</v>
      </c>
      <c r="T129" s="36">
        <v>1.012</v>
      </c>
      <c r="U129" s="17">
        <v>0.435</v>
      </c>
      <c r="V129" s="17">
        <f t="shared" si="30"/>
        <v>11.1246</v>
      </c>
      <c r="W129" s="17">
        <f t="shared" si="31"/>
        <v>3.44976</v>
      </c>
      <c r="X129" s="17">
        <f t="shared" si="32"/>
        <v>1.11246</v>
      </c>
      <c r="Y129" s="17">
        <f t="shared" si="33"/>
        <v>0.344976</v>
      </c>
      <c r="Z129" s="17">
        <f t="shared" si="34"/>
        <v>1.457436</v>
      </c>
      <c r="AB129" s="7">
        <v>43</v>
      </c>
      <c r="AC129" s="36">
        <v>2</v>
      </c>
      <c r="AD129" s="17">
        <v>0.848</v>
      </c>
      <c r="AE129" s="17">
        <f t="shared" si="35"/>
        <v>22.06576</v>
      </c>
      <c r="AF129" s="17">
        <f t="shared" si="36"/>
        <v>6.52608</v>
      </c>
      <c r="AG129" s="17">
        <f t="shared" si="37"/>
        <v>2.206576</v>
      </c>
      <c r="AH129" s="17">
        <f t="shared" si="38"/>
        <v>0.652608</v>
      </c>
      <c r="AI129" s="17">
        <f t="shared" si="39"/>
        <v>2.859184</v>
      </c>
    </row>
    <row r="130" spans="1:35">
      <c r="A130" s="7">
        <v>43</v>
      </c>
      <c r="B130" s="36">
        <v>1.658</v>
      </c>
      <c r="C130" s="17">
        <v>0.676</v>
      </c>
      <c r="D130" s="17">
        <f t="shared" ref="D130:D190" si="40">13.95*B130-6.88*C130</f>
        <v>18.47822</v>
      </c>
      <c r="E130" s="17">
        <f t="shared" ref="E130:E190" si="41">24.96*C130-7.32*B130</f>
        <v>4.7364</v>
      </c>
      <c r="F130" s="17">
        <f t="shared" ref="F130:F190" si="42">(D130*0.02*1)/0.2</f>
        <v>1.847822</v>
      </c>
      <c r="G130" s="17">
        <f t="shared" ref="G130:G190" si="43">(E130*0.02*1)/0.2</f>
        <v>0.47364</v>
      </c>
      <c r="H130" s="17">
        <f t="shared" ref="H130:H190" si="44">F130+G130</f>
        <v>2.321462</v>
      </c>
      <c r="J130" s="7">
        <v>43</v>
      </c>
      <c r="K130" s="36">
        <v>1.5</v>
      </c>
      <c r="L130" s="17">
        <v>0.606</v>
      </c>
      <c r="M130" s="17">
        <f t="shared" ref="M130:M190" si="45">13.95*K130-6.88*L130</f>
        <v>16.75572</v>
      </c>
      <c r="N130" s="17">
        <f t="shared" ref="N130:N190" si="46">24.96*L130-7.32*K130</f>
        <v>4.14576</v>
      </c>
      <c r="O130" s="17">
        <f t="shared" ref="O130:O190" si="47">(M130*0.02*1)/0.2</f>
        <v>1.675572</v>
      </c>
      <c r="P130" s="17">
        <f t="shared" ref="P130:P190" si="48">(N130*0.02*1)/0.2</f>
        <v>0.414576</v>
      </c>
      <c r="Q130" s="17">
        <f t="shared" ref="Q130:Q190" si="49">O130+P130</f>
        <v>2.090148</v>
      </c>
      <c r="S130" s="7">
        <v>43</v>
      </c>
      <c r="T130" s="36">
        <v>1.244</v>
      </c>
      <c r="U130" s="17">
        <v>0.52</v>
      </c>
      <c r="V130" s="17">
        <f t="shared" ref="V130:V190" si="50">13.95*T130-6.88*U130</f>
        <v>13.7762</v>
      </c>
      <c r="W130" s="17">
        <f t="shared" ref="W130:W190" si="51">24.96*U130-7.32*T130</f>
        <v>3.87312</v>
      </c>
      <c r="X130" s="17">
        <f t="shared" ref="X130:X190" si="52">(V130*0.02*1)/0.2</f>
        <v>1.37762</v>
      </c>
      <c r="Y130" s="17">
        <f t="shared" ref="Y130:Y190" si="53">(W130*0.02*1)/0.2</f>
        <v>0.387312</v>
      </c>
      <c r="Z130" s="17">
        <f t="shared" ref="Z130:Z190" si="54">X130+Y130</f>
        <v>1.764932</v>
      </c>
      <c r="AB130" s="7">
        <v>43</v>
      </c>
      <c r="AC130" s="36">
        <v>1.874</v>
      </c>
      <c r="AD130" s="17">
        <v>0.765</v>
      </c>
      <c r="AE130" s="17">
        <f t="shared" ref="AE130:AE190" si="55">13.95*AC130-6.88*AD130</f>
        <v>20.8791</v>
      </c>
      <c r="AF130" s="17">
        <f t="shared" ref="AF130:AF190" si="56">24.96*AD130-7.32*AC130</f>
        <v>5.37672</v>
      </c>
      <c r="AG130" s="17">
        <f t="shared" ref="AG130:AG190" si="57">(AE130*0.02*1)/0.2</f>
        <v>2.08791</v>
      </c>
      <c r="AH130" s="17">
        <f t="shared" ref="AH130:AH190" si="58">(AF130*0.02*1)/0.2</f>
        <v>0.537672</v>
      </c>
      <c r="AI130" s="17">
        <f t="shared" ref="AI130:AI190" si="59">AG130+AH130</f>
        <v>2.625582</v>
      </c>
    </row>
    <row r="131" spans="1:35">
      <c r="A131" s="6">
        <v>44</v>
      </c>
      <c r="B131" s="36">
        <v>2.222</v>
      </c>
      <c r="C131" s="17">
        <v>0.981</v>
      </c>
      <c r="D131" s="17">
        <f t="shared" si="40"/>
        <v>24.24762</v>
      </c>
      <c r="E131" s="17">
        <f t="shared" si="41"/>
        <v>8.22072</v>
      </c>
      <c r="F131" s="17">
        <f t="shared" si="42"/>
        <v>2.424762</v>
      </c>
      <c r="G131" s="17">
        <f t="shared" si="43"/>
        <v>0.822072</v>
      </c>
      <c r="H131" s="17">
        <f t="shared" si="44"/>
        <v>3.246834</v>
      </c>
      <c r="J131" s="6">
        <v>44</v>
      </c>
      <c r="K131" s="36">
        <v>1.796</v>
      </c>
      <c r="L131" s="17">
        <v>0.747</v>
      </c>
      <c r="M131" s="17">
        <f t="shared" si="45"/>
        <v>19.91484</v>
      </c>
      <c r="N131" s="17">
        <f t="shared" si="46"/>
        <v>5.4984</v>
      </c>
      <c r="O131" s="17">
        <f t="shared" si="47"/>
        <v>1.991484</v>
      </c>
      <c r="P131" s="17">
        <f t="shared" si="48"/>
        <v>0.54984</v>
      </c>
      <c r="Q131" s="17">
        <f t="shared" si="49"/>
        <v>2.541324</v>
      </c>
      <c r="S131" s="6">
        <v>44</v>
      </c>
      <c r="T131" s="36">
        <v>0.532</v>
      </c>
      <c r="U131" s="17">
        <v>0.568</v>
      </c>
      <c r="V131" s="17">
        <f t="shared" si="50"/>
        <v>3.51356</v>
      </c>
      <c r="W131" s="17">
        <f t="shared" si="51"/>
        <v>10.28304</v>
      </c>
      <c r="X131" s="17">
        <f t="shared" si="52"/>
        <v>0.351356</v>
      </c>
      <c r="Y131" s="17">
        <f t="shared" si="53"/>
        <v>1.028304</v>
      </c>
      <c r="Z131" s="17">
        <f t="shared" si="54"/>
        <v>1.37966</v>
      </c>
      <c r="AB131" s="6">
        <v>44</v>
      </c>
      <c r="AC131" s="36">
        <v>1.62</v>
      </c>
      <c r="AD131" s="17">
        <v>0.767</v>
      </c>
      <c r="AE131" s="17">
        <f t="shared" si="55"/>
        <v>17.32204</v>
      </c>
      <c r="AF131" s="17">
        <f t="shared" si="56"/>
        <v>7.28592</v>
      </c>
      <c r="AG131" s="17">
        <f t="shared" si="57"/>
        <v>1.732204</v>
      </c>
      <c r="AH131" s="17">
        <f t="shared" si="58"/>
        <v>0.728592</v>
      </c>
      <c r="AI131" s="17">
        <f t="shared" si="59"/>
        <v>2.460796</v>
      </c>
    </row>
    <row r="132" spans="1:35">
      <c r="A132" s="6">
        <v>44</v>
      </c>
      <c r="B132" s="36">
        <v>2.155</v>
      </c>
      <c r="C132" s="17">
        <v>0.924</v>
      </c>
      <c r="D132" s="17">
        <f t="shared" si="40"/>
        <v>23.70513</v>
      </c>
      <c r="E132" s="17">
        <f t="shared" si="41"/>
        <v>7.28844</v>
      </c>
      <c r="F132" s="17">
        <f t="shared" si="42"/>
        <v>2.370513</v>
      </c>
      <c r="G132" s="17">
        <f t="shared" si="43"/>
        <v>0.728844</v>
      </c>
      <c r="H132" s="17">
        <f t="shared" si="44"/>
        <v>3.099357</v>
      </c>
      <c r="J132" s="6">
        <v>44</v>
      </c>
      <c r="K132" s="36">
        <v>1.444</v>
      </c>
      <c r="L132" s="17">
        <v>0.687</v>
      </c>
      <c r="M132" s="17">
        <f t="shared" si="45"/>
        <v>15.41724</v>
      </c>
      <c r="N132" s="17">
        <f t="shared" si="46"/>
        <v>6.57744</v>
      </c>
      <c r="O132" s="17">
        <f t="shared" si="47"/>
        <v>1.541724</v>
      </c>
      <c r="P132" s="17">
        <f t="shared" si="48"/>
        <v>0.657744</v>
      </c>
      <c r="Q132" s="17">
        <f t="shared" si="49"/>
        <v>2.199468</v>
      </c>
      <c r="S132" s="6">
        <v>44</v>
      </c>
      <c r="T132" s="36">
        <v>0.604</v>
      </c>
      <c r="U132" s="17">
        <v>0.495</v>
      </c>
      <c r="V132" s="17">
        <f t="shared" si="50"/>
        <v>5.0202</v>
      </c>
      <c r="W132" s="17">
        <f t="shared" si="51"/>
        <v>7.93392</v>
      </c>
      <c r="X132" s="17">
        <f t="shared" si="52"/>
        <v>0.50202</v>
      </c>
      <c r="Y132" s="17">
        <f t="shared" si="53"/>
        <v>0.793392</v>
      </c>
      <c r="Z132" s="17">
        <f t="shared" si="54"/>
        <v>1.295412</v>
      </c>
      <c r="AB132" s="6">
        <v>44</v>
      </c>
      <c r="AC132" s="36">
        <v>1.721</v>
      </c>
      <c r="AD132" s="17">
        <v>0.714</v>
      </c>
      <c r="AE132" s="17">
        <f t="shared" si="55"/>
        <v>19.09563</v>
      </c>
      <c r="AF132" s="17">
        <f t="shared" si="56"/>
        <v>5.22372</v>
      </c>
      <c r="AG132" s="17">
        <f t="shared" si="57"/>
        <v>1.909563</v>
      </c>
      <c r="AH132" s="17">
        <f t="shared" si="58"/>
        <v>0.522372</v>
      </c>
      <c r="AI132" s="17">
        <f t="shared" si="59"/>
        <v>2.431935</v>
      </c>
    </row>
    <row r="133" spans="1:35">
      <c r="A133" s="6">
        <v>44</v>
      </c>
      <c r="B133" s="36">
        <v>2.1</v>
      </c>
      <c r="C133" s="17">
        <v>0.947</v>
      </c>
      <c r="D133" s="17">
        <f t="shared" si="40"/>
        <v>22.77964</v>
      </c>
      <c r="E133" s="17">
        <f t="shared" si="41"/>
        <v>8.26512</v>
      </c>
      <c r="F133" s="17">
        <f t="shared" si="42"/>
        <v>2.277964</v>
      </c>
      <c r="G133" s="17">
        <f t="shared" si="43"/>
        <v>0.826512</v>
      </c>
      <c r="H133" s="17">
        <f t="shared" si="44"/>
        <v>3.104476</v>
      </c>
      <c r="J133" s="6">
        <v>44</v>
      </c>
      <c r="K133" s="36">
        <v>1.658</v>
      </c>
      <c r="L133" s="17">
        <v>0.723</v>
      </c>
      <c r="M133" s="17">
        <f t="shared" si="45"/>
        <v>18.15486</v>
      </c>
      <c r="N133" s="17">
        <f t="shared" si="46"/>
        <v>5.90952</v>
      </c>
      <c r="O133" s="17">
        <f t="shared" si="47"/>
        <v>1.815486</v>
      </c>
      <c r="P133" s="17">
        <f t="shared" si="48"/>
        <v>0.590952</v>
      </c>
      <c r="Q133" s="17">
        <f t="shared" si="49"/>
        <v>2.406438</v>
      </c>
      <c r="S133" s="6">
        <v>44</v>
      </c>
      <c r="T133" s="36">
        <v>0.68</v>
      </c>
      <c r="U133" s="17">
        <v>0.558</v>
      </c>
      <c r="V133" s="17">
        <f t="shared" si="50"/>
        <v>5.64696</v>
      </c>
      <c r="W133" s="17">
        <f t="shared" si="51"/>
        <v>8.95008</v>
      </c>
      <c r="X133" s="17">
        <f t="shared" si="52"/>
        <v>0.564696</v>
      </c>
      <c r="Y133" s="17">
        <f t="shared" si="53"/>
        <v>0.895008</v>
      </c>
      <c r="Z133" s="17">
        <f t="shared" si="54"/>
        <v>1.459704</v>
      </c>
      <c r="AB133" s="6">
        <v>44</v>
      </c>
      <c r="AC133" s="36">
        <v>1.62</v>
      </c>
      <c r="AD133" s="17">
        <v>0.67</v>
      </c>
      <c r="AE133" s="17">
        <f t="shared" si="55"/>
        <v>17.9894</v>
      </c>
      <c r="AF133" s="17">
        <f t="shared" si="56"/>
        <v>4.8648</v>
      </c>
      <c r="AG133" s="17">
        <f t="shared" si="57"/>
        <v>1.79894</v>
      </c>
      <c r="AH133" s="17">
        <f t="shared" si="58"/>
        <v>0.48648</v>
      </c>
      <c r="AI133" s="17">
        <f t="shared" si="59"/>
        <v>2.28542</v>
      </c>
    </row>
    <row r="134" spans="1:35">
      <c r="A134" s="7">
        <v>45</v>
      </c>
      <c r="B134" s="36">
        <v>1.678</v>
      </c>
      <c r="C134" s="17">
        <v>0.714</v>
      </c>
      <c r="D134" s="17">
        <f t="shared" si="40"/>
        <v>18.49578</v>
      </c>
      <c r="E134" s="17">
        <f t="shared" si="41"/>
        <v>5.53848</v>
      </c>
      <c r="F134" s="17">
        <f t="shared" si="42"/>
        <v>1.849578</v>
      </c>
      <c r="G134" s="17">
        <f t="shared" si="43"/>
        <v>0.553848</v>
      </c>
      <c r="H134" s="17">
        <f t="shared" si="44"/>
        <v>2.403426</v>
      </c>
      <c r="J134" s="7">
        <v>45</v>
      </c>
      <c r="K134" s="36">
        <v>1.495</v>
      </c>
      <c r="L134" s="17">
        <v>0.613</v>
      </c>
      <c r="M134" s="17">
        <f t="shared" si="45"/>
        <v>16.63781</v>
      </c>
      <c r="N134" s="17">
        <f t="shared" si="46"/>
        <v>4.35708</v>
      </c>
      <c r="O134" s="17">
        <f t="shared" si="47"/>
        <v>1.663781</v>
      </c>
      <c r="P134" s="17">
        <f t="shared" si="48"/>
        <v>0.435708</v>
      </c>
      <c r="Q134" s="17">
        <f t="shared" si="49"/>
        <v>2.099489</v>
      </c>
      <c r="S134" s="7">
        <v>45</v>
      </c>
      <c r="T134" s="36">
        <v>1.377</v>
      </c>
      <c r="U134" s="17">
        <v>0.567</v>
      </c>
      <c r="V134" s="17">
        <f t="shared" si="50"/>
        <v>15.30819</v>
      </c>
      <c r="W134" s="17">
        <f t="shared" si="51"/>
        <v>4.07268</v>
      </c>
      <c r="X134" s="17">
        <f t="shared" si="52"/>
        <v>1.530819</v>
      </c>
      <c r="Y134" s="17">
        <f t="shared" si="53"/>
        <v>0.407268</v>
      </c>
      <c r="Z134" s="17">
        <f t="shared" si="54"/>
        <v>1.938087</v>
      </c>
      <c r="AB134" s="7">
        <v>45</v>
      </c>
      <c r="AC134" s="36">
        <v>2.301</v>
      </c>
      <c r="AD134" s="17">
        <v>1.036</v>
      </c>
      <c r="AE134" s="17">
        <f t="shared" si="55"/>
        <v>24.97127</v>
      </c>
      <c r="AF134" s="17">
        <f t="shared" si="56"/>
        <v>9.01524</v>
      </c>
      <c r="AG134" s="17">
        <f t="shared" si="57"/>
        <v>2.497127</v>
      </c>
      <c r="AH134" s="17">
        <f t="shared" si="58"/>
        <v>0.901524</v>
      </c>
      <c r="AI134" s="17">
        <f t="shared" si="59"/>
        <v>3.398651</v>
      </c>
    </row>
    <row r="135" spans="1:35">
      <c r="A135" s="7">
        <v>45</v>
      </c>
      <c r="B135" s="36">
        <v>1.699</v>
      </c>
      <c r="C135" s="17">
        <v>0.719</v>
      </c>
      <c r="D135" s="17">
        <f t="shared" si="40"/>
        <v>18.75433</v>
      </c>
      <c r="E135" s="17">
        <f t="shared" si="41"/>
        <v>5.50956</v>
      </c>
      <c r="F135" s="17">
        <f t="shared" si="42"/>
        <v>1.875433</v>
      </c>
      <c r="G135" s="17">
        <f t="shared" si="43"/>
        <v>0.550956</v>
      </c>
      <c r="H135" s="17">
        <f t="shared" si="44"/>
        <v>2.426389</v>
      </c>
      <c r="J135" s="7">
        <v>45</v>
      </c>
      <c r="K135" s="36">
        <v>1.638</v>
      </c>
      <c r="L135" s="17">
        <v>0.674</v>
      </c>
      <c r="M135" s="17">
        <f t="shared" si="45"/>
        <v>18.21298</v>
      </c>
      <c r="N135" s="17">
        <f t="shared" si="46"/>
        <v>4.83288</v>
      </c>
      <c r="O135" s="17">
        <f t="shared" si="47"/>
        <v>1.821298</v>
      </c>
      <c r="P135" s="17">
        <f t="shared" si="48"/>
        <v>0.483288</v>
      </c>
      <c r="Q135" s="17">
        <f t="shared" si="49"/>
        <v>2.304586</v>
      </c>
      <c r="S135" s="7">
        <v>45</v>
      </c>
      <c r="T135" s="36">
        <v>1.444</v>
      </c>
      <c r="U135" s="17">
        <v>0.599</v>
      </c>
      <c r="V135" s="17">
        <f t="shared" si="50"/>
        <v>16.02268</v>
      </c>
      <c r="W135" s="17">
        <f t="shared" si="51"/>
        <v>4.38096</v>
      </c>
      <c r="X135" s="17">
        <f t="shared" si="52"/>
        <v>1.602268</v>
      </c>
      <c r="Y135" s="17">
        <f t="shared" si="53"/>
        <v>0.438096</v>
      </c>
      <c r="Z135" s="17">
        <f t="shared" si="54"/>
        <v>2.040364</v>
      </c>
      <c r="AB135" s="7">
        <v>45</v>
      </c>
      <c r="AC135" s="36">
        <v>2.398</v>
      </c>
      <c r="AD135" s="17">
        <v>1</v>
      </c>
      <c r="AE135" s="17">
        <f t="shared" si="55"/>
        <v>26.5721</v>
      </c>
      <c r="AF135" s="17">
        <f t="shared" si="56"/>
        <v>7.40664</v>
      </c>
      <c r="AG135" s="17">
        <f t="shared" si="57"/>
        <v>2.65721</v>
      </c>
      <c r="AH135" s="17">
        <f t="shared" si="58"/>
        <v>0.740664</v>
      </c>
      <c r="AI135" s="17">
        <f t="shared" si="59"/>
        <v>3.397874</v>
      </c>
    </row>
    <row r="136" spans="1:35">
      <c r="A136" s="7">
        <v>45</v>
      </c>
      <c r="B136" s="36">
        <v>1.77</v>
      </c>
      <c r="C136" s="17">
        <v>0.757</v>
      </c>
      <c r="D136" s="17">
        <f t="shared" si="40"/>
        <v>19.48334</v>
      </c>
      <c r="E136" s="17">
        <f t="shared" si="41"/>
        <v>5.93832</v>
      </c>
      <c r="F136" s="17">
        <f t="shared" si="42"/>
        <v>1.948334</v>
      </c>
      <c r="G136" s="17">
        <f t="shared" si="43"/>
        <v>0.593832</v>
      </c>
      <c r="H136" s="17">
        <f t="shared" si="44"/>
        <v>2.542166</v>
      </c>
      <c r="J136" s="7">
        <v>45</v>
      </c>
      <c r="K136" s="36">
        <v>1.357</v>
      </c>
      <c r="L136" s="17">
        <v>0.598</v>
      </c>
      <c r="M136" s="17">
        <f t="shared" si="45"/>
        <v>14.81591</v>
      </c>
      <c r="N136" s="17">
        <f t="shared" si="46"/>
        <v>4.99284</v>
      </c>
      <c r="O136" s="17">
        <f t="shared" si="47"/>
        <v>1.481591</v>
      </c>
      <c r="P136" s="17">
        <f t="shared" si="48"/>
        <v>0.499284</v>
      </c>
      <c r="Q136" s="17">
        <f t="shared" si="49"/>
        <v>1.980875</v>
      </c>
      <c r="S136" s="7">
        <v>45</v>
      </c>
      <c r="T136" s="36">
        <v>1.398</v>
      </c>
      <c r="U136" s="17">
        <v>0.577</v>
      </c>
      <c r="V136" s="17">
        <f t="shared" si="50"/>
        <v>15.53234</v>
      </c>
      <c r="W136" s="17">
        <f t="shared" si="51"/>
        <v>4.16856</v>
      </c>
      <c r="X136" s="17">
        <f t="shared" si="52"/>
        <v>1.553234</v>
      </c>
      <c r="Y136" s="17">
        <f t="shared" si="53"/>
        <v>0.416856</v>
      </c>
      <c r="Z136" s="17">
        <f t="shared" si="54"/>
        <v>1.97009</v>
      </c>
      <c r="AB136" s="7">
        <v>45</v>
      </c>
      <c r="AC136" s="36">
        <v>2.222</v>
      </c>
      <c r="AD136" s="17">
        <v>0.991</v>
      </c>
      <c r="AE136" s="17">
        <f t="shared" si="55"/>
        <v>24.17882</v>
      </c>
      <c r="AF136" s="17">
        <f t="shared" si="56"/>
        <v>8.47032</v>
      </c>
      <c r="AG136" s="17">
        <f t="shared" si="57"/>
        <v>2.417882</v>
      </c>
      <c r="AH136" s="17">
        <f t="shared" si="58"/>
        <v>0.847032</v>
      </c>
      <c r="AI136" s="17">
        <f t="shared" si="59"/>
        <v>3.264914</v>
      </c>
    </row>
    <row r="137" spans="1:35">
      <c r="A137" s="7">
        <v>46</v>
      </c>
      <c r="B137" s="36">
        <v>2.046</v>
      </c>
      <c r="C137" s="17">
        <v>0.993</v>
      </c>
      <c r="D137" s="17">
        <f t="shared" si="40"/>
        <v>21.70986</v>
      </c>
      <c r="E137" s="17">
        <f t="shared" si="41"/>
        <v>9.80856</v>
      </c>
      <c r="F137" s="17">
        <f t="shared" si="42"/>
        <v>2.170986</v>
      </c>
      <c r="G137" s="17">
        <f t="shared" si="43"/>
        <v>0.980856</v>
      </c>
      <c r="H137" s="17">
        <f t="shared" si="44"/>
        <v>3.151842</v>
      </c>
      <c r="J137" s="7">
        <v>46</v>
      </c>
      <c r="K137" s="36">
        <v>1.745</v>
      </c>
      <c r="L137" s="17">
        <v>0.717</v>
      </c>
      <c r="M137" s="17">
        <f t="shared" si="45"/>
        <v>19.40979</v>
      </c>
      <c r="N137" s="17">
        <f t="shared" si="46"/>
        <v>5.12292</v>
      </c>
      <c r="O137" s="17">
        <f t="shared" si="47"/>
        <v>1.940979</v>
      </c>
      <c r="P137" s="17">
        <f t="shared" si="48"/>
        <v>0.512292</v>
      </c>
      <c r="Q137" s="17">
        <f t="shared" si="49"/>
        <v>2.453271</v>
      </c>
      <c r="S137" s="7">
        <v>46</v>
      </c>
      <c r="T137" s="36">
        <v>1.745</v>
      </c>
      <c r="U137" s="17">
        <v>0.697</v>
      </c>
      <c r="V137" s="17">
        <f t="shared" si="50"/>
        <v>19.54739</v>
      </c>
      <c r="W137" s="17">
        <f t="shared" si="51"/>
        <v>4.62372</v>
      </c>
      <c r="X137" s="17">
        <f t="shared" si="52"/>
        <v>1.954739</v>
      </c>
      <c r="Y137" s="17">
        <f t="shared" si="53"/>
        <v>0.462372</v>
      </c>
      <c r="Z137" s="17">
        <f t="shared" si="54"/>
        <v>2.417111</v>
      </c>
      <c r="AB137" s="7">
        <v>46</v>
      </c>
      <c r="AC137" s="36">
        <v>0.928</v>
      </c>
      <c r="AD137" s="17">
        <v>0.379</v>
      </c>
      <c r="AE137" s="17">
        <f t="shared" si="55"/>
        <v>10.33808</v>
      </c>
      <c r="AF137" s="17">
        <f t="shared" si="56"/>
        <v>2.66688</v>
      </c>
      <c r="AG137" s="17">
        <f t="shared" si="57"/>
        <v>1.033808</v>
      </c>
      <c r="AH137" s="17">
        <f t="shared" si="58"/>
        <v>0.266688</v>
      </c>
      <c r="AI137" s="17">
        <f t="shared" si="59"/>
        <v>1.300496</v>
      </c>
    </row>
    <row r="138" spans="1:35">
      <c r="A138" s="7">
        <v>46</v>
      </c>
      <c r="B138" s="36">
        <v>2.222</v>
      </c>
      <c r="C138" s="17">
        <v>1.022</v>
      </c>
      <c r="D138" s="17">
        <f t="shared" si="40"/>
        <v>23.96554</v>
      </c>
      <c r="E138" s="17">
        <f t="shared" si="41"/>
        <v>9.24408</v>
      </c>
      <c r="F138" s="17">
        <f t="shared" si="42"/>
        <v>2.396554</v>
      </c>
      <c r="G138" s="17">
        <f t="shared" si="43"/>
        <v>0.924408</v>
      </c>
      <c r="H138" s="17">
        <f t="shared" si="44"/>
        <v>3.320962</v>
      </c>
      <c r="J138" s="7">
        <v>46</v>
      </c>
      <c r="K138" s="36">
        <v>1.745</v>
      </c>
      <c r="L138" s="17">
        <v>0.712</v>
      </c>
      <c r="M138" s="17">
        <f t="shared" si="45"/>
        <v>19.44419</v>
      </c>
      <c r="N138" s="17">
        <f t="shared" si="46"/>
        <v>4.99812</v>
      </c>
      <c r="O138" s="17">
        <f t="shared" si="47"/>
        <v>1.944419</v>
      </c>
      <c r="P138" s="17">
        <f t="shared" si="48"/>
        <v>0.499812</v>
      </c>
      <c r="Q138" s="17">
        <f t="shared" si="49"/>
        <v>2.444231</v>
      </c>
      <c r="S138" s="7">
        <v>46</v>
      </c>
      <c r="T138" s="36">
        <v>2.097</v>
      </c>
      <c r="U138" s="17">
        <v>0.886</v>
      </c>
      <c r="V138" s="17">
        <f t="shared" si="50"/>
        <v>23.15747</v>
      </c>
      <c r="W138" s="17">
        <f t="shared" si="51"/>
        <v>6.76452</v>
      </c>
      <c r="X138" s="17">
        <f t="shared" si="52"/>
        <v>2.315747</v>
      </c>
      <c r="Y138" s="17">
        <f t="shared" si="53"/>
        <v>0.676452</v>
      </c>
      <c r="Z138" s="17">
        <f t="shared" si="54"/>
        <v>2.992199</v>
      </c>
      <c r="AB138" s="7">
        <v>46</v>
      </c>
      <c r="AC138" s="36">
        <v>0.842</v>
      </c>
      <c r="AD138" s="17">
        <v>0.341</v>
      </c>
      <c r="AE138" s="17">
        <f t="shared" si="55"/>
        <v>9.39982</v>
      </c>
      <c r="AF138" s="17">
        <f t="shared" si="56"/>
        <v>2.34792</v>
      </c>
      <c r="AG138" s="17">
        <f t="shared" si="57"/>
        <v>0.939982</v>
      </c>
      <c r="AH138" s="17">
        <f t="shared" si="58"/>
        <v>0.234792</v>
      </c>
      <c r="AI138" s="17">
        <f t="shared" si="59"/>
        <v>1.174774</v>
      </c>
    </row>
    <row r="139" spans="1:35">
      <c r="A139" s="7">
        <v>46</v>
      </c>
      <c r="B139" s="36">
        <v>1.932</v>
      </c>
      <c r="C139" s="17">
        <v>0.895</v>
      </c>
      <c r="D139" s="17">
        <f t="shared" si="40"/>
        <v>20.7938</v>
      </c>
      <c r="E139" s="17">
        <f t="shared" si="41"/>
        <v>8.19696</v>
      </c>
      <c r="F139" s="17">
        <f t="shared" si="42"/>
        <v>2.07938</v>
      </c>
      <c r="G139" s="17">
        <f t="shared" si="43"/>
        <v>0.819696</v>
      </c>
      <c r="H139" s="17">
        <f t="shared" si="44"/>
        <v>2.899076</v>
      </c>
      <c r="J139" s="7">
        <v>46</v>
      </c>
      <c r="K139" s="36">
        <v>1.685</v>
      </c>
      <c r="L139" s="17">
        <v>0.68</v>
      </c>
      <c r="M139" s="17">
        <f t="shared" si="45"/>
        <v>18.82735</v>
      </c>
      <c r="N139" s="17">
        <f t="shared" si="46"/>
        <v>4.6386</v>
      </c>
      <c r="O139" s="17">
        <f t="shared" si="47"/>
        <v>1.882735</v>
      </c>
      <c r="P139" s="17">
        <f t="shared" si="48"/>
        <v>0.46386</v>
      </c>
      <c r="Q139" s="17">
        <f t="shared" si="49"/>
        <v>2.346595</v>
      </c>
      <c r="S139" s="7">
        <v>46</v>
      </c>
      <c r="T139" s="36">
        <v>2.301</v>
      </c>
      <c r="U139" s="17">
        <v>1.009</v>
      </c>
      <c r="V139" s="17">
        <f t="shared" si="50"/>
        <v>25.15703</v>
      </c>
      <c r="W139" s="17">
        <f t="shared" si="51"/>
        <v>8.34132</v>
      </c>
      <c r="X139" s="17">
        <f t="shared" si="52"/>
        <v>2.515703</v>
      </c>
      <c r="Y139" s="17">
        <f t="shared" si="53"/>
        <v>0.834132</v>
      </c>
      <c r="Z139" s="17">
        <f t="shared" si="54"/>
        <v>3.349835</v>
      </c>
      <c r="AB139" s="7">
        <v>46</v>
      </c>
      <c r="AC139" s="36">
        <v>0.812</v>
      </c>
      <c r="AD139" s="17">
        <v>0.328</v>
      </c>
      <c r="AE139" s="17">
        <f t="shared" si="55"/>
        <v>9.07076</v>
      </c>
      <c r="AF139" s="17">
        <f t="shared" si="56"/>
        <v>2.24304</v>
      </c>
      <c r="AG139" s="17">
        <f t="shared" si="57"/>
        <v>0.907076</v>
      </c>
      <c r="AH139" s="17">
        <f t="shared" si="58"/>
        <v>0.224304</v>
      </c>
      <c r="AI139" s="17">
        <f t="shared" si="59"/>
        <v>1.13138</v>
      </c>
    </row>
    <row r="140" spans="1:35">
      <c r="A140" s="7">
        <v>47</v>
      </c>
      <c r="B140" s="36">
        <v>1.444</v>
      </c>
      <c r="C140" s="17">
        <v>0.6</v>
      </c>
      <c r="D140" s="17">
        <f t="shared" si="40"/>
        <v>16.0158</v>
      </c>
      <c r="E140" s="17">
        <f t="shared" si="41"/>
        <v>4.40592</v>
      </c>
      <c r="F140" s="17">
        <f t="shared" si="42"/>
        <v>1.60158</v>
      </c>
      <c r="G140" s="17">
        <f t="shared" si="43"/>
        <v>0.440592</v>
      </c>
      <c r="H140" s="17">
        <f t="shared" si="44"/>
        <v>2.042172</v>
      </c>
      <c r="J140" s="7">
        <v>47</v>
      </c>
      <c r="K140" s="36">
        <v>1.174</v>
      </c>
      <c r="L140" s="17">
        <v>0.499</v>
      </c>
      <c r="M140" s="17">
        <f t="shared" si="45"/>
        <v>12.94418</v>
      </c>
      <c r="N140" s="17">
        <f t="shared" si="46"/>
        <v>3.86136</v>
      </c>
      <c r="O140" s="17">
        <f t="shared" si="47"/>
        <v>1.294418</v>
      </c>
      <c r="P140" s="17">
        <f t="shared" si="48"/>
        <v>0.386136</v>
      </c>
      <c r="Q140" s="17">
        <f t="shared" si="49"/>
        <v>1.680554</v>
      </c>
      <c r="S140" s="7">
        <v>47</v>
      </c>
      <c r="T140" s="36">
        <v>1.337</v>
      </c>
      <c r="U140" s="17">
        <v>0.545</v>
      </c>
      <c r="V140" s="17">
        <f t="shared" si="50"/>
        <v>14.90155</v>
      </c>
      <c r="W140" s="17">
        <f t="shared" si="51"/>
        <v>3.81636</v>
      </c>
      <c r="X140" s="17">
        <f t="shared" si="52"/>
        <v>1.490155</v>
      </c>
      <c r="Y140" s="17">
        <f t="shared" si="53"/>
        <v>0.381636</v>
      </c>
      <c r="Z140" s="17">
        <f t="shared" si="54"/>
        <v>1.871791</v>
      </c>
      <c r="AB140" s="7">
        <v>47</v>
      </c>
      <c r="AC140" s="36">
        <v>1.758</v>
      </c>
      <c r="AD140" s="17">
        <v>0.776</v>
      </c>
      <c r="AE140" s="17">
        <f t="shared" si="55"/>
        <v>19.18522</v>
      </c>
      <c r="AF140" s="17">
        <f t="shared" si="56"/>
        <v>6.5004</v>
      </c>
      <c r="AG140" s="17">
        <f t="shared" si="57"/>
        <v>1.918522</v>
      </c>
      <c r="AH140" s="17">
        <f t="shared" si="58"/>
        <v>0.65004</v>
      </c>
      <c r="AI140" s="17">
        <f t="shared" si="59"/>
        <v>2.568562</v>
      </c>
    </row>
    <row r="141" spans="1:35">
      <c r="A141" s="7">
        <v>47</v>
      </c>
      <c r="B141" s="36">
        <v>1.399</v>
      </c>
      <c r="C141" s="17">
        <v>0.57</v>
      </c>
      <c r="D141" s="17">
        <f t="shared" si="40"/>
        <v>15.59445</v>
      </c>
      <c r="E141" s="17">
        <f t="shared" si="41"/>
        <v>3.98652</v>
      </c>
      <c r="F141" s="17">
        <f t="shared" si="42"/>
        <v>1.559445</v>
      </c>
      <c r="G141" s="17">
        <f t="shared" si="43"/>
        <v>0.398652</v>
      </c>
      <c r="H141" s="17">
        <f t="shared" si="44"/>
        <v>1.958097</v>
      </c>
      <c r="J141" s="7">
        <v>47</v>
      </c>
      <c r="K141" s="36">
        <v>1.149</v>
      </c>
      <c r="L141" s="17">
        <v>0.47</v>
      </c>
      <c r="M141" s="17">
        <f t="shared" si="45"/>
        <v>12.79495</v>
      </c>
      <c r="N141" s="17">
        <f t="shared" si="46"/>
        <v>3.32052</v>
      </c>
      <c r="O141" s="17">
        <f t="shared" si="47"/>
        <v>1.279495</v>
      </c>
      <c r="P141" s="17">
        <f t="shared" si="48"/>
        <v>0.332052</v>
      </c>
      <c r="Q141" s="17">
        <f t="shared" si="49"/>
        <v>1.611547</v>
      </c>
      <c r="S141" s="7">
        <v>47</v>
      </c>
      <c r="T141" s="36">
        <v>1.219</v>
      </c>
      <c r="U141" s="17">
        <v>0.45</v>
      </c>
      <c r="V141" s="17">
        <f t="shared" si="50"/>
        <v>13.90905</v>
      </c>
      <c r="W141" s="17">
        <f t="shared" si="51"/>
        <v>2.30892</v>
      </c>
      <c r="X141" s="17">
        <f t="shared" si="52"/>
        <v>1.390905</v>
      </c>
      <c r="Y141" s="17">
        <f t="shared" si="53"/>
        <v>0.230892</v>
      </c>
      <c r="Z141" s="17">
        <f t="shared" si="54"/>
        <v>1.621797</v>
      </c>
      <c r="AB141" s="7">
        <v>47</v>
      </c>
      <c r="AC141" s="36">
        <v>1.859</v>
      </c>
      <c r="AD141" s="17">
        <v>0.718</v>
      </c>
      <c r="AE141" s="17">
        <f t="shared" si="55"/>
        <v>20.99321</v>
      </c>
      <c r="AF141" s="17">
        <f t="shared" si="56"/>
        <v>4.3134</v>
      </c>
      <c r="AG141" s="17">
        <f t="shared" si="57"/>
        <v>2.099321</v>
      </c>
      <c r="AH141" s="17">
        <f t="shared" si="58"/>
        <v>0.43134</v>
      </c>
      <c r="AI141" s="17">
        <f t="shared" si="59"/>
        <v>2.530661</v>
      </c>
    </row>
    <row r="142" spans="1:35">
      <c r="A142" s="7">
        <v>47</v>
      </c>
      <c r="B142" s="36">
        <v>1.387</v>
      </c>
      <c r="C142" s="17">
        <v>0.564</v>
      </c>
      <c r="D142" s="17">
        <f t="shared" si="40"/>
        <v>15.46833</v>
      </c>
      <c r="E142" s="17">
        <f t="shared" si="41"/>
        <v>3.9246</v>
      </c>
      <c r="F142" s="17">
        <f t="shared" si="42"/>
        <v>1.546833</v>
      </c>
      <c r="G142" s="17">
        <f t="shared" si="43"/>
        <v>0.39246</v>
      </c>
      <c r="H142" s="17">
        <f t="shared" si="44"/>
        <v>1.939293</v>
      </c>
      <c r="J142" s="7">
        <v>47</v>
      </c>
      <c r="K142" s="36">
        <v>1.234</v>
      </c>
      <c r="L142" s="17">
        <v>0.586</v>
      </c>
      <c r="M142" s="17">
        <f t="shared" si="45"/>
        <v>13.18262</v>
      </c>
      <c r="N142" s="17">
        <f t="shared" si="46"/>
        <v>5.59368</v>
      </c>
      <c r="O142" s="17">
        <f t="shared" si="47"/>
        <v>1.318262</v>
      </c>
      <c r="P142" s="17">
        <f t="shared" si="48"/>
        <v>0.559368</v>
      </c>
      <c r="Q142" s="17">
        <f t="shared" si="49"/>
        <v>1.87763</v>
      </c>
      <c r="S142" s="7">
        <v>47</v>
      </c>
      <c r="T142" s="36">
        <v>1.398</v>
      </c>
      <c r="U142" s="17">
        <v>0.569</v>
      </c>
      <c r="V142" s="17">
        <f t="shared" si="50"/>
        <v>15.58738</v>
      </c>
      <c r="W142" s="17">
        <f t="shared" si="51"/>
        <v>3.96888</v>
      </c>
      <c r="X142" s="17">
        <f t="shared" si="52"/>
        <v>1.558738</v>
      </c>
      <c r="Y142" s="17">
        <f t="shared" si="53"/>
        <v>0.396888</v>
      </c>
      <c r="Z142" s="17">
        <f t="shared" si="54"/>
        <v>1.955626</v>
      </c>
      <c r="AB142" s="7">
        <v>47</v>
      </c>
      <c r="AC142" s="36">
        <v>1.602</v>
      </c>
      <c r="AD142" s="17">
        <v>0.654</v>
      </c>
      <c r="AE142" s="17">
        <f t="shared" si="55"/>
        <v>17.84838</v>
      </c>
      <c r="AF142" s="17">
        <f t="shared" si="56"/>
        <v>4.5972</v>
      </c>
      <c r="AG142" s="17">
        <f t="shared" si="57"/>
        <v>1.784838</v>
      </c>
      <c r="AH142" s="17">
        <f t="shared" si="58"/>
        <v>0.45972</v>
      </c>
      <c r="AI142" s="17">
        <f t="shared" si="59"/>
        <v>2.244558</v>
      </c>
    </row>
    <row r="143" spans="1:35">
      <c r="A143" s="7">
        <v>48</v>
      </c>
      <c r="B143" s="36">
        <v>0.823</v>
      </c>
      <c r="C143" s="17">
        <v>0.7</v>
      </c>
      <c r="D143" s="17">
        <f t="shared" si="40"/>
        <v>6.66485</v>
      </c>
      <c r="E143" s="17">
        <f t="shared" si="41"/>
        <v>11.44764</v>
      </c>
      <c r="F143" s="17">
        <f t="shared" si="42"/>
        <v>0.666485</v>
      </c>
      <c r="G143" s="17">
        <f t="shared" si="43"/>
        <v>1.144764</v>
      </c>
      <c r="H143" s="17">
        <f t="shared" si="44"/>
        <v>1.811249</v>
      </c>
      <c r="J143" s="7">
        <v>48</v>
      </c>
      <c r="K143" s="36">
        <v>1.409</v>
      </c>
      <c r="L143" s="17">
        <v>0.575</v>
      </c>
      <c r="M143" s="17">
        <f t="shared" si="45"/>
        <v>15.69955</v>
      </c>
      <c r="N143" s="17">
        <f t="shared" si="46"/>
        <v>4.03812</v>
      </c>
      <c r="O143" s="17">
        <f t="shared" si="47"/>
        <v>1.569955</v>
      </c>
      <c r="P143" s="17">
        <f t="shared" si="48"/>
        <v>0.403812</v>
      </c>
      <c r="Q143" s="17">
        <f t="shared" si="49"/>
        <v>1.973767</v>
      </c>
      <c r="S143" s="7">
        <v>48</v>
      </c>
      <c r="T143" s="36">
        <v>1.051</v>
      </c>
      <c r="U143" s="17">
        <v>0.431</v>
      </c>
      <c r="V143" s="17">
        <f t="shared" si="50"/>
        <v>11.69617</v>
      </c>
      <c r="W143" s="17">
        <f t="shared" si="51"/>
        <v>3.06444</v>
      </c>
      <c r="X143" s="17">
        <f t="shared" si="52"/>
        <v>1.169617</v>
      </c>
      <c r="Y143" s="17">
        <f t="shared" si="53"/>
        <v>0.306444</v>
      </c>
      <c r="Z143" s="17">
        <f t="shared" si="54"/>
        <v>1.476061</v>
      </c>
      <c r="AB143" s="7">
        <v>48</v>
      </c>
      <c r="AC143" s="36">
        <v>1.42</v>
      </c>
      <c r="AD143" s="17">
        <v>0.587</v>
      </c>
      <c r="AE143" s="17">
        <f t="shared" si="55"/>
        <v>15.77044</v>
      </c>
      <c r="AF143" s="17">
        <f t="shared" si="56"/>
        <v>4.25712</v>
      </c>
      <c r="AG143" s="17">
        <f t="shared" si="57"/>
        <v>1.577044</v>
      </c>
      <c r="AH143" s="17">
        <f t="shared" si="58"/>
        <v>0.425712</v>
      </c>
      <c r="AI143" s="17">
        <f t="shared" si="59"/>
        <v>2.002756</v>
      </c>
    </row>
    <row r="144" spans="1:35">
      <c r="A144" s="7">
        <v>48</v>
      </c>
      <c r="B144" s="36">
        <v>1.553</v>
      </c>
      <c r="C144" s="17">
        <v>0.642</v>
      </c>
      <c r="D144" s="17">
        <f t="shared" si="40"/>
        <v>17.24739</v>
      </c>
      <c r="E144" s="17">
        <f t="shared" si="41"/>
        <v>4.65636</v>
      </c>
      <c r="F144" s="17">
        <f t="shared" si="42"/>
        <v>1.724739</v>
      </c>
      <c r="G144" s="17">
        <f t="shared" si="43"/>
        <v>0.465636</v>
      </c>
      <c r="H144" s="17">
        <f t="shared" si="44"/>
        <v>2.190375</v>
      </c>
      <c r="J144" s="7">
        <v>48</v>
      </c>
      <c r="K144" s="36">
        <v>1.328</v>
      </c>
      <c r="L144" s="17">
        <v>0.535</v>
      </c>
      <c r="M144" s="17">
        <f t="shared" si="45"/>
        <v>14.8448</v>
      </c>
      <c r="N144" s="17">
        <f t="shared" si="46"/>
        <v>3.63264</v>
      </c>
      <c r="O144" s="17">
        <f t="shared" si="47"/>
        <v>1.48448</v>
      </c>
      <c r="P144" s="17">
        <f t="shared" si="48"/>
        <v>0.363264</v>
      </c>
      <c r="Q144" s="17">
        <f t="shared" si="49"/>
        <v>1.847744</v>
      </c>
      <c r="S144" s="7">
        <v>48</v>
      </c>
      <c r="T144" s="36">
        <v>1.143</v>
      </c>
      <c r="U144" s="17">
        <v>0.462</v>
      </c>
      <c r="V144" s="17">
        <f t="shared" si="50"/>
        <v>12.76629</v>
      </c>
      <c r="W144" s="17">
        <f t="shared" si="51"/>
        <v>3.16476</v>
      </c>
      <c r="X144" s="17">
        <f t="shared" si="52"/>
        <v>1.276629</v>
      </c>
      <c r="Y144" s="17">
        <f t="shared" si="53"/>
        <v>0.316476</v>
      </c>
      <c r="Z144" s="17">
        <f t="shared" si="54"/>
        <v>1.593105</v>
      </c>
      <c r="AB144" s="7">
        <v>48</v>
      </c>
      <c r="AC144" s="36">
        <v>1.28</v>
      </c>
      <c r="AD144" s="17">
        <v>0.491</v>
      </c>
      <c r="AE144" s="17">
        <f t="shared" si="55"/>
        <v>14.47792</v>
      </c>
      <c r="AF144" s="17">
        <f t="shared" si="56"/>
        <v>2.88576</v>
      </c>
      <c r="AG144" s="17">
        <f t="shared" si="57"/>
        <v>1.447792</v>
      </c>
      <c r="AH144" s="17">
        <f t="shared" si="58"/>
        <v>0.288576</v>
      </c>
      <c r="AI144" s="17">
        <f t="shared" si="59"/>
        <v>1.736368</v>
      </c>
    </row>
    <row r="145" spans="1:35">
      <c r="A145" s="7">
        <v>48</v>
      </c>
      <c r="B145" s="36">
        <v>1.495</v>
      </c>
      <c r="C145" s="17">
        <v>0.614</v>
      </c>
      <c r="D145" s="17">
        <f t="shared" si="40"/>
        <v>16.63093</v>
      </c>
      <c r="E145" s="17">
        <f t="shared" si="41"/>
        <v>4.38204</v>
      </c>
      <c r="F145" s="17">
        <f t="shared" si="42"/>
        <v>1.663093</v>
      </c>
      <c r="G145" s="17">
        <f t="shared" si="43"/>
        <v>0.438204</v>
      </c>
      <c r="H145" s="17">
        <f t="shared" si="44"/>
        <v>2.101297</v>
      </c>
      <c r="J145" s="7">
        <v>48</v>
      </c>
      <c r="K145" s="36">
        <v>1.432</v>
      </c>
      <c r="L145" s="17">
        <v>0.583</v>
      </c>
      <c r="M145" s="17">
        <f t="shared" si="45"/>
        <v>15.96536</v>
      </c>
      <c r="N145" s="17">
        <f t="shared" si="46"/>
        <v>4.06944</v>
      </c>
      <c r="O145" s="17">
        <f t="shared" si="47"/>
        <v>1.596536</v>
      </c>
      <c r="P145" s="17">
        <f t="shared" si="48"/>
        <v>0.406944</v>
      </c>
      <c r="Q145" s="17">
        <f t="shared" si="49"/>
        <v>2.00348</v>
      </c>
      <c r="S145" s="7">
        <v>48</v>
      </c>
      <c r="T145" s="36">
        <v>1.036</v>
      </c>
      <c r="U145" s="17">
        <v>0.419</v>
      </c>
      <c r="V145" s="17">
        <f t="shared" si="50"/>
        <v>11.56948</v>
      </c>
      <c r="W145" s="17">
        <f t="shared" si="51"/>
        <v>2.87472</v>
      </c>
      <c r="X145" s="17">
        <f t="shared" si="52"/>
        <v>1.156948</v>
      </c>
      <c r="Y145" s="17">
        <f t="shared" si="53"/>
        <v>0.287472</v>
      </c>
      <c r="Z145" s="17">
        <f t="shared" si="54"/>
        <v>1.44442</v>
      </c>
      <c r="AB145" s="7">
        <v>48</v>
      </c>
      <c r="AC145" s="36">
        <v>1.367</v>
      </c>
      <c r="AD145" s="17">
        <v>0.57</v>
      </c>
      <c r="AE145" s="17">
        <f t="shared" si="55"/>
        <v>15.14805</v>
      </c>
      <c r="AF145" s="17">
        <f t="shared" si="56"/>
        <v>4.22076</v>
      </c>
      <c r="AG145" s="17">
        <f t="shared" si="57"/>
        <v>1.514805</v>
      </c>
      <c r="AH145" s="17">
        <f t="shared" si="58"/>
        <v>0.422076</v>
      </c>
      <c r="AI145" s="17">
        <f t="shared" si="59"/>
        <v>1.936881</v>
      </c>
    </row>
    <row r="146" spans="1:35">
      <c r="A146" s="7">
        <v>49</v>
      </c>
      <c r="B146" s="36">
        <v>1.685</v>
      </c>
      <c r="C146" s="17">
        <v>0.759</v>
      </c>
      <c r="D146" s="17">
        <f t="shared" si="40"/>
        <v>18.28383</v>
      </c>
      <c r="E146" s="17">
        <f t="shared" si="41"/>
        <v>6.61044</v>
      </c>
      <c r="F146" s="17">
        <f t="shared" si="42"/>
        <v>1.828383</v>
      </c>
      <c r="G146" s="17">
        <f t="shared" si="43"/>
        <v>0.661044</v>
      </c>
      <c r="H146" s="17">
        <f t="shared" si="44"/>
        <v>2.489427</v>
      </c>
      <c r="J146" s="7">
        <v>49</v>
      </c>
      <c r="K146" s="36">
        <v>1.602</v>
      </c>
      <c r="L146" s="17">
        <v>0.65</v>
      </c>
      <c r="M146" s="17">
        <f t="shared" si="45"/>
        <v>17.8759</v>
      </c>
      <c r="N146" s="17">
        <f t="shared" si="46"/>
        <v>4.49736</v>
      </c>
      <c r="O146" s="17">
        <f t="shared" si="47"/>
        <v>1.78759</v>
      </c>
      <c r="P146" s="17">
        <f t="shared" si="48"/>
        <v>0.449736</v>
      </c>
      <c r="Q146" s="17">
        <f t="shared" si="49"/>
        <v>2.237326</v>
      </c>
      <c r="S146" s="7">
        <v>49</v>
      </c>
      <c r="T146" s="36">
        <v>1.456</v>
      </c>
      <c r="U146" s="17">
        <v>0.59</v>
      </c>
      <c r="V146" s="17">
        <f t="shared" si="50"/>
        <v>16.252</v>
      </c>
      <c r="W146" s="17">
        <f t="shared" si="51"/>
        <v>4.06848</v>
      </c>
      <c r="X146" s="17">
        <f t="shared" si="52"/>
        <v>1.6252</v>
      </c>
      <c r="Y146" s="17">
        <f t="shared" si="53"/>
        <v>0.406848</v>
      </c>
      <c r="Z146" s="17">
        <f t="shared" si="54"/>
        <v>2.032048</v>
      </c>
      <c r="AB146" s="7">
        <v>49</v>
      </c>
      <c r="AC146" s="36">
        <v>2.298</v>
      </c>
      <c r="AD146" s="17">
        <v>1.102</v>
      </c>
      <c r="AE146" s="17">
        <f t="shared" si="55"/>
        <v>24.47534</v>
      </c>
      <c r="AF146" s="17">
        <f t="shared" si="56"/>
        <v>10.68456</v>
      </c>
      <c r="AG146" s="17">
        <f t="shared" si="57"/>
        <v>2.447534</v>
      </c>
      <c r="AH146" s="17">
        <f t="shared" si="58"/>
        <v>1.068456</v>
      </c>
      <c r="AI146" s="17">
        <f t="shared" si="59"/>
        <v>3.51599</v>
      </c>
    </row>
    <row r="147" spans="1:35">
      <c r="A147" s="7">
        <v>49</v>
      </c>
      <c r="B147" s="36">
        <v>1.886</v>
      </c>
      <c r="C147" s="17">
        <v>0.793</v>
      </c>
      <c r="D147" s="17">
        <f t="shared" si="40"/>
        <v>20.85386</v>
      </c>
      <c r="E147" s="17">
        <f t="shared" si="41"/>
        <v>5.98776</v>
      </c>
      <c r="F147" s="17">
        <f t="shared" si="42"/>
        <v>2.085386</v>
      </c>
      <c r="G147" s="17">
        <f t="shared" si="43"/>
        <v>0.598776</v>
      </c>
      <c r="H147" s="17">
        <f t="shared" si="44"/>
        <v>2.684162</v>
      </c>
      <c r="J147" s="7">
        <v>49</v>
      </c>
      <c r="K147" s="36">
        <v>1.854</v>
      </c>
      <c r="L147" s="17">
        <v>0.664</v>
      </c>
      <c r="M147" s="17">
        <f t="shared" si="45"/>
        <v>21.29498</v>
      </c>
      <c r="N147" s="17">
        <f t="shared" si="46"/>
        <v>3.00216</v>
      </c>
      <c r="O147" s="17">
        <f t="shared" si="47"/>
        <v>2.129498</v>
      </c>
      <c r="P147" s="17">
        <f t="shared" si="48"/>
        <v>0.300216</v>
      </c>
      <c r="Q147" s="17">
        <f t="shared" si="49"/>
        <v>2.429714</v>
      </c>
      <c r="S147" s="7">
        <v>49</v>
      </c>
      <c r="T147" s="36">
        <v>1.384</v>
      </c>
      <c r="U147" s="17">
        <v>0.555</v>
      </c>
      <c r="V147" s="17">
        <f t="shared" si="50"/>
        <v>15.4884</v>
      </c>
      <c r="W147" s="17">
        <f t="shared" si="51"/>
        <v>3.72192</v>
      </c>
      <c r="X147" s="17">
        <f t="shared" si="52"/>
        <v>1.54884</v>
      </c>
      <c r="Y147" s="17">
        <f t="shared" si="53"/>
        <v>0.372192</v>
      </c>
      <c r="Z147" s="17">
        <f t="shared" si="54"/>
        <v>1.921032</v>
      </c>
      <c r="AB147" s="7">
        <v>49</v>
      </c>
      <c r="AC147" s="36">
        <v>2.222</v>
      </c>
      <c r="AD147" s="17">
        <v>1.092</v>
      </c>
      <c r="AE147" s="17">
        <f t="shared" si="55"/>
        <v>23.48394</v>
      </c>
      <c r="AF147" s="17">
        <f t="shared" si="56"/>
        <v>10.99128</v>
      </c>
      <c r="AG147" s="17">
        <f t="shared" si="57"/>
        <v>2.348394</v>
      </c>
      <c r="AH147" s="17">
        <f t="shared" si="58"/>
        <v>1.099128</v>
      </c>
      <c r="AI147" s="17">
        <f t="shared" si="59"/>
        <v>3.447522</v>
      </c>
    </row>
    <row r="148" spans="1:35">
      <c r="A148" s="7">
        <v>49</v>
      </c>
      <c r="B148" s="36">
        <v>1.77</v>
      </c>
      <c r="C148" s="17">
        <v>0.735</v>
      </c>
      <c r="D148" s="17">
        <f t="shared" si="40"/>
        <v>19.6347</v>
      </c>
      <c r="E148" s="17">
        <f t="shared" si="41"/>
        <v>5.3892</v>
      </c>
      <c r="F148" s="17">
        <f t="shared" si="42"/>
        <v>1.96347</v>
      </c>
      <c r="G148" s="17">
        <f t="shared" si="43"/>
        <v>0.53892</v>
      </c>
      <c r="H148" s="17">
        <f t="shared" si="44"/>
        <v>2.50239</v>
      </c>
      <c r="J148" s="7">
        <v>49</v>
      </c>
      <c r="K148" s="36">
        <v>1.553</v>
      </c>
      <c r="L148" s="17">
        <v>0.633</v>
      </c>
      <c r="M148" s="17">
        <f t="shared" si="45"/>
        <v>17.30931</v>
      </c>
      <c r="N148" s="17">
        <f t="shared" si="46"/>
        <v>4.43172</v>
      </c>
      <c r="O148" s="17">
        <f t="shared" si="47"/>
        <v>1.730931</v>
      </c>
      <c r="P148" s="17">
        <f t="shared" si="48"/>
        <v>0.443172</v>
      </c>
      <c r="Q148" s="17">
        <f t="shared" si="49"/>
        <v>2.174103</v>
      </c>
      <c r="S148" s="7">
        <v>49</v>
      </c>
      <c r="T148" s="36">
        <v>1.324</v>
      </c>
      <c r="U148" s="17">
        <v>0.546</v>
      </c>
      <c r="V148" s="17">
        <f t="shared" si="50"/>
        <v>14.71332</v>
      </c>
      <c r="W148" s="17">
        <f t="shared" si="51"/>
        <v>3.93648</v>
      </c>
      <c r="X148" s="17">
        <f t="shared" si="52"/>
        <v>1.471332</v>
      </c>
      <c r="Y148" s="17">
        <f t="shared" si="53"/>
        <v>0.393648</v>
      </c>
      <c r="Z148" s="17">
        <f t="shared" si="54"/>
        <v>1.86498</v>
      </c>
      <c r="AB148" s="7">
        <v>49</v>
      </c>
      <c r="AC148" s="36">
        <v>2.046</v>
      </c>
      <c r="AD148" s="17">
        <v>0.939</v>
      </c>
      <c r="AE148" s="17">
        <f t="shared" si="55"/>
        <v>22.08138</v>
      </c>
      <c r="AF148" s="17">
        <f t="shared" si="56"/>
        <v>8.46072</v>
      </c>
      <c r="AG148" s="17">
        <f t="shared" si="57"/>
        <v>2.208138</v>
      </c>
      <c r="AH148" s="17">
        <f t="shared" si="58"/>
        <v>0.846072</v>
      </c>
      <c r="AI148" s="17">
        <f t="shared" si="59"/>
        <v>3.05421</v>
      </c>
    </row>
    <row r="149" spans="1:35">
      <c r="A149" s="7">
        <v>50</v>
      </c>
      <c r="B149" s="36">
        <v>1.569</v>
      </c>
      <c r="C149" s="17">
        <v>0.76</v>
      </c>
      <c r="D149" s="17">
        <f t="shared" si="40"/>
        <v>16.65875</v>
      </c>
      <c r="E149" s="17">
        <f t="shared" si="41"/>
        <v>7.48452</v>
      </c>
      <c r="F149" s="17">
        <f t="shared" si="42"/>
        <v>1.665875</v>
      </c>
      <c r="G149" s="17">
        <f t="shared" si="43"/>
        <v>0.748452</v>
      </c>
      <c r="H149" s="17">
        <f t="shared" si="44"/>
        <v>2.414327</v>
      </c>
      <c r="J149" s="7">
        <v>50</v>
      </c>
      <c r="K149" s="36">
        <v>1.409</v>
      </c>
      <c r="L149" s="17">
        <v>0.595</v>
      </c>
      <c r="M149" s="17">
        <f t="shared" si="45"/>
        <v>15.56195</v>
      </c>
      <c r="N149" s="17">
        <f t="shared" si="46"/>
        <v>4.53732</v>
      </c>
      <c r="O149" s="17">
        <f t="shared" si="47"/>
        <v>1.556195</v>
      </c>
      <c r="P149" s="17">
        <f t="shared" si="48"/>
        <v>0.453732</v>
      </c>
      <c r="Q149" s="17">
        <f t="shared" si="49"/>
        <v>2.009927</v>
      </c>
      <c r="S149" s="7">
        <v>50</v>
      </c>
      <c r="T149" s="36">
        <v>1.357</v>
      </c>
      <c r="U149" s="17">
        <v>0.558</v>
      </c>
      <c r="V149" s="17">
        <f t="shared" si="50"/>
        <v>15.09111</v>
      </c>
      <c r="W149" s="17">
        <f t="shared" si="51"/>
        <v>3.99444</v>
      </c>
      <c r="X149" s="17">
        <f t="shared" si="52"/>
        <v>1.509111</v>
      </c>
      <c r="Y149" s="17">
        <f t="shared" si="53"/>
        <v>0.399444</v>
      </c>
      <c r="Z149" s="17">
        <f t="shared" si="54"/>
        <v>1.908555</v>
      </c>
      <c r="AB149" s="7">
        <v>50</v>
      </c>
      <c r="AC149" s="36">
        <v>1.444</v>
      </c>
      <c r="AD149" s="17">
        <v>0.602</v>
      </c>
      <c r="AE149" s="17">
        <f t="shared" si="55"/>
        <v>16.00204</v>
      </c>
      <c r="AF149" s="17">
        <f t="shared" si="56"/>
        <v>4.45584</v>
      </c>
      <c r="AG149" s="17">
        <f t="shared" si="57"/>
        <v>1.600204</v>
      </c>
      <c r="AH149" s="17">
        <f t="shared" si="58"/>
        <v>0.445584</v>
      </c>
      <c r="AI149" s="17">
        <f t="shared" si="59"/>
        <v>2.045788</v>
      </c>
    </row>
    <row r="150" spans="1:35">
      <c r="A150" s="7">
        <v>50</v>
      </c>
      <c r="B150" s="36">
        <v>1.699</v>
      </c>
      <c r="C150" s="17">
        <v>0.717</v>
      </c>
      <c r="D150" s="17">
        <f t="shared" si="40"/>
        <v>18.76809</v>
      </c>
      <c r="E150" s="17">
        <f t="shared" si="41"/>
        <v>5.45964</v>
      </c>
      <c r="F150" s="17">
        <f t="shared" si="42"/>
        <v>1.876809</v>
      </c>
      <c r="G150" s="17">
        <f t="shared" si="43"/>
        <v>0.545964</v>
      </c>
      <c r="H150" s="17">
        <f t="shared" si="44"/>
        <v>2.422773</v>
      </c>
      <c r="J150" s="7">
        <v>50</v>
      </c>
      <c r="K150" s="36">
        <v>1.556</v>
      </c>
      <c r="L150" s="17">
        <v>0.61</v>
      </c>
      <c r="M150" s="17">
        <f t="shared" si="45"/>
        <v>17.5094</v>
      </c>
      <c r="N150" s="17">
        <f t="shared" si="46"/>
        <v>3.83568</v>
      </c>
      <c r="O150" s="17">
        <f t="shared" si="47"/>
        <v>1.75094</v>
      </c>
      <c r="P150" s="17">
        <f t="shared" si="48"/>
        <v>0.383568</v>
      </c>
      <c r="Q150" s="17">
        <f t="shared" si="49"/>
        <v>2.134508</v>
      </c>
      <c r="S150" s="7">
        <v>50</v>
      </c>
      <c r="T150" s="36">
        <v>1.42</v>
      </c>
      <c r="U150" s="17">
        <v>0.585</v>
      </c>
      <c r="V150" s="17">
        <f t="shared" si="50"/>
        <v>15.7842</v>
      </c>
      <c r="W150" s="17">
        <f t="shared" si="51"/>
        <v>4.2072</v>
      </c>
      <c r="X150" s="17">
        <f t="shared" si="52"/>
        <v>1.57842</v>
      </c>
      <c r="Y150" s="17">
        <f t="shared" si="53"/>
        <v>0.42072</v>
      </c>
      <c r="Z150" s="17">
        <f t="shared" si="54"/>
        <v>1.99914</v>
      </c>
      <c r="AB150" s="7">
        <v>50</v>
      </c>
      <c r="AC150" s="36">
        <v>1.456</v>
      </c>
      <c r="AD150" s="17">
        <v>0.606</v>
      </c>
      <c r="AE150" s="17">
        <f t="shared" si="55"/>
        <v>16.14192</v>
      </c>
      <c r="AF150" s="17">
        <f t="shared" si="56"/>
        <v>4.46784</v>
      </c>
      <c r="AG150" s="17">
        <f t="shared" si="57"/>
        <v>1.614192</v>
      </c>
      <c r="AH150" s="17">
        <f t="shared" si="58"/>
        <v>0.446784</v>
      </c>
      <c r="AI150" s="17">
        <f t="shared" si="59"/>
        <v>2.060976</v>
      </c>
    </row>
    <row r="151" spans="1:35">
      <c r="A151" s="7">
        <v>50</v>
      </c>
      <c r="B151" s="36">
        <v>1.502</v>
      </c>
      <c r="C151" s="17">
        <v>0.682</v>
      </c>
      <c r="D151" s="17">
        <f t="shared" si="40"/>
        <v>16.26074</v>
      </c>
      <c r="E151" s="17">
        <f t="shared" si="41"/>
        <v>6.02808</v>
      </c>
      <c r="F151" s="17">
        <f t="shared" si="42"/>
        <v>1.626074</v>
      </c>
      <c r="G151" s="17">
        <f t="shared" si="43"/>
        <v>0.602808</v>
      </c>
      <c r="H151" s="17">
        <f t="shared" si="44"/>
        <v>2.228882</v>
      </c>
      <c r="J151" s="7">
        <v>50</v>
      </c>
      <c r="K151" s="36">
        <v>1.337</v>
      </c>
      <c r="L151" s="17">
        <v>0.562</v>
      </c>
      <c r="M151" s="17">
        <f t="shared" si="45"/>
        <v>14.78459</v>
      </c>
      <c r="N151" s="17">
        <f t="shared" si="46"/>
        <v>4.24068</v>
      </c>
      <c r="O151" s="17">
        <f t="shared" si="47"/>
        <v>1.478459</v>
      </c>
      <c r="P151" s="17">
        <f t="shared" si="48"/>
        <v>0.424068</v>
      </c>
      <c r="Q151" s="17">
        <f t="shared" si="49"/>
        <v>1.902527</v>
      </c>
      <c r="S151" s="7">
        <v>50</v>
      </c>
      <c r="T151" s="36">
        <v>1.495</v>
      </c>
      <c r="U151" s="17">
        <v>0.616</v>
      </c>
      <c r="V151" s="17">
        <f t="shared" si="50"/>
        <v>16.61717</v>
      </c>
      <c r="W151" s="17">
        <f t="shared" si="51"/>
        <v>4.43196</v>
      </c>
      <c r="X151" s="17">
        <f t="shared" si="52"/>
        <v>1.661717</v>
      </c>
      <c r="Y151" s="17">
        <f t="shared" si="53"/>
        <v>0.443196</v>
      </c>
      <c r="Z151" s="17">
        <f t="shared" si="54"/>
        <v>2.104913</v>
      </c>
      <c r="AB151" s="7">
        <v>50</v>
      </c>
      <c r="AC151" s="36">
        <v>1.469</v>
      </c>
      <c r="AD151" s="17">
        <v>0.622</v>
      </c>
      <c r="AE151" s="17">
        <f t="shared" si="55"/>
        <v>16.21319</v>
      </c>
      <c r="AF151" s="17">
        <f t="shared" si="56"/>
        <v>4.77204</v>
      </c>
      <c r="AG151" s="17">
        <f t="shared" si="57"/>
        <v>1.621319</v>
      </c>
      <c r="AH151" s="17">
        <f t="shared" si="58"/>
        <v>0.477204</v>
      </c>
      <c r="AI151" s="17">
        <f t="shared" si="59"/>
        <v>2.098523</v>
      </c>
    </row>
    <row r="152" spans="1:35">
      <c r="A152" s="7">
        <v>51</v>
      </c>
      <c r="B152" s="36">
        <v>1.959</v>
      </c>
      <c r="C152" s="17">
        <v>0.873</v>
      </c>
      <c r="D152" s="17">
        <f t="shared" si="40"/>
        <v>21.32181</v>
      </c>
      <c r="E152" s="17">
        <f t="shared" si="41"/>
        <v>7.4502</v>
      </c>
      <c r="F152" s="17">
        <f t="shared" si="42"/>
        <v>2.132181</v>
      </c>
      <c r="G152" s="17">
        <f t="shared" si="43"/>
        <v>0.74502</v>
      </c>
      <c r="H152" s="17">
        <f t="shared" si="44"/>
        <v>2.877201</v>
      </c>
      <c r="J152" s="7">
        <v>51</v>
      </c>
      <c r="K152" s="36">
        <v>1.585</v>
      </c>
      <c r="L152" s="17">
        <v>0.598</v>
      </c>
      <c r="M152" s="17">
        <f t="shared" si="45"/>
        <v>17.99651</v>
      </c>
      <c r="N152" s="17">
        <f t="shared" si="46"/>
        <v>3.32388</v>
      </c>
      <c r="O152" s="17">
        <f t="shared" si="47"/>
        <v>1.799651</v>
      </c>
      <c r="P152" s="17">
        <f t="shared" si="48"/>
        <v>0.332388</v>
      </c>
      <c r="Q152" s="17">
        <f t="shared" si="49"/>
        <v>2.132039</v>
      </c>
      <c r="S152" s="7">
        <v>51</v>
      </c>
      <c r="T152" s="36">
        <v>1.427</v>
      </c>
      <c r="U152" s="17">
        <v>0.6</v>
      </c>
      <c r="V152" s="17">
        <f t="shared" si="50"/>
        <v>15.77865</v>
      </c>
      <c r="W152" s="17">
        <f t="shared" si="51"/>
        <v>4.53036</v>
      </c>
      <c r="X152" s="17">
        <f t="shared" si="52"/>
        <v>1.577865</v>
      </c>
      <c r="Y152" s="17">
        <f t="shared" si="53"/>
        <v>0.453036</v>
      </c>
      <c r="Z152" s="17">
        <f t="shared" si="54"/>
        <v>2.030901</v>
      </c>
      <c r="AB152" s="7">
        <v>51</v>
      </c>
      <c r="AC152" s="36">
        <v>1.321</v>
      </c>
      <c r="AD152" s="17">
        <v>0.6</v>
      </c>
      <c r="AE152" s="17">
        <f t="shared" si="55"/>
        <v>14.29995</v>
      </c>
      <c r="AF152" s="17">
        <f t="shared" si="56"/>
        <v>5.30628</v>
      </c>
      <c r="AG152" s="17">
        <f t="shared" si="57"/>
        <v>1.429995</v>
      </c>
      <c r="AH152" s="17">
        <f t="shared" si="58"/>
        <v>0.530628</v>
      </c>
      <c r="AI152" s="17">
        <f t="shared" si="59"/>
        <v>1.960623</v>
      </c>
    </row>
    <row r="153" spans="1:35">
      <c r="A153" s="7">
        <v>51</v>
      </c>
      <c r="B153" s="36">
        <v>1.858</v>
      </c>
      <c r="C153" s="17">
        <v>0.786</v>
      </c>
      <c r="D153" s="17">
        <f t="shared" si="40"/>
        <v>20.51142</v>
      </c>
      <c r="E153" s="17">
        <f t="shared" si="41"/>
        <v>6.018</v>
      </c>
      <c r="F153" s="17">
        <f t="shared" si="42"/>
        <v>2.051142</v>
      </c>
      <c r="G153" s="17">
        <f t="shared" si="43"/>
        <v>0.6018</v>
      </c>
      <c r="H153" s="17">
        <f t="shared" si="44"/>
        <v>2.652942</v>
      </c>
      <c r="J153" s="7">
        <v>51</v>
      </c>
      <c r="K153" s="36">
        <v>1.644</v>
      </c>
      <c r="L153" s="17">
        <v>0.666</v>
      </c>
      <c r="M153" s="17">
        <f t="shared" si="45"/>
        <v>18.35172</v>
      </c>
      <c r="N153" s="17">
        <f t="shared" si="46"/>
        <v>4.58928</v>
      </c>
      <c r="O153" s="17">
        <f t="shared" si="47"/>
        <v>1.835172</v>
      </c>
      <c r="P153" s="17">
        <f t="shared" si="48"/>
        <v>0.458928</v>
      </c>
      <c r="Q153" s="17">
        <f t="shared" si="49"/>
        <v>2.2941</v>
      </c>
      <c r="S153" s="7">
        <v>51</v>
      </c>
      <c r="T153" s="36">
        <v>1.569</v>
      </c>
      <c r="U153" s="17">
        <v>0.638</v>
      </c>
      <c r="V153" s="17">
        <f t="shared" si="50"/>
        <v>17.49811</v>
      </c>
      <c r="W153" s="17">
        <f t="shared" si="51"/>
        <v>4.4394</v>
      </c>
      <c r="X153" s="17">
        <f t="shared" si="52"/>
        <v>1.749811</v>
      </c>
      <c r="Y153" s="17">
        <f t="shared" si="53"/>
        <v>0.44394</v>
      </c>
      <c r="Z153" s="17">
        <f t="shared" si="54"/>
        <v>2.193751</v>
      </c>
      <c r="AB153" s="7">
        <v>51</v>
      </c>
      <c r="AC153" s="36">
        <v>1.205</v>
      </c>
      <c r="AD153" s="17">
        <v>0.638</v>
      </c>
      <c r="AE153" s="17">
        <f t="shared" si="55"/>
        <v>12.42031</v>
      </c>
      <c r="AF153" s="17">
        <f t="shared" si="56"/>
        <v>7.10388</v>
      </c>
      <c r="AG153" s="17">
        <f t="shared" si="57"/>
        <v>1.242031</v>
      </c>
      <c r="AH153" s="17">
        <f t="shared" si="58"/>
        <v>0.710388</v>
      </c>
      <c r="AI153" s="17">
        <f t="shared" si="59"/>
        <v>1.952419</v>
      </c>
    </row>
    <row r="154" spans="1:35">
      <c r="A154" s="7">
        <v>51</v>
      </c>
      <c r="B154" s="36">
        <v>2.046</v>
      </c>
      <c r="C154" s="17">
        <v>0.814</v>
      </c>
      <c r="D154" s="17">
        <f t="shared" si="40"/>
        <v>22.94138</v>
      </c>
      <c r="E154" s="17">
        <f t="shared" si="41"/>
        <v>5.34072</v>
      </c>
      <c r="F154" s="17">
        <f t="shared" si="42"/>
        <v>2.294138</v>
      </c>
      <c r="G154" s="17">
        <f t="shared" si="43"/>
        <v>0.534072</v>
      </c>
      <c r="H154" s="17">
        <f t="shared" si="44"/>
        <v>2.82821</v>
      </c>
      <c r="J154" s="7">
        <v>51</v>
      </c>
      <c r="K154" s="36">
        <v>1.847</v>
      </c>
      <c r="L154" s="17">
        <v>0.795</v>
      </c>
      <c r="M154" s="17">
        <f t="shared" si="45"/>
        <v>20.29605</v>
      </c>
      <c r="N154" s="17">
        <f t="shared" si="46"/>
        <v>6.32316</v>
      </c>
      <c r="O154" s="17">
        <f t="shared" si="47"/>
        <v>2.029605</v>
      </c>
      <c r="P154" s="17">
        <f t="shared" si="48"/>
        <v>0.632316</v>
      </c>
      <c r="Q154" s="17">
        <f t="shared" si="49"/>
        <v>2.661921</v>
      </c>
      <c r="S154" s="7">
        <v>51</v>
      </c>
      <c r="T154" s="36">
        <v>1.697</v>
      </c>
      <c r="U154" s="17">
        <v>0.754</v>
      </c>
      <c r="V154" s="17">
        <f t="shared" si="50"/>
        <v>18.48563</v>
      </c>
      <c r="W154" s="17">
        <f t="shared" si="51"/>
        <v>6.3978</v>
      </c>
      <c r="X154" s="17">
        <f t="shared" si="52"/>
        <v>1.848563</v>
      </c>
      <c r="Y154" s="17">
        <f t="shared" si="53"/>
        <v>0.63978</v>
      </c>
      <c r="Z154" s="17">
        <f t="shared" si="54"/>
        <v>2.488343</v>
      </c>
      <c r="AB154" s="7">
        <v>51</v>
      </c>
      <c r="AC154" s="36">
        <v>1.574</v>
      </c>
      <c r="AD154" s="17">
        <v>0.7</v>
      </c>
      <c r="AE154" s="17">
        <f t="shared" si="55"/>
        <v>17.1413</v>
      </c>
      <c r="AF154" s="17">
        <f t="shared" si="56"/>
        <v>5.95032</v>
      </c>
      <c r="AG154" s="17">
        <f t="shared" si="57"/>
        <v>1.71413</v>
      </c>
      <c r="AH154" s="17">
        <f t="shared" si="58"/>
        <v>0.595032</v>
      </c>
      <c r="AI154" s="17">
        <f t="shared" si="59"/>
        <v>2.309162</v>
      </c>
    </row>
    <row r="155" spans="1:35">
      <c r="A155" s="7">
        <v>52</v>
      </c>
      <c r="B155" s="36">
        <v>1.42</v>
      </c>
      <c r="C155" s="36">
        <v>0.592</v>
      </c>
      <c r="D155" s="17">
        <f t="shared" si="40"/>
        <v>15.73604</v>
      </c>
      <c r="E155" s="17">
        <f t="shared" si="41"/>
        <v>4.38192</v>
      </c>
      <c r="F155" s="17">
        <f t="shared" si="42"/>
        <v>1.573604</v>
      </c>
      <c r="G155" s="17">
        <f t="shared" si="43"/>
        <v>0.438192</v>
      </c>
      <c r="H155" s="17">
        <f t="shared" si="44"/>
        <v>2.011796</v>
      </c>
      <c r="J155" s="7">
        <v>52</v>
      </c>
      <c r="K155" s="36">
        <v>1.6</v>
      </c>
      <c r="L155" s="17">
        <v>0.624</v>
      </c>
      <c r="M155" s="17">
        <f t="shared" si="45"/>
        <v>18.02688</v>
      </c>
      <c r="N155" s="17">
        <f t="shared" si="46"/>
        <v>3.86304</v>
      </c>
      <c r="O155" s="17">
        <f t="shared" si="47"/>
        <v>1.802688</v>
      </c>
      <c r="P155" s="17">
        <f t="shared" si="48"/>
        <v>0.386304</v>
      </c>
      <c r="Q155" s="17">
        <f t="shared" si="49"/>
        <v>2.188992</v>
      </c>
      <c r="S155" s="7">
        <v>52</v>
      </c>
      <c r="T155" s="36">
        <v>1.409</v>
      </c>
      <c r="U155" s="17">
        <v>0.57</v>
      </c>
      <c r="V155" s="17">
        <f t="shared" si="50"/>
        <v>15.73395</v>
      </c>
      <c r="W155" s="17">
        <f t="shared" si="51"/>
        <v>3.91332</v>
      </c>
      <c r="X155" s="17">
        <f t="shared" si="52"/>
        <v>1.573395</v>
      </c>
      <c r="Y155" s="17">
        <f t="shared" si="53"/>
        <v>0.391332</v>
      </c>
      <c r="Z155" s="17">
        <f t="shared" si="54"/>
        <v>1.964727</v>
      </c>
      <c r="AB155" s="7">
        <v>52</v>
      </c>
      <c r="AC155" s="36">
        <v>1.495</v>
      </c>
      <c r="AD155" s="17">
        <v>0.607</v>
      </c>
      <c r="AE155" s="17">
        <f t="shared" si="55"/>
        <v>16.67909</v>
      </c>
      <c r="AF155" s="17">
        <f t="shared" si="56"/>
        <v>4.20732</v>
      </c>
      <c r="AG155" s="17">
        <f t="shared" si="57"/>
        <v>1.667909</v>
      </c>
      <c r="AH155" s="17">
        <f t="shared" si="58"/>
        <v>0.420732</v>
      </c>
      <c r="AI155" s="17">
        <f t="shared" si="59"/>
        <v>2.088641</v>
      </c>
    </row>
    <row r="156" spans="1:35">
      <c r="A156" s="7">
        <v>52</v>
      </c>
      <c r="B156" s="36">
        <v>1.62</v>
      </c>
      <c r="C156" s="36">
        <v>0.67</v>
      </c>
      <c r="D156" s="17">
        <f t="shared" si="40"/>
        <v>17.9894</v>
      </c>
      <c r="E156" s="17">
        <f t="shared" si="41"/>
        <v>4.8648</v>
      </c>
      <c r="F156" s="17">
        <f t="shared" si="42"/>
        <v>1.79894</v>
      </c>
      <c r="G156" s="17">
        <f t="shared" si="43"/>
        <v>0.48648</v>
      </c>
      <c r="H156" s="17">
        <f t="shared" si="44"/>
        <v>2.28542</v>
      </c>
      <c r="J156" s="7">
        <v>52</v>
      </c>
      <c r="K156" s="36">
        <v>1.638</v>
      </c>
      <c r="L156" s="17">
        <v>0.639</v>
      </c>
      <c r="M156" s="17">
        <f t="shared" si="45"/>
        <v>18.45378</v>
      </c>
      <c r="N156" s="17">
        <f t="shared" si="46"/>
        <v>3.95928</v>
      </c>
      <c r="O156" s="17">
        <f t="shared" si="47"/>
        <v>1.845378</v>
      </c>
      <c r="P156" s="17">
        <f t="shared" si="48"/>
        <v>0.395928</v>
      </c>
      <c r="Q156" s="17">
        <f t="shared" si="49"/>
        <v>2.241306</v>
      </c>
      <c r="S156" s="7">
        <v>52</v>
      </c>
      <c r="T156" s="36">
        <v>1.268</v>
      </c>
      <c r="U156" s="17">
        <v>0.514</v>
      </c>
      <c r="V156" s="17">
        <f t="shared" si="50"/>
        <v>14.15228</v>
      </c>
      <c r="W156" s="17">
        <f t="shared" si="51"/>
        <v>3.54768</v>
      </c>
      <c r="X156" s="17">
        <f t="shared" si="52"/>
        <v>1.415228</v>
      </c>
      <c r="Y156" s="17">
        <f t="shared" si="53"/>
        <v>0.354768</v>
      </c>
      <c r="Z156" s="17">
        <f t="shared" si="54"/>
        <v>1.769996</v>
      </c>
      <c r="AB156" s="7">
        <v>52</v>
      </c>
      <c r="AC156" s="36">
        <v>1.377</v>
      </c>
      <c r="AD156" s="17">
        <v>0.559</v>
      </c>
      <c r="AE156" s="17">
        <f t="shared" si="55"/>
        <v>15.36323</v>
      </c>
      <c r="AF156" s="17">
        <f t="shared" si="56"/>
        <v>3.873</v>
      </c>
      <c r="AG156" s="17">
        <f t="shared" si="57"/>
        <v>1.536323</v>
      </c>
      <c r="AH156" s="17">
        <f t="shared" si="58"/>
        <v>0.3873</v>
      </c>
      <c r="AI156" s="17">
        <f t="shared" si="59"/>
        <v>1.923623</v>
      </c>
    </row>
    <row r="157" spans="1:35">
      <c r="A157" s="7">
        <v>52</v>
      </c>
      <c r="B157" s="36">
        <v>1.495</v>
      </c>
      <c r="C157" s="36">
        <v>0.62</v>
      </c>
      <c r="D157" s="17">
        <f t="shared" si="40"/>
        <v>16.58965</v>
      </c>
      <c r="E157" s="17">
        <f t="shared" si="41"/>
        <v>4.5318</v>
      </c>
      <c r="F157" s="17">
        <f t="shared" si="42"/>
        <v>1.658965</v>
      </c>
      <c r="G157" s="17">
        <f t="shared" si="43"/>
        <v>0.45318</v>
      </c>
      <c r="H157" s="17">
        <f t="shared" si="44"/>
        <v>2.112145</v>
      </c>
      <c r="J157" s="7">
        <v>52</v>
      </c>
      <c r="K157" s="36">
        <v>1.387</v>
      </c>
      <c r="L157" s="17">
        <v>0.573</v>
      </c>
      <c r="M157" s="17">
        <f t="shared" si="45"/>
        <v>15.40641</v>
      </c>
      <c r="N157" s="17">
        <f t="shared" si="46"/>
        <v>4.14924</v>
      </c>
      <c r="O157" s="17">
        <f t="shared" si="47"/>
        <v>1.540641</v>
      </c>
      <c r="P157" s="17">
        <f t="shared" si="48"/>
        <v>0.414924</v>
      </c>
      <c r="Q157" s="17">
        <f t="shared" si="49"/>
        <v>1.955565</v>
      </c>
      <c r="S157" s="7">
        <v>52</v>
      </c>
      <c r="T157" s="36">
        <v>1.538</v>
      </c>
      <c r="U157" s="17">
        <v>0.6</v>
      </c>
      <c r="V157" s="17">
        <f t="shared" si="50"/>
        <v>17.3271</v>
      </c>
      <c r="W157" s="17">
        <f t="shared" si="51"/>
        <v>3.71784</v>
      </c>
      <c r="X157" s="17">
        <f t="shared" si="52"/>
        <v>1.73271</v>
      </c>
      <c r="Y157" s="17">
        <f t="shared" si="53"/>
        <v>0.371784</v>
      </c>
      <c r="Z157" s="17">
        <f t="shared" si="54"/>
        <v>2.104494</v>
      </c>
      <c r="AB157" s="7">
        <v>52</v>
      </c>
      <c r="AC157" s="36">
        <v>1.301</v>
      </c>
      <c r="AD157" s="17">
        <v>0.535</v>
      </c>
      <c r="AE157" s="17">
        <f t="shared" si="55"/>
        <v>14.46815</v>
      </c>
      <c r="AF157" s="17">
        <f t="shared" si="56"/>
        <v>3.83028</v>
      </c>
      <c r="AG157" s="17">
        <f t="shared" si="57"/>
        <v>1.446815</v>
      </c>
      <c r="AH157" s="17">
        <f t="shared" si="58"/>
        <v>0.383028</v>
      </c>
      <c r="AI157" s="17">
        <f t="shared" si="59"/>
        <v>1.829843</v>
      </c>
    </row>
    <row r="158" spans="1:35">
      <c r="A158" s="7">
        <v>53</v>
      </c>
      <c r="B158" s="36">
        <v>1.537</v>
      </c>
      <c r="C158" s="17">
        <v>0.67</v>
      </c>
      <c r="D158" s="17">
        <f t="shared" si="40"/>
        <v>16.83155</v>
      </c>
      <c r="E158" s="17">
        <f t="shared" si="41"/>
        <v>5.47236</v>
      </c>
      <c r="F158" s="17">
        <f t="shared" si="42"/>
        <v>1.683155</v>
      </c>
      <c r="G158" s="17">
        <f t="shared" si="43"/>
        <v>0.547236</v>
      </c>
      <c r="H158" s="17">
        <f t="shared" si="44"/>
        <v>2.230391</v>
      </c>
      <c r="J158" s="7">
        <v>53</v>
      </c>
      <c r="K158" s="36">
        <v>1.456</v>
      </c>
      <c r="L158" s="17">
        <v>0.59</v>
      </c>
      <c r="M158" s="17">
        <f t="shared" si="45"/>
        <v>16.252</v>
      </c>
      <c r="N158" s="17">
        <f t="shared" si="46"/>
        <v>4.06848</v>
      </c>
      <c r="O158" s="17">
        <f t="shared" si="47"/>
        <v>1.6252</v>
      </c>
      <c r="P158" s="17">
        <f t="shared" si="48"/>
        <v>0.406848</v>
      </c>
      <c r="Q158" s="17">
        <f t="shared" si="49"/>
        <v>2.032048</v>
      </c>
      <c r="S158" s="7">
        <v>53</v>
      </c>
      <c r="T158" s="36">
        <v>1.347</v>
      </c>
      <c r="U158" s="17">
        <v>0.559</v>
      </c>
      <c r="V158" s="17">
        <f t="shared" si="50"/>
        <v>14.94473</v>
      </c>
      <c r="W158" s="17">
        <f t="shared" si="51"/>
        <v>4.0926</v>
      </c>
      <c r="X158" s="17">
        <f t="shared" si="52"/>
        <v>1.494473</v>
      </c>
      <c r="Y158" s="17">
        <f t="shared" si="53"/>
        <v>0.40926</v>
      </c>
      <c r="Z158" s="17">
        <f t="shared" si="54"/>
        <v>1.903733</v>
      </c>
      <c r="AB158" s="7">
        <v>53</v>
      </c>
      <c r="AC158" s="36">
        <v>1.038</v>
      </c>
      <c r="AD158" s="17">
        <v>0.598</v>
      </c>
      <c r="AE158" s="17">
        <f t="shared" si="55"/>
        <v>10.36586</v>
      </c>
      <c r="AF158" s="17">
        <f t="shared" si="56"/>
        <v>7.32792</v>
      </c>
      <c r="AG158" s="17">
        <f t="shared" si="57"/>
        <v>1.036586</v>
      </c>
      <c r="AH158" s="17">
        <f t="shared" si="58"/>
        <v>0.732792</v>
      </c>
      <c r="AI158" s="17">
        <f t="shared" si="59"/>
        <v>1.769378</v>
      </c>
    </row>
    <row r="159" spans="1:35">
      <c r="A159" s="7">
        <v>53</v>
      </c>
      <c r="B159" s="36">
        <v>1.509</v>
      </c>
      <c r="C159" s="17">
        <v>0.625</v>
      </c>
      <c r="D159" s="17">
        <f t="shared" si="40"/>
        <v>16.75055</v>
      </c>
      <c r="E159" s="17">
        <f t="shared" si="41"/>
        <v>4.55412</v>
      </c>
      <c r="F159" s="17">
        <f t="shared" si="42"/>
        <v>1.675055</v>
      </c>
      <c r="G159" s="17">
        <f t="shared" si="43"/>
        <v>0.455412</v>
      </c>
      <c r="H159" s="17">
        <f t="shared" si="44"/>
        <v>2.130467</v>
      </c>
      <c r="J159" s="7">
        <v>53</v>
      </c>
      <c r="K159" s="36">
        <v>1.42</v>
      </c>
      <c r="L159" s="17">
        <v>0.565</v>
      </c>
      <c r="M159" s="17">
        <f t="shared" si="45"/>
        <v>15.9218</v>
      </c>
      <c r="N159" s="17">
        <f t="shared" si="46"/>
        <v>3.708</v>
      </c>
      <c r="O159" s="17">
        <f t="shared" si="47"/>
        <v>1.59218</v>
      </c>
      <c r="P159" s="17">
        <f t="shared" si="48"/>
        <v>0.3708</v>
      </c>
      <c r="Q159" s="17">
        <f t="shared" si="49"/>
        <v>1.96298</v>
      </c>
      <c r="S159" s="7">
        <v>53</v>
      </c>
      <c r="T159" s="36">
        <v>1.432</v>
      </c>
      <c r="U159" s="17">
        <v>0.585</v>
      </c>
      <c r="V159" s="17">
        <f t="shared" si="50"/>
        <v>15.9516</v>
      </c>
      <c r="W159" s="17">
        <f t="shared" si="51"/>
        <v>4.11936</v>
      </c>
      <c r="X159" s="17">
        <f t="shared" si="52"/>
        <v>1.59516</v>
      </c>
      <c r="Y159" s="17">
        <f t="shared" si="53"/>
        <v>0.411936</v>
      </c>
      <c r="Z159" s="17">
        <f t="shared" si="54"/>
        <v>2.007096</v>
      </c>
      <c r="AB159" s="7">
        <v>53</v>
      </c>
      <c r="AC159" s="36">
        <v>0.836</v>
      </c>
      <c r="AD159" s="17">
        <v>0.343</v>
      </c>
      <c r="AE159" s="17">
        <f t="shared" si="55"/>
        <v>9.30236</v>
      </c>
      <c r="AF159" s="17">
        <f t="shared" si="56"/>
        <v>2.44176</v>
      </c>
      <c r="AG159" s="17">
        <f t="shared" si="57"/>
        <v>0.930236</v>
      </c>
      <c r="AH159" s="17">
        <f t="shared" si="58"/>
        <v>0.244176</v>
      </c>
      <c r="AI159" s="17">
        <f t="shared" si="59"/>
        <v>1.174412</v>
      </c>
    </row>
    <row r="160" spans="1:35">
      <c r="A160" s="7">
        <v>53</v>
      </c>
      <c r="B160" s="36">
        <v>1.284</v>
      </c>
      <c r="C160" s="17">
        <v>0.536</v>
      </c>
      <c r="D160" s="17">
        <f t="shared" si="40"/>
        <v>14.22412</v>
      </c>
      <c r="E160" s="17">
        <f t="shared" si="41"/>
        <v>3.97968</v>
      </c>
      <c r="F160" s="17">
        <f t="shared" si="42"/>
        <v>1.422412</v>
      </c>
      <c r="G160" s="17">
        <f t="shared" si="43"/>
        <v>0.397968</v>
      </c>
      <c r="H160" s="17">
        <f t="shared" si="44"/>
        <v>1.82038</v>
      </c>
      <c r="J160" s="7">
        <v>53</v>
      </c>
      <c r="K160" s="36">
        <v>1.337</v>
      </c>
      <c r="L160" s="17">
        <v>0.499</v>
      </c>
      <c r="M160" s="17">
        <f t="shared" si="45"/>
        <v>15.21803</v>
      </c>
      <c r="N160" s="17">
        <f t="shared" si="46"/>
        <v>2.6682</v>
      </c>
      <c r="O160" s="17">
        <f t="shared" si="47"/>
        <v>1.521803</v>
      </c>
      <c r="P160" s="17">
        <f t="shared" si="48"/>
        <v>0.26682</v>
      </c>
      <c r="Q160" s="17">
        <f t="shared" si="49"/>
        <v>1.788623</v>
      </c>
      <c r="S160" s="7">
        <v>53</v>
      </c>
      <c r="T160" s="36">
        <v>1.237</v>
      </c>
      <c r="U160" s="17">
        <v>0.503</v>
      </c>
      <c r="V160" s="17">
        <f t="shared" si="50"/>
        <v>13.79551</v>
      </c>
      <c r="W160" s="17">
        <f t="shared" si="51"/>
        <v>3.50004</v>
      </c>
      <c r="X160" s="17">
        <f t="shared" si="52"/>
        <v>1.379551</v>
      </c>
      <c r="Y160" s="17">
        <f t="shared" si="53"/>
        <v>0.350004</v>
      </c>
      <c r="Z160" s="17">
        <f t="shared" si="54"/>
        <v>1.729555</v>
      </c>
      <c r="AB160" s="7">
        <v>53</v>
      </c>
      <c r="AC160" s="36">
        <v>0.842</v>
      </c>
      <c r="AD160" s="17">
        <v>0.354</v>
      </c>
      <c r="AE160" s="17">
        <f t="shared" si="55"/>
        <v>9.31038</v>
      </c>
      <c r="AF160" s="17">
        <f t="shared" si="56"/>
        <v>2.6724</v>
      </c>
      <c r="AG160" s="17">
        <f t="shared" si="57"/>
        <v>0.931038</v>
      </c>
      <c r="AH160" s="17">
        <f t="shared" si="58"/>
        <v>0.26724</v>
      </c>
      <c r="AI160" s="17">
        <f t="shared" si="59"/>
        <v>1.198278</v>
      </c>
    </row>
    <row r="161" spans="1:35">
      <c r="A161" s="7">
        <v>54</v>
      </c>
      <c r="B161" s="36">
        <v>1.509</v>
      </c>
      <c r="C161" s="17">
        <v>0.627</v>
      </c>
      <c r="D161" s="17">
        <f t="shared" si="40"/>
        <v>16.73679</v>
      </c>
      <c r="E161" s="17">
        <f t="shared" si="41"/>
        <v>4.60404</v>
      </c>
      <c r="F161" s="17">
        <f t="shared" si="42"/>
        <v>1.673679</v>
      </c>
      <c r="G161" s="17">
        <f t="shared" si="43"/>
        <v>0.460404</v>
      </c>
      <c r="H161" s="17">
        <f t="shared" si="44"/>
        <v>2.134083</v>
      </c>
      <c r="J161" s="7">
        <v>54</v>
      </c>
      <c r="K161" s="36">
        <v>1.444</v>
      </c>
      <c r="L161" s="17">
        <v>0.602</v>
      </c>
      <c r="M161" s="17">
        <f t="shared" si="45"/>
        <v>16.00204</v>
      </c>
      <c r="N161" s="17">
        <f t="shared" si="46"/>
        <v>4.45584</v>
      </c>
      <c r="O161" s="17">
        <f t="shared" si="47"/>
        <v>1.600204</v>
      </c>
      <c r="P161" s="17">
        <f t="shared" si="48"/>
        <v>0.445584</v>
      </c>
      <c r="Q161" s="17">
        <f t="shared" si="49"/>
        <v>2.045788</v>
      </c>
      <c r="S161" s="7">
        <v>54</v>
      </c>
      <c r="T161" s="36">
        <v>1.553</v>
      </c>
      <c r="U161" s="17">
        <v>0.654</v>
      </c>
      <c r="V161" s="17">
        <f t="shared" si="50"/>
        <v>17.16483</v>
      </c>
      <c r="W161" s="17">
        <f t="shared" si="51"/>
        <v>4.95588</v>
      </c>
      <c r="X161" s="17">
        <f t="shared" si="52"/>
        <v>1.716483</v>
      </c>
      <c r="Y161" s="17">
        <f t="shared" si="53"/>
        <v>0.495588</v>
      </c>
      <c r="Z161" s="17">
        <f t="shared" si="54"/>
        <v>2.212071</v>
      </c>
      <c r="AB161" s="7">
        <v>54</v>
      </c>
      <c r="AC161" s="36">
        <v>0.903</v>
      </c>
      <c r="AD161" s="17">
        <v>0.37</v>
      </c>
      <c r="AE161" s="17">
        <f t="shared" si="55"/>
        <v>10.05125</v>
      </c>
      <c r="AF161" s="17">
        <f t="shared" si="56"/>
        <v>2.62524</v>
      </c>
      <c r="AG161" s="17">
        <f t="shared" si="57"/>
        <v>1.005125</v>
      </c>
      <c r="AH161" s="17">
        <f t="shared" si="58"/>
        <v>0.262524</v>
      </c>
      <c r="AI161" s="17">
        <f t="shared" si="59"/>
        <v>1.267649</v>
      </c>
    </row>
    <row r="162" spans="1:35">
      <c r="A162" s="7">
        <v>54</v>
      </c>
      <c r="B162" s="36">
        <v>1.523</v>
      </c>
      <c r="C162" s="17">
        <v>0.63</v>
      </c>
      <c r="D162" s="17">
        <f t="shared" si="40"/>
        <v>16.91145</v>
      </c>
      <c r="E162" s="17">
        <f t="shared" si="41"/>
        <v>4.57644</v>
      </c>
      <c r="F162" s="17">
        <f t="shared" si="42"/>
        <v>1.691145</v>
      </c>
      <c r="G162" s="17">
        <f t="shared" si="43"/>
        <v>0.457644</v>
      </c>
      <c r="H162" s="17">
        <f t="shared" si="44"/>
        <v>2.148789</v>
      </c>
      <c r="J162" s="7">
        <v>54</v>
      </c>
      <c r="K162" s="36">
        <v>1.387</v>
      </c>
      <c r="L162" s="17">
        <v>0.573</v>
      </c>
      <c r="M162" s="17">
        <f t="shared" si="45"/>
        <v>15.40641</v>
      </c>
      <c r="N162" s="17">
        <f t="shared" si="46"/>
        <v>4.14924</v>
      </c>
      <c r="O162" s="17">
        <f t="shared" si="47"/>
        <v>1.540641</v>
      </c>
      <c r="P162" s="17">
        <f t="shared" si="48"/>
        <v>0.414924</v>
      </c>
      <c r="Q162" s="17">
        <f t="shared" si="49"/>
        <v>1.955565</v>
      </c>
      <c r="S162" s="7">
        <v>54</v>
      </c>
      <c r="T162" s="36">
        <v>1.276</v>
      </c>
      <c r="U162" s="17">
        <v>0.557</v>
      </c>
      <c r="V162" s="17">
        <f t="shared" si="50"/>
        <v>13.96804</v>
      </c>
      <c r="W162" s="17">
        <f t="shared" si="51"/>
        <v>4.5624</v>
      </c>
      <c r="X162" s="17">
        <f t="shared" si="52"/>
        <v>1.396804</v>
      </c>
      <c r="Y162" s="17">
        <f t="shared" si="53"/>
        <v>0.45624</v>
      </c>
      <c r="Z162" s="17">
        <f t="shared" si="54"/>
        <v>1.853044</v>
      </c>
      <c r="AB162" s="7">
        <v>54</v>
      </c>
      <c r="AC162" s="36">
        <v>0.873</v>
      </c>
      <c r="AD162" s="17">
        <v>0.36</v>
      </c>
      <c r="AE162" s="17">
        <f t="shared" si="55"/>
        <v>9.70155</v>
      </c>
      <c r="AF162" s="17">
        <f t="shared" si="56"/>
        <v>2.59524</v>
      </c>
      <c r="AG162" s="17">
        <f t="shared" si="57"/>
        <v>0.970155</v>
      </c>
      <c r="AH162" s="17">
        <f t="shared" si="58"/>
        <v>0.259524</v>
      </c>
      <c r="AI162" s="17">
        <f t="shared" si="59"/>
        <v>1.229679</v>
      </c>
    </row>
    <row r="163" spans="1:35">
      <c r="A163" s="7">
        <v>54</v>
      </c>
      <c r="B163" s="36">
        <v>1.487</v>
      </c>
      <c r="C163" s="17">
        <v>0.581</v>
      </c>
      <c r="D163" s="17">
        <f t="shared" si="40"/>
        <v>16.74637</v>
      </c>
      <c r="E163" s="17">
        <f t="shared" si="41"/>
        <v>3.61692</v>
      </c>
      <c r="F163" s="17">
        <f t="shared" si="42"/>
        <v>1.674637</v>
      </c>
      <c r="G163" s="17">
        <f t="shared" si="43"/>
        <v>0.361692</v>
      </c>
      <c r="H163" s="17">
        <f t="shared" si="44"/>
        <v>2.036329</v>
      </c>
      <c r="J163" s="7">
        <v>54</v>
      </c>
      <c r="K163" s="36">
        <v>1.452</v>
      </c>
      <c r="L163" s="17">
        <v>0.607</v>
      </c>
      <c r="M163" s="17">
        <f t="shared" si="45"/>
        <v>16.07924</v>
      </c>
      <c r="N163" s="17">
        <f t="shared" si="46"/>
        <v>4.52208</v>
      </c>
      <c r="O163" s="17">
        <f t="shared" si="47"/>
        <v>1.607924</v>
      </c>
      <c r="P163" s="17">
        <f t="shared" si="48"/>
        <v>0.452208</v>
      </c>
      <c r="Q163" s="17">
        <f t="shared" si="49"/>
        <v>2.060132</v>
      </c>
      <c r="S163" s="7">
        <v>54</v>
      </c>
      <c r="T163" s="36">
        <v>1.328</v>
      </c>
      <c r="U163" s="17">
        <v>0.623</v>
      </c>
      <c r="V163" s="17">
        <f t="shared" si="50"/>
        <v>14.23936</v>
      </c>
      <c r="W163" s="17">
        <f t="shared" si="51"/>
        <v>5.82912</v>
      </c>
      <c r="X163" s="17">
        <f t="shared" si="52"/>
        <v>1.423936</v>
      </c>
      <c r="Y163" s="17">
        <f t="shared" si="53"/>
        <v>0.582912</v>
      </c>
      <c r="Z163" s="17">
        <f t="shared" si="54"/>
        <v>2.006848</v>
      </c>
      <c r="AB163" s="7">
        <v>54</v>
      </c>
      <c r="AC163" s="36">
        <v>1</v>
      </c>
      <c r="AD163" s="17">
        <v>0.423</v>
      </c>
      <c r="AE163" s="17">
        <f t="shared" si="55"/>
        <v>11.03976</v>
      </c>
      <c r="AF163" s="17">
        <f t="shared" si="56"/>
        <v>3.23808</v>
      </c>
      <c r="AG163" s="17">
        <f t="shared" si="57"/>
        <v>1.103976</v>
      </c>
      <c r="AH163" s="17">
        <f t="shared" si="58"/>
        <v>0.323808</v>
      </c>
      <c r="AI163" s="17">
        <f t="shared" si="59"/>
        <v>1.427784</v>
      </c>
    </row>
    <row r="164" spans="1:35">
      <c r="A164" s="7">
        <v>55</v>
      </c>
      <c r="B164" s="36">
        <v>1.495</v>
      </c>
      <c r="C164" s="17">
        <v>0.62</v>
      </c>
      <c r="D164" s="17">
        <f t="shared" si="40"/>
        <v>16.58965</v>
      </c>
      <c r="E164" s="17">
        <f t="shared" si="41"/>
        <v>4.5318</v>
      </c>
      <c r="F164" s="17">
        <f t="shared" si="42"/>
        <v>1.658965</v>
      </c>
      <c r="G164" s="17">
        <f t="shared" si="43"/>
        <v>0.45318</v>
      </c>
      <c r="H164" s="17">
        <f t="shared" si="44"/>
        <v>2.112145</v>
      </c>
      <c r="J164" s="7">
        <v>55</v>
      </c>
      <c r="K164" s="36">
        <v>1.387</v>
      </c>
      <c r="L164" s="17">
        <v>0.553</v>
      </c>
      <c r="M164" s="17">
        <f t="shared" si="45"/>
        <v>15.54401</v>
      </c>
      <c r="N164" s="17">
        <f t="shared" si="46"/>
        <v>3.65004</v>
      </c>
      <c r="O164" s="17">
        <f t="shared" si="47"/>
        <v>1.554401</v>
      </c>
      <c r="P164" s="17">
        <f t="shared" si="48"/>
        <v>0.365004</v>
      </c>
      <c r="Q164" s="17">
        <f t="shared" si="49"/>
        <v>1.919405</v>
      </c>
      <c r="S164" s="7">
        <v>55</v>
      </c>
      <c r="T164" s="36">
        <v>1.26</v>
      </c>
      <c r="U164" s="17">
        <v>0.521</v>
      </c>
      <c r="V164" s="17">
        <f t="shared" si="50"/>
        <v>13.99252</v>
      </c>
      <c r="W164" s="17">
        <f t="shared" si="51"/>
        <v>3.78096</v>
      </c>
      <c r="X164" s="17">
        <f t="shared" si="52"/>
        <v>1.399252</v>
      </c>
      <c r="Y164" s="17">
        <f t="shared" si="53"/>
        <v>0.378096</v>
      </c>
      <c r="Z164" s="17">
        <f t="shared" si="54"/>
        <v>1.777348</v>
      </c>
      <c r="AB164" s="7">
        <v>55</v>
      </c>
      <c r="AC164" s="36">
        <v>1.066</v>
      </c>
      <c r="AD164" s="17">
        <v>0.439</v>
      </c>
      <c r="AE164" s="17">
        <f t="shared" si="55"/>
        <v>11.85038</v>
      </c>
      <c r="AF164" s="17">
        <f t="shared" si="56"/>
        <v>3.15432</v>
      </c>
      <c r="AG164" s="17">
        <f t="shared" si="57"/>
        <v>1.185038</v>
      </c>
      <c r="AH164" s="17">
        <f t="shared" si="58"/>
        <v>0.315432</v>
      </c>
      <c r="AI164" s="17">
        <f t="shared" si="59"/>
        <v>1.50047</v>
      </c>
    </row>
    <row r="165" spans="1:35">
      <c r="A165" s="7">
        <v>55</v>
      </c>
      <c r="B165" s="36">
        <v>1.444</v>
      </c>
      <c r="C165" s="17">
        <v>0.593</v>
      </c>
      <c r="D165" s="17">
        <f t="shared" si="40"/>
        <v>16.06396</v>
      </c>
      <c r="E165" s="17">
        <f t="shared" si="41"/>
        <v>4.2312</v>
      </c>
      <c r="F165" s="17">
        <f t="shared" si="42"/>
        <v>1.606396</v>
      </c>
      <c r="G165" s="17">
        <f t="shared" si="43"/>
        <v>0.42312</v>
      </c>
      <c r="H165" s="17">
        <f t="shared" si="44"/>
        <v>2.029516</v>
      </c>
      <c r="J165" s="7">
        <v>55</v>
      </c>
      <c r="K165" s="36">
        <v>1.509</v>
      </c>
      <c r="L165" s="17">
        <v>0.595</v>
      </c>
      <c r="M165" s="17">
        <f t="shared" si="45"/>
        <v>16.95695</v>
      </c>
      <c r="N165" s="17">
        <f t="shared" si="46"/>
        <v>3.80532</v>
      </c>
      <c r="O165" s="17">
        <f t="shared" si="47"/>
        <v>1.695695</v>
      </c>
      <c r="P165" s="17">
        <f t="shared" si="48"/>
        <v>0.380532</v>
      </c>
      <c r="Q165" s="17">
        <f t="shared" si="49"/>
        <v>2.076227</v>
      </c>
      <c r="S165" s="7">
        <v>55</v>
      </c>
      <c r="T165" s="36">
        <v>1.268</v>
      </c>
      <c r="U165" s="17">
        <v>0.52</v>
      </c>
      <c r="V165" s="17">
        <f t="shared" si="50"/>
        <v>14.111</v>
      </c>
      <c r="W165" s="17">
        <f t="shared" si="51"/>
        <v>3.69744</v>
      </c>
      <c r="X165" s="17">
        <f t="shared" si="52"/>
        <v>1.4111</v>
      </c>
      <c r="Y165" s="17">
        <f t="shared" si="53"/>
        <v>0.369744</v>
      </c>
      <c r="Z165" s="17">
        <f t="shared" si="54"/>
        <v>1.780844</v>
      </c>
      <c r="AB165" s="7">
        <v>55</v>
      </c>
      <c r="AC165" s="36">
        <v>0.945</v>
      </c>
      <c r="AD165" s="17">
        <v>0.416</v>
      </c>
      <c r="AE165" s="17">
        <f t="shared" si="55"/>
        <v>10.32067</v>
      </c>
      <c r="AF165" s="17">
        <f t="shared" si="56"/>
        <v>3.46596</v>
      </c>
      <c r="AG165" s="17">
        <f t="shared" si="57"/>
        <v>1.032067</v>
      </c>
      <c r="AH165" s="17">
        <f t="shared" si="58"/>
        <v>0.346596</v>
      </c>
      <c r="AI165" s="17">
        <f t="shared" si="59"/>
        <v>1.378663</v>
      </c>
    </row>
    <row r="166" spans="1:35">
      <c r="A166" s="7">
        <v>55</v>
      </c>
      <c r="B166" s="36">
        <v>1.602</v>
      </c>
      <c r="C166" s="17">
        <v>0.672</v>
      </c>
      <c r="D166" s="17">
        <f t="shared" si="40"/>
        <v>17.72454</v>
      </c>
      <c r="E166" s="17">
        <f t="shared" si="41"/>
        <v>5.04648</v>
      </c>
      <c r="F166" s="17">
        <f t="shared" si="42"/>
        <v>1.772454</v>
      </c>
      <c r="G166" s="17">
        <f t="shared" si="43"/>
        <v>0.504648</v>
      </c>
      <c r="H166" s="17">
        <f t="shared" si="44"/>
        <v>2.277102</v>
      </c>
      <c r="J166" s="7">
        <v>55</v>
      </c>
      <c r="K166" s="36">
        <v>1.432</v>
      </c>
      <c r="L166" s="17">
        <v>0.595</v>
      </c>
      <c r="M166" s="17">
        <f t="shared" si="45"/>
        <v>15.8828</v>
      </c>
      <c r="N166" s="17">
        <f t="shared" si="46"/>
        <v>4.36896</v>
      </c>
      <c r="O166" s="17">
        <f t="shared" si="47"/>
        <v>1.58828</v>
      </c>
      <c r="P166" s="17">
        <f t="shared" si="48"/>
        <v>0.436896</v>
      </c>
      <c r="Q166" s="17">
        <f t="shared" si="49"/>
        <v>2.025176</v>
      </c>
      <c r="S166" s="7">
        <v>55</v>
      </c>
      <c r="T166" s="36">
        <v>1.384</v>
      </c>
      <c r="U166" s="17">
        <v>0.609</v>
      </c>
      <c r="V166" s="17">
        <f t="shared" si="50"/>
        <v>15.11688</v>
      </c>
      <c r="W166" s="17">
        <f t="shared" si="51"/>
        <v>5.06976</v>
      </c>
      <c r="X166" s="17">
        <f t="shared" si="52"/>
        <v>1.511688</v>
      </c>
      <c r="Y166" s="17">
        <f t="shared" si="53"/>
        <v>0.506976</v>
      </c>
      <c r="Z166" s="17">
        <f t="shared" si="54"/>
        <v>2.018664</v>
      </c>
      <c r="AB166" s="7">
        <v>55</v>
      </c>
      <c r="AC166" s="36">
        <v>1</v>
      </c>
      <c r="AD166" s="17">
        <v>0.408</v>
      </c>
      <c r="AE166" s="17">
        <f t="shared" si="55"/>
        <v>11.14296</v>
      </c>
      <c r="AF166" s="17">
        <f t="shared" si="56"/>
        <v>2.86368</v>
      </c>
      <c r="AG166" s="17">
        <f t="shared" si="57"/>
        <v>1.114296</v>
      </c>
      <c r="AH166" s="17">
        <f t="shared" si="58"/>
        <v>0.286368</v>
      </c>
      <c r="AI166" s="17">
        <f t="shared" si="59"/>
        <v>1.400664</v>
      </c>
    </row>
    <row r="167" spans="1:35">
      <c r="A167" s="6">
        <v>56</v>
      </c>
      <c r="B167" s="36">
        <v>1.137</v>
      </c>
      <c r="C167" s="17">
        <v>0.478</v>
      </c>
      <c r="D167" s="17">
        <f t="shared" si="40"/>
        <v>12.57251</v>
      </c>
      <c r="E167" s="17">
        <f t="shared" si="41"/>
        <v>3.60804</v>
      </c>
      <c r="F167" s="17">
        <f t="shared" si="42"/>
        <v>1.257251</v>
      </c>
      <c r="G167" s="17">
        <f t="shared" si="43"/>
        <v>0.360804</v>
      </c>
      <c r="H167" s="17">
        <f t="shared" si="44"/>
        <v>1.618055</v>
      </c>
      <c r="J167" s="6">
        <v>56</v>
      </c>
      <c r="K167" s="36">
        <v>1</v>
      </c>
      <c r="L167" s="17">
        <v>0.387</v>
      </c>
      <c r="M167" s="17">
        <f t="shared" si="45"/>
        <v>11.28744</v>
      </c>
      <c r="N167" s="17">
        <f t="shared" si="46"/>
        <v>2.33952</v>
      </c>
      <c r="O167" s="17">
        <f t="shared" si="47"/>
        <v>1.128744</v>
      </c>
      <c r="P167" s="17">
        <f t="shared" si="48"/>
        <v>0.233952</v>
      </c>
      <c r="Q167" s="17">
        <f t="shared" si="49"/>
        <v>1.362696</v>
      </c>
      <c r="S167" s="6">
        <v>56</v>
      </c>
      <c r="T167" s="36">
        <v>0.86</v>
      </c>
      <c r="U167" s="17">
        <v>0.37</v>
      </c>
      <c r="V167" s="17">
        <f t="shared" si="50"/>
        <v>9.4514</v>
      </c>
      <c r="W167" s="17">
        <f t="shared" si="51"/>
        <v>2.94</v>
      </c>
      <c r="X167" s="17">
        <f t="shared" si="52"/>
        <v>0.94514</v>
      </c>
      <c r="Y167" s="17">
        <f t="shared" si="53"/>
        <v>0.294</v>
      </c>
      <c r="Z167" s="17">
        <f t="shared" si="54"/>
        <v>1.23914</v>
      </c>
      <c r="AB167" s="6">
        <v>56</v>
      </c>
      <c r="AC167" s="36">
        <v>1.319</v>
      </c>
      <c r="AD167" s="17">
        <v>0.527</v>
      </c>
      <c r="AE167" s="17">
        <f t="shared" si="55"/>
        <v>14.77429</v>
      </c>
      <c r="AF167" s="17">
        <f t="shared" si="56"/>
        <v>3.49884</v>
      </c>
      <c r="AG167" s="17">
        <f t="shared" si="57"/>
        <v>1.477429</v>
      </c>
      <c r="AH167" s="17">
        <f t="shared" si="58"/>
        <v>0.349884</v>
      </c>
      <c r="AI167" s="17">
        <f t="shared" si="59"/>
        <v>1.827313</v>
      </c>
    </row>
    <row r="168" spans="1:35">
      <c r="A168" s="6">
        <v>56</v>
      </c>
      <c r="B168" s="36">
        <v>1.276</v>
      </c>
      <c r="C168" s="17">
        <v>0.53</v>
      </c>
      <c r="D168" s="17">
        <f t="shared" si="40"/>
        <v>14.1538</v>
      </c>
      <c r="E168" s="17">
        <f t="shared" si="41"/>
        <v>3.88848</v>
      </c>
      <c r="F168" s="17">
        <f t="shared" si="42"/>
        <v>1.41538</v>
      </c>
      <c r="G168" s="17">
        <f t="shared" si="43"/>
        <v>0.388848</v>
      </c>
      <c r="H168" s="17">
        <f t="shared" si="44"/>
        <v>1.804228</v>
      </c>
      <c r="J168" s="6">
        <v>56</v>
      </c>
      <c r="K168" s="36">
        <v>0.914</v>
      </c>
      <c r="L168" s="17">
        <v>0.371</v>
      </c>
      <c r="M168" s="17">
        <f t="shared" si="45"/>
        <v>10.19782</v>
      </c>
      <c r="N168" s="17">
        <f t="shared" si="46"/>
        <v>2.56968</v>
      </c>
      <c r="O168" s="17">
        <f t="shared" si="47"/>
        <v>1.019782</v>
      </c>
      <c r="P168" s="17">
        <f t="shared" si="48"/>
        <v>0.256968</v>
      </c>
      <c r="Q168" s="17">
        <f t="shared" si="49"/>
        <v>1.27675</v>
      </c>
      <c r="S168" s="6">
        <v>56</v>
      </c>
      <c r="T168" s="36">
        <v>0.863</v>
      </c>
      <c r="U168" s="17">
        <v>0.348</v>
      </c>
      <c r="V168" s="17">
        <f t="shared" si="50"/>
        <v>9.64461</v>
      </c>
      <c r="W168" s="17">
        <f t="shared" si="51"/>
        <v>2.36892</v>
      </c>
      <c r="X168" s="17">
        <f t="shared" si="52"/>
        <v>0.964461</v>
      </c>
      <c r="Y168" s="17">
        <f t="shared" si="53"/>
        <v>0.236892</v>
      </c>
      <c r="Z168" s="17">
        <f t="shared" si="54"/>
        <v>1.201353</v>
      </c>
      <c r="AB168" s="6">
        <v>56</v>
      </c>
      <c r="AC168" s="36">
        <v>1.337</v>
      </c>
      <c r="AD168" s="17">
        <v>0.542</v>
      </c>
      <c r="AE168" s="17">
        <f t="shared" si="55"/>
        <v>14.92219</v>
      </c>
      <c r="AF168" s="17">
        <f t="shared" si="56"/>
        <v>3.74148</v>
      </c>
      <c r="AG168" s="17">
        <f t="shared" si="57"/>
        <v>1.492219</v>
      </c>
      <c r="AH168" s="17">
        <f t="shared" si="58"/>
        <v>0.374148</v>
      </c>
      <c r="AI168" s="17">
        <f t="shared" si="59"/>
        <v>1.866367</v>
      </c>
    </row>
    <row r="169" spans="1:35">
      <c r="A169" s="6">
        <v>56</v>
      </c>
      <c r="B169" s="36">
        <v>1.194</v>
      </c>
      <c r="C169" s="17">
        <v>0.5</v>
      </c>
      <c r="D169" s="17">
        <f t="shared" si="40"/>
        <v>13.2163</v>
      </c>
      <c r="E169" s="17">
        <f t="shared" si="41"/>
        <v>3.73992</v>
      </c>
      <c r="F169" s="17">
        <f t="shared" si="42"/>
        <v>1.32163</v>
      </c>
      <c r="G169" s="17">
        <f t="shared" si="43"/>
        <v>0.373992</v>
      </c>
      <c r="H169" s="17">
        <f t="shared" si="44"/>
        <v>1.695622</v>
      </c>
      <c r="J169" s="6">
        <v>56</v>
      </c>
      <c r="K169" s="36">
        <v>0.886</v>
      </c>
      <c r="L169" s="17">
        <v>0.361</v>
      </c>
      <c r="M169" s="17">
        <f t="shared" si="45"/>
        <v>9.87602</v>
      </c>
      <c r="N169" s="17">
        <f t="shared" si="46"/>
        <v>2.52504</v>
      </c>
      <c r="O169" s="17">
        <f t="shared" si="47"/>
        <v>0.987602</v>
      </c>
      <c r="P169" s="17">
        <f t="shared" si="48"/>
        <v>0.252504</v>
      </c>
      <c r="Q169" s="17">
        <f t="shared" si="49"/>
        <v>1.240106</v>
      </c>
      <c r="S169" s="6">
        <v>56</v>
      </c>
      <c r="T169" s="36">
        <v>0.943</v>
      </c>
      <c r="U169" s="17">
        <v>0.386</v>
      </c>
      <c r="V169" s="17">
        <f t="shared" si="50"/>
        <v>10.49917</v>
      </c>
      <c r="W169" s="17">
        <f t="shared" si="51"/>
        <v>2.7318</v>
      </c>
      <c r="X169" s="17">
        <f t="shared" si="52"/>
        <v>1.049917</v>
      </c>
      <c r="Y169" s="17">
        <f t="shared" si="53"/>
        <v>0.27318</v>
      </c>
      <c r="Z169" s="17">
        <f t="shared" si="54"/>
        <v>1.323097</v>
      </c>
      <c r="AB169" s="6">
        <v>56</v>
      </c>
      <c r="AC169" s="36">
        <v>1.249</v>
      </c>
      <c r="AD169" s="17">
        <v>0.469</v>
      </c>
      <c r="AE169" s="17">
        <f t="shared" si="55"/>
        <v>14.19683</v>
      </c>
      <c r="AF169" s="17">
        <f t="shared" si="56"/>
        <v>2.56356</v>
      </c>
      <c r="AG169" s="17">
        <f t="shared" si="57"/>
        <v>1.419683</v>
      </c>
      <c r="AH169" s="17">
        <f t="shared" si="58"/>
        <v>0.256356</v>
      </c>
      <c r="AI169" s="17">
        <f t="shared" si="59"/>
        <v>1.676039</v>
      </c>
    </row>
    <row r="170" spans="1:35">
      <c r="A170" s="7">
        <v>57</v>
      </c>
      <c r="B170" s="36">
        <v>1.678</v>
      </c>
      <c r="C170" s="17">
        <v>0.69</v>
      </c>
      <c r="D170" s="17">
        <f t="shared" si="40"/>
        <v>18.6609</v>
      </c>
      <c r="E170" s="17">
        <f t="shared" si="41"/>
        <v>4.93944</v>
      </c>
      <c r="F170" s="17">
        <f t="shared" si="42"/>
        <v>1.86609</v>
      </c>
      <c r="G170" s="17">
        <f t="shared" si="43"/>
        <v>0.493944</v>
      </c>
      <c r="H170" s="17">
        <f t="shared" si="44"/>
        <v>2.360034</v>
      </c>
      <c r="J170" s="7">
        <v>57</v>
      </c>
      <c r="K170" s="36">
        <v>1.26</v>
      </c>
      <c r="L170" s="17">
        <v>0.503</v>
      </c>
      <c r="M170" s="17">
        <f t="shared" si="45"/>
        <v>14.11636</v>
      </c>
      <c r="N170" s="17">
        <f t="shared" si="46"/>
        <v>3.33168</v>
      </c>
      <c r="O170" s="17">
        <f t="shared" si="47"/>
        <v>1.411636</v>
      </c>
      <c r="P170" s="17">
        <f t="shared" si="48"/>
        <v>0.333168</v>
      </c>
      <c r="Q170" s="17">
        <f t="shared" si="49"/>
        <v>1.744804</v>
      </c>
      <c r="S170" s="7">
        <v>57</v>
      </c>
      <c r="T170" s="36">
        <v>1.292</v>
      </c>
      <c r="U170" s="17">
        <v>0.506</v>
      </c>
      <c r="V170" s="17">
        <f t="shared" si="50"/>
        <v>14.54212</v>
      </c>
      <c r="W170" s="17">
        <f t="shared" si="51"/>
        <v>3.17232</v>
      </c>
      <c r="X170" s="17">
        <f t="shared" si="52"/>
        <v>1.454212</v>
      </c>
      <c r="Y170" s="17">
        <f t="shared" si="53"/>
        <v>0.317232</v>
      </c>
      <c r="Z170" s="17">
        <f t="shared" si="54"/>
        <v>1.771444</v>
      </c>
      <c r="AB170" s="7">
        <v>57</v>
      </c>
      <c r="AC170" s="36">
        <v>1.678</v>
      </c>
      <c r="AD170" s="17">
        <v>0.69</v>
      </c>
      <c r="AE170" s="17">
        <f t="shared" si="55"/>
        <v>18.6609</v>
      </c>
      <c r="AF170" s="17">
        <f t="shared" si="56"/>
        <v>4.93944</v>
      </c>
      <c r="AG170" s="17">
        <f t="shared" si="57"/>
        <v>1.86609</v>
      </c>
      <c r="AH170" s="17">
        <f t="shared" si="58"/>
        <v>0.493944</v>
      </c>
      <c r="AI170" s="17">
        <f t="shared" si="59"/>
        <v>2.360034</v>
      </c>
    </row>
    <row r="171" spans="1:35">
      <c r="A171" s="7">
        <v>57</v>
      </c>
      <c r="B171" s="36">
        <v>1.721</v>
      </c>
      <c r="C171" s="17">
        <v>0.712</v>
      </c>
      <c r="D171" s="17">
        <f t="shared" si="40"/>
        <v>19.10939</v>
      </c>
      <c r="E171" s="17">
        <f t="shared" si="41"/>
        <v>5.1738</v>
      </c>
      <c r="F171" s="17">
        <f t="shared" si="42"/>
        <v>1.910939</v>
      </c>
      <c r="G171" s="17">
        <f t="shared" si="43"/>
        <v>0.51738</v>
      </c>
      <c r="H171" s="17">
        <f t="shared" si="44"/>
        <v>2.428319</v>
      </c>
      <c r="J171" s="7">
        <v>57</v>
      </c>
      <c r="K171" s="36">
        <v>1.42</v>
      </c>
      <c r="L171" s="17">
        <v>0.57</v>
      </c>
      <c r="M171" s="17">
        <f t="shared" si="45"/>
        <v>15.8874</v>
      </c>
      <c r="N171" s="17">
        <f t="shared" si="46"/>
        <v>3.8328</v>
      </c>
      <c r="O171" s="17">
        <f t="shared" si="47"/>
        <v>1.58874</v>
      </c>
      <c r="P171" s="17">
        <f t="shared" si="48"/>
        <v>0.38328</v>
      </c>
      <c r="Q171" s="17">
        <f t="shared" si="49"/>
        <v>1.97202</v>
      </c>
      <c r="S171" s="7">
        <v>57</v>
      </c>
      <c r="T171" s="36">
        <v>1.222</v>
      </c>
      <c r="U171" s="17">
        <v>0.491</v>
      </c>
      <c r="V171" s="17">
        <f t="shared" si="50"/>
        <v>13.66882</v>
      </c>
      <c r="W171" s="17">
        <f t="shared" si="51"/>
        <v>3.31032</v>
      </c>
      <c r="X171" s="17">
        <f t="shared" si="52"/>
        <v>1.366882</v>
      </c>
      <c r="Y171" s="17">
        <f t="shared" si="53"/>
        <v>0.331032</v>
      </c>
      <c r="Z171" s="17">
        <f t="shared" si="54"/>
        <v>1.697914</v>
      </c>
      <c r="AB171" s="7">
        <v>57</v>
      </c>
      <c r="AC171" s="36">
        <v>1.796</v>
      </c>
      <c r="AD171" s="17">
        <v>0.747</v>
      </c>
      <c r="AE171" s="17">
        <f t="shared" si="55"/>
        <v>19.91484</v>
      </c>
      <c r="AF171" s="17">
        <f t="shared" si="56"/>
        <v>5.4984</v>
      </c>
      <c r="AG171" s="17">
        <f t="shared" si="57"/>
        <v>1.991484</v>
      </c>
      <c r="AH171" s="17">
        <f t="shared" si="58"/>
        <v>0.54984</v>
      </c>
      <c r="AI171" s="17">
        <f t="shared" si="59"/>
        <v>2.541324</v>
      </c>
    </row>
    <row r="172" spans="1:35">
      <c r="A172" s="7">
        <v>57</v>
      </c>
      <c r="B172" s="36">
        <v>1.886</v>
      </c>
      <c r="C172" s="17">
        <v>0.79</v>
      </c>
      <c r="D172" s="17">
        <f t="shared" si="40"/>
        <v>20.8745</v>
      </c>
      <c r="E172" s="17">
        <f t="shared" si="41"/>
        <v>5.91288</v>
      </c>
      <c r="F172" s="17">
        <f t="shared" si="42"/>
        <v>2.08745</v>
      </c>
      <c r="G172" s="17">
        <f t="shared" si="43"/>
        <v>0.591288</v>
      </c>
      <c r="H172" s="17">
        <f t="shared" si="44"/>
        <v>2.678738</v>
      </c>
      <c r="J172" s="7">
        <v>57</v>
      </c>
      <c r="K172" s="36">
        <v>1.398</v>
      </c>
      <c r="L172" s="17">
        <v>0.564</v>
      </c>
      <c r="M172" s="17">
        <f t="shared" si="45"/>
        <v>15.62178</v>
      </c>
      <c r="N172" s="17">
        <f t="shared" si="46"/>
        <v>3.84408</v>
      </c>
      <c r="O172" s="17">
        <f t="shared" si="47"/>
        <v>1.562178</v>
      </c>
      <c r="P172" s="17">
        <f t="shared" si="48"/>
        <v>0.384408</v>
      </c>
      <c r="Q172" s="17">
        <f t="shared" si="49"/>
        <v>1.946586</v>
      </c>
      <c r="S172" s="7">
        <v>57</v>
      </c>
      <c r="T172" s="36">
        <v>1.276</v>
      </c>
      <c r="U172" s="17">
        <v>0.496</v>
      </c>
      <c r="V172" s="17">
        <f t="shared" si="50"/>
        <v>14.38772</v>
      </c>
      <c r="W172" s="17">
        <f t="shared" si="51"/>
        <v>3.03984</v>
      </c>
      <c r="X172" s="17">
        <f t="shared" si="52"/>
        <v>1.438772</v>
      </c>
      <c r="Y172" s="17">
        <f t="shared" si="53"/>
        <v>0.303984</v>
      </c>
      <c r="Z172" s="17">
        <f t="shared" si="54"/>
        <v>1.742756</v>
      </c>
      <c r="AB172" s="7">
        <v>57</v>
      </c>
      <c r="AC172" s="36">
        <v>1.595</v>
      </c>
      <c r="AD172" s="17">
        <v>0.65</v>
      </c>
      <c r="AE172" s="17">
        <f t="shared" si="55"/>
        <v>17.77825</v>
      </c>
      <c r="AF172" s="17">
        <f t="shared" si="56"/>
        <v>4.5486</v>
      </c>
      <c r="AG172" s="17">
        <f t="shared" si="57"/>
        <v>1.777825</v>
      </c>
      <c r="AH172" s="17">
        <f t="shared" si="58"/>
        <v>0.45486</v>
      </c>
      <c r="AI172" s="17">
        <f t="shared" si="59"/>
        <v>2.232685</v>
      </c>
    </row>
    <row r="173" spans="1:35">
      <c r="A173" s="7">
        <v>58</v>
      </c>
      <c r="B173" s="36">
        <v>1.509</v>
      </c>
      <c r="C173" s="17">
        <v>0.618</v>
      </c>
      <c r="D173" s="17">
        <f t="shared" si="40"/>
        <v>16.79871</v>
      </c>
      <c r="E173" s="17">
        <f t="shared" si="41"/>
        <v>4.3794</v>
      </c>
      <c r="F173" s="17">
        <f t="shared" si="42"/>
        <v>1.679871</v>
      </c>
      <c r="G173" s="17">
        <f t="shared" si="43"/>
        <v>0.43794</v>
      </c>
      <c r="H173" s="17">
        <f t="shared" si="44"/>
        <v>2.117811</v>
      </c>
      <c r="J173" s="7">
        <v>58</v>
      </c>
      <c r="K173" s="36">
        <v>1.368</v>
      </c>
      <c r="L173" s="17">
        <v>0.602</v>
      </c>
      <c r="M173" s="17">
        <f t="shared" si="45"/>
        <v>14.94184</v>
      </c>
      <c r="N173" s="17">
        <f t="shared" si="46"/>
        <v>5.01216</v>
      </c>
      <c r="O173" s="17">
        <f t="shared" si="47"/>
        <v>1.494184</v>
      </c>
      <c r="P173" s="17">
        <f t="shared" si="48"/>
        <v>0.501216</v>
      </c>
      <c r="Q173" s="17">
        <f t="shared" si="49"/>
        <v>1.9954</v>
      </c>
      <c r="S173" s="7">
        <v>58</v>
      </c>
      <c r="T173" s="36">
        <v>0.903</v>
      </c>
      <c r="U173" s="17">
        <v>0.4</v>
      </c>
      <c r="V173" s="17">
        <f t="shared" si="50"/>
        <v>9.84485</v>
      </c>
      <c r="W173" s="17">
        <f t="shared" si="51"/>
        <v>3.37404</v>
      </c>
      <c r="X173" s="17">
        <f t="shared" si="52"/>
        <v>0.984485</v>
      </c>
      <c r="Y173" s="17">
        <f t="shared" si="53"/>
        <v>0.337404</v>
      </c>
      <c r="Z173" s="17">
        <f t="shared" si="54"/>
        <v>1.321889</v>
      </c>
      <c r="AB173" s="7">
        <v>58</v>
      </c>
      <c r="AC173" s="36">
        <v>1.161</v>
      </c>
      <c r="AD173" s="17">
        <v>0.471</v>
      </c>
      <c r="AE173" s="17">
        <f t="shared" si="55"/>
        <v>12.95547</v>
      </c>
      <c r="AF173" s="17">
        <f t="shared" si="56"/>
        <v>3.25764</v>
      </c>
      <c r="AG173" s="17">
        <f t="shared" si="57"/>
        <v>1.295547</v>
      </c>
      <c r="AH173" s="17">
        <f t="shared" si="58"/>
        <v>0.325764</v>
      </c>
      <c r="AI173" s="17">
        <f t="shared" si="59"/>
        <v>1.621311</v>
      </c>
    </row>
    <row r="174" spans="1:35">
      <c r="A174" s="7">
        <v>58</v>
      </c>
      <c r="B174" s="36">
        <v>1.456</v>
      </c>
      <c r="C174" s="17">
        <v>0.602</v>
      </c>
      <c r="D174" s="17">
        <f t="shared" si="40"/>
        <v>16.16944</v>
      </c>
      <c r="E174" s="17">
        <f t="shared" si="41"/>
        <v>4.368</v>
      </c>
      <c r="F174" s="17">
        <f t="shared" si="42"/>
        <v>1.616944</v>
      </c>
      <c r="G174" s="17">
        <f t="shared" si="43"/>
        <v>0.4368</v>
      </c>
      <c r="H174" s="17">
        <f t="shared" si="44"/>
        <v>2.053744</v>
      </c>
      <c r="J174" s="7">
        <v>58</v>
      </c>
      <c r="K174" s="36">
        <v>1.347</v>
      </c>
      <c r="L174" s="17">
        <v>0.533</v>
      </c>
      <c r="M174" s="17">
        <f t="shared" si="45"/>
        <v>15.12361</v>
      </c>
      <c r="N174" s="17">
        <f t="shared" si="46"/>
        <v>3.44364</v>
      </c>
      <c r="O174" s="17">
        <f t="shared" si="47"/>
        <v>1.512361</v>
      </c>
      <c r="P174" s="17">
        <f t="shared" si="48"/>
        <v>0.344364</v>
      </c>
      <c r="Q174" s="17">
        <f t="shared" si="49"/>
        <v>1.856725</v>
      </c>
      <c r="S174" s="7">
        <v>58</v>
      </c>
      <c r="T174" s="36">
        <v>1.066</v>
      </c>
      <c r="U174" s="17">
        <v>0.424</v>
      </c>
      <c r="V174" s="17">
        <f t="shared" si="50"/>
        <v>11.95358</v>
      </c>
      <c r="W174" s="17">
        <f t="shared" si="51"/>
        <v>2.77992</v>
      </c>
      <c r="X174" s="17">
        <f t="shared" si="52"/>
        <v>1.195358</v>
      </c>
      <c r="Y174" s="17">
        <f t="shared" si="53"/>
        <v>0.277992</v>
      </c>
      <c r="Z174" s="17">
        <f t="shared" si="54"/>
        <v>1.47335</v>
      </c>
      <c r="AB174" s="7">
        <v>58</v>
      </c>
      <c r="AC174" s="36">
        <v>1.056</v>
      </c>
      <c r="AD174" s="17">
        <v>0.472</v>
      </c>
      <c r="AE174" s="17">
        <f t="shared" si="55"/>
        <v>11.48384</v>
      </c>
      <c r="AF174" s="17">
        <f t="shared" si="56"/>
        <v>4.0512</v>
      </c>
      <c r="AG174" s="17">
        <f t="shared" si="57"/>
        <v>1.148384</v>
      </c>
      <c r="AH174" s="17">
        <f t="shared" si="58"/>
        <v>0.40512</v>
      </c>
      <c r="AI174" s="17">
        <f t="shared" si="59"/>
        <v>1.553504</v>
      </c>
    </row>
    <row r="175" spans="1:35">
      <c r="A175" s="7">
        <v>58</v>
      </c>
      <c r="B175" s="36">
        <v>1.398</v>
      </c>
      <c r="C175" s="17">
        <v>0.577</v>
      </c>
      <c r="D175" s="17">
        <f t="shared" si="40"/>
        <v>15.53234</v>
      </c>
      <c r="E175" s="17">
        <f t="shared" si="41"/>
        <v>4.16856</v>
      </c>
      <c r="F175" s="17">
        <f t="shared" si="42"/>
        <v>1.553234</v>
      </c>
      <c r="G175" s="17">
        <f t="shared" si="43"/>
        <v>0.416856</v>
      </c>
      <c r="H175" s="17">
        <f t="shared" si="44"/>
        <v>1.97009</v>
      </c>
      <c r="J175" s="7">
        <v>58</v>
      </c>
      <c r="K175" s="36">
        <v>1.284</v>
      </c>
      <c r="L175" s="17">
        <v>0.497</v>
      </c>
      <c r="M175" s="17">
        <f t="shared" si="45"/>
        <v>14.49244</v>
      </c>
      <c r="N175" s="17">
        <f t="shared" si="46"/>
        <v>3.00624</v>
      </c>
      <c r="O175" s="17">
        <f t="shared" si="47"/>
        <v>1.449244</v>
      </c>
      <c r="P175" s="17">
        <f t="shared" si="48"/>
        <v>0.300624</v>
      </c>
      <c r="Q175" s="17">
        <f t="shared" si="49"/>
        <v>1.749868</v>
      </c>
      <c r="S175" s="7">
        <v>58</v>
      </c>
      <c r="T175" s="36">
        <v>1.071</v>
      </c>
      <c r="U175" s="17">
        <v>0.429</v>
      </c>
      <c r="V175" s="17">
        <f t="shared" si="50"/>
        <v>11.98893</v>
      </c>
      <c r="W175" s="17">
        <f t="shared" si="51"/>
        <v>2.86812</v>
      </c>
      <c r="X175" s="17">
        <f t="shared" si="52"/>
        <v>1.198893</v>
      </c>
      <c r="Y175" s="17">
        <f t="shared" si="53"/>
        <v>0.286812</v>
      </c>
      <c r="Z175" s="17">
        <f t="shared" si="54"/>
        <v>1.485705</v>
      </c>
      <c r="AB175" s="7">
        <v>58</v>
      </c>
      <c r="AC175" s="36">
        <v>1.174</v>
      </c>
      <c r="AD175" s="17">
        <v>0.483</v>
      </c>
      <c r="AE175" s="17">
        <f t="shared" si="55"/>
        <v>13.05426</v>
      </c>
      <c r="AF175" s="17">
        <f t="shared" si="56"/>
        <v>3.462</v>
      </c>
      <c r="AG175" s="17">
        <f t="shared" si="57"/>
        <v>1.305426</v>
      </c>
      <c r="AH175" s="17">
        <f t="shared" si="58"/>
        <v>0.3462</v>
      </c>
      <c r="AI175" s="17">
        <f t="shared" si="59"/>
        <v>1.651626</v>
      </c>
    </row>
    <row r="176" spans="1:35">
      <c r="A176" s="7">
        <v>59</v>
      </c>
      <c r="B176" s="36">
        <v>1.77</v>
      </c>
      <c r="C176" s="17">
        <v>0.745</v>
      </c>
      <c r="D176" s="17">
        <f t="shared" si="40"/>
        <v>19.5659</v>
      </c>
      <c r="E176" s="17">
        <f t="shared" si="41"/>
        <v>5.6388</v>
      </c>
      <c r="F176" s="17">
        <f t="shared" si="42"/>
        <v>1.95659</v>
      </c>
      <c r="G176" s="17">
        <f t="shared" si="43"/>
        <v>0.56388</v>
      </c>
      <c r="H176" s="17">
        <f t="shared" si="44"/>
        <v>2.52047</v>
      </c>
      <c r="J176" s="7">
        <v>59</v>
      </c>
      <c r="K176" s="36">
        <v>1.699</v>
      </c>
      <c r="L176" s="17">
        <v>0.706</v>
      </c>
      <c r="M176" s="17">
        <f t="shared" si="45"/>
        <v>18.84377</v>
      </c>
      <c r="N176" s="17">
        <f t="shared" si="46"/>
        <v>5.18508</v>
      </c>
      <c r="O176" s="17">
        <f t="shared" si="47"/>
        <v>1.884377</v>
      </c>
      <c r="P176" s="17">
        <f t="shared" si="48"/>
        <v>0.518508</v>
      </c>
      <c r="Q176" s="17">
        <f t="shared" si="49"/>
        <v>2.402885</v>
      </c>
      <c r="S176" s="7">
        <v>59</v>
      </c>
      <c r="T176" s="36">
        <v>2.223</v>
      </c>
      <c r="U176" s="17">
        <v>1.309</v>
      </c>
      <c r="V176" s="17">
        <f t="shared" si="50"/>
        <v>22.00493</v>
      </c>
      <c r="W176" s="17">
        <f t="shared" si="51"/>
        <v>16.40028</v>
      </c>
      <c r="X176" s="17">
        <f t="shared" si="52"/>
        <v>2.200493</v>
      </c>
      <c r="Y176" s="17">
        <f t="shared" si="53"/>
        <v>1.640028</v>
      </c>
      <c r="Z176" s="17">
        <f t="shared" si="54"/>
        <v>3.840521</v>
      </c>
      <c r="AB176" s="7">
        <v>59</v>
      </c>
      <c r="AC176" s="36">
        <v>0.785</v>
      </c>
      <c r="AD176" s="17">
        <v>0.333</v>
      </c>
      <c r="AE176" s="17">
        <f t="shared" si="55"/>
        <v>8.65971</v>
      </c>
      <c r="AF176" s="17">
        <f t="shared" si="56"/>
        <v>2.56548</v>
      </c>
      <c r="AG176" s="17">
        <f t="shared" si="57"/>
        <v>0.865971</v>
      </c>
      <c r="AH176" s="17">
        <f t="shared" si="58"/>
        <v>0.256548</v>
      </c>
      <c r="AI176" s="17">
        <f t="shared" si="59"/>
        <v>1.122519</v>
      </c>
    </row>
    <row r="177" spans="1:35">
      <c r="A177" s="7">
        <v>59</v>
      </c>
      <c r="B177" s="36">
        <v>1.62</v>
      </c>
      <c r="C177" s="17">
        <v>0.76</v>
      </c>
      <c r="D177" s="17">
        <f t="shared" si="40"/>
        <v>17.3702</v>
      </c>
      <c r="E177" s="17">
        <f t="shared" si="41"/>
        <v>7.1112</v>
      </c>
      <c r="F177" s="17">
        <f t="shared" si="42"/>
        <v>1.73702</v>
      </c>
      <c r="G177" s="17">
        <f t="shared" si="43"/>
        <v>0.71112</v>
      </c>
      <c r="H177" s="17">
        <f t="shared" si="44"/>
        <v>2.44814</v>
      </c>
      <c r="J177" s="7">
        <v>59</v>
      </c>
      <c r="K177" s="36">
        <v>1.721</v>
      </c>
      <c r="L177" s="17">
        <v>0.717</v>
      </c>
      <c r="M177" s="17">
        <f t="shared" si="45"/>
        <v>19.07499</v>
      </c>
      <c r="N177" s="17">
        <f t="shared" si="46"/>
        <v>5.2986</v>
      </c>
      <c r="O177" s="17">
        <f t="shared" si="47"/>
        <v>1.907499</v>
      </c>
      <c r="P177" s="17">
        <f t="shared" si="48"/>
        <v>0.52986</v>
      </c>
      <c r="Q177" s="17">
        <f t="shared" si="49"/>
        <v>2.437359</v>
      </c>
      <c r="S177" s="7">
        <v>59</v>
      </c>
      <c r="T177" s="36">
        <v>2</v>
      </c>
      <c r="U177" s="17">
        <v>0.987</v>
      </c>
      <c r="V177" s="17">
        <f t="shared" si="50"/>
        <v>21.10944</v>
      </c>
      <c r="W177" s="17">
        <f t="shared" si="51"/>
        <v>9.99552</v>
      </c>
      <c r="X177" s="17">
        <f t="shared" si="52"/>
        <v>2.110944</v>
      </c>
      <c r="Y177" s="17">
        <f t="shared" si="53"/>
        <v>0.999552</v>
      </c>
      <c r="Z177" s="17">
        <f t="shared" si="54"/>
        <v>3.110496</v>
      </c>
      <c r="AB177" s="7">
        <v>59</v>
      </c>
      <c r="AC177" s="36">
        <v>0.842</v>
      </c>
      <c r="AD177" s="17">
        <v>0.344</v>
      </c>
      <c r="AE177" s="17">
        <f t="shared" si="55"/>
        <v>9.37918</v>
      </c>
      <c r="AF177" s="17">
        <f t="shared" si="56"/>
        <v>2.4228</v>
      </c>
      <c r="AG177" s="17">
        <f t="shared" si="57"/>
        <v>0.937918</v>
      </c>
      <c r="AH177" s="17">
        <f t="shared" si="58"/>
        <v>0.24228</v>
      </c>
      <c r="AI177" s="17">
        <f t="shared" si="59"/>
        <v>1.180198</v>
      </c>
    </row>
    <row r="178" spans="1:35">
      <c r="A178" s="7">
        <v>59</v>
      </c>
      <c r="B178" s="36">
        <v>2</v>
      </c>
      <c r="C178" s="17">
        <v>0.8</v>
      </c>
      <c r="D178" s="17">
        <f t="shared" si="40"/>
        <v>22.396</v>
      </c>
      <c r="E178" s="17">
        <f t="shared" si="41"/>
        <v>5.328</v>
      </c>
      <c r="F178" s="17">
        <f t="shared" si="42"/>
        <v>2.2396</v>
      </c>
      <c r="G178" s="17">
        <f t="shared" si="43"/>
        <v>0.5328</v>
      </c>
      <c r="H178" s="17">
        <f t="shared" si="44"/>
        <v>2.7724</v>
      </c>
      <c r="J178" s="7">
        <v>59</v>
      </c>
      <c r="K178" s="36">
        <v>1.638</v>
      </c>
      <c r="L178" s="17">
        <v>0.684</v>
      </c>
      <c r="M178" s="17">
        <f t="shared" si="45"/>
        <v>18.14418</v>
      </c>
      <c r="N178" s="17">
        <f t="shared" si="46"/>
        <v>5.08248</v>
      </c>
      <c r="O178" s="17">
        <f t="shared" si="47"/>
        <v>1.814418</v>
      </c>
      <c r="P178" s="17">
        <f t="shared" si="48"/>
        <v>0.508248</v>
      </c>
      <c r="Q178" s="17">
        <f t="shared" si="49"/>
        <v>2.322666</v>
      </c>
      <c r="S178" s="7">
        <v>59</v>
      </c>
      <c r="T178" s="36">
        <v>1.969</v>
      </c>
      <c r="U178" s="17">
        <v>0.857</v>
      </c>
      <c r="V178" s="17">
        <f t="shared" si="50"/>
        <v>21.57139</v>
      </c>
      <c r="W178" s="17">
        <f t="shared" si="51"/>
        <v>6.97764</v>
      </c>
      <c r="X178" s="17">
        <f t="shared" si="52"/>
        <v>2.157139</v>
      </c>
      <c r="Y178" s="17">
        <f t="shared" si="53"/>
        <v>0.697764</v>
      </c>
      <c r="Z178" s="17">
        <f t="shared" si="54"/>
        <v>2.854903</v>
      </c>
      <c r="AB178" s="7">
        <v>59</v>
      </c>
      <c r="AC178" s="36">
        <v>0.907</v>
      </c>
      <c r="AD178" s="17">
        <v>0.373</v>
      </c>
      <c r="AE178" s="17">
        <f t="shared" si="55"/>
        <v>10.08641</v>
      </c>
      <c r="AF178" s="17">
        <f t="shared" si="56"/>
        <v>2.67084</v>
      </c>
      <c r="AG178" s="17">
        <f t="shared" si="57"/>
        <v>1.008641</v>
      </c>
      <c r="AH178" s="17">
        <f t="shared" si="58"/>
        <v>0.267084</v>
      </c>
      <c r="AI178" s="17">
        <f t="shared" si="59"/>
        <v>1.275725</v>
      </c>
    </row>
    <row r="179" spans="1:35">
      <c r="A179" s="7">
        <v>60</v>
      </c>
      <c r="B179" s="36">
        <v>2.632</v>
      </c>
      <c r="C179" s="17">
        <v>1.212</v>
      </c>
      <c r="D179" s="17">
        <f t="shared" si="40"/>
        <v>28.37784</v>
      </c>
      <c r="E179" s="17">
        <f t="shared" si="41"/>
        <v>10.98528</v>
      </c>
      <c r="F179" s="17">
        <f t="shared" si="42"/>
        <v>2.837784</v>
      </c>
      <c r="G179" s="17">
        <f t="shared" si="43"/>
        <v>1.098528</v>
      </c>
      <c r="H179" s="17">
        <f t="shared" si="44"/>
        <v>3.936312</v>
      </c>
      <c r="J179" s="7">
        <v>60</v>
      </c>
      <c r="K179" s="36">
        <v>1.229</v>
      </c>
      <c r="L179" s="17">
        <v>0.506</v>
      </c>
      <c r="M179" s="17">
        <f t="shared" si="45"/>
        <v>13.66327</v>
      </c>
      <c r="N179" s="17">
        <f t="shared" si="46"/>
        <v>3.63348</v>
      </c>
      <c r="O179" s="17">
        <f t="shared" si="47"/>
        <v>1.366327</v>
      </c>
      <c r="P179" s="17">
        <f t="shared" si="48"/>
        <v>0.363348</v>
      </c>
      <c r="Q179" s="17">
        <f t="shared" si="49"/>
        <v>1.729675</v>
      </c>
      <c r="S179" s="7">
        <v>60</v>
      </c>
      <c r="T179" s="36">
        <v>1.31</v>
      </c>
      <c r="U179" s="17">
        <v>0.524</v>
      </c>
      <c r="V179" s="17">
        <f t="shared" si="50"/>
        <v>14.66938</v>
      </c>
      <c r="W179" s="17">
        <f t="shared" si="51"/>
        <v>3.48984</v>
      </c>
      <c r="X179" s="17">
        <f t="shared" si="52"/>
        <v>1.466938</v>
      </c>
      <c r="Y179" s="17">
        <f t="shared" si="53"/>
        <v>0.348984</v>
      </c>
      <c r="Z179" s="17">
        <f t="shared" si="54"/>
        <v>1.815922</v>
      </c>
      <c r="AB179" s="7">
        <v>60</v>
      </c>
      <c r="AC179" s="36">
        <v>1.132</v>
      </c>
      <c r="AD179" s="17">
        <v>0.44</v>
      </c>
      <c r="AE179" s="17">
        <f t="shared" si="55"/>
        <v>12.7642</v>
      </c>
      <c r="AF179" s="17">
        <f t="shared" si="56"/>
        <v>2.69616</v>
      </c>
      <c r="AG179" s="17">
        <f t="shared" si="57"/>
        <v>1.27642</v>
      </c>
      <c r="AH179" s="17">
        <f t="shared" si="58"/>
        <v>0.269616</v>
      </c>
      <c r="AI179" s="17">
        <f t="shared" si="59"/>
        <v>1.546036</v>
      </c>
    </row>
    <row r="180" spans="1:35">
      <c r="A180" s="7">
        <v>60</v>
      </c>
      <c r="B180" s="36">
        <v>2.523</v>
      </c>
      <c r="C180" s="17">
        <v>1.013</v>
      </c>
      <c r="D180" s="17">
        <f t="shared" si="40"/>
        <v>28.22641</v>
      </c>
      <c r="E180" s="17">
        <f t="shared" si="41"/>
        <v>6.81612</v>
      </c>
      <c r="F180" s="17">
        <f t="shared" si="42"/>
        <v>2.822641</v>
      </c>
      <c r="G180" s="17">
        <f t="shared" si="43"/>
        <v>0.681612</v>
      </c>
      <c r="H180" s="17">
        <f t="shared" si="44"/>
        <v>3.504253</v>
      </c>
      <c r="J180" s="7">
        <v>60</v>
      </c>
      <c r="K180" s="36">
        <v>0.488</v>
      </c>
      <c r="L180" s="17">
        <v>0.718</v>
      </c>
      <c r="M180" s="17">
        <f t="shared" si="45"/>
        <v>1.86776</v>
      </c>
      <c r="N180" s="17">
        <f t="shared" si="46"/>
        <v>14.34912</v>
      </c>
      <c r="O180" s="17">
        <f t="shared" si="47"/>
        <v>0.186776</v>
      </c>
      <c r="P180" s="17">
        <f t="shared" si="48"/>
        <v>1.434912</v>
      </c>
      <c r="Q180" s="17">
        <f t="shared" si="49"/>
        <v>1.621688</v>
      </c>
      <c r="S180" s="7">
        <v>60</v>
      </c>
      <c r="T180" s="36">
        <v>1.058</v>
      </c>
      <c r="U180" s="17">
        <v>0.458</v>
      </c>
      <c r="V180" s="17">
        <f t="shared" si="50"/>
        <v>11.60806</v>
      </c>
      <c r="W180" s="17">
        <f t="shared" si="51"/>
        <v>3.68712</v>
      </c>
      <c r="X180" s="17">
        <f t="shared" si="52"/>
        <v>1.160806</v>
      </c>
      <c r="Y180" s="17">
        <f t="shared" si="53"/>
        <v>0.368712</v>
      </c>
      <c r="Z180" s="17">
        <f t="shared" si="54"/>
        <v>1.529518</v>
      </c>
      <c r="AB180" s="7">
        <v>60</v>
      </c>
      <c r="AC180" s="36">
        <v>1.208</v>
      </c>
      <c r="AD180" s="17">
        <v>0.485</v>
      </c>
      <c r="AE180" s="17">
        <f t="shared" si="55"/>
        <v>13.5148</v>
      </c>
      <c r="AF180" s="17">
        <f t="shared" si="56"/>
        <v>3.26304</v>
      </c>
      <c r="AG180" s="17">
        <f t="shared" si="57"/>
        <v>1.35148</v>
      </c>
      <c r="AH180" s="17">
        <f t="shared" si="58"/>
        <v>0.326304</v>
      </c>
      <c r="AI180" s="17">
        <f t="shared" si="59"/>
        <v>1.677784</v>
      </c>
    </row>
    <row r="181" spans="1:35">
      <c r="A181" s="7">
        <v>60</v>
      </c>
      <c r="B181" s="36">
        <v>2.387</v>
      </c>
      <c r="C181" s="17">
        <v>1</v>
      </c>
      <c r="D181" s="17">
        <f t="shared" si="40"/>
        <v>26.41865</v>
      </c>
      <c r="E181" s="17">
        <f t="shared" si="41"/>
        <v>7.48716</v>
      </c>
      <c r="F181" s="17">
        <f t="shared" si="42"/>
        <v>2.641865</v>
      </c>
      <c r="G181" s="17">
        <f t="shared" si="43"/>
        <v>0.748716</v>
      </c>
      <c r="H181" s="17">
        <f t="shared" si="44"/>
        <v>3.390581</v>
      </c>
      <c r="J181" s="7">
        <v>60</v>
      </c>
      <c r="K181" s="36">
        <v>1.301</v>
      </c>
      <c r="L181" s="17">
        <v>0.538</v>
      </c>
      <c r="M181" s="17">
        <f t="shared" si="45"/>
        <v>14.44751</v>
      </c>
      <c r="N181" s="17">
        <f t="shared" si="46"/>
        <v>3.90516</v>
      </c>
      <c r="O181" s="17">
        <f t="shared" si="47"/>
        <v>1.444751</v>
      </c>
      <c r="P181" s="17">
        <f t="shared" si="48"/>
        <v>0.390516</v>
      </c>
      <c r="Q181" s="17">
        <f t="shared" si="49"/>
        <v>1.835267</v>
      </c>
      <c r="S181" s="7">
        <v>60</v>
      </c>
      <c r="T181" s="36">
        <v>1.097</v>
      </c>
      <c r="U181" s="17">
        <v>0.438</v>
      </c>
      <c r="V181" s="17">
        <f t="shared" si="50"/>
        <v>12.28971</v>
      </c>
      <c r="W181" s="17">
        <f t="shared" si="51"/>
        <v>2.90244</v>
      </c>
      <c r="X181" s="17">
        <f t="shared" si="52"/>
        <v>1.228971</v>
      </c>
      <c r="Y181" s="17">
        <f t="shared" si="53"/>
        <v>0.290244</v>
      </c>
      <c r="Z181" s="17">
        <f t="shared" si="54"/>
        <v>1.519215</v>
      </c>
      <c r="AB181" s="7">
        <v>60</v>
      </c>
      <c r="AC181" s="36">
        <v>1.167</v>
      </c>
      <c r="AD181" s="17">
        <v>0.474</v>
      </c>
      <c r="AE181" s="17">
        <f t="shared" si="55"/>
        <v>13.01853</v>
      </c>
      <c r="AF181" s="17">
        <f t="shared" si="56"/>
        <v>3.2886</v>
      </c>
      <c r="AG181" s="17">
        <f t="shared" si="57"/>
        <v>1.301853</v>
      </c>
      <c r="AH181" s="17">
        <f t="shared" si="58"/>
        <v>0.32886</v>
      </c>
      <c r="AI181" s="17">
        <f t="shared" si="59"/>
        <v>1.630713</v>
      </c>
    </row>
    <row r="182" spans="1:35">
      <c r="A182" s="6">
        <v>61</v>
      </c>
      <c r="B182" s="36">
        <v>1.31</v>
      </c>
      <c r="C182" s="17">
        <v>0.541</v>
      </c>
      <c r="D182" s="17">
        <f t="shared" si="40"/>
        <v>14.55242</v>
      </c>
      <c r="E182" s="17">
        <f t="shared" si="41"/>
        <v>3.91416</v>
      </c>
      <c r="F182" s="17">
        <f t="shared" si="42"/>
        <v>1.455242</v>
      </c>
      <c r="G182" s="17">
        <f t="shared" si="43"/>
        <v>0.391416</v>
      </c>
      <c r="H182" s="17">
        <f t="shared" si="44"/>
        <v>1.846658</v>
      </c>
      <c r="J182" s="6">
        <v>61</v>
      </c>
      <c r="K182" s="36">
        <v>1.276</v>
      </c>
      <c r="L182" s="17">
        <v>0.524</v>
      </c>
      <c r="M182" s="17">
        <f t="shared" si="45"/>
        <v>14.19508</v>
      </c>
      <c r="N182" s="17">
        <f t="shared" si="46"/>
        <v>3.73872</v>
      </c>
      <c r="O182" s="17">
        <f t="shared" si="47"/>
        <v>1.419508</v>
      </c>
      <c r="P182" s="17">
        <f t="shared" si="48"/>
        <v>0.373872</v>
      </c>
      <c r="Q182" s="17">
        <f t="shared" si="49"/>
        <v>1.79338</v>
      </c>
      <c r="S182" s="6">
        <v>61</v>
      </c>
      <c r="T182" s="36">
        <v>0.987</v>
      </c>
      <c r="U182" s="17">
        <v>0.396</v>
      </c>
      <c r="V182" s="17">
        <f t="shared" si="50"/>
        <v>11.04417</v>
      </c>
      <c r="W182" s="17">
        <f t="shared" si="51"/>
        <v>2.65932</v>
      </c>
      <c r="X182" s="17">
        <f t="shared" si="52"/>
        <v>1.104417</v>
      </c>
      <c r="Y182" s="17">
        <f t="shared" si="53"/>
        <v>0.265932</v>
      </c>
      <c r="Z182" s="17">
        <f t="shared" si="54"/>
        <v>1.370349</v>
      </c>
      <c r="AB182" s="6">
        <v>61</v>
      </c>
      <c r="AC182" s="36">
        <v>0.75</v>
      </c>
      <c r="AD182" s="17">
        <v>0.305</v>
      </c>
      <c r="AE182" s="17">
        <f t="shared" si="55"/>
        <v>8.3641</v>
      </c>
      <c r="AF182" s="17">
        <f t="shared" si="56"/>
        <v>2.1228</v>
      </c>
      <c r="AG182" s="17">
        <f t="shared" si="57"/>
        <v>0.83641</v>
      </c>
      <c r="AH182" s="17">
        <f t="shared" si="58"/>
        <v>0.21228</v>
      </c>
      <c r="AI182" s="17">
        <f t="shared" si="59"/>
        <v>1.04869</v>
      </c>
    </row>
    <row r="183" spans="1:35">
      <c r="A183" s="6">
        <v>61</v>
      </c>
      <c r="B183" s="36">
        <v>1.319</v>
      </c>
      <c r="C183" s="17">
        <v>0.558</v>
      </c>
      <c r="D183" s="17">
        <f t="shared" si="40"/>
        <v>14.56101</v>
      </c>
      <c r="E183" s="17">
        <f t="shared" si="41"/>
        <v>4.2726</v>
      </c>
      <c r="F183" s="17">
        <f t="shared" si="42"/>
        <v>1.456101</v>
      </c>
      <c r="G183" s="17">
        <f t="shared" si="43"/>
        <v>0.42726</v>
      </c>
      <c r="H183" s="17">
        <f t="shared" si="44"/>
        <v>1.883361</v>
      </c>
      <c r="J183" s="6">
        <v>61</v>
      </c>
      <c r="K183" s="36">
        <v>1.155</v>
      </c>
      <c r="L183" s="17">
        <v>0.47</v>
      </c>
      <c r="M183" s="17">
        <f t="shared" si="45"/>
        <v>12.87865</v>
      </c>
      <c r="N183" s="17">
        <f t="shared" si="46"/>
        <v>3.2766</v>
      </c>
      <c r="O183" s="17">
        <f t="shared" si="47"/>
        <v>1.287865</v>
      </c>
      <c r="P183" s="17">
        <f t="shared" si="48"/>
        <v>0.32766</v>
      </c>
      <c r="Q183" s="17">
        <f t="shared" si="49"/>
        <v>1.615525</v>
      </c>
      <c r="S183" s="6">
        <v>61</v>
      </c>
      <c r="T183" s="36">
        <v>1.119</v>
      </c>
      <c r="U183" s="17">
        <v>0.442</v>
      </c>
      <c r="V183" s="17">
        <f t="shared" si="50"/>
        <v>12.56909</v>
      </c>
      <c r="W183" s="17">
        <f t="shared" si="51"/>
        <v>2.84124</v>
      </c>
      <c r="X183" s="17">
        <f t="shared" si="52"/>
        <v>1.256909</v>
      </c>
      <c r="Y183" s="17">
        <f t="shared" si="53"/>
        <v>0.284124</v>
      </c>
      <c r="Z183" s="17">
        <f t="shared" si="54"/>
        <v>1.541033</v>
      </c>
      <c r="AB183" s="6">
        <v>61</v>
      </c>
      <c r="AC183" s="36">
        <v>0.947</v>
      </c>
      <c r="AD183" s="17">
        <v>0.382</v>
      </c>
      <c r="AE183" s="17">
        <f t="shared" si="55"/>
        <v>10.58249</v>
      </c>
      <c r="AF183" s="17">
        <f t="shared" si="56"/>
        <v>2.60268</v>
      </c>
      <c r="AG183" s="17">
        <f t="shared" si="57"/>
        <v>1.058249</v>
      </c>
      <c r="AH183" s="17">
        <f t="shared" si="58"/>
        <v>0.260268</v>
      </c>
      <c r="AI183" s="17">
        <f t="shared" si="59"/>
        <v>1.318517</v>
      </c>
    </row>
    <row r="184" spans="1:35">
      <c r="A184" s="6">
        <v>61</v>
      </c>
      <c r="B184" s="36">
        <v>1.337</v>
      </c>
      <c r="C184" s="17">
        <v>0.563</v>
      </c>
      <c r="D184" s="17">
        <f t="shared" si="40"/>
        <v>14.77771</v>
      </c>
      <c r="E184" s="17">
        <f t="shared" si="41"/>
        <v>4.26564</v>
      </c>
      <c r="F184" s="17">
        <f t="shared" si="42"/>
        <v>1.477771</v>
      </c>
      <c r="G184" s="17">
        <f t="shared" si="43"/>
        <v>0.426564</v>
      </c>
      <c r="H184" s="17">
        <f t="shared" si="44"/>
        <v>1.904335</v>
      </c>
      <c r="J184" s="6">
        <v>61</v>
      </c>
      <c r="K184" s="36">
        <v>1.18</v>
      </c>
      <c r="L184" s="17">
        <v>0.487</v>
      </c>
      <c r="M184" s="17">
        <f t="shared" si="45"/>
        <v>13.11044</v>
      </c>
      <c r="N184" s="17">
        <f t="shared" si="46"/>
        <v>3.51792</v>
      </c>
      <c r="O184" s="17">
        <f t="shared" si="47"/>
        <v>1.311044</v>
      </c>
      <c r="P184" s="17">
        <f t="shared" si="48"/>
        <v>0.351792</v>
      </c>
      <c r="Q184" s="17">
        <f t="shared" si="49"/>
        <v>1.662836</v>
      </c>
      <c r="S184" s="6">
        <v>61</v>
      </c>
      <c r="T184" s="36">
        <v>0.951</v>
      </c>
      <c r="U184" s="17">
        <v>0.379</v>
      </c>
      <c r="V184" s="17">
        <f t="shared" si="50"/>
        <v>10.65893</v>
      </c>
      <c r="W184" s="17">
        <f t="shared" si="51"/>
        <v>2.49852</v>
      </c>
      <c r="X184" s="17">
        <f t="shared" si="52"/>
        <v>1.065893</v>
      </c>
      <c r="Y184" s="17">
        <f t="shared" si="53"/>
        <v>0.249852</v>
      </c>
      <c r="Z184" s="17">
        <f t="shared" si="54"/>
        <v>1.315745</v>
      </c>
      <c r="AB184" s="6">
        <v>61</v>
      </c>
      <c r="AC184" s="36">
        <v>0.87</v>
      </c>
      <c r="AD184" s="17">
        <v>0.363</v>
      </c>
      <c r="AE184" s="17">
        <f t="shared" si="55"/>
        <v>9.63906</v>
      </c>
      <c r="AF184" s="17">
        <f t="shared" si="56"/>
        <v>2.69208</v>
      </c>
      <c r="AG184" s="17">
        <f t="shared" si="57"/>
        <v>0.963906</v>
      </c>
      <c r="AH184" s="17">
        <f t="shared" si="58"/>
        <v>0.269208</v>
      </c>
      <c r="AI184" s="17">
        <f t="shared" si="59"/>
        <v>1.233114</v>
      </c>
    </row>
    <row r="185" spans="1:35">
      <c r="A185" s="6">
        <v>62</v>
      </c>
      <c r="B185" s="36">
        <v>1.824</v>
      </c>
      <c r="C185" s="17">
        <v>0.632</v>
      </c>
      <c r="D185" s="17">
        <f t="shared" si="40"/>
        <v>21.09664</v>
      </c>
      <c r="E185" s="17">
        <f t="shared" si="41"/>
        <v>2.42304</v>
      </c>
      <c r="F185" s="17">
        <f t="shared" si="42"/>
        <v>2.109664</v>
      </c>
      <c r="G185" s="17">
        <f t="shared" si="43"/>
        <v>0.242304</v>
      </c>
      <c r="H185" s="17">
        <f t="shared" si="44"/>
        <v>2.351968</v>
      </c>
      <c r="J185" s="6">
        <v>62</v>
      </c>
      <c r="K185" s="36">
        <v>1.337</v>
      </c>
      <c r="L185" s="17">
        <v>0.548</v>
      </c>
      <c r="M185" s="17">
        <f t="shared" si="45"/>
        <v>14.88091</v>
      </c>
      <c r="N185" s="17">
        <f t="shared" si="46"/>
        <v>3.89124</v>
      </c>
      <c r="O185" s="17">
        <f t="shared" si="47"/>
        <v>1.488091</v>
      </c>
      <c r="P185" s="17">
        <f t="shared" si="48"/>
        <v>0.389124</v>
      </c>
      <c r="Q185" s="17">
        <f t="shared" si="49"/>
        <v>1.877215</v>
      </c>
      <c r="S185" s="6">
        <v>62</v>
      </c>
      <c r="T185" s="36">
        <v>1.201</v>
      </c>
      <c r="U185" s="17">
        <v>0.481</v>
      </c>
      <c r="V185" s="17">
        <f t="shared" si="50"/>
        <v>13.44467</v>
      </c>
      <c r="W185" s="17">
        <f t="shared" si="51"/>
        <v>3.21444</v>
      </c>
      <c r="X185" s="17">
        <f t="shared" si="52"/>
        <v>1.344467</v>
      </c>
      <c r="Y185" s="17">
        <f t="shared" si="53"/>
        <v>0.321444</v>
      </c>
      <c r="Z185" s="17">
        <f t="shared" si="54"/>
        <v>1.665911</v>
      </c>
      <c r="AB185" s="6">
        <v>62</v>
      </c>
      <c r="AC185" s="36">
        <v>1.287</v>
      </c>
      <c r="AD185" s="17">
        <v>0.523</v>
      </c>
      <c r="AE185" s="17">
        <f t="shared" si="55"/>
        <v>14.35541</v>
      </c>
      <c r="AF185" s="17">
        <f t="shared" si="56"/>
        <v>3.63324</v>
      </c>
      <c r="AG185" s="17">
        <f t="shared" si="57"/>
        <v>1.435541</v>
      </c>
      <c r="AH185" s="17">
        <f t="shared" si="58"/>
        <v>0.363324</v>
      </c>
      <c r="AI185" s="17">
        <f t="shared" si="59"/>
        <v>1.798865</v>
      </c>
    </row>
    <row r="186" spans="1:35">
      <c r="A186" s="6">
        <v>62</v>
      </c>
      <c r="B186" s="36">
        <v>1.452</v>
      </c>
      <c r="C186" s="17">
        <v>0.593</v>
      </c>
      <c r="D186" s="17">
        <f t="shared" si="40"/>
        <v>16.17556</v>
      </c>
      <c r="E186" s="17">
        <f t="shared" si="41"/>
        <v>4.17264</v>
      </c>
      <c r="F186" s="17">
        <f t="shared" si="42"/>
        <v>1.617556</v>
      </c>
      <c r="G186" s="17">
        <f t="shared" si="43"/>
        <v>0.417264</v>
      </c>
      <c r="H186" s="17">
        <f t="shared" si="44"/>
        <v>2.03482</v>
      </c>
      <c r="J186" s="6">
        <v>62</v>
      </c>
      <c r="K186" s="36">
        <v>1.244</v>
      </c>
      <c r="L186" s="17">
        <v>0.523</v>
      </c>
      <c r="M186" s="17">
        <f t="shared" si="45"/>
        <v>13.75556</v>
      </c>
      <c r="N186" s="17">
        <f t="shared" si="46"/>
        <v>3.948</v>
      </c>
      <c r="O186" s="17">
        <f t="shared" si="47"/>
        <v>1.375556</v>
      </c>
      <c r="P186" s="17">
        <f t="shared" si="48"/>
        <v>0.3948</v>
      </c>
      <c r="Q186" s="17">
        <f t="shared" si="49"/>
        <v>1.770356</v>
      </c>
      <c r="S186" s="6">
        <v>62</v>
      </c>
      <c r="T186" s="36">
        <v>1.237</v>
      </c>
      <c r="U186" s="17">
        <v>0.496</v>
      </c>
      <c r="V186" s="17">
        <f t="shared" si="50"/>
        <v>13.84367</v>
      </c>
      <c r="W186" s="17">
        <f t="shared" si="51"/>
        <v>3.32532</v>
      </c>
      <c r="X186" s="17">
        <f t="shared" si="52"/>
        <v>1.384367</v>
      </c>
      <c r="Y186" s="17">
        <f t="shared" si="53"/>
        <v>0.332532</v>
      </c>
      <c r="Z186" s="17">
        <f t="shared" si="54"/>
        <v>1.716899</v>
      </c>
      <c r="AB186" s="6">
        <v>62</v>
      </c>
      <c r="AC186" s="36">
        <v>1.456</v>
      </c>
      <c r="AD186" s="17">
        <v>0.593</v>
      </c>
      <c r="AE186" s="17">
        <f t="shared" si="55"/>
        <v>16.23136</v>
      </c>
      <c r="AF186" s="17">
        <f t="shared" si="56"/>
        <v>4.14336</v>
      </c>
      <c r="AG186" s="17">
        <f t="shared" si="57"/>
        <v>1.623136</v>
      </c>
      <c r="AH186" s="17">
        <f t="shared" si="58"/>
        <v>0.414336</v>
      </c>
      <c r="AI186" s="17">
        <f t="shared" si="59"/>
        <v>2.037472</v>
      </c>
    </row>
    <row r="187" spans="1:35">
      <c r="A187" s="6">
        <v>62</v>
      </c>
      <c r="B187" s="36">
        <v>1.42</v>
      </c>
      <c r="C187" s="17">
        <v>0.588</v>
      </c>
      <c r="D187" s="17">
        <f t="shared" si="40"/>
        <v>15.76356</v>
      </c>
      <c r="E187" s="17">
        <f t="shared" si="41"/>
        <v>4.28208</v>
      </c>
      <c r="F187" s="17">
        <f t="shared" si="42"/>
        <v>1.576356</v>
      </c>
      <c r="G187" s="17">
        <f t="shared" si="43"/>
        <v>0.428208</v>
      </c>
      <c r="H187" s="17">
        <f t="shared" si="44"/>
        <v>2.004564</v>
      </c>
      <c r="J187" s="6">
        <v>62</v>
      </c>
      <c r="K187" s="36">
        <v>1.432</v>
      </c>
      <c r="L187" s="17">
        <v>0.577</v>
      </c>
      <c r="M187" s="17">
        <f t="shared" si="45"/>
        <v>16.00664</v>
      </c>
      <c r="N187" s="17">
        <f t="shared" si="46"/>
        <v>3.91968</v>
      </c>
      <c r="O187" s="17">
        <f t="shared" si="47"/>
        <v>1.600664</v>
      </c>
      <c r="P187" s="17">
        <f t="shared" si="48"/>
        <v>0.391968</v>
      </c>
      <c r="Q187" s="17">
        <f t="shared" si="49"/>
        <v>1.992632</v>
      </c>
      <c r="S187" s="6">
        <v>62</v>
      </c>
      <c r="T187" s="36">
        <v>1.174</v>
      </c>
      <c r="U187" s="17">
        <v>0.469</v>
      </c>
      <c r="V187" s="17">
        <f t="shared" si="50"/>
        <v>13.15058</v>
      </c>
      <c r="W187" s="17">
        <f t="shared" si="51"/>
        <v>3.11256</v>
      </c>
      <c r="X187" s="17">
        <f t="shared" si="52"/>
        <v>1.315058</v>
      </c>
      <c r="Y187" s="17">
        <f t="shared" si="53"/>
        <v>0.311256</v>
      </c>
      <c r="Z187" s="17">
        <f t="shared" si="54"/>
        <v>1.626314</v>
      </c>
      <c r="AB187" s="6">
        <v>62</v>
      </c>
      <c r="AC187" s="36">
        <v>1.301</v>
      </c>
      <c r="AD187" s="17">
        <v>0.533</v>
      </c>
      <c r="AE187" s="17">
        <f t="shared" si="55"/>
        <v>14.48191</v>
      </c>
      <c r="AF187" s="17">
        <f t="shared" si="56"/>
        <v>3.78036</v>
      </c>
      <c r="AG187" s="17">
        <f t="shared" si="57"/>
        <v>1.448191</v>
      </c>
      <c r="AH187" s="17">
        <f t="shared" si="58"/>
        <v>0.378036</v>
      </c>
      <c r="AI187" s="17">
        <f t="shared" si="59"/>
        <v>1.826227</v>
      </c>
    </row>
    <row r="188" spans="1:35">
      <c r="A188" s="7">
        <v>63</v>
      </c>
      <c r="B188" s="36">
        <v>1.721</v>
      </c>
      <c r="C188" s="17">
        <v>0.721</v>
      </c>
      <c r="D188" s="17">
        <f t="shared" si="40"/>
        <v>19.04747</v>
      </c>
      <c r="E188" s="17">
        <f t="shared" si="41"/>
        <v>5.39844</v>
      </c>
      <c r="F188" s="17">
        <f t="shared" si="42"/>
        <v>1.904747</v>
      </c>
      <c r="G188" s="17">
        <f t="shared" si="43"/>
        <v>0.539844</v>
      </c>
      <c r="H188" s="17">
        <f t="shared" si="44"/>
        <v>2.444591</v>
      </c>
      <c r="J188" s="7">
        <v>63</v>
      </c>
      <c r="K188" s="36">
        <v>1.268</v>
      </c>
      <c r="L188" s="17">
        <v>0.517</v>
      </c>
      <c r="M188" s="17">
        <f t="shared" si="45"/>
        <v>14.13164</v>
      </c>
      <c r="N188" s="17">
        <f t="shared" si="46"/>
        <v>3.62256</v>
      </c>
      <c r="O188" s="17">
        <f t="shared" si="47"/>
        <v>1.413164</v>
      </c>
      <c r="P188" s="17">
        <f t="shared" si="48"/>
        <v>0.362256</v>
      </c>
      <c r="Q188" s="17">
        <f t="shared" si="49"/>
        <v>1.77542</v>
      </c>
      <c r="S188" s="7">
        <v>63</v>
      </c>
      <c r="T188" s="36">
        <v>1.824</v>
      </c>
      <c r="U188" s="17">
        <v>0.595</v>
      </c>
      <c r="V188" s="17">
        <f t="shared" si="50"/>
        <v>21.3512</v>
      </c>
      <c r="W188" s="17">
        <f t="shared" si="51"/>
        <v>1.49952</v>
      </c>
      <c r="X188" s="17">
        <f t="shared" si="52"/>
        <v>2.13512</v>
      </c>
      <c r="Y188" s="17">
        <f t="shared" si="53"/>
        <v>0.149952</v>
      </c>
      <c r="Z188" s="17">
        <f t="shared" si="54"/>
        <v>2.285072</v>
      </c>
      <c r="AB188" s="7">
        <v>63</v>
      </c>
      <c r="AC188" s="36">
        <v>1.284</v>
      </c>
      <c r="AD188" s="17">
        <v>0.532</v>
      </c>
      <c r="AE188" s="17">
        <f t="shared" si="55"/>
        <v>14.25164</v>
      </c>
      <c r="AF188" s="17">
        <f t="shared" si="56"/>
        <v>3.87984</v>
      </c>
      <c r="AG188" s="17">
        <f t="shared" si="57"/>
        <v>1.425164</v>
      </c>
      <c r="AH188" s="17">
        <f t="shared" si="58"/>
        <v>0.387984</v>
      </c>
      <c r="AI188" s="17">
        <f t="shared" si="59"/>
        <v>1.813148</v>
      </c>
    </row>
    <row r="189" spans="1:35">
      <c r="A189" s="7">
        <v>63</v>
      </c>
      <c r="B189" s="36">
        <v>1.658</v>
      </c>
      <c r="C189" s="17">
        <v>0.693</v>
      </c>
      <c r="D189" s="17">
        <f t="shared" si="40"/>
        <v>18.36126</v>
      </c>
      <c r="E189" s="17">
        <f t="shared" si="41"/>
        <v>5.16072</v>
      </c>
      <c r="F189" s="17">
        <f t="shared" si="42"/>
        <v>1.836126</v>
      </c>
      <c r="G189" s="17">
        <f t="shared" si="43"/>
        <v>0.516072</v>
      </c>
      <c r="H189" s="17">
        <f t="shared" si="44"/>
        <v>2.352198</v>
      </c>
      <c r="J189" s="7">
        <v>63</v>
      </c>
      <c r="K189" s="36">
        <v>1.268</v>
      </c>
      <c r="L189" s="17">
        <v>0.513</v>
      </c>
      <c r="M189" s="17">
        <f t="shared" si="45"/>
        <v>14.15916</v>
      </c>
      <c r="N189" s="17">
        <f t="shared" si="46"/>
        <v>3.52272</v>
      </c>
      <c r="O189" s="17">
        <f t="shared" si="47"/>
        <v>1.415916</v>
      </c>
      <c r="P189" s="17">
        <f t="shared" si="48"/>
        <v>0.352272</v>
      </c>
      <c r="Q189" s="17">
        <f t="shared" si="49"/>
        <v>1.768188</v>
      </c>
      <c r="S189" s="7">
        <v>63</v>
      </c>
      <c r="T189" s="36">
        <v>1.62</v>
      </c>
      <c r="U189" s="17">
        <v>0.506</v>
      </c>
      <c r="V189" s="17">
        <f t="shared" si="50"/>
        <v>19.11772</v>
      </c>
      <c r="W189" s="17">
        <f t="shared" si="51"/>
        <v>0.77136</v>
      </c>
      <c r="X189" s="17">
        <f t="shared" si="52"/>
        <v>1.911772</v>
      </c>
      <c r="Y189" s="17">
        <f t="shared" si="53"/>
        <v>0.077136</v>
      </c>
      <c r="Z189" s="17">
        <f t="shared" si="54"/>
        <v>1.988908</v>
      </c>
      <c r="AB189" s="7">
        <v>63</v>
      </c>
      <c r="AC189" s="36">
        <v>1.222</v>
      </c>
      <c r="AD189" s="17">
        <v>0.504</v>
      </c>
      <c r="AE189" s="17">
        <f t="shared" si="55"/>
        <v>13.57938</v>
      </c>
      <c r="AF189" s="17">
        <f t="shared" si="56"/>
        <v>3.6348</v>
      </c>
      <c r="AG189" s="17">
        <f t="shared" si="57"/>
        <v>1.357938</v>
      </c>
      <c r="AH189" s="17">
        <f t="shared" si="58"/>
        <v>0.36348</v>
      </c>
      <c r="AI189" s="17">
        <f t="shared" si="59"/>
        <v>1.721418</v>
      </c>
    </row>
    <row r="190" spans="1:35">
      <c r="A190" s="7">
        <v>63</v>
      </c>
      <c r="B190" s="36">
        <v>1.886</v>
      </c>
      <c r="C190" s="17">
        <v>0.804</v>
      </c>
      <c r="D190" s="17">
        <f t="shared" si="40"/>
        <v>20.77818</v>
      </c>
      <c r="E190" s="17">
        <f t="shared" si="41"/>
        <v>6.26232</v>
      </c>
      <c r="F190" s="17">
        <f t="shared" si="42"/>
        <v>2.077818</v>
      </c>
      <c r="G190" s="17">
        <f t="shared" si="43"/>
        <v>0.626232</v>
      </c>
      <c r="H190" s="17">
        <f t="shared" si="44"/>
        <v>2.70405</v>
      </c>
      <c r="J190" s="7">
        <v>63</v>
      </c>
      <c r="K190" s="36">
        <v>1.229</v>
      </c>
      <c r="L190" s="17">
        <v>0.502</v>
      </c>
      <c r="M190" s="17">
        <f t="shared" si="45"/>
        <v>13.69079</v>
      </c>
      <c r="N190" s="17">
        <f t="shared" si="46"/>
        <v>3.53364</v>
      </c>
      <c r="O190" s="17">
        <f t="shared" si="47"/>
        <v>1.369079</v>
      </c>
      <c r="P190" s="17">
        <f t="shared" si="48"/>
        <v>0.353364</v>
      </c>
      <c r="Q190" s="17">
        <f t="shared" si="49"/>
        <v>1.722443</v>
      </c>
      <c r="S190" s="7">
        <v>63</v>
      </c>
      <c r="T190" s="36">
        <v>1.699</v>
      </c>
      <c r="U190" s="17">
        <v>0.542</v>
      </c>
      <c r="V190" s="17">
        <f t="shared" si="50"/>
        <v>19.97209</v>
      </c>
      <c r="W190" s="17">
        <f t="shared" si="51"/>
        <v>1.09164</v>
      </c>
      <c r="X190" s="17">
        <f t="shared" si="52"/>
        <v>1.997209</v>
      </c>
      <c r="Y190" s="17">
        <f t="shared" si="53"/>
        <v>0.109164</v>
      </c>
      <c r="Z190" s="17">
        <f t="shared" si="54"/>
        <v>2.106373</v>
      </c>
      <c r="AB190" s="7">
        <v>63</v>
      </c>
      <c r="AC190" s="36">
        <v>1.333</v>
      </c>
      <c r="AD190" s="17">
        <v>0.604</v>
      </c>
      <c r="AE190" s="17">
        <f t="shared" si="55"/>
        <v>14.43983</v>
      </c>
      <c r="AF190" s="17">
        <f t="shared" si="56"/>
        <v>5.31828</v>
      </c>
      <c r="AG190" s="17">
        <f t="shared" si="57"/>
        <v>1.443983</v>
      </c>
      <c r="AH190" s="17">
        <f t="shared" si="58"/>
        <v>0.531828</v>
      </c>
      <c r="AI190" s="17">
        <f t="shared" si="59"/>
        <v>1.975811</v>
      </c>
    </row>
  </sheetData>
  <sortState ref="AB2:AI190">
    <sortCondition ref="AB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0"/>
  <sheetViews>
    <sheetView zoomScale="85" zoomScaleNormal="85" workbookViewId="0">
      <selection activeCell="S1" sqref="S1"/>
    </sheetView>
  </sheetViews>
  <sheetFormatPr defaultColWidth="9.02654867256637" defaultRowHeight="13.5"/>
  <cols>
    <col min="1" max="1" width="9.02654867256637" style="1"/>
    <col min="2" max="3" width="9" style="13"/>
    <col min="4" max="4" width="12.7964601769912" style="13"/>
    <col min="6" max="6" width="9.02654867256637" style="1"/>
    <col min="7" max="8" width="9" style="13"/>
    <col min="9" max="9" width="12.7964601769912" style="13"/>
    <col min="11" max="11" width="9.02654867256637" style="1"/>
    <col min="12" max="13" width="9" style="13"/>
    <col min="14" max="14" width="12.7964601769912" style="13"/>
    <col min="16" max="16" width="9.02654867256637" style="1"/>
    <col min="17" max="18" width="9" style="13"/>
    <col min="19" max="19" width="12.7964601769912" style="13"/>
  </cols>
  <sheetData>
    <row r="1" ht="54" spans="1:19">
      <c r="A1" s="14" t="s">
        <v>0</v>
      </c>
      <c r="B1" s="12" t="s">
        <v>11</v>
      </c>
      <c r="C1" s="12" t="s">
        <v>12</v>
      </c>
      <c r="D1" s="33" t="s">
        <v>13</v>
      </c>
      <c r="F1" s="14" t="s">
        <v>0</v>
      </c>
      <c r="G1" s="12" t="s">
        <v>11</v>
      </c>
      <c r="H1" s="12" t="s">
        <v>12</v>
      </c>
      <c r="I1" s="33" t="s">
        <v>14</v>
      </c>
      <c r="K1" s="14" t="s">
        <v>0</v>
      </c>
      <c r="L1" s="12" t="s">
        <v>11</v>
      </c>
      <c r="M1" s="12" t="s">
        <v>12</v>
      </c>
      <c r="N1" s="33" t="s">
        <v>15</v>
      </c>
      <c r="P1" s="14" t="s">
        <v>0</v>
      </c>
      <c r="Q1" s="12" t="s">
        <v>11</v>
      </c>
      <c r="R1" s="12" t="s">
        <v>12</v>
      </c>
      <c r="S1" s="33" t="s">
        <v>16</v>
      </c>
    </row>
    <row r="2" spans="1:19">
      <c r="A2" s="6">
        <v>1</v>
      </c>
      <c r="B2" s="34">
        <v>20.3</v>
      </c>
      <c r="C2" s="34">
        <v>26.3</v>
      </c>
      <c r="D2" s="34">
        <f t="shared" ref="D2:D65" si="0">(B2/C2)*100</f>
        <v>77.1863117870722</v>
      </c>
      <c r="F2" s="6">
        <v>1</v>
      </c>
      <c r="G2" s="34">
        <v>28.5</v>
      </c>
      <c r="H2" s="34">
        <v>31.9</v>
      </c>
      <c r="I2" s="34">
        <f t="shared" ref="I2:I65" si="1">(G2/H2)*100</f>
        <v>89.3416927899686</v>
      </c>
      <c r="K2" s="6">
        <v>1</v>
      </c>
      <c r="L2" s="34">
        <v>27.1</v>
      </c>
      <c r="M2" s="34">
        <v>30.7</v>
      </c>
      <c r="N2" s="34">
        <f t="shared" ref="N2:N65" si="2">(L2/M2)*100</f>
        <v>88.2736156351792</v>
      </c>
      <c r="P2" s="6">
        <v>1</v>
      </c>
      <c r="Q2" s="34">
        <v>25.2</v>
      </c>
      <c r="R2" s="34">
        <v>27.2</v>
      </c>
      <c r="S2" s="34">
        <f t="shared" ref="S2:S65" si="3">(Q2/R2)*100</f>
        <v>92.6470588235294</v>
      </c>
    </row>
    <row r="3" spans="1:19">
      <c r="A3" s="6">
        <v>1</v>
      </c>
      <c r="B3" s="34">
        <v>18.61</v>
      </c>
      <c r="C3" s="34">
        <v>23.2</v>
      </c>
      <c r="D3" s="34">
        <f t="shared" si="0"/>
        <v>80.2155172413793</v>
      </c>
      <c r="F3" s="6">
        <v>1</v>
      </c>
      <c r="G3" s="34">
        <v>30.9</v>
      </c>
      <c r="H3" s="34">
        <v>34.4</v>
      </c>
      <c r="I3" s="34">
        <f t="shared" si="1"/>
        <v>89.8255813953488</v>
      </c>
      <c r="K3" s="6">
        <v>1</v>
      </c>
      <c r="L3" s="34">
        <v>46.2</v>
      </c>
      <c r="M3" s="34">
        <v>52.4</v>
      </c>
      <c r="N3" s="34">
        <f t="shared" si="2"/>
        <v>88.1679389312977</v>
      </c>
      <c r="P3" s="6">
        <v>1</v>
      </c>
      <c r="Q3" s="34">
        <v>27.6</v>
      </c>
      <c r="R3" s="34">
        <v>30.8</v>
      </c>
      <c r="S3" s="34">
        <f t="shared" si="3"/>
        <v>89.6103896103896</v>
      </c>
    </row>
    <row r="4" spans="1:19">
      <c r="A4" s="6">
        <v>1</v>
      </c>
      <c r="B4" s="34">
        <v>17.38</v>
      </c>
      <c r="C4" s="34">
        <v>21.4</v>
      </c>
      <c r="D4" s="34">
        <f t="shared" si="0"/>
        <v>81.214953271028</v>
      </c>
      <c r="F4" s="6">
        <v>1</v>
      </c>
      <c r="G4" s="34">
        <v>29.5</v>
      </c>
      <c r="H4" s="34">
        <v>35</v>
      </c>
      <c r="I4" s="34">
        <f t="shared" si="1"/>
        <v>84.2857142857143</v>
      </c>
      <c r="K4" s="6">
        <v>1</v>
      </c>
      <c r="L4" s="34">
        <v>28.9</v>
      </c>
      <c r="M4" s="34">
        <v>32.2</v>
      </c>
      <c r="N4" s="34">
        <f t="shared" si="2"/>
        <v>89.751552795031</v>
      </c>
      <c r="P4" s="6">
        <v>1</v>
      </c>
      <c r="Q4" s="34">
        <v>29.8</v>
      </c>
      <c r="R4" s="34">
        <v>33.3</v>
      </c>
      <c r="S4" s="34">
        <f t="shared" si="3"/>
        <v>89.4894894894895</v>
      </c>
    </row>
    <row r="5" spans="1:19">
      <c r="A5" s="7">
        <v>2</v>
      </c>
      <c r="B5" s="34">
        <v>16.98</v>
      </c>
      <c r="C5" s="34">
        <v>22.2</v>
      </c>
      <c r="D5" s="34">
        <f t="shared" si="0"/>
        <v>76.4864864864865</v>
      </c>
      <c r="F5" s="7">
        <v>2</v>
      </c>
      <c r="G5" s="34">
        <v>28.3</v>
      </c>
      <c r="H5" s="34">
        <v>31.8</v>
      </c>
      <c r="I5" s="34">
        <f t="shared" si="1"/>
        <v>88.9937106918239</v>
      </c>
      <c r="K5" s="7">
        <v>2</v>
      </c>
      <c r="L5" s="34">
        <v>30.5</v>
      </c>
      <c r="M5" s="34">
        <v>32.6</v>
      </c>
      <c r="N5" s="34">
        <f t="shared" si="2"/>
        <v>93.5582822085889</v>
      </c>
      <c r="P5" s="7">
        <v>2</v>
      </c>
      <c r="Q5" s="34">
        <v>23</v>
      </c>
      <c r="R5" s="34">
        <v>26.2</v>
      </c>
      <c r="S5" s="34">
        <f t="shared" si="3"/>
        <v>87.7862595419847</v>
      </c>
    </row>
    <row r="6" spans="1:19">
      <c r="A6" s="7">
        <v>2</v>
      </c>
      <c r="B6" s="34">
        <v>16.28</v>
      </c>
      <c r="C6" s="34">
        <v>22.5</v>
      </c>
      <c r="D6" s="34">
        <f t="shared" si="0"/>
        <v>72.3555555555556</v>
      </c>
      <c r="F6" s="7">
        <v>2</v>
      </c>
      <c r="G6" s="34">
        <v>22.4</v>
      </c>
      <c r="H6" s="34">
        <v>25.7</v>
      </c>
      <c r="I6" s="34">
        <f t="shared" si="1"/>
        <v>87.15953307393</v>
      </c>
      <c r="K6" s="7">
        <v>2</v>
      </c>
      <c r="L6" s="34">
        <v>28.8</v>
      </c>
      <c r="M6" s="34">
        <v>31.8</v>
      </c>
      <c r="N6" s="34">
        <f t="shared" si="2"/>
        <v>90.5660377358491</v>
      </c>
      <c r="P6" s="7">
        <v>2</v>
      </c>
      <c r="Q6" s="34">
        <v>24.3</v>
      </c>
      <c r="R6" s="34">
        <v>27.6</v>
      </c>
      <c r="S6" s="34">
        <f t="shared" si="3"/>
        <v>88.0434782608696</v>
      </c>
    </row>
    <row r="7" spans="1:19">
      <c r="A7" s="7">
        <v>2</v>
      </c>
      <c r="B7" s="34">
        <v>17.6</v>
      </c>
      <c r="C7" s="34">
        <v>23.7</v>
      </c>
      <c r="D7" s="34">
        <f t="shared" si="0"/>
        <v>74.2616033755274</v>
      </c>
      <c r="F7" s="7">
        <v>2</v>
      </c>
      <c r="G7" s="34">
        <v>27.2</v>
      </c>
      <c r="H7" s="34">
        <v>29.1</v>
      </c>
      <c r="I7" s="34">
        <f t="shared" si="1"/>
        <v>93.4707903780069</v>
      </c>
      <c r="K7" s="7">
        <v>2</v>
      </c>
      <c r="L7" s="34">
        <v>26.5</v>
      </c>
      <c r="M7" s="34">
        <v>28.4</v>
      </c>
      <c r="N7" s="34">
        <f t="shared" si="2"/>
        <v>93.3098591549296</v>
      </c>
      <c r="P7" s="7">
        <v>2</v>
      </c>
      <c r="Q7" s="34">
        <v>24.1</v>
      </c>
      <c r="R7" s="34">
        <v>27.5</v>
      </c>
      <c r="S7" s="34">
        <f t="shared" si="3"/>
        <v>87.6363636363636</v>
      </c>
    </row>
    <row r="8" spans="1:19">
      <c r="A8" s="7">
        <v>3</v>
      </c>
      <c r="B8" s="34">
        <v>9.61</v>
      </c>
      <c r="C8" s="34">
        <v>19.07</v>
      </c>
      <c r="D8" s="34">
        <f t="shared" si="0"/>
        <v>50.3932878867331</v>
      </c>
      <c r="F8" s="7">
        <v>3</v>
      </c>
      <c r="G8" s="34">
        <v>16.58</v>
      </c>
      <c r="H8" s="34">
        <v>26.7</v>
      </c>
      <c r="I8" s="34">
        <f t="shared" si="1"/>
        <v>62.0973782771536</v>
      </c>
      <c r="K8" s="7">
        <v>3</v>
      </c>
      <c r="L8" s="34">
        <v>14.81</v>
      </c>
      <c r="M8" s="34">
        <v>22.9</v>
      </c>
      <c r="N8" s="34">
        <f t="shared" si="2"/>
        <v>64.6724890829694</v>
      </c>
      <c r="P8" s="7">
        <v>3</v>
      </c>
      <c r="Q8" s="34">
        <v>11.85</v>
      </c>
      <c r="R8" s="34">
        <v>21.9</v>
      </c>
      <c r="S8" s="34">
        <f t="shared" si="3"/>
        <v>54.1095890410959</v>
      </c>
    </row>
    <row r="9" spans="1:19">
      <c r="A9" s="7">
        <v>3</v>
      </c>
      <c r="B9" s="34">
        <v>8</v>
      </c>
      <c r="C9" s="34">
        <v>19.45</v>
      </c>
      <c r="D9" s="34">
        <f t="shared" si="0"/>
        <v>41.1311053984576</v>
      </c>
      <c r="F9" s="7">
        <v>3</v>
      </c>
      <c r="G9" s="34">
        <v>12.41</v>
      </c>
      <c r="H9" s="34">
        <v>19.32</v>
      </c>
      <c r="I9" s="34">
        <f t="shared" si="1"/>
        <v>64.2339544513458</v>
      </c>
      <c r="K9" s="7">
        <v>3</v>
      </c>
      <c r="L9" s="34">
        <v>16.51</v>
      </c>
      <c r="M9" s="34">
        <v>26.3</v>
      </c>
      <c r="N9" s="34">
        <f t="shared" si="2"/>
        <v>62.7756653992395</v>
      </c>
      <c r="P9" s="7">
        <v>3</v>
      </c>
      <c r="Q9" s="34">
        <v>12.53</v>
      </c>
      <c r="R9" s="34">
        <v>23.3</v>
      </c>
      <c r="S9" s="34">
        <f t="shared" si="3"/>
        <v>53.7768240343348</v>
      </c>
    </row>
    <row r="10" spans="1:19">
      <c r="A10" s="7">
        <v>3</v>
      </c>
      <c r="B10" s="34">
        <v>9.89</v>
      </c>
      <c r="C10" s="34">
        <v>19.69</v>
      </c>
      <c r="D10" s="34">
        <f t="shared" si="0"/>
        <v>50.2285424073134</v>
      </c>
      <c r="F10" s="7">
        <v>3</v>
      </c>
      <c r="G10" s="34">
        <v>13.46</v>
      </c>
      <c r="H10" s="34">
        <v>22.5</v>
      </c>
      <c r="I10" s="34">
        <f t="shared" si="1"/>
        <v>59.8222222222222</v>
      </c>
      <c r="K10" s="7">
        <v>3</v>
      </c>
      <c r="L10" s="34">
        <v>20.7</v>
      </c>
      <c r="M10" s="34">
        <v>31.2</v>
      </c>
      <c r="N10" s="34">
        <f t="shared" si="2"/>
        <v>66.3461538461538</v>
      </c>
      <c r="P10" s="7">
        <v>3</v>
      </c>
      <c r="Q10" s="34">
        <v>8.1</v>
      </c>
      <c r="R10" s="34">
        <v>19.47</v>
      </c>
      <c r="S10" s="34">
        <f t="shared" si="3"/>
        <v>41.6024653312789</v>
      </c>
    </row>
    <row r="11" spans="1:19">
      <c r="A11" s="7">
        <v>4</v>
      </c>
      <c r="B11" s="34">
        <v>16.98</v>
      </c>
      <c r="C11" s="34">
        <v>20.8</v>
      </c>
      <c r="D11" s="34">
        <f t="shared" si="0"/>
        <v>81.6346153846154</v>
      </c>
      <c r="F11" s="7">
        <v>4</v>
      </c>
      <c r="G11" s="34">
        <v>32.9</v>
      </c>
      <c r="H11" s="34">
        <v>40.3</v>
      </c>
      <c r="I11" s="34">
        <f t="shared" si="1"/>
        <v>81.6377171215881</v>
      </c>
      <c r="K11" s="7">
        <v>4</v>
      </c>
      <c r="L11" s="34">
        <v>33.8</v>
      </c>
      <c r="M11" s="34">
        <v>36.8</v>
      </c>
      <c r="N11" s="34">
        <f t="shared" si="2"/>
        <v>91.8478260869565</v>
      </c>
      <c r="P11" s="7">
        <v>4</v>
      </c>
      <c r="Q11" s="34">
        <v>29.8</v>
      </c>
      <c r="R11" s="34">
        <v>37.1</v>
      </c>
      <c r="S11" s="34">
        <f t="shared" si="3"/>
        <v>80.3234501347709</v>
      </c>
    </row>
    <row r="12" spans="1:19">
      <c r="A12" s="7">
        <v>4</v>
      </c>
      <c r="B12" s="34">
        <v>17.37</v>
      </c>
      <c r="C12" s="34">
        <v>21.9</v>
      </c>
      <c r="D12" s="34">
        <f t="shared" si="0"/>
        <v>79.3150684931507</v>
      </c>
      <c r="F12" s="7">
        <v>4</v>
      </c>
      <c r="G12" s="34">
        <v>32.2</v>
      </c>
      <c r="H12" s="34">
        <v>39.3</v>
      </c>
      <c r="I12" s="34">
        <f t="shared" si="1"/>
        <v>81.9338422391858</v>
      </c>
      <c r="K12" s="7">
        <v>4</v>
      </c>
      <c r="L12" s="34">
        <v>32.6</v>
      </c>
      <c r="M12" s="34">
        <v>36.4</v>
      </c>
      <c r="N12" s="34">
        <f t="shared" si="2"/>
        <v>89.5604395604396</v>
      </c>
      <c r="P12" s="7">
        <v>4</v>
      </c>
      <c r="Q12" s="34">
        <v>32.3</v>
      </c>
      <c r="R12" s="34">
        <v>41.6</v>
      </c>
      <c r="S12" s="34">
        <f t="shared" si="3"/>
        <v>77.6442307692308</v>
      </c>
    </row>
    <row r="13" spans="1:19">
      <c r="A13" s="7">
        <v>4</v>
      </c>
      <c r="B13" s="34">
        <v>15.89</v>
      </c>
      <c r="C13" s="34">
        <v>21</v>
      </c>
      <c r="D13" s="34">
        <f t="shared" si="0"/>
        <v>75.6666666666667</v>
      </c>
      <c r="F13" s="7">
        <v>4</v>
      </c>
      <c r="G13" s="34">
        <v>30.3</v>
      </c>
      <c r="H13" s="34">
        <v>36.8</v>
      </c>
      <c r="I13" s="34">
        <f t="shared" si="1"/>
        <v>82.3369565217391</v>
      </c>
      <c r="K13" s="7">
        <v>4</v>
      </c>
      <c r="L13" s="34">
        <v>31.5</v>
      </c>
      <c r="M13" s="34">
        <v>34.4</v>
      </c>
      <c r="N13" s="34">
        <f t="shared" si="2"/>
        <v>91.5697674418605</v>
      </c>
      <c r="P13" s="7">
        <v>4</v>
      </c>
      <c r="Q13" s="34">
        <v>35.4</v>
      </c>
      <c r="R13" s="34">
        <v>45.8</v>
      </c>
      <c r="S13" s="34">
        <f t="shared" si="3"/>
        <v>77.292576419214</v>
      </c>
    </row>
    <row r="14" spans="1:19">
      <c r="A14" s="6">
        <v>5</v>
      </c>
      <c r="B14" s="34">
        <v>13.26</v>
      </c>
      <c r="C14" s="34">
        <v>27.7</v>
      </c>
      <c r="D14" s="34">
        <f t="shared" si="0"/>
        <v>47.870036101083</v>
      </c>
      <c r="F14" s="6">
        <v>5</v>
      </c>
      <c r="G14" s="34">
        <v>12.98</v>
      </c>
      <c r="H14" s="34">
        <v>20.3</v>
      </c>
      <c r="I14" s="34">
        <f t="shared" si="1"/>
        <v>63.9408866995074</v>
      </c>
      <c r="K14" s="6">
        <v>5</v>
      </c>
      <c r="L14" s="34">
        <v>27.4</v>
      </c>
      <c r="M14" s="34">
        <v>29.8</v>
      </c>
      <c r="N14" s="34">
        <f t="shared" si="2"/>
        <v>91.9463087248322</v>
      </c>
      <c r="P14" s="6">
        <v>5</v>
      </c>
      <c r="Q14" s="34">
        <v>22.5</v>
      </c>
      <c r="R14" s="34">
        <v>27.3</v>
      </c>
      <c r="S14" s="34">
        <f t="shared" si="3"/>
        <v>82.4175824175824</v>
      </c>
    </row>
    <row r="15" spans="1:19">
      <c r="A15" s="6">
        <v>5</v>
      </c>
      <c r="B15" s="34">
        <v>14.55</v>
      </c>
      <c r="C15" s="34">
        <v>29</v>
      </c>
      <c r="D15" s="34">
        <f t="shared" si="0"/>
        <v>50.1724137931035</v>
      </c>
      <c r="F15" s="6">
        <v>5</v>
      </c>
      <c r="G15" s="34">
        <v>15.2</v>
      </c>
      <c r="H15" s="34">
        <v>23.4</v>
      </c>
      <c r="I15" s="34">
        <f t="shared" si="1"/>
        <v>64.957264957265</v>
      </c>
      <c r="K15" s="6">
        <v>5</v>
      </c>
      <c r="L15" s="34">
        <v>27.5</v>
      </c>
      <c r="M15" s="34">
        <v>29.9</v>
      </c>
      <c r="N15" s="34">
        <f t="shared" si="2"/>
        <v>91.9732441471572</v>
      </c>
      <c r="P15" s="6">
        <v>5</v>
      </c>
      <c r="Q15" s="34">
        <v>17.43</v>
      </c>
      <c r="R15" s="34">
        <v>21.9</v>
      </c>
      <c r="S15" s="34">
        <f t="shared" si="3"/>
        <v>79.5890410958904</v>
      </c>
    </row>
    <row r="16" spans="1:19">
      <c r="A16" s="6">
        <v>5</v>
      </c>
      <c r="B16" s="34">
        <v>12.43</v>
      </c>
      <c r="C16" s="34">
        <v>26.4</v>
      </c>
      <c r="D16" s="34">
        <f t="shared" si="0"/>
        <v>47.0833333333333</v>
      </c>
      <c r="F16" s="6">
        <v>5</v>
      </c>
      <c r="G16" s="34">
        <v>15.3</v>
      </c>
      <c r="H16" s="34">
        <v>25.8</v>
      </c>
      <c r="I16" s="34">
        <f t="shared" si="1"/>
        <v>59.3023255813954</v>
      </c>
      <c r="K16" s="6">
        <v>5</v>
      </c>
      <c r="L16" s="34">
        <v>33.3</v>
      </c>
      <c r="M16" s="34">
        <v>34.9</v>
      </c>
      <c r="N16" s="34">
        <f t="shared" si="2"/>
        <v>95.4154727793696</v>
      </c>
      <c r="P16" s="6">
        <v>5</v>
      </c>
      <c r="Q16" s="34">
        <v>16.85</v>
      </c>
      <c r="R16" s="34">
        <v>23.2</v>
      </c>
      <c r="S16" s="34">
        <f t="shared" si="3"/>
        <v>72.6293103448276</v>
      </c>
    </row>
    <row r="17" spans="1:19">
      <c r="A17" s="7">
        <v>6</v>
      </c>
      <c r="B17" s="34">
        <v>20.6</v>
      </c>
      <c r="C17" s="34">
        <v>26.2</v>
      </c>
      <c r="D17" s="34">
        <f t="shared" si="0"/>
        <v>78.6259541984733</v>
      </c>
      <c r="F17" s="7">
        <v>6</v>
      </c>
      <c r="G17" s="34">
        <v>27.8</v>
      </c>
      <c r="H17" s="34">
        <v>32.2</v>
      </c>
      <c r="I17" s="34">
        <f t="shared" si="1"/>
        <v>86.3354037267081</v>
      </c>
      <c r="K17" s="7">
        <v>6</v>
      </c>
      <c r="L17" s="34">
        <v>22.6</v>
      </c>
      <c r="M17" s="34">
        <v>27.1</v>
      </c>
      <c r="N17" s="34">
        <f t="shared" si="2"/>
        <v>83.3948339483395</v>
      </c>
      <c r="P17" s="7">
        <v>6</v>
      </c>
      <c r="Q17" s="34">
        <v>17.7</v>
      </c>
      <c r="R17" s="34">
        <v>24.3</v>
      </c>
      <c r="S17" s="34">
        <f t="shared" si="3"/>
        <v>72.8395061728395</v>
      </c>
    </row>
    <row r="18" spans="1:19">
      <c r="A18" s="7">
        <v>6</v>
      </c>
      <c r="B18" s="34">
        <v>11.84</v>
      </c>
      <c r="C18" s="34">
        <v>24.8</v>
      </c>
      <c r="D18" s="34">
        <f t="shared" si="0"/>
        <v>47.741935483871</v>
      </c>
      <c r="F18" s="7">
        <v>6</v>
      </c>
      <c r="G18" s="34">
        <v>29.3</v>
      </c>
      <c r="H18" s="34">
        <v>33.5</v>
      </c>
      <c r="I18" s="34">
        <f t="shared" si="1"/>
        <v>87.4626865671642</v>
      </c>
      <c r="K18" s="7">
        <v>6</v>
      </c>
      <c r="L18" s="34">
        <v>21.9</v>
      </c>
      <c r="M18" s="34">
        <v>25.6</v>
      </c>
      <c r="N18" s="34">
        <f t="shared" si="2"/>
        <v>85.546875</v>
      </c>
      <c r="P18" s="7">
        <v>6</v>
      </c>
      <c r="Q18" s="34">
        <v>18.06</v>
      </c>
      <c r="R18" s="34">
        <v>26.1</v>
      </c>
      <c r="S18" s="34">
        <f t="shared" si="3"/>
        <v>69.1954022988506</v>
      </c>
    </row>
    <row r="19" spans="1:19">
      <c r="A19" s="7">
        <v>6</v>
      </c>
      <c r="B19" s="34">
        <v>14.84</v>
      </c>
      <c r="C19" s="34">
        <v>21.2</v>
      </c>
      <c r="D19" s="34">
        <f t="shared" si="0"/>
        <v>70</v>
      </c>
      <c r="F19" s="7">
        <v>6</v>
      </c>
      <c r="G19" s="34">
        <v>27.9</v>
      </c>
      <c r="H19" s="34">
        <v>32.7</v>
      </c>
      <c r="I19" s="34">
        <f t="shared" si="1"/>
        <v>85.3211009174312</v>
      </c>
      <c r="K19" s="7">
        <v>6</v>
      </c>
      <c r="L19" s="34">
        <v>24.5</v>
      </c>
      <c r="M19" s="34">
        <v>26.7</v>
      </c>
      <c r="N19" s="34">
        <f t="shared" si="2"/>
        <v>91.7602996254682</v>
      </c>
      <c r="P19" s="7">
        <v>6</v>
      </c>
      <c r="Q19" s="34">
        <v>16.17</v>
      </c>
      <c r="R19" s="34">
        <v>25.9</v>
      </c>
      <c r="S19" s="34">
        <f t="shared" si="3"/>
        <v>62.4324324324324</v>
      </c>
    </row>
    <row r="20" spans="1:19">
      <c r="A20" s="7">
        <v>7</v>
      </c>
      <c r="B20" s="34">
        <v>16.18</v>
      </c>
      <c r="C20" s="34">
        <v>21.7</v>
      </c>
      <c r="D20" s="34">
        <f t="shared" si="0"/>
        <v>74.5622119815668</v>
      </c>
      <c r="F20" s="7">
        <v>7</v>
      </c>
      <c r="G20" s="34">
        <v>28.4</v>
      </c>
      <c r="H20" s="34">
        <v>34.3</v>
      </c>
      <c r="I20" s="34">
        <f t="shared" si="1"/>
        <v>82.798833819242</v>
      </c>
      <c r="K20" s="7">
        <v>7</v>
      </c>
      <c r="L20" s="34">
        <v>27</v>
      </c>
      <c r="M20" s="34">
        <v>31.4</v>
      </c>
      <c r="N20" s="34">
        <f t="shared" si="2"/>
        <v>85.9872611464968</v>
      </c>
      <c r="P20" s="7">
        <v>7</v>
      </c>
      <c r="Q20" s="34">
        <v>23.1</v>
      </c>
      <c r="R20" s="34">
        <v>28.3</v>
      </c>
      <c r="S20" s="34">
        <f t="shared" si="3"/>
        <v>81.6254416961131</v>
      </c>
    </row>
    <row r="21" spans="1:19">
      <c r="A21" s="7">
        <v>7</v>
      </c>
      <c r="B21" s="34">
        <v>14.8</v>
      </c>
      <c r="C21" s="34">
        <v>22.1</v>
      </c>
      <c r="D21" s="34">
        <f t="shared" si="0"/>
        <v>66.9683257918552</v>
      </c>
      <c r="F21" s="7">
        <v>7</v>
      </c>
      <c r="G21" s="34">
        <v>23.9</v>
      </c>
      <c r="H21" s="34">
        <v>29.9</v>
      </c>
      <c r="I21" s="34">
        <f t="shared" si="1"/>
        <v>79.933110367893</v>
      </c>
      <c r="K21" s="7">
        <v>7</v>
      </c>
      <c r="L21" s="34">
        <v>33</v>
      </c>
      <c r="M21" s="34">
        <v>37</v>
      </c>
      <c r="N21" s="34">
        <f t="shared" si="2"/>
        <v>89.1891891891892</v>
      </c>
      <c r="P21" s="7">
        <v>7</v>
      </c>
      <c r="Q21" s="34">
        <v>26.2</v>
      </c>
      <c r="R21" s="34">
        <v>31.5</v>
      </c>
      <c r="S21" s="34">
        <f t="shared" si="3"/>
        <v>83.1746031746032</v>
      </c>
    </row>
    <row r="22" spans="1:19">
      <c r="A22" s="7">
        <v>7</v>
      </c>
      <c r="B22" s="34">
        <v>15.29</v>
      </c>
      <c r="C22" s="34">
        <v>23.5</v>
      </c>
      <c r="D22" s="34">
        <f t="shared" si="0"/>
        <v>65.063829787234</v>
      </c>
      <c r="F22" s="7">
        <v>7</v>
      </c>
      <c r="G22" s="34">
        <v>20.9</v>
      </c>
      <c r="H22" s="34">
        <v>27.7</v>
      </c>
      <c r="I22" s="34">
        <f t="shared" si="1"/>
        <v>75.4512635379061</v>
      </c>
      <c r="K22" s="7">
        <v>7</v>
      </c>
      <c r="L22" s="34">
        <v>27.9</v>
      </c>
      <c r="M22" s="34">
        <v>31.5</v>
      </c>
      <c r="N22" s="34">
        <f t="shared" si="2"/>
        <v>88.5714285714286</v>
      </c>
      <c r="P22" s="7">
        <v>7</v>
      </c>
      <c r="Q22" s="34">
        <v>24.3</v>
      </c>
      <c r="R22" s="34">
        <v>30.5</v>
      </c>
      <c r="S22" s="34">
        <f t="shared" si="3"/>
        <v>79.672131147541</v>
      </c>
    </row>
    <row r="23" spans="1:19">
      <c r="A23" s="7">
        <v>8</v>
      </c>
      <c r="B23" s="34">
        <v>22.4</v>
      </c>
      <c r="C23" s="34">
        <v>27.5</v>
      </c>
      <c r="D23" s="34">
        <f t="shared" si="0"/>
        <v>81.4545454545454</v>
      </c>
      <c r="F23" s="7">
        <v>8</v>
      </c>
      <c r="G23" s="34">
        <v>29.5</v>
      </c>
      <c r="H23" s="34">
        <v>37.7</v>
      </c>
      <c r="I23" s="34">
        <f t="shared" si="1"/>
        <v>78.2493368700265</v>
      </c>
      <c r="K23" s="7">
        <v>8</v>
      </c>
      <c r="L23" s="34">
        <v>42</v>
      </c>
      <c r="M23" s="34">
        <v>44.8</v>
      </c>
      <c r="N23" s="34">
        <f t="shared" si="2"/>
        <v>93.75</v>
      </c>
      <c r="P23" s="7">
        <v>8</v>
      </c>
      <c r="Q23" s="34">
        <v>32.6</v>
      </c>
      <c r="R23" s="34">
        <v>37.6</v>
      </c>
      <c r="S23" s="34">
        <f t="shared" si="3"/>
        <v>86.7021276595745</v>
      </c>
    </row>
    <row r="24" spans="1:19">
      <c r="A24" s="7">
        <v>8</v>
      </c>
      <c r="B24" s="34">
        <v>21</v>
      </c>
      <c r="C24" s="34">
        <v>30</v>
      </c>
      <c r="D24" s="34">
        <f t="shared" si="0"/>
        <v>70</v>
      </c>
      <c r="F24" s="7">
        <v>8</v>
      </c>
      <c r="G24" s="34">
        <v>27.7</v>
      </c>
      <c r="H24" s="34">
        <v>35.7</v>
      </c>
      <c r="I24" s="34">
        <f t="shared" si="1"/>
        <v>77.5910364145658</v>
      </c>
      <c r="K24" s="7">
        <v>8</v>
      </c>
      <c r="L24" s="34">
        <v>43.2</v>
      </c>
      <c r="M24" s="34">
        <v>46.2</v>
      </c>
      <c r="N24" s="34">
        <f t="shared" si="2"/>
        <v>93.5064935064935</v>
      </c>
      <c r="P24" s="7">
        <v>8</v>
      </c>
      <c r="Q24" s="34">
        <v>33.6</v>
      </c>
      <c r="R24" s="34">
        <v>46.3</v>
      </c>
      <c r="S24" s="34">
        <f t="shared" si="3"/>
        <v>72.5701943844493</v>
      </c>
    </row>
    <row r="25" spans="1:19">
      <c r="A25" s="7">
        <v>8</v>
      </c>
      <c r="B25" s="34">
        <v>21.1</v>
      </c>
      <c r="C25" s="34">
        <v>27.6</v>
      </c>
      <c r="D25" s="34">
        <f t="shared" si="0"/>
        <v>76.4492753623188</v>
      </c>
      <c r="F25" s="7">
        <v>8</v>
      </c>
      <c r="G25" s="34">
        <v>22.7</v>
      </c>
      <c r="H25" s="34">
        <v>27.6</v>
      </c>
      <c r="I25" s="34">
        <f t="shared" si="1"/>
        <v>82.2463768115942</v>
      </c>
      <c r="K25" s="7">
        <v>8</v>
      </c>
      <c r="L25" s="34">
        <v>48.1</v>
      </c>
      <c r="M25" s="34">
        <v>50.6</v>
      </c>
      <c r="N25" s="34">
        <f t="shared" si="2"/>
        <v>95.0592885375494</v>
      </c>
      <c r="P25" s="7">
        <v>8</v>
      </c>
      <c r="Q25" s="34">
        <v>28.1</v>
      </c>
      <c r="R25" s="34">
        <v>33.2</v>
      </c>
      <c r="S25" s="34">
        <f t="shared" si="3"/>
        <v>84.6385542168675</v>
      </c>
    </row>
    <row r="26" spans="1:19">
      <c r="A26" s="6">
        <v>9</v>
      </c>
      <c r="B26" s="34">
        <v>10.88</v>
      </c>
      <c r="C26" s="34">
        <v>23.2</v>
      </c>
      <c r="D26" s="34">
        <f t="shared" si="0"/>
        <v>46.8965517241379</v>
      </c>
      <c r="F26" s="6">
        <v>9</v>
      </c>
      <c r="G26" s="34">
        <v>17.85</v>
      </c>
      <c r="H26" s="34">
        <v>33.2</v>
      </c>
      <c r="I26" s="34">
        <f t="shared" si="1"/>
        <v>53.7650602409639</v>
      </c>
      <c r="K26" s="6">
        <v>9</v>
      </c>
      <c r="L26" s="34">
        <v>12.26</v>
      </c>
      <c r="M26" s="34">
        <v>18.82</v>
      </c>
      <c r="N26" s="34">
        <f t="shared" si="2"/>
        <v>65.1434643995749</v>
      </c>
      <c r="P26" s="6">
        <v>9</v>
      </c>
      <c r="Q26" s="34">
        <v>16.72</v>
      </c>
      <c r="R26" s="34">
        <v>24.5</v>
      </c>
      <c r="S26" s="34">
        <f t="shared" si="3"/>
        <v>68.2448979591837</v>
      </c>
    </row>
    <row r="27" spans="1:19">
      <c r="A27" s="6">
        <v>9</v>
      </c>
      <c r="B27" s="34">
        <v>12.3</v>
      </c>
      <c r="C27" s="34">
        <v>23.8</v>
      </c>
      <c r="D27" s="34">
        <f t="shared" si="0"/>
        <v>51.6806722689076</v>
      </c>
      <c r="F27" s="6">
        <v>9</v>
      </c>
      <c r="G27" s="34">
        <v>25.6</v>
      </c>
      <c r="H27" s="34">
        <v>43.4</v>
      </c>
      <c r="I27" s="34">
        <f t="shared" si="1"/>
        <v>58.9861751152074</v>
      </c>
      <c r="K27" s="6">
        <v>9</v>
      </c>
      <c r="L27" s="34">
        <v>14.95</v>
      </c>
      <c r="M27" s="34">
        <v>21.4</v>
      </c>
      <c r="N27" s="34">
        <f t="shared" si="2"/>
        <v>69.8598130841121</v>
      </c>
      <c r="P27" s="6">
        <v>9</v>
      </c>
      <c r="Q27" s="34">
        <v>16.56</v>
      </c>
      <c r="R27" s="34">
        <v>23.7</v>
      </c>
      <c r="S27" s="34">
        <f t="shared" si="3"/>
        <v>69.873417721519</v>
      </c>
    </row>
    <row r="28" spans="1:19">
      <c r="A28" s="6">
        <v>9</v>
      </c>
      <c r="B28" s="34">
        <v>12.35</v>
      </c>
      <c r="C28" s="34">
        <v>21</v>
      </c>
      <c r="D28" s="34">
        <f t="shared" si="0"/>
        <v>58.8095238095238</v>
      </c>
      <c r="F28" s="6">
        <v>9</v>
      </c>
      <c r="G28" s="34">
        <v>12.13</v>
      </c>
      <c r="H28" s="34">
        <v>22.5</v>
      </c>
      <c r="I28" s="34">
        <f t="shared" si="1"/>
        <v>53.9111111111111</v>
      </c>
      <c r="K28" s="6">
        <v>9</v>
      </c>
      <c r="L28" s="34">
        <v>13.93</v>
      </c>
      <c r="M28" s="34">
        <v>20.8</v>
      </c>
      <c r="N28" s="34">
        <f t="shared" si="2"/>
        <v>66.9711538461538</v>
      </c>
      <c r="P28" s="6">
        <v>9</v>
      </c>
      <c r="Q28" s="34">
        <v>17.79</v>
      </c>
      <c r="R28" s="34">
        <v>24.1</v>
      </c>
      <c r="S28" s="34">
        <f t="shared" si="3"/>
        <v>73.8174273858921</v>
      </c>
    </row>
    <row r="29" spans="1:19">
      <c r="A29" s="7">
        <v>10</v>
      </c>
      <c r="B29" s="34">
        <v>33.3</v>
      </c>
      <c r="C29" s="34">
        <v>47.1</v>
      </c>
      <c r="D29" s="34">
        <f t="shared" si="0"/>
        <v>70.7006369426752</v>
      </c>
      <c r="F29" s="7">
        <v>10</v>
      </c>
      <c r="G29" s="34">
        <v>18.87</v>
      </c>
      <c r="H29" s="34">
        <v>24.3</v>
      </c>
      <c r="I29" s="34">
        <f t="shared" si="1"/>
        <v>77.6543209876543</v>
      </c>
      <c r="K29" s="7">
        <v>10</v>
      </c>
      <c r="L29" s="34">
        <v>15.14</v>
      </c>
      <c r="M29" s="34">
        <v>19.34</v>
      </c>
      <c r="N29" s="34">
        <f t="shared" si="2"/>
        <v>78.2833505687694</v>
      </c>
      <c r="P29" s="7">
        <v>10</v>
      </c>
      <c r="Q29" s="34">
        <v>26</v>
      </c>
      <c r="R29" s="34">
        <v>33.4</v>
      </c>
      <c r="S29" s="34">
        <f t="shared" si="3"/>
        <v>77.8443113772455</v>
      </c>
    </row>
    <row r="30" spans="1:19">
      <c r="A30" s="7">
        <v>10</v>
      </c>
      <c r="B30" s="34">
        <v>36.6</v>
      </c>
      <c r="C30" s="34">
        <v>51.9</v>
      </c>
      <c r="D30" s="34">
        <f t="shared" si="0"/>
        <v>70.5202312138728</v>
      </c>
      <c r="F30" s="7">
        <v>10</v>
      </c>
      <c r="G30" s="34">
        <v>22.8</v>
      </c>
      <c r="H30" s="34">
        <v>29.8</v>
      </c>
      <c r="I30" s="34">
        <f t="shared" si="1"/>
        <v>76.510067114094</v>
      </c>
      <c r="K30" s="7">
        <v>10</v>
      </c>
      <c r="L30" s="34">
        <v>16.5</v>
      </c>
      <c r="M30" s="34">
        <v>20.9</v>
      </c>
      <c r="N30" s="34">
        <f t="shared" si="2"/>
        <v>78.9473684210526</v>
      </c>
      <c r="P30" s="7">
        <v>10</v>
      </c>
      <c r="Q30" s="34">
        <v>20.2</v>
      </c>
      <c r="R30" s="34">
        <v>28.4</v>
      </c>
      <c r="S30" s="34">
        <f t="shared" si="3"/>
        <v>71.1267605633803</v>
      </c>
    </row>
    <row r="31" spans="1:19">
      <c r="A31" s="7">
        <v>10</v>
      </c>
      <c r="B31" s="34">
        <v>35.2</v>
      </c>
      <c r="C31" s="34">
        <v>47.6</v>
      </c>
      <c r="D31" s="34">
        <f t="shared" si="0"/>
        <v>73.9495798319328</v>
      </c>
      <c r="F31" s="7">
        <v>10</v>
      </c>
      <c r="G31" s="34">
        <v>20.6</v>
      </c>
      <c r="H31" s="34">
        <v>27.9</v>
      </c>
      <c r="I31" s="34">
        <f t="shared" si="1"/>
        <v>73.8351254480287</v>
      </c>
      <c r="K31" s="7">
        <v>10</v>
      </c>
      <c r="L31" s="34">
        <v>16.84</v>
      </c>
      <c r="M31" s="34">
        <v>22.2</v>
      </c>
      <c r="N31" s="34">
        <f t="shared" si="2"/>
        <v>75.8558558558559</v>
      </c>
      <c r="P31" s="7">
        <v>10</v>
      </c>
      <c r="Q31" s="34">
        <v>24.5</v>
      </c>
      <c r="R31" s="34">
        <v>32.3</v>
      </c>
      <c r="S31" s="34">
        <f t="shared" si="3"/>
        <v>75.8513931888545</v>
      </c>
    </row>
    <row r="32" spans="1:19">
      <c r="A32" s="7">
        <v>11</v>
      </c>
      <c r="B32" s="34">
        <v>19.56</v>
      </c>
      <c r="C32" s="34">
        <v>24.4</v>
      </c>
      <c r="D32" s="34">
        <f t="shared" si="0"/>
        <v>80.1639344262295</v>
      </c>
      <c r="F32" s="7">
        <v>11</v>
      </c>
      <c r="G32" s="34">
        <v>17.86</v>
      </c>
      <c r="H32" s="34">
        <v>24.1</v>
      </c>
      <c r="I32" s="34">
        <f t="shared" si="1"/>
        <v>74.1078838174274</v>
      </c>
      <c r="K32" s="7">
        <v>11</v>
      </c>
      <c r="L32" s="34">
        <v>26.4</v>
      </c>
      <c r="M32" s="34">
        <v>31</v>
      </c>
      <c r="N32" s="34">
        <f t="shared" si="2"/>
        <v>85.1612903225806</v>
      </c>
      <c r="P32" s="7">
        <v>11</v>
      </c>
      <c r="Q32" s="34">
        <v>12.76</v>
      </c>
      <c r="R32" s="34">
        <v>24.8</v>
      </c>
      <c r="S32" s="34">
        <f t="shared" si="3"/>
        <v>51.4516129032258</v>
      </c>
    </row>
    <row r="33" spans="1:19">
      <c r="A33" s="7">
        <v>11</v>
      </c>
      <c r="B33" s="34">
        <v>14.68</v>
      </c>
      <c r="C33" s="34">
        <v>23.4</v>
      </c>
      <c r="D33" s="34">
        <f t="shared" si="0"/>
        <v>62.7350427350427</v>
      </c>
      <c r="F33" s="7">
        <v>11</v>
      </c>
      <c r="G33" s="34">
        <v>19.96</v>
      </c>
      <c r="H33" s="34">
        <v>25.1</v>
      </c>
      <c r="I33" s="34">
        <f t="shared" si="1"/>
        <v>79.5219123505976</v>
      </c>
      <c r="K33" s="7">
        <v>11</v>
      </c>
      <c r="L33" s="34">
        <v>25.4</v>
      </c>
      <c r="M33" s="34">
        <v>31.9</v>
      </c>
      <c r="N33" s="34">
        <f t="shared" si="2"/>
        <v>79.6238244514107</v>
      </c>
      <c r="P33" s="7">
        <v>11</v>
      </c>
      <c r="Q33" s="34">
        <v>11.23</v>
      </c>
      <c r="R33" s="34">
        <v>24</v>
      </c>
      <c r="S33" s="34">
        <f t="shared" si="3"/>
        <v>46.7916666666667</v>
      </c>
    </row>
    <row r="34" spans="1:19">
      <c r="A34" s="7">
        <v>11</v>
      </c>
      <c r="B34" s="34">
        <v>14.82</v>
      </c>
      <c r="C34" s="34">
        <v>23.6</v>
      </c>
      <c r="D34" s="34">
        <f t="shared" si="0"/>
        <v>62.7966101694915</v>
      </c>
      <c r="F34" s="7">
        <v>11</v>
      </c>
      <c r="G34" s="34">
        <v>15.64</v>
      </c>
      <c r="H34" s="34">
        <v>23.7</v>
      </c>
      <c r="I34" s="34">
        <f t="shared" si="1"/>
        <v>65.9915611814346</v>
      </c>
      <c r="K34" s="7">
        <v>11</v>
      </c>
      <c r="L34" s="34">
        <v>21.8</v>
      </c>
      <c r="M34" s="34">
        <v>30.4</v>
      </c>
      <c r="N34" s="34">
        <f t="shared" si="2"/>
        <v>71.7105263157895</v>
      </c>
      <c r="P34" s="7">
        <v>11</v>
      </c>
      <c r="Q34" s="34">
        <v>11.93</v>
      </c>
      <c r="R34" s="34">
        <v>23.7</v>
      </c>
      <c r="S34" s="34">
        <f t="shared" si="3"/>
        <v>50.337552742616</v>
      </c>
    </row>
    <row r="35" spans="1:19">
      <c r="A35" s="7">
        <v>12</v>
      </c>
      <c r="B35" s="34">
        <v>20.3</v>
      </c>
      <c r="C35" s="34">
        <v>25.1</v>
      </c>
      <c r="D35" s="34">
        <f t="shared" si="0"/>
        <v>80.8764940239044</v>
      </c>
      <c r="F35" s="7">
        <v>12</v>
      </c>
      <c r="G35" s="34">
        <v>26.9</v>
      </c>
      <c r="H35" s="34">
        <v>32.1</v>
      </c>
      <c r="I35" s="34">
        <f t="shared" si="1"/>
        <v>83.8006230529595</v>
      </c>
      <c r="K35" s="7">
        <v>12</v>
      </c>
      <c r="L35" s="34">
        <v>35.2</v>
      </c>
      <c r="M35" s="34">
        <v>39.2</v>
      </c>
      <c r="N35" s="34">
        <f t="shared" si="2"/>
        <v>89.7959183673469</v>
      </c>
      <c r="P35" s="7">
        <v>12</v>
      </c>
      <c r="Q35" s="34">
        <v>19.16</v>
      </c>
      <c r="R35" s="34">
        <v>27</v>
      </c>
      <c r="S35" s="34">
        <f t="shared" si="3"/>
        <v>70.962962962963</v>
      </c>
    </row>
    <row r="36" spans="1:19">
      <c r="A36" s="7">
        <v>12</v>
      </c>
      <c r="B36" s="34">
        <v>20.1</v>
      </c>
      <c r="C36" s="34">
        <v>25</v>
      </c>
      <c r="D36" s="34">
        <f t="shared" si="0"/>
        <v>80.4</v>
      </c>
      <c r="F36" s="7">
        <v>12</v>
      </c>
      <c r="G36" s="34">
        <v>25.1</v>
      </c>
      <c r="H36" s="34">
        <v>30.2</v>
      </c>
      <c r="I36" s="34">
        <f t="shared" si="1"/>
        <v>83.112582781457</v>
      </c>
      <c r="K36" s="7">
        <v>12</v>
      </c>
      <c r="L36" s="34">
        <v>24.6</v>
      </c>
      <c r="M36" s="34">
        <v>28.2</v>
      </c>
      <c r="N36" s="34">
        <f t="shared" si="2"/>
        <v>87.2340425531915</v>
      </c>
      <c r="P36" s="7">
        <v>12</v>
      </c>
      <c r="Q36" s="34">
        <v>24</v>
      </c>
      <c r="R36" s="34">
        <v>30</v>
      </c>
      <c r="S36" s="34">
        <f t="shared" si="3"/>
        <v>80</v>
      </c>
    </row>
    <row r="37" spans="1:19">
      <c r="A37" s="7">
        <v>12</v>
      </c>
      <c r="B37" s="34">
        <v>20.4</v>
      </c>
      <c r="C37" s="34">
        <v>25.5</v>
      </c>
      <c r="D37" s="34">
        <f t="shared" si="0"/>
        <v>80</v>
      </c>
      <c r="F37" s="7">
        <v>12</v>
      </c>
      <c r="G37" s="34">
        <v>24.6</v>
      </c>
      <c r="H37" s="34">
        <v>31.1</v>
      </c>
      <c r="I37" s="34">
        <f t="shared" si="1"/>
        <v>79.0996784565916</v>
      </c>
      <c r="K37" s="7">
        <v>12</v>
      </c>
      <c r="L37" s="34">
        <v>28.8</v>
      </c>
      <c r="M37" s="34">
        <v>32</v>
      </c>
      <c r="N37" s="34">
        <f t="shared" si="2"/>
        <v>90</v>
      </c>
      <c r="P37" s="7">
        <v>12</v>
      </c>
      <c r="Q37" s="34">
        <v>21.8</v>
      </c>
      <c r="R37" s="34">
        <v>28.4</v>
      </c>
      <c r="S37" s="34">
        <f t="shared" si="3"/>
        <v>76.7605633802817</v>
      </c>
    </row>
    <row r="38" spans="1:19">
      <c r="A38" s="7">
        <v>13</v>
      </c>
      <c r="B38" s="34">
        <v>18.2</v>
      </c>
      <c r="C38" s="34">
        <v>25.5</v>
      </c>
      <c r="D38" s="34">
        <f t="shared" si="0"/>
        <v>71.3725490196078</v>
      </c>
      <c r="F38" s="7">
        <v>13</v>
      </c>
      <c r="G38" s="34">
        <v>12.19</v>
      </c>
      <c r="H38" s="34">
        <v>16.8</v>
      </c>
      <c r="I38" s="34">
        <f t="shared" si="1"/>
        <v>72.5595238095238</v>
      </c>
      <c r="K38" s="7">
        <v>13</v>
      </c>
      <c r="L38" s="34">
        <v>51.3</v>
      </c>
      <c r="M38" s="34">
        <v>55.7</v>
      </c>
      <c r="N38" s="34">
        <f t="shared" si="2"/>
        <v>92.1005385996409</v>
      </c>
      <c r="P38" s="7">
        <v>13</v>
      </c>
      <c r="Q38" s="34">
        <v>15.71</v>
      </c>
      <c r="R38" s="34">
        <v>19.84</v>
      </c>
      <c r="S38" s="34">
        <f t="shared" si="3"/>
        <v>79.1834677419355</v>
      </c>
    </row>
    <row r="39" spans="1:19">
      <c r="A39" s="7">
        <v>13</v>
      </c>
      <c r="B39" s="34">
        <v>16.27</v>
      </c>
      <c r="C39" s="34">
        <v>23.6</v>
      </c>
      <c r="D39" s="34">
        <f t="shared" si="0"/>
        <v>68.9406779661017</v>
      </c>
      <c r="F39" s="7">
        <v>13</v>
      </c>
      <c r="G39" s="34">
        <v>12.17</v>
      </c>
      <c r="H39" s="34">
        <v>17.43</v>
      </c>
      <c r="I39" s="34">
        <f t="shared" si="1"/>
        <v>69.8221457257602</v>
      </c>
      <c r="K39" s="7">
        <v>13</v>
      </c>
      <c r="L39" s="34">
        <v>72.3</v>
      </c>
      <c r="M39" s="34">
        <v>76.7</v>
      </c>
      <c r="N39" s="34">
        <f t="shared" si="2"/>
        <v>94.2633637548892</v>
      </c>
      <c r="P39" s="7">
        <v>13</v>
      </c>
      <c r="Q39" s="34">
        <v>15.72</v>
      </c>
      <c r="R39" s="34">
        <v>20.7</v>
      </c>
      <c r="S39" s="34">
        <f t="shared" si="3"/>
        <v>75.9420289855072</v>
      </c>
    </row>
    <row r="40" spans="1:19">
      <c r="A40" s="7">
        <v>13</v>
      </c>
      <c r="B40" s="34">
        <v>16.12</v>
      </c>
      <c r="C40" s="34">
        <v>22.7</v>
      </c>
      <c r="D40" s="34">
        <f t="shared" si="0"/>
        <v>71.0132158590308</v>
      </c>
      <c r="F40" s="7">
        <v>13</v>
      </c>
      <c r="G40" s="34">
        <v>12.95</v>
      </c>
      <c r="H40" s="34">
        <v>17.98</v>
      </c>
      <c r="I40" s="34">
        <f t="shared" si="1"/>
        <v>72.0244716351501</v>
      </c>
      <c r="K40" s="7">
        <v>13</v>
      </c>
      <c r="L40" s="34">
        <v>41.8</v>
      </c>
      <c r="M40" s="34">
        <v>43.9</v>
      </c>
      <c r="N40" s="34">
        <f t="shared" si="2"/>
        <v>95.2164009111617</v>
      </c>
      <c r="P40" s="7">
        <v>13</v>
      </c>
      <c r="Q40" s="34">
        <v>13.83</v>
      </c>
      <c r="R40" s="34">
        <v>17.14</v>
      </c>
      <c r="S40" s="34">
        <f t="shared" si="3"/>
        <v>80.6884480746791</v>
      </c>
    </row>
    <row r="41" spans="1:19">
      <c r="A41" s="7">
        <v>14</v>
      </c>
      <c r="B41" s="34">
        <v>13.18</v>
      </c>
      <c r="C41" s="34">
        <v>24</v>
      </c>
      <c r="D41" s="34">
        <f t="shared" si="0"/>
        <v>54.9166666666667</v>
      </c>
      <c r="F41" s="7">
        <v>14</v>
      </c>
      <c r="G41" s="34">
        <v>17.6</v>
      </c>
      <c r="H41" s="34">
        <v>26</v>
      </c>
      <c r="I41" s="34">
        <f t="shared" si="1"/>
        <v>67.6923076923077</v>
      </c>
      <c r="K41" s="7">
        <v>14</v>
      </c>
      <c r="L41" s="34">
        <v>56.9</v>
      </c>
      <c r="M41" s="34">
        <v>59.6</v>
      </c>
      <c r="N41" s="34">
        <f t="shared" si="2"/>
        <v>95.4697986577181</v>
      </c>
      <c r="P41" s="7">
        <v>14</v>
      </c>
      <c r="Q41" s="34">
        <v>13.13</v>
      </c>
      <c r="R41" s="34">
        <v>21.1</v>
      </c>
      <c r="S41" s="34">
        <f t="shared" si="3"/>
        <v>62.2274881516588</v>
      </c>
    </row>
    <row r="42" spans="1:19">
      <c r="A42" s="7">
        <v>14</v>
      </c>
      <c r="B42" s="34">
        <v>13.98</v>
      </c>
      <c r="C42" s="34">
        <v>20.7</v>
      </c>
      <c r="D42" s="34">
        <f t="shared" si="0"/>
        <v>67.536231884058</v>
      </c>
      <c r="F42" s="7">
        <v>14</v>
      </c>
      <c r="G42" s="34">
        <v>20.9</v>
      </c>
      <c r="H42" s="34">
        <v>29.8</v>
      </c>
      <c r="I42" s="34">
        <f t="shared" si="1"/>
        <v>70.1342281879195</v>
      </c>
      <c r="K42" s="7">
        <v>14</v>
      </c>
      <c r="L42" s="34">
        <v>57.7</v>
      </c>
      <c r="M42" s="34">
        <v>59.4</v>
      </c>
      <c r="N42" s="34">
        <f t="shared" si="2"/>
        <v>97.1380471380471</v>
      </c>
      <c r="P42" s="7">
        <v>14</v>
      </c>
      <c r="Q42" s="34">
        <v>12.31</v>
      </c>
      <c r="R42" s="34">
        <v>21.9</v>
      </c>
      <c r="S42" s="34">
        <f t="shared" si="3"/>
        <v>56.2100456621005</v>
      </c>
    </row>
    <row r="43" spans="1:19">
      <c r="A43" s="7">
        <v>14</v>
      </c>
      <c r="B43" s="34">
        <v>15.17</v>
      </c>
      <c r="C43" s="34">
        <v>22.6</v>
      </c>
      <c r="D43" s="34">
        <f t="shared" si="0"/>
        <v>67.1238938053097</v>
      </c>
      <c r="F43" s="7">
        <v>14</v>
      </c>
      <c r="G43" s="34">
        <v>21.65</v>
      </c>
      <c r="H43" s="34">
        <v>31.8</v>
      </c>
      <c r="I43" s="34">
        <f t="shared" si="1"/>
        <v>68.0817610062893</v>
      </c>
      <c r="K43" s="7">
        <v>14</v>
      </c>
      <c r="L43" s="34">
        <v>36.1</v>
      </c>
      <c r="M43" s="34">
        <v>38.1</v>
      </c>
      <c r="N43" s="34">
        <f t="shared" si="2"/>
        <v>94.750656167979</v>
      </c>
      <c r="P43" s="7">
        <v>14</v>
      </c>
      <c r="Q43" s="34">
        <v>15.04</v>
      </c>
      <c r="R43" s="34">
        <v>22.1</v>
      </c>
      <c r="S43" s="34">
        <f t="shared" si="3"/>
        <v>68.0542986425339</v>
      </c>
    </row>
    <row r="44" spans="1:19">
      <c r="A44" s="7">
        <v>15</v>
      </c>
      <c r="B44" s="34">
        <v>23.1</v>
      </c>
      <c r="C44" s="34">
        <v>26.4</v>
      </c>
      <c r="D44" s="34">
        <f t="shared" si="0"/>
        <v>87.5</v>
      </c>
      <c r="F44" s="7">
        <v>15</v>
      </c>
      <c r="G44" s="34">
        <v>28.3</v>
      </c>
      <c r="H44" s="34">
        <v>32.5</v>
      </c>
      <c r="I44" s="34">
        <f t="shared" si="1"/>
        <v>87.0769230769231</v>
      </c>
      <c r="K44" s="7">
        <v>15</v>
      </c>
      <c r="L44" s="34">
        <v>46.9</v>
      </c>
      <c r="M44" s="34">
        <v>47.3</v>
      </c>
      <c r="N44" s="34">
        <f t="shared" si="2"/>
        <v>99.154334038055</v>
      </c>
      <c r="P44" s="7">
        <v>15</v>
      </c>
      <c r="Q44" s="34">
        <v>17.04</v>
      </c>
      <c r="R44" s="34">
        <v>26.9</v>
      </c>
      <c r="S44" s="34">
        <f t="shared" si="3"/>
        <v>63.3457249070632</v>
      </c>
    </row>
    <row r="45" spans="1:19">
      <c r="A45" s="7">
        <v>15</v>
      </c>
      <c r="B45" s="34">
        <v>21</v>
      </c>
      <c r="C45" s="34">
        <v>24.4</v>
      </c>
      <c r="D45" s="34">
        <f t="shared" si="0"/>
        <v>86.0655737704918</v>
      </c>
      <c r="F45" s="7">
        <v>15</v>
      </c>
      <c r="G45" s="34">
        <v>31.2</v>
      </c>
      <c r="H45" s="34">
        <v>36.4</v>
      </c>
      <c r="I45" s="34">
        <f t="shared" si="1"/>
        <v>85.7142857142857</v>
      </c>
      <c r="K45" s="7">
        <v>15</v>
      </c>
      <c r="L45" s="34">
        <v>45</v>
      </c>
      <c r="M45" s="34">
        <v>47.9</v>
      </c>
      <c r="N45" s="34">
        <f t="shared" si="2"/>
        <v>93.9457202505219</v>
      </c>
      <c r="P45" s="7">
        <v>15</v>
      </c>
      <c r="Q45" s="34">
        <v>20.2</v>
      </c>
      <c r="R45" s="34">
        <v>29.5</v>
      </c>
      <c r="S45" s="34">
        <f t="shared" si="3"/>
        <v>68.4745762711864</v>
      </c>
    </row>
    <row r="46" spans="1:19">
      <c r="A46" s="7">
        <v>15</v>
      </c>
      <c r="B46" s="34">
        <v>22.4</v>
      </c>
      <c r="C46" s="34">
        <v>27.3</v>
      </c>
      <c r="D46" s="34">
        <f t="shared" si="0"/>
        <v>82.051282051282</v>
      </c>
      <c r="F46" s="7">
        <v>15</v>
      </c>
      <c r="G46" s="34">
        <v>29.3</v>
      </c>
      <c r="H46" s="34">
        <v>33.6</v>
      </c>
      <c r="I46" s="34">
        <f t="shared" si="1"/>
        <v>87.2023809523809</v>
      </c>
      <c r="K46" s="7">
        <v>15</v>
      </c>
      <c r="L46" s="34">
        <v>49.3</v>
      </c>
      <c r="M46" s="34">
        <v>49.4</v>
      </c>
      <c r="N46" s="34">
        <f t="shared" si="2"/>
        <v>99.7975708502024</v>
      </c>
      <c r="P46" s="7">
        <v>15</v>
      </c>
      <c r="Q46" s="34">
        <v>19.6</v>
      </c>
      <c r="R46" s="34">
        <v>28.7</v>
      </c>
      <c r="S46" s="34">
        <f t="shared" si="3"/>
        <v>68.2926829268293</v>
      </c>
    </row>
    <row r="47" spans="1:19">
      <c r="A47" s="7">
        <v>16</v>
      </c>
      <c r="B47" s="34">
        <v>17.56</v>
      </c>
      <c r="C47" s="34">
        <v>26.4</v>
      </c>
      <c r="D47" s="34">
        <f t="shared" si="0"/>
        <v>66.5151515151515</v>
      </c>
      <c r="F47" s="7">
        <v>16</v>
      </c>
      <c r="G47" s="34">
        <v>54.1</v>
      </c>
      <c r="H47" s="34">
        <v>65</v>
      </c>
      <c r="I47" s="34">
        <f t="shared" si="1"/>
        <v>83.2307692307692</v>
      </c>
      <c r="K47" s="7">
        <v>16</v>
      </c>
      <c r="L47" s="34">
        <v>41.2</v>
      </c>
      <c r="M47" s="34">
        <v>44.7</v>
      </c>
      <c r="N47" s="34">
        <f t="shared" si="2"/>
        <v>92.1700223713647</v>
      </c>
      <c r="P47" s="7">
        <v>16</v>
      </c>
      <c r="Q47" s="34">
        <v>27.4</v>
      </c>
      <c r="R47" s="34">
        <v>33</v>
      </c>
      <c r="S47" s="34">
        <f t="shared" si="3"/>
        <v>83.030303030303</v>
      </c>
    </row>
    <row r="48" spans="1:19">
      <c r="A48" s="7">
        <v>16</v>
      </c>
      <c r="B48" s="34">
        <v>17.83</v>
      </c>
      <c r="C48" s="34">
        <v>27.4</v>
      </c>
      <c r="D48" s="34">
        <f t="shared" si="0"/>
        <v>65.0729927007299</v>
      </c>
      <c r="F48" s="7">
        <v>16</v>
      </c>
      <c r="G48" s="34">
        <v>47.6</v>
      </c>
      <c r="H48" s="34">
        <v>57.9</v>
      </c>
      <c r="I48" s="34">
        <f t="shared" si="1"/>
        <v>82.2107081174439</v>
      </c>
      <c r="K48" s="7">
        <v>16</v>
      </c>
      <c r="L48" s="34">
        <v>38.2</v>
      </c>
      <c r="M48" s="34">
        <v>40.5</v>
      </c>
      <c r="N48" s="34">
        <f t="shared" si="2"/>
        <v>94.320987654321</v>
      </c>
      <c r="P48" s="7">
        <v>16</v>
      </c>
      <c r="Q48" s="34">
        <v>29.9</v>
      </c>
      <c r="R48" s="34">
        <v>37.8</v>
      </c>
      <c r="S48" s="34">
        <f t="shared" si="3"/>
        <v>79.1005291005291</v>
      </c>
    </row>
    <row r="49" spans="1:19">
      <c r="A49" s="7">
        <v>16</v>
      </c>
      <c r="B49" s="34">
        <v>13.12</v>
      </c>
      <c r="C49" s="34">
        <v>23.5</v>
      </c>
      <c r="D49" s="34">
        <f t="shared" si="0"/>
        <v>55.8297872340425</v>
      </c>
      <c r="F49" s="7">
        <v>16</v>
      </c>
      <c r="G49" s="34">
        <v>48.9</v>
      </c>
      <c r="H49" s="34">
        <v>55.7</v>
      </c>
      <c r="I49" s="34">
        <f t="shared" si="1"/>
        <v>87.7917414721723</v>
      </c>
      <c r="K49" s="7">
        <v>16</v>
      </c>
      <c r="L49" s="34">
        <v>39.5</v>
      </c>
      <c r="M49" s="34">
        <v>43.2</v>
      </c>
      <c r="N49" s="34">
        <f t="shared" si="2"/>
        <v>91.4351851851852</v>
      </c>
      <c r="P49" s="7">
        <v>16</v>
      </c>
      <c r="Q49" s="34">
        <v>25.6</v>
      </c>
      <c r="R49" s="34">
        <v>31.2</v>
      </c>
      <c r="S49" s="34">
        <f t="shared" si="3"/>
        <v>82.0512820512821</v>
      </c>
    </row>
    <row r="50" spans="1:19">
      <c r="A50" s="7">
        <v>17</v>
      </c>
      <c r="B50" s="34">
        <v>8.36</v>
      </c>
      <c r="C50" s="34">
        <v>20</v>
      </c>
      <c r="D50" s="34">
        <f t="shared" si="0"/>
        <v>41.8</v>
      </c>
      <c r="F50" s="7">
        <v>17</v>
      </c>
      <c r="G50" s="34">
        <v>30.7</v>
      </c>
      <c r="H50" s="34">
        <v>43.6</v>
      </c>
      <c r="I50" s="34">
        <f t="shared" si="1"/>
        <v>70.4128440366972</v>
      </c>
      <c r="K50" s="7">
        <v>17</v>
      </c>
      <c r="L50" s="34">
        <v>18.6</v>
      </c>
      <c r="M50" s="34">
        <v>25.7</v>
      </c>
      <c r="N50" s="34">
        <f t="shared" si="2"/>
        <v>72.3735408560311</v>
      </c>
      <c r="P50" s="7">
        <v>17</v>
      </c>
      <c r="Q50" s="34">
        <v>14.37</v>
      </c>
      <c r="R50" s="34">
        <v>23.1</v>
      </c>
      <c r="S50" s="34">
        <f t="shared" si="3"/>
        <v>62.2077922077922</v>
      </c>
    </row>
    <row r="51" spans="1:19">
      <c r="A51" s="7">
        <v>17</v>
      </c>
      <c r="B51" s="34">
        <v>7.62</v>
      </c>
      <c r="C51" s="34">
        <v>20.5</v>
      </c>
      <c r="D51" s="34">
        <f t="shared" si="0"/>
        <v>37.1707317073171</v>
      </c>
      <c r="F51" s="7">
        <v>17</v>
      </c>
      <c r="G51" s="34">
        <v>29.3</v>
      </c>
      <c r="H51" s="34">
        <v>40.7</v>
      </c>
      <c r="I51" s="34">
        <f t="shared" si="1"/>
        <v>71.990171990172</v>
      </c>
      <c r="K51" s="7">
        <v>17</v>
      </c>
      <c r="L51" s="34">
        <v>20.33</v>
      </c>
      <c r="M51" s="34">
        <v>25.9</v>
      </c>
      <c r="N51" s="34">
        <f t="shared" si="2"/>
        <v>78.4942084942085</v>
      </c>
      <c r="P51" s="7">
        <v>17</v>
      </c>
      <c r="Q51" s="34">
        <v>10.46</v>
      </c>
      <c r="R51" s="34">
        <v>20.3</v>
      </c>
      <c r="S51" s="34">
        <f t="shared" si="3"/>
        <v>51.5270935960591</v>
      </c>
    </row>
    <row r="52" spans="1:19">
      <c r="A52" s="7">
        <v>17</v>
      </c>
      <c r="B52" s="34">
        <v>8.2</v>
      </c>
      <c r="C52" s="34">
        <v>19.7</v>
      </c>
      <c r="D52" s="34">
        <f t="shared" si="0"/>
        <v>41.6243654822335</v>
      </c>
      <c r="F52" s="7">
        <v>17</v>
      </c>
      <c r="G52" s="34">
        <v>24.2</v>
      </c>
      <c r="H52" s="34">
        <v>36.2</v>
      </c>
      <c r="I52" s="34">
        <f t="shared" si="1"/>
        <v>66.8508287292818</v>
      </c>
      <c r="K52" s="7">
        <v>17</v>
      </c>
      <c r="L52" s="34">
        <v>19.31</v>
      </c>
      <c r="M52" s="34">
        <v>25.3</v>
      </c>
      <c r="N52" s="34">
        <f t="shared" si="2"/>
        <v>76.3241106719368</v>
      </c>
      <c r="P52" s="7">
        <v>17</v>
      </c>
      <c r="Q52" s="34">
        <v>14.78</v>
      </c>
      <c r="R52" s="34">
        <v>23.7</v>
      </c>
      <c r="S52" s="34">
        <f t="shared" si="3"/>
        <v>62.3628691983122</v>
      </c>
    </row>
    <row r="53" spans="1:19">
      <c r="A53" s="6">
        <v>18</v>
      </c>
      <c r="B53" s="34">
        <v>16.66</v>
      </c>
      <c r="C53" s="34">
        <v>37.2</v>
      </c>
      <c r="D53" s="34">
        <f t="shared" si="0"/>
        <v>44.7849462365591</v>
      </c>
      <c r="F53" s="6">
        <v>18</v>
      </c>
      <c r="G53" s="34">
        <v>16.21</v>
      </c>
      <c r="H53" s="34">
        <v>28.8</v>
      </c>
      <c r="I53" s="34">
        <f t="shared" si="1"/>
        <v>56.2847222222222</v>
      </c>
      <c r="K53" s="6">
        <v>18</v>
      </c>
      <c r="L53" s="34">
        <v>18.52</v>
      </c>
      <c r="M53" s="34">
        <v>26.2</v>
      </c>
      <c r="N53" s="34">
        <f t="shared" si="2"/>
        <v>70.6870229007634</v>
      </c>
      <c r="P53" s="6">
        <v>18</v>
      </c>
      <c r="Q53" s="35">
        <v>26.7</v>
      </c>
      <c r="R53" s="35">
        <v>36.5</v>
      </c>
      <c r="S53" s="34">
        <f t="shared" si="3"/>
        <v>73.1506849315068</v>
      </c>
    </row>
    <row r="54" spans="1:19">
      <c r="A54" s="6">
        <v>18</v>
      </c>
      <c r="B54" s="34">
        <v>15.34</v>
      </c>
      <c r="C54" s="34">
        <v>35.2</v>
      </c>
      <c r="D54" s="34">
        <f t="shared" si="0"/>
        <v>43.5795454545454</v>
      </c>
      <c r="F54" s="6">
        <v>18</v>
      </c>
      <c r="G54" s="34">
        <v>16.84</v>
      </c>
      <c r="H54" s="34">
        <v>30.2</v>
      </c>
      <c r="I54" s="34">
        <f t="shared" si="1"/>
        <v>55.7615894039735</v>
      </c>
      <c r="K54" s="6">
        <v>18</v>
      </c>
      <c r="L54" s="34">
        <v>16.53</v>
      </c>
      <c r="M54" s="34">
        <v>23.3</v>
      </c>
      <c r="N54" s="34">
        <f t="shared" si="2"/>
        <v>70.9442060085837</v>
      </c>
      <c r="P54" s="6">
        <v>18</v>
      </c>
      <c r="Q54" s="35">
        <v>25.6</v>
      </c>
      <c r="R54" s="35">
        <v>34.2</v>
      </c>
      <c r="S54" s="34">
        <f t="shared" si="3"/>
        <v>74.8538011695906</v>
      </c>
    </row>
    <row r="55" spans="1:19">
      <c r="A55" s="6">
        <v>18</v>
      </c>
      <c r="B55" s="34">
        <v>15.28</v>
      </c>
      <c r="C55" s="34">
        <v>32</v>
      </c>
      <c r="D55" s="34">
        <f t="shared" si="0"/>
        <v>47.75</v>
      </c>
      <c r="F55" s="6">
        <v>18</v>
      </c>
      <c r="G55" s="34">
        <v>18.62</v>
      </c>
      <c r="H55" s="34">
        <v>33.9</v>
      </c>
      <c r="I55" s="34">
        <f t="shared" si="1"/>
        <v>54.9262536873156</v>
      </c>
      <c r="K55" s="6">
        <v>18</v>
      </c>
      <c r="L55" s="34">
        <v>19.97</v>
      </c>
      <c r="M55" s="34">
        <v>28.4</v>
      </c>
      <c r="N55" s="34">
        <f t="shared" si="2"/>
        <v>70.3169014084507</v>
      </c>
      <c r="P55" s="6">
        <v>18</v>
      </c>
      <c r="Q55" s="35">
        <v>26.6</v>
      </c>
      <c r="R55" s="35">
        <v>38</v>
      </c>
      <c r="S55" s="34">
        <f t="shared" si="3"/>
        <v>70</v>
      </c>
    </row>
    <row r="56" spans="1:19">
      <c r="A56" s="6">
        <v>19</v>
      </c>
      <c r="B56" s="34">
        <v>13.28</v>
      </c>
      <c r="C56" s="34">
        <v>24.9</v>
      </c>
      <c r="D56" s="34">
        <f t="shared" si="0"/>
        <v>53.3333333333333</v>
      </c>
      <c r="F56" s="6">
        <v>19</v>
      </c>
      <c r="G56" s="34">
        <v>22.1</v>
      </c>
      <c r="H56" s="34">
        <v>31.1</v>
      </c>
      <c r="I56" s="34">
        <f t="shared" si="1"/>
        <v>71.0610932475884</v>
      </c>
      <c r="K56" s="6">
        <v>19</v>
      </c>
      <c r="L56" s="34">
        <v>61.8</v>
      </c>
      <c r="M56" s="34">
        <v>66</v>
      </c>
      <c r="N56" s="34">
        <f t="shared" si="2"/>
        <v>93.6363636363636</v>
      </c>
      <c r="P56" s="6">
        <v>19</v>
      </c>
      <c r="Q56" s="34">
        <v>16.5</v>
      </c>
      <c r="R56" s="34">
        <v>24.2</v>
      </c>
      <c r="S56" s="34">
        <f t="shared" si="3"/>
        <v>68.1818181818182</v>
      </c>
    </row>
    <row r="57" spans="1:19">
      <c r="A57" s="6">
        <v>19</v>
      </c>
      <c r="B57" s="34">
        <v>14.91</v>
      </c>
      <c r="C57" s="34">
        <v>25.8</v>
      </c>
      <c r="D57" s="34">
        <f t="shared" si="0"/>
        <v>57.7906976744186</v>
      </c>
      <c r="F57" s="6">
        <v>19</v>
      </c>
      <c r="G57" s="34">
        <v>20.4</v>
      </c>
      <c r="H57" s="34">
        <v>26.9</v>
      </c>
      <c r="I57" s="34">
        <f t="shared" si="1"/>
        <v>75.8364312267658</v>
      </c>
      <c r="K57" s="6">
        <v>19</v>
      </c>
      <c r="L57" s="34">
        <v>57.6</v>
      </c>
      <c r="M57" s="34">
        <v>60.3</v>
      </c>
      <c r="N57" s="34">
        <f t="shared" si="2"/>
        <v>95.5223880597015</v>
      </c>
      <c r="P57" s="6">
        <v>19</v>
      </c>
      <c r="Q57" s="34">
        <v>17.61</v>
      </c>
      <c r="R57" s="34">
        <v>23.7</v>
      </c>
      <c r="S57" s="34">
        <f t="shared" si="3"/>
        <v>74.3037974683544</v>
      </c>
    </row>
    <row r="58" spans="1:19">
      <c r="A58" s="6">
        <v>19</v>
      </c>
      <c r="B58" s="34">
        <v>13.24</v>
      </c>
      <c r="C58" s="34">
        <v>24.6</v>
      </c>
      <c r="D58" s="34">
        <f t="shared" si="0"/>
        <v>53.8211382113821</v>
      </c>
      <c r="F58" s="6">
        <v>19</v>
      </c>
      <c r="G58" s="34">
        <v>19.8</v>
      </c>
      <c r="H58" s="34">
        <v>26.5</v>
      </c>
      <c r="I58" s="34">
        <f t="shared" si="1"/>
        <v>74.7169811320755</v>
      </c>
      <c r="K58" s="6">
        <v>19</v>
      </c>
      <c r="L58" s="34">
        <v>31.9</v>
      </c>
      <c r="M58" s="34">
        <v>34.6</v>
      </c>
      <c r="N58" s="34">
        <f t="shared" si="2"/>
        <v>92.1965317919075</v>
      </c>
      <c r="P58" s="6">
        <v>19</v>
      </c>
      <c r="Q58" s="34">
        <v>14.96</v>
      </c>
      <c r="R58" s="34">
        <v>22.8</v>
      </c>
      <c r="S58" s="34">
        <f t="shared" si="3"/>
        <v>65.6140350877193</v>
      </c>
    </row>
    <row r="59" spans="1:19">
      <c r="A59" s="6">
        <v>20</v>
      </c>
      <c r="B59" s="34">
        <v>15.05</v>
      </c>
      <c r="C59" s="34">
        <v>19.28</v>
      </c>
      <c r="D59" s="34">
        <f t="shared" si="0"/>
        <v>78.0601659751037</v>
      </c>
      <c r="F59" s="6">
        <v>20</v>
      </c>
      <c r="G59" s="34">
        <v>25.8</v>
      </c>
      <c r="H59" s="34">
        <v>30.3</v>
      </c>
      <c r="I59" s="34">
        <f t="shared" si="1"/>
        <v>85.1485148514851</v>
      </c>
      <c r="K59" s="6">
        <v>20</v>
      </c>
      <c r="L59" s="34">
        <v>30.6</v>
      </c>
      <c r="M59" s="34">
        <v>33.4</v>
      </c>
      <c r="N59" s="34">
        <f t="shared" si="2"/>
        <v>91.6167664670659</v>
      </c>
      <c r="P59" s="6">
        <v>20</v>
      </c>
      <c r="Q59" s="34">
        <v>24.8</v>
      </c>
      <c r="R59" s="34">
        <v>31</v>
      </c>
      <c r="S59" s="34">
        <f t="shared" si="3"/>
        <v>80</v>
      </c>
    </row>
    <row r="60" spans="1:19">
      <c r="A60" s="6">
        <v>20</v>
      </c>
      <c r="B60" s="34">
        <v>15.3</v>
      </c>
      <c r="C60" s="34">
        <v>19.71</v>
      </c>
      <c r="D60" s="34">
        <f t="shared" si="0"/>
        <v>77.6255707762557</v>
      </c>
      <c r="F60" s="6">
        <v>20</v>
      </c>
      <c r="G60" s="34">
        <v>21.5</v>
      </c>
      <c r="H60" s="34">
        <v>27.6</v>
      </c>
      <c r="I60" s="34">
        <f t="shared" si="1"/>
        <v>77.8985507246377</v>
      </c>
      <c r="K60" s="6">
        <v>20</v>
      </c>
      <c r="L60" s="34">
        <v>30.1</v>
      </c>
      <c r="M60" s="34">
        <v>32.5</v>
      </c>
      <c r="N60" s="34">
        <f t="shared" si="2"/>
        <v>92.6153846153846</v>
      </c>
      <c r="P60" s="6">
        <v>20</v>
      </c>
      <c r="Q60" s="34">
        <v>23.7</v>
      </c>
      <c r="R60" s="34">
        <v>30.7</v>
      </c>
      <c r="S60" s="34">
        <f t="shared" si="3"/>
        <v>77.1986970684039</v>
      </c>
    </row>
    <row r="61" spans="1:19">
      <c r="A61" s="6">
        <v>20</v>
      </c>
      <c r="B61" s="34">
        <v>14.88</v>
      </c>
      <c r="C61" s="34">
        <v>18.75</v>
      </c>
      <c r="D61" s="34">
        <f t="shared" si="0"/>
        <v>79.36</v>
      </c>
      <c r="F61" s="6">
        <v>20</v>
      </c>
      <c r="G61" s="34">
        <v>25</v>
      </c>
      <c r="H61" s="34">
        <v>29.1</v>
      </c>
      <c r="I61" s="34">
        <f t="shared" si="1"/>
        <v>85.9106529209622</v>
      </c>
      <c r="K61" s="6">
        <v>20</v>
      </c>
      <c r="L61" s="34">
        <v>31.7</v>
      </c>
      <c r="M61" s="34">
        <v>34.6</v>
      </c>
      <c r="N61" s="34">
        <f t="shared" si="2"/>
        <v>91.6184971098266</v>
      </c>
      <c r="P61" s="6">
        <v>20</v>
      </c>
      <c r="Q61" s="34">
        <v>23.5</v>
      </c>
      <c r="R61" s="34">
        <v>29.6</v>
      </c>
      <c r="S61" s="34">
        <f t="shared" si="3"/>
        <v>79.3918918918919</v>
      </c>
    </row>
    <row r="62" spans="1:19">
      <c r="A62" s="7">
        <v>21</v>
      </c>
      <c r="B62" s="34">
        <v>6.49</v>
      </c>
      <c r="C62" s="34">
        <v>20.4</v>
      </c>
      <c r="D62" s="34">
        <f t="shared" si="0"/>
        <v>31.8137254901961</v>
      </c>
      <c r="F62" s="7">
        <v>21</v>
      </c>
      <c r="G62" s="34">
        <v>18.3</v>
      </c>
      <c r="H62" s="34">
        <v>40.1</v>
      </c>
      <c r="I62" s="34">
        <f t="shared" si="1"/>
        <v>45.6359102244389</v>
      </c>
      <c r="K62" s="7">
        <v>21</v>
      </c>
      <c r="L62" s="34">
        <v>38.2</v>
      </c>
      <c r="M62" s="34">
        <v>41.1</v>
      </c>
      <c r="N62" s="34">
        <f t="shared" si="2"/>
        <v>92.9440389294404</v>
      </c>
      <c r="P62" s="7">
        <v>21</v>
      </c>
      <c r="Q62" s="34">
        <v>22.48</v>
      </c>
      <c r="R62" s="34">
        <v>30.21</v>
      </c>
      <c r="S62" s="34">
        <f t="shared" si="3"/>
        <v>74.4124462098643</v>
      </c>
    </row>
    <row r="63" spans="1:19">
      <c r="A63" s="7">
        <v>21</v>
      </c>
      <c r="B63" s="34">
        <v>8.09</v>
      </c>
      <c r="C63" s="34">
        <v>21.4</v>
      </c>
      <c r="D63" s="34">
        <f t="shared" si="0"/>
        <v>37.803738317757</v>
      </c>
      <c r="F63" s="7">
        <v>21</v>
      </c>
      <c r="G63" s="34">
        <v>22.54</v>
      </c>
      <c r="H63" s="34">
        <v>40.5</v>
      </c>
      <c r="I63" s="34">
        <f t="shared" si="1"/>
        <v>55.6543209876543</v>
      </c>
      <c r="K63" s="7">
        <v>21</v>
      </c>
      <c r="L63" s="34">
        <v>38.4</v>
      </c>
      <c r="M63" s="34">
        <v>41.2</v>
      </c>
      <c r="N63" s="34">
        <f t="shared" si="2"/>
        <v>93.2038834951456</v>
      </c>
      <c r="P63" s="7">
        <v>21</v>
      </c>
      <c r="Q63" s="34">
        <v>25.67</v>
      </c>
      <c r="R63" s="34">
        <v>34.26</v>
      </c>
      <c r="S63" s="34">
        <f t="shared" si="3"/>
        <v>74.9270286047869</v>
      </c>
    </row>
    <row r="64" spans="1:19">
      <c r="A64" s="7">
        <v>21</v>
      </c>
      <c r="B64" s="34">
        <v>9.26</v>
      </c>
      <c r="C64" s="34">
        <v>20.2</v>
      </c>
      <c r="D64" s="34">
        <f t="shared" si="0"/>
        <v>45.8415841584158</v>
      </c>
      <c r="F64" s="7">
        <v>21</v>
      </c>
      <c r="G64" s="34">
        <v>23</v>
      </c>
      <c r="H64" s="34">
        <v>44.2</v>
      </c>
      <c r="I64" s="34">
        <f t="shared" si="1"/>
        <v>52.0361990950226</v>
      </c>
      <c r="K64" s="7">
        <v>21</v>
      </c>
      <c r="L64" s="34">
        <v>42.3</v>
      </c>
      <c r="M64" s="34">
        <v>45.6</v>
      </c>
      <c r="N64" s="34">
        <f t="shared" si="2"/>
        <v>92.7631578947368</v>
      </c>
      <c r="P64" s="7">
        <v>21</v>
      </c>
      <c r="Q64" s="34">
        <v>26.77</v>
      </c>
      <c r="R64" s="34">
        <v>38.6</v>
      </c>
      <c r="S64" s="34">
        <f t="shared" si="3"/>
        <v>69.3523316062176</v>
      </c>
    </row>
    <row r="65" spans="1:19">
      <c r="A65" s="7">
        <v>22</v>
      </c>
      <c r="B65" s="34">
        <v>9.52</v>
      </c>
      <c r="C65" s="34">
        <v>17.53</v>
      </c>
      <c r="D65" s="34">
        <f t="shared" si="0"/>
        <v>54.3069024529378</v>
      </c>
      <c r="F65" s="7">
        <v>22</v>
      </c>
      <c r="G65" s="34">
        <v>22.2</v>
      </c>
      <c r="H65" s="34">
        <v>28.1</v>
      </c>
      <c r="I65" s="34">
        <f t="shared" si="1"/>
        <v>79.0035587188612</v>
      </c>
      <c r="K65" s="7">
        <v>22</v>
      </c>
      <c r="L65" s="34">
        <v>32.8</v>
      </c>
      <c r="M65" s="34">
        <v>34.6</v>
      </c>
      <c r="N65" s="34">
        <f t="shared" si="2"/>
        <v>94.7976878612717</v>
      </c>
      <c r="P65" s="7">
        <v>22</v>
      </c>
      <c r="Q65" s="34">
        <v>13.53</v>
      </c>
      <c r="R65" s="34">
        <v>22.2</v>
      </c>
      <c r="S65" s="34">
        <f t="shared" si="3"/>
        <v>60.9459459459459</v>
      </c>
    </row>
    <row r="66" spans="1:19">
      <c r="A66" s="7">
        <v>22</v>
      </c>
      <c r="B66" s="34">
        <v>8.5</v>
      </c>
      <c r="C66" s="34">
        <v>18.51</v>
      </c>
      <c r="D66" s="34">
        <f t="shared" ref="D66:D129" si="4">(B66/C66)*100</f>
        <v>45.9211237169098</v>
      </c>
      <c r="F66" s="7">
        <v>22</v>
      </c>
      <c r="G66" s="34">
        <v>25.7</v>
      </c>
      <c r="H66" s="34">
        <v>32.9</v>
      </c>
      <c r="I66" s="34">
        <f t="shared" ref="I66:I129" si="5">(G66/H66)*100</f>
        <v>78.1155015197568</v>
      </c>
      <c r="K66" s="7">
        <v>22</v>
      </c>
      <c r="L66" s="34">
        <v>35.8</v>
      </c>
      <c r="M66" s="34">
        <v>38.5</v>
      </c>
      <c r="N66" s="34">
        <f t="shared" ref="N66:N129" si="6">(L66/M66)*100</f>
        <v>92.987012987013</v>
      </c>
      <c r="P66" s="7">
        <v>22</v>
      </c>
      <c r="Q66" s="34">
        <v>12.62</v>
      </c>
      <c r="R66" s="34">
        <v>21.8</v>
      </c>
      <c r="S66" s="34">
        <f t="shared" ref="S66:S129" si="7">(Q66/R66)*100</f>
        <v>57.8899082568807</v>
      </c>
    </row>
    <row r="67" spans="1:19">
      <c r="A67" s="7">
        <v>22</v>
      </c>
      <c r="B67" s="34">
        <v>8.16</v>
      </c>
      <c r="C67" s="34">
        <v>19.42</v>
      </c>
      <c r="D67" s="34">
        <f t="shared" si="4"/>
        <v>42.0185375901133</v>
      </c>
      <c r="F67" s="7">
        <v>22</v>
      </c>
      <c r="G67" s="34">
        <v>20.76</v>
      </c>
      <c r="H67" s="34">
        <v>26.6</v>
      </c>
      <c r="I67" s="34">
        <f t="shared" si="5"/>
        <v>78.0451127819549</v>
      </c>
      <c r="K67" s="7">
        <v>22</v>
      </c>
      <c r="L67" s="34">
        <v>33.7</v>
      </c>
      <c r="M67" s="34">
        <v>35.2</v>
      </c>
      <c r="N67" s="34">
        <f t="shared" si="6"/>
        <v>95.7386363636364</v>
      </c>
      <c r="P67" s="7">
        <v>22</v>
      </c>
      <c r="Q67" s="34">
        <v>13.47</v>
      </c>
      <c r="R67" s="34">
        <v>23.9</v>
      </c>
      <c r="S67" s="34">
        <f t="shared" si="7"/>
        <v>56.3598326359833</v>
      </c>
    </row>
    <row r="68" spans="1:19">
      <c r="A68" s="7">
        <v>23</v>
      </c>
      <c r="B68" s="34">
        <v>22</v>
      </c>
      <c r="C68" s="34">
        <v>29.2</v>
      </c>
      <c r="D68" s="34">
        <f t="shared" si="4"/>
        <v>75.3424657534247</v>
      </c>
      <c r="F68" s="7">
        <v>23</v>
      </c>
      <c r="G68" s="34">
        <v>68</v>
      </c>
      <c r="H68" s="34">
        <v>82.3</v>
      </c>
      <c r="I68" s="34">
        <f t="shared" si="5"/>
        <v>82.6245443499392</v>
      </c>
      <c r="K68" s="7">
        <v>23</v>
      </c>
      <c r="L68" s="34">
        <v>18.8</v>
      </c>
      <c r="M68" s="34">
        <v>24.5</v>
      </c>
      <c r="N68" s="34">
        <f t="shared" si="6"/>
        <v>76.734693877551</v>
      </c>
      <c r="P68" s="7">
        <v>23</v>
      </c>
      <c r="Q68" s="34">
        <v>14.16</v>
      </c>
      <c r="R68" s="34">
        <v>20.9</v>
      </c>
      <c r="S68" s="34">
        <f t="shared" si="7"/>
        <v>67.7511961722488</v>
      </c>
    </row>
    <row r="69" spans="1:19">
      <c r="A69" s="7">
        <v>23</v>
      </c>
      <c r="B69" s="34">
        <v>23.1</v>
      </c>
      <c r="C69" s="34">
        <v>31.2</v>
      </c>
      <c r="D69" s="34">
        <f t="shared" si="4"/>
        <v>74.0384615384615</v>
      </c>
      <c r="F69" s="7">
        <v>23</v>
      </c>
      <c r="G69" s="34">
        <v>92.3</v>
      </c>
      <c r="H69" s="34">
        <v>112.1</v>
      </c>
      <c r="I69" s="34">
        <f t="shared" si="5"/>
        <v>82.3371989295272</v>
      </c>
      <c r="K69" s="7">
        <v>23</v>
      </c>
      <c r="L69" s="34">
        <v>20.8</v>
      </c>
      <c r="M69" s="34">
        <v>23.4</v>
      </c>
      <c r="N69" s="34">
        <f t="shared" si="6"/>
        <v>88.8888888888889</v>
      </c>
      <c r="P69" s="7">
        <v>23</v>
      </c>
      <c r="Q69" s="34">
        <v>19.1</v>
      </c>
      <c r="R69" s="34">
        <v>26.7</v>
      </c>
      <c r="S69" s="34">
        <f t="shared" si="7"/>
        <v>71.5355805243446</v>
      </c>
    </row>
    <row r="70" spans="1:19">
      <c r="A70" s="7">
        <v>23</v>
      </c>
      <c r="B70" s="34">
        <v>22.5</v>
      </c>
      <c r="C70" s="34">
        <v>28.2</v>
      </c>
      <c r="D70" s="34">
        <f t="shared" si="4"/>
        <v>79.7872340425532</v>
      </c>
      <c r="F70" s="7">
        <v>23</v>
      </c>
      <c r="G70" s="34">
        <v>71.8</v>
      </c>
      <c r="H70" s="34">
        <v>95.1</v>
      </c>
      <c r="I70" s="34">
        <f t="shared" si="5"/>
        <v>75.4994742376446</v>
      </c>
      <c r="K70" s="7">
        <v>23</v>
      </c>
      <c r="L70" s="34">
        <v>20.8</v>
      </c>
      <c r="M70" s="34">
        <v>25.5</v>
      </c>
      <c r="N70" s="34">
        <f t="shared" si="6"/>
        <v>81.5686274509804</v>
      </c>
      <c r="P70" s="7">
        <v>23</v>
      </c>
      <c r="Q70" s="34">
        <v>12.11</v>
      </c>
      <c r="R70" s="34">
        <v>17.8</v>
      </c>
      <c r="S70" s="34">
        <f t="shared" si="7"/>
        <v>68.0337078651685</v>
      </c>
    </row>
    <row r="71" spans="1:19">
      <c r="A71" s="7">
        <v>24</v>
      </c>
      <c r="B71" s="34">
        <v>20.9</v>
      </c>
      <c r="C71" s="34">
        <v>25.3</v>
      </c>
      <c r="D71" s="34">
        <f t="shared" si="4"/>
        <v>82.6086956521739</v>
      </c>
      <c r="F71" s="7">
        <v>24</v>
      </c>
      <c r="G71" s="34">
        <v>29.9</v>
      </c>
      <c r="H71" s="34">
        <v>35</v>
      </c>
      <c r="I71" s="34">
        <f t="shared" si="5"/>
        <v>85.4285714285714</v>
      </c>
      <c r="K71" s="7">
        <v>24</v>
      </c>
      <c r="L71" s="34">
        <v>44.3</v>
      </c>
      <c r="M71" s="34">
        <v>47.2</v>
      </c>
      <c r="N71" s="34">
        <f t="shared" si="6"/>
        <v>93.8559322033898</v>
      </c>
      <c r="P71" s="7">
        <v>24</v>
      </c>
      <c r="Q71" s="34">
        <v>25.7</v>
      </c>
      <c r="R71" s="34">
        <v>28.7</v>
      </c>
      <c r="S71" s="34">
        <f t="shared" si="7"/>
        <v>89.5470383275261</v>
      </c>
    </row>
    <row r="72" spans="1:19">
      <c r="A72" s="7">
        <v>24</v>
      </c>
      <c r="B72" s="34">
        <v>22.6</v>
      </c>
      <c r="C72" s="34">
        <v>27.3</v>
      </c>
      <c r="D72" s="34">
        <f t="shared" si="4"/>
        <v>82.7838827838828</v>
      </c>
      <c r="F72" s="7">
        <v>24</v>
      </c>
      <c r="G72" s="34">
        <v>29.2</v>
      </c>
      <c r="H72" s="34">
        <v>38.6</v>
      </c>
      <c r="I72" s="34">
        <f t="shared" si="5"/>
        <v>75.6476683937824</v>
      </c>
      <c r="K72" s="7">
        <v>24</v>
      </c>
      <c r="L72" s="34">
        <v>37.2</v>
      </c>
      <c r="M72" s="34">
        <v>42.6</v>
      </c>
      <c r="N72" s="34">
        <f t="shared" si="6"/>
        <v>87.3239436619718</v>
      </c>
      <c r="P72" s="7">
        <v>24</v>
      </c>
      <c r="Q72" s="34">
        <v>30.6</v>
      </c>
      <c r="R72" s="34">
        <v>34.8</v>
      </c>
      <c r="S72" s="34">
        <f t="shared" si="7"/>
        <v>87.9310344827586</v>
      </c>
    </row>
    <row r="73" spans="1:19">
      <c r="A73" s="7">
        <v>24</v>
      </c>
      <c r="B73" s="34">
        <v>20.6</v>
      </c>
      <c r="C73" s="34">
        <v>25.5</v>
      </c>
      <c r="D73" s="34">
        <f t="shared" si="4"/>
        <v>80.7843137254902</v>
      </c>
      <c r="F73" s="7">
        <v>24</v>
      </c>
      <c r="G73" s="34">
        <v>31.5</v>
      </c>
      <c r="H73" s="34">
        <v>35.6</v>
      </c>
      <c r="I73" s="34">
        <f t="shared" si="5"/>
        <v>88.4831460674157</v>
      </c>
      <c r="K73" s="7">
        <v>24</v>
      </c>
      <c r="L73" s="34">
        <v>43.3</v>
      </c>
      <c r="M73" s="34">
        <v>49.9</v>
      </c>
      <c r="N73" s="34">
        <f t="shared" si="6"/>
        <v>86.7735470941884</v>
      </c>
      <c r="P73" s="7">
        <v>24</v>
      </c>
      <c r="Q73" s="34">
        <v>29.6</v>
      </c>
      <c r="R73" s="34">
        <v>33.7</v>
      </c>
      <c r="S73" s="34">
        <f t="shared" si="7"/>
        <v>87.8338278931751</v>
      </c>
    </row>
    <row r="74" spans="1:19">
      <c r="A74" s="7">
        <v>25</v>
      </c>
      <c r="B74" s="34">
        <v>17.56</v>
      </c>
      <c r="C74" s="34">
        <v>22.3</v>
      </c>
      <c r="D74" s="34">
        <f t="shared" si="4"/>
        <v>78.7443946188341</v>
      </c>
      <c r="F74" s="7">
        <v>25</v>
      </c>
      <c r="G74" s="34">
        <v>32.4</v>
      </c>
      <c r="H74" s="34">
        <v>38.4</v>
      </c>
      <c r="I74" s="34">
        <f t="shared" si="5"/>
        <v>84.375</v>
      </c>
      <c r="K74" s="7">
        <v>25</v>
      </c>
      <c r="L74" s="34">
        <v>56.2</v>
      </c>
      <c r="M74" s="34">
        <v>65.5</v>
      </c>
      <c r="N74" s="34">
        <f t="shared" si="6"/>
        <v>85.8015267175573</v>
      </c>
      <c r="P74" s="7">
        <v>25</v>
      </c>
      <c r="Q74" s="34">
        <v>28.9</v>
      </c>
      <c r="R74" s="34">
        <v>34.7</v>
      </c>
      <c r="S74" s="34">
        <f t="shared" si="7"/>
        <v>83.2853025936599</v>
      </c>
    </row>
    <row r="75" spans="1:19">
      <c r="A75" s="7">
        <v>25</v>
      </c>
      <c r="B75" s="34">
        <v>19</v>
      </c>
      <c r="C75" s="34">
        <v>24.4</v>
      </c>
      <c r="D75" s="34">
        <f t="shared" si="4"/>
        <v>77.8688524590164</v>
      </c>
      <c r="F75" s="7">
        <v>25</v>
      </c>
      <c r="G75" s="34">
        <v>24.1</v>
      </c>
      <c r="H75" s="34">
        <v>32.3</v>
      </c>
      <c r="I75" s="34">
        <f t="shared" si="5"/>
        <v>74.6130030959752</v>
      </c>
      <c r="K75" s="7">
        <v>25</v>
      </c>
      <c r="L75" s="34">
        <v>46.9</v>
      </c>
      <c r="M75" s="34">
        <v>55.4</v>
      </c>
      <c r="N75" s="34">
        <f t="shared" si="6"/>
        <v>84.6570397111913</v>
      </c>
      <c r="P75" s="7">
        <v>25</v>
      </c>
      <c r="Q75" s="34">
        <v>26.7</v>
      </c>
      <c r="R75" s="34">
        <v>32.5</v>
      </c>
      <c r="S75" s="34">
        <f t="shared" si="7"/>
        <v>82.1538461538462</v>
      </c>
    </row>
    <row r="76" spans="1:19">
      <c r="A76" s="7">
        <v>25</v>
      </c>
      <c r="B76" s="34">
        <v>17.88</v>
      </c>
      <c r="C76" s="34">
        <v>24.7</v>
      </c>
      <c r="D76" s="34">
        <f t="shared" si="4"/>
        <v>72.3886639676113</v>
      </c>
      <c r="F76" s="7">
        <v>25</v>
      </c>
      <c r="G76" s="34">
        <v>30.7</v>
      </c>
      <c r="H76" s="34">
        <v>36</v>
      </c>
      <c r="I76" s="34">
        <f t="shared" si="5"/>
        <v>85.2777777777778</v>
      </c>
      <c r="K76" s="7">
        <v>25</v>
      </c>
      <c r="L76" s="34">
        <v>59.3</v>
      </c>
      <c r="M76" s="34">
        <v>67.9</v>
      </c>
      <c r="N76" s="34">
        <f t="shared" si="6"/>
        <v>87.3343151693667</v>
      </c>
      <c r="P76" s="7">
        <v>25</v>
      </c>
      <c r="Q76" s="34">
        <v>23.8</v>
      </c>
      <c r="R76" s="34">
        <v>30</v>
      </c>
      <c r="S76" s="34">
        <f t="shared" si="7"/>
        <v>79.3333333333333</v>
      </c>
    </row>
    <row r="77" spans="1:19">
      <c r="A77" s="7">
        <v>26</v>
      </c>
      <c r="B77" s="34">
        <v>15.13</v>
      </c>
      <c r="C77" s="34">
        <v>21.5</v>
      </c>
      <c r="D77" s="34">
        <f t="shared" si="4"/>
        <v>70.3720930232558</v>
      </c>
      <c r="F77" s="7">
        <v>26</v>
      </c>
      <c r="G77" s="34">
        <v>28.4</v>
      </c>
      <c r="H77" s="34">
        <v>32.7</v>
      </c>
      <c r="I77" s="34">
        <f t="shared" si="5"/>
        <v>86.8501529051988</v>
      </c>
      <c r="K77" s="7">
        <v>26</v>
      </c>
      <c r="L77" s="34">
        <v>26.7</v>
      </c>
      <c r="M77" s="34">
        <v>31</v>
      </c>
      <c r="N77" s="34">
        <f t="shared" si="6"/>
        <v>86.1290322580645</v>
      </c>
      <c r="P77" s="7">
        <v>26</v>
      </c>
      <c r="Q77" s="34">
        <v>26.9</v>
      </c>
      <c r="R77" s="34">
        <v>34.1</v>
      </c>
      <c r="S77" s="34">
        <f t="shared" si="7"/>
        <v>78.8856304985337</v>
      </c>
    </row>
    <row r="78" spans="1:19">
      <c r="A78" s="7">
        <v>26</v>
      </c>
      <c r="B78" s="34">
        <v>19.3</v>
      </c>
      <c r="C78" s="34">
        <v>23.3</v>
      </c>
      <c r="D78" s="34">
        <f t="shared" si="4"/>
        <v>82.8326180257511</v>
      </c>
      <c r="F78" s="7">
        <v>26</v>
      </c>
      <c r="G78" s="34">
        <v>22.5</v>
      </c>
      <c r="H78" s="34">
        <v>26.8</v>
      </c>
      <c r="I78" s="34">
        <f t="shared" si="5"/>
        <v>83.955223880597</v>
      </c>
      <c r="K78" s="7">
        <v>26</v>
      </c>
      <c r="L78" s="34">
        <v>23.9</v>
      </c>
      <c r="M78" s="34">
        <v>28.3</v>
      </c>
      <c r="N78" s="34">
        <f t="shared" si="6"/>
        <v>84.452296819788</v>
      </c>
      <c r="P78" s="7">
        <v>26</v>
      </c>
      <c r="Q78" s="34">
        <v>25.2</v>
      </c>
      <c r="R78" s="34">
        <v>32.3</v>
      </c>
      <c r="S78" s="34">
        <f t="shared" si="7"/>
        <v>78.0185758513932</v>
      </c>
    </row>
    <row r="79" spans="1:19">
      <c r="A79" s="7">
        <v>26</v>
      </c>
      <c r="B79" s="34">
        <v>18.3</v>
      </c>
      <c r="C79" s="34">
        <v>21.2</v>
      </c>
      <c r="D79" s="34">
        <f t="shared" si="4"/>
        <v>86.3207547169811</v>
      </c>
      <c r="F79" s="7">
        <v>26</v>
      </c>
      <c r="G79" s="34">
        <v>28.6</v>
      </c>
      <c r="H79" s="34">
        <v>33.4</v>
      </c>
      <c r="I79" s="34">
        <f t="shared" si="5"/>
        <v>85.6287425149701</v>
      </c>
      <c r="K79" s="7">
        <v>26</v>
      </c>
      <c r="L79" s="34">
        <v>25.2</v>
      </c>
      <c r="M79" s="34">
        <v>29.4</v>
      </c>
      <c r="N79" s="34">
        <f t="shared" si="6"/>
        <v>85.7142857142857</v>
      </c>
      <c r="P79" s="7">
        <v>26</v>
      </c>
      <c r="Q79" s="34">
        <v>24.5</v>
      </c>
      <c r="R79" s="34">
        <v>27.7</v>
      </c>
      <c r="S79" s="34">
        <f t="shared" si="7"/>
        <v>88.4476534296029</v>
      </c>
    </row>
    <row r="80" spans="1:19">
      <c r="A80" s="7">
        <v>27</v>
      </c>
      <c r="B80" s="34">
        <v>17.88</v>
      </c>
      <c r="C80" s="34">
        <v>27</v>
      </c>
      <c r="D80" s="34">
        <f t="shared" si="4"/>
        <v>66.2222222222222</v>
      </c>
      <c r="F80" s="7">
        <v>27</v>
      </c>
      <c r="G80" s="34">
        <v>22.9</v>
      </c>
      <c r="H80" s="34">
        <v>29</v>
      </c>
      <c r="I80" s="34">
        <f t="shared" si="5"/>
        <v>78.9655172413793</v>
      </c>
      <c r="K80" s="7">
        <v>27</v>
      </c>
      <c r="L80" s="34">
        <v>34.5</v>
      </c>
      <c r="M80" s="34">
        <v>39.2</v>
      </c>
      <c r="N80" s="34">
        <f t="shared" si="6"/>
        <v>88.0102040816327</v>
      </c>
      <c r="P80" s="7">
        <v>27</v>
      </c>
      <c r="Q80" s="34">
        <v>24.6</v>
      </c>
      <c r="R80" s="34">
        <v>30.5</v>
      </c>
      <c r="S80" s="34">
        <f t="shared" si="7"/>
        <v>80.655737704918</v>
      </c>
    </row>
    <row r="81" spans="1:19">
      <c r="A81" s="7">
        <v>27</v>
      </c>
      <c r="B81" s="34">
        <v>15.91</v>
      </c>
      <c r="C81" s="34">
        <v>26.6</v>
      </c>
      <c r="D81" s="34">
        <f t="shared" si="4"/>
        <v>59.812030075188</v>
      </c>
      <c r="F81" s="7">
        <v>27</v>
      </c>
      <c r="G81" s="34">
        <v>20.7</v>
      </c>
      <c r="H81" s="34">
        <v>26.2</v>
      </c>
      <c r="I81" s="34">
        <f t="shared" si="5"/>
        <v>79.0076335877863</v>
      </c>
      <c r="K81" s="7">
        <v>27</v>
      </c>
      <c r="L81" s="34">
        <v>29.8</v>
      </c>
      <c r="M81" s="34">
        <v>34.9</v>
      </c>
      <c r="N81" s="34">
        <f t="shared" si="6"/>
        <v>85.3868194842407</v>
      </c>
      <c r="P81" s="7">
        <v>27</v>
      </c>
      <c r="Q81" s="34">
        <v>27.3</v>
      </c>
      <c r="R81" s="34">
        <v>34.5</v>
      </c>
      <c r="S81" s="34">
        <f t="shared" si="7"/>
        <v>79.1304347826087</v>
      </c>
    </row>
    <row r="82" spans="1:19">
      <c r="A82" s="7">
        <v>27</v>
      </c>
      <c r="B82" s="34">
        <v>18.52</v>
      </c>
      <c r="C82" s="34">
        <v>27.4</v>
      </c>
      <c r="D82" s="34">
        <f t="shared" si="4"/>
        <v>67.5912408759124</v>
      </c>
      <c r="F82" s="7">
        <v>27</v>
      </c>
      <c r="G82" s="34">
        <v>19.1</v>
      </c>
      <c r="H82" s="34">
        <v>24.3</v>
      </c>
      <c r="I82" s="34">
        <f t="shared" si="5"/>
        <v>78.6008230452675</v>
      </c>
      <c r="K82" s="7">
        <v>27</v>
      </c>
      <c r="L82" s="34">
        <v>36.7</v>
      </c>
      <c r="M82" s="34">
        <v>42.4</v>
      </c>
      <c r="N82" s="34">
        <f t="shared" si="6"/>
        <v>86.5566037735849</v>
      </c>
      <c r="P82" s="7">
        <v>27</v>
      </c>
      <c r="Q82" s="34">
        <v>22.7</v>
      </c>
      <c r="R82" s="34">
        <v>26.9</v>
      </c>
      <c r="S82" s="34">
        <f t="shared" si="7"/>
        <v>84.3866171003718</v>
      </c>
    </row>
    <row r="83" spans="1:19">
      <c r="A83" s="7">
        <v>28</v>
      </c>
      <c r="B83" s="34">
        <v>15.39</v>
      </c>
      <c r="C83" s="34">
        <v>27.4</v>
      </c>
      <c r="D83" s="34">
        <f t="shared" si="4"/>
        <v>56.1678832116788</v>
      </c>
      <c r="F83" s="7">
        <v>28</v>
      </c>
      <c r="G83" s="34">
        <v>18.42</v>
      </c>
      <c r="H83" s="34">
        <v>30.4</v>
      </c>
      <c r="I83" s="34">
        <f t="shared" si="5"/>
        <v>60.5921052631579</v>
      </c>
      <c r="K83" s="7">
        <v>28</v>
      </c>
      <c r="L83" s="34">
        <v>15.32</v>
      </c>
      <c r="M83" s="34">
        <v>18.56</v>
      </c>
      <c r="N83" s="34">
        <f t="shared" si="6"/>
        <v>82.5431034482759</v>
      </c>
      <c r="P83" s="7">
        <v>28</v>
      </c>
      <c r="Q83" s="34">
        <v>14.31</v>
      </c>
      <c r="R83" s="34">
        <v>24.3</v>
      </c>
      <c r="S83" s="34">
        <f t="shared" si="7"/>
        <v>58.8888888888889</v>
      </c>
    </row>
    <row r="84" spans="1:19">
      <c r="A84" s="7">
        <v>28</v>
      </c>
      <c r="B84" s="34">
        <v>14.62</v>
      </c>
      <c r="C84" s="34">
        <v>24.7</v>
      </c>
      <c r="D84" s="34">
        <f t="shared" si="4"/>
        <v>59.1902834008097</v>
      </c>
      <c r="F84" s="7">
        <v>28</v>
      </c>
      <c r="G84" s="34">
        <v>18.22</v>
      </c>
      <c r="H84" s="34">
        <v>25.2</v>
      </c>
      <c r="I84" s="34">
        <f t="shared" si="5"/>
        <v>72.3015873015873</v>
      </c>
      <c r="K84" s="7">
        <v>28</v>
      </c>
      <c r="L84" s="34">
        <v>16.55</v>
      </c>
      <c r="M84" s="34">
        <v>20.2</v>
      </c>
      <c r="N84" s="34">
        <f t="shared" si="6"/>
        <v>81.9306930693069</v>
      </c>
      <c r="P84" s="7">
        <v>28</v>
      </c>
      <c r="Q84" s="34">
        <v>14.93</v>
      </c>
      <c r="R84" s="34">
        <v>25.6</v>
      </c>
      <c r="S84" s="34">
        <f t="shared" si="7"/>
        <v>58.3203125</v>
      </c>
    </row>
    <row r="85" spans="1:19">
      <c r="A85" s="7">
        <v>28</v>
      </c>
      <c r="B85" s="34">
        <v>14.02</v>
      </c>
      <c r="C85" s="34">
        <v>25.5</v>
      </c>
      <c r="D85" s="34">
        <f t="shared" si="4"/>
        <v>54.9803921568627</v>
      </c>
      <c r="F85" s="7">
        <v>28</v>
      </c>
      <c r="G85" s="34">
        <v>17.55</v>
      </c>
      <c r="H85" s="34">
        <v>28.8</v>
      </c>
      <c r="I85" s="34">
        <f t="shared" si="5"/>
        <v>60.9375</v>
      </c>
      <c r="K85" s="7">
        <v>28</v>
      </c>
      <c r="L85" s="34">
        <v>12.32</v>
      </c>
      <c r="M85" s="34">
        <v>17.4</v>
      </c>
      <c r="N85" s="34">
        <f t="shared" si="6"/>
        <v>70.8045977011494</v>
      </c>
      <c r="P85" s="7">
        <v>28</v>
      </c>
      <c r="Q85" s="34">
        <v>15.78</v>
      </c>
      <c r="R85" s="34">
        <v>27.9</v>
      </c>
      <c r="S85" s="34">
        <f t="shared" si="7"/>
        <v>56.5591397849462</v>
      </c>
    </row>
    <row r="86" spans="1:19">
      <c r="A86" s="7">
        <v>29</v>
      </c>
      <c r="B86" s="34">
        <v>14.3</v>
      </c>
      <c r="C86" s="34">
        <v>22.1</v>
      </c>
      <c r="D86" s="34">
        <f t="shared" si="4"/>
        <v>64.7058823529412</v>
      </c>
      <c r="F86" s="7">
        <v>29</v>
      </c>
      <c r="G86" s="34">
        <v>23.1</v>
      </c>
      <c r="H86" s="34">
        <v>30.9</v>
      </c>
      <c r="I86" s="34">
        <f t="shared" si="5"/>
        <v>74.7572815533981</v>
      </c>
      <c r="K86" s="7">
        <v>29</v>
      </c>
      <c r="L86" s="34">
        <v>35.1</v>
      </c>
      <c r="M86" s="34">
        <v>37.7</v>
      </c>
      <c r="N86" s="34">
        <f t="shared" si="6"/>
        <v>93.1034482758621</v>
      </c>
      <c r="P86" s="7">
        <v>29</v>
      </c>
      <c r="Q86" s="34">
        <v>18.38</v>
      </c>
      <c r="R86" s="34">
        <v>23.6</v>
      </c>
      <c r="S86" s="34">
        <f t="shared" si="7"/>
        <v>77.8813559322034</v>
      </c>
    </row>
    <row r="87" spans="1:19">
      <c r="A87" s="7">
        <v>29</v>
      </c>
      <c r="B87" s="34">
        <v>20.8</v>
      </c>
      <c r="C87" s="34">
        <v>26.4</v>
      </c>
      <c r="D87" s="34">
        <f t="shared" si="4"/>
        <v>78.7878787878788</v>
      </c>
      <c r="F87" s="7">
        <v>29</v>
      </c>
      <c r="G87" s="34">
        <v>21.7</v>
      </c>
      <c r="H87" s="34">
        <v>29</v>
      </c>
      <c r="I87" s="34">
        <f t="shared" si="5"/>
        <v>74.8275862068965</v>
      </c>
      <c r="K87" s="7">
        <v>29</v>
      </c>
      <c r="L87" s="34">
        <v>31.8</v>
      </c>
      <c r="M87" s="34">
        <v>33.2</v>
      </c>
      <c r="N87" s="34">
        <f t="shared" si="6"/>
        <v>95.7831325301205</v>
      </c>
      <c r="P87" s="7">
        <v>29</v>
      </c>
      <c r="Q87" s="34">
        <v>17.89</v>
      </c>
      <c r="R87" s="34">
        <v>23.5</v>
      </c>
      <c r="S87" s="34">
        <f t="shared" si="7"/>
        <v>76.1276595744681</v>
      </c>
    </row>
    <row r="88" spans="1:19">
      <c r="A88" s="7">
        <v>29</v>
      </c>
      <c r="B88" s="34">
        <v>17.48</v>
      </c>
      <c r="C88" s="34">
        <v>26.9</v>
      </c>
      <c r="D88" s="34">
        <f t="shared" si="4"/>
        <v>64.9814126394052</v>
      </c>
      <c r="F88" s="7">
        <v>29</v>
      </c>
      <c r="G88" s="34">
        <v>15.78</v>
      </c>
      <c r="H88" s="34">
        <v>21.2</v>
      </c>
      <c r="I88" s="34">
        <f t="shared" si="5"/>
        <v>74.4339622641509</v>
      </c>
      <c r="K88" s="7">
        <v>29</v>
      </c>
      <c r="L88" s="34">
        <v>29.1</v>
      </c>
      <c r="M88" s="34">
        <v>31.7</v>
      </c>
      <c r="N88" s="34">
        <f t="shared" si="6"/>
        <v>91.7981072555205</v>
      </c>
      <c r="P88" s="7">
        <v>29</v>
      </c>
      <c r="Q88" s="34">
        <v>22</v>
      </c>
      <c r="R88" s="34">
        <v>27.2</v>
      </c>
      <c r="S88" s="34">
        <f t="shared" si="7"/>
        <v>80.8823529411765</v>
      </c>
    </row>
    <row r="89" spans="1:19">
      <c r="A89" s="7">
        <v>30</v>
      </c>
      <c r="B89" s="34">
        <v>7.55</v>
      </c>
      <c r="C89" s="34">
        <v>14.07</v>
      </c>
      <c r="D89" s="34">
        <f t="shared" si="4"/>
        <v>53.6602700781805</v>
      </c>
      <c r="F89" s="7">
        <v>30</v>
      </c>
      <c r="G89" s="34">
        <v>21.8</v>
      </c>
      <c r="H89" s="34">
        <v>33.2</v>
      </c>
      <c r="I89" s="34">
        <f t="shared" si="5"/>
        <v>65.6626506024096</v>
      </c>
      <c r="K89" s="7">
        <v>30</v>
      </c>
      <c r="L89" s="34">
        <v>34.1</v>
      </c>
      <c r="M89" s="34">
        <v>42.3</v>
      </c>
      <c r="N89" s="34">
        <f t="shared" si="6"/>
        <v>80.6146572104019</v>
      </c>
      <c r="P89" s="7">
        <v>30</v>
      </c>
      <c r="Q89" s="34">
        <v>12.71</v>
      </c>
      <c r="R89" s="34">
        <v>24.3</v>
      </c>
      <c r="S89" s="34">
        <f t="shared" si="7"/>
        <v>52.3045267489712</v>
      </c>
    </row>
    <row r="90" spans="1:19">
      <c r="A90" s="7">
        <v>30</v>
      </c>
      <c r="B90" s="34">
        <v>6.91</v>
      </c>
      <c r="C90" s="34">
        <v>16.03</v>
      </c>
      <c r="D90" s="34">
        <f t="shared" si="4"/>
        <v>43.1066749844042</v>
      </c>
      <c r="F90" s="7">
        <v>30</v>
      </c>
      <c r="G90" s="34">
        <v>22.2</v>
      </c>
      <c r="H90" s="34">
        <v>35</v>
      </c>
      <c r="I90" s="34">
        <f t="shared" si="5"/>
        <v>63.4285714285714</v>
      </c>
      <c r="K90" s="7">
        <v>30</v>
      </c>
      <c r="L90" s="34">
        <v>28.5</v>
      </c>
      <c r="M90" s="34">
        <v>32.1</v>
      </c>
      <c r="N90" s="34">
        <f t="shared" si="6"/>
        <v>88.785046728972</v>
      </c>
      <c r="P90" s="7">
        <v>30</v>
      </c>
      <c r="Q90" s="34">
        <v>13.06</v>
      </c>
      <c r="R90" s="34">
        <v>24.4</v>
      </c>
      <c r="S90" s="34">
        <f t="shared" si="7"/>
        <v>53.5245901639344</v>
      </c>
    </row>
    <row r="91" spans="1:19">
      <c r="A91" s="7">
        <v>30</v>
      </c>
      <c r="B91" s="34">
        <v>7.09</v>
      </c>
      <c r="C91" s="34">
        <v>16.18</v>
      </c>
      <c r="D91" s="34">
        <f t="shared" si="4"/>
        <v>43.8195302843016</v>
      </c>
      <c r="F91" s="7">
        <v>30</v>
      </c>
      <c r="G91" s="34">
        <v>21.7</v>
      </c>
      <c r="H91" s="34">
        <v>34</v>
      </c>
      <c r="I91" s="34">
        <f t="shared" si="5"/>
        <v>63.8235294117647</v>
      </c>
      <c r="K91" s="7">
        <v>30</v>
      </c>
      <c r="L91" s="34">
        <v>27.5</v>
      </c>
      <c r="M91" s="34">
        <v>31.3</v>
      </c>
      <c r="N91" s="34">
        <f t="shared" si="6"/>
        <v>87.8594249201278</v>
      </c>
      <c r="P91" s="7">
        <v>30</v>
      </c>
      <c r="Q91" s="34">
        <v>13.74</v>
      </c>
      <c r="R91" s="34">
        <v>25.3</v>
      </c>
      <c r="S91" s="34">
        <f t="shared" si="7"/>
        <v>54.3083003952569</v>
      </c>
    </row>
    <row r="92" spans="1:19">
      <c r="A92" s="7">
        <v>31</v>
      </c>
      <c r="B92" s="34">
        <v>17.36</v>
      </c>
      <c r="C92" s="34">
        <v>23.6</v>
      </c>
      <c r="D92" s="34">
        <f t="shared" si="4"/>
        <v>73.5593220338983</v>
      </c>
      <c r="F92" s="7">
        <v>31</v>
      </c>
      <c r="G92" s="34">
        <v>18.82</v>
      </c>
      <c r="H92" s="34">
        <v>23.7</v>
      </c>
      <c r="I92" s="34">
        <f t="shared" si="5"/>
        <v>79.4092827004219</v>
      </c>
      <c r="K92" s="7">
        <v>31</v>
      </c>
      <c r="L92" s="34">
        <v>34.5</v>
      </c>
      <c r="M92" s="34">
        <v>36.8</v>
      </c>
      <c r="N92" s="34">
        <f t="shared" si="6"/>
        <v>93.75</v>
      </c>
      <c r="P92" s="7">
        <v>31</v>
      </c>
      <c r="Q92" s="34">
        <v>8.63</v>
      </c>
      <c r="R92" s="34">
        <v>23.7</v>
      </c>
      <c r="S92" s="34">
        <f t="shared" si="7"/>
        <v>36.4135021097047</v>
      </c>
    </row>
    <row r="93" spans="1:19">
      <c r="A93" s="7">
        <v>31</v>
      </c>
      <c r="B93" s="34">
        <v>19.9</v>
      </c>
      <c r="C93" s="34">
        <v>26.6</v>
      </c>
      <c r="D93" s="34">
        <f t="shared" si="4"/>
        <v>74.812030075188</v>
      </c>
      <c r="F93" s="7">
        <v>31</v>
      </c>
      <c r="G93" s="34">
        <v>27.5</v>
      </c>
      <c r="H93" s="34">
        <v>32.6</v>
      </c>
      <c r="I93" s="34">
        <f t="shared" si="5"/>
        <v>84.3558282208589</v>
      </c>
      <c r="K93" s="7">
        <v>31</v>
      </c>
      <c r="L93" s="34">
        <v>34</v>
      </c>
      <c r="M93" s="34">
        <v>36.4</v>
      </c>
      <c r="N93" s="34">
        <f t="shared" si="6"/>
        <v>93.4065934065934</v>
      </c>
      <c r="P93" s="7">
        <v>31</v>
      </c>
      <c r="Q93" s="34">
        <v>6.93</v>
      </c>
      <c r="R93" s="34">
        <v>21.5</v>
      </c>
      <c r="S93" s="34">
        <f t="shared" si="7"/>
        <v>32.2325581395349</v>
      </c>
    </row>
    <row r="94" spans="1:19">
      <c r="A94" s="7">
        <v>31</v>
      </c>
      <c r="B94" s="34">
        <v>19.04</v>
      </c>
      <c r="C94" s="34">
        <v>25</v>
      </c>
      <c r="D94" s="34">
        <f t="shared" si="4"/>
        <v>76.16</v>
      </c>
      <c r="F94" s="7">
        <v>31</v>
      </c>
      <c r="G94" s="34">
        <v>35.5</v>
      </c>
      <c r="H94" s="34">
        <v>41.3</v>
      </c>
      <c r="I94" s="34">
        <f t="shared" si="5"/>
        <v>85.956416464891</v>
      </c>
      <c r="K94" s="7">
        <v>31</v>
      </c>
      <c r="L94" s="34">
        <v>26.8</v>
      </c>
      <c r="M94" s="34">
        <v>29.3</v>
      </c>
      <c r="N94" s="34">
        <f t="shared" si="6"/>
        <v>91.4675767918089</v>
      </c>
      <c r="P94" s="7">
        <v>31</v>
      </c>
      <c r="Q94" s="34">
        <v>7.55</v>
      </c>
      <c r="R94" s="34">
        <v>22.6</v>
      </c>
      <c r="S94" s="34">
        <f t="shared" si="7"/>
        <v>33.4070796460177</v>
      </c>
    </row>
    <row r="95" spans="1:19">
      <c r="A95" s="6">
        <v>32</v>
      </c>
      <c r="B95" s="34">
        <v>12.08</v>
      </c>
      <c r="C95" s="34">
        <v>17.64</v>
      </c>
      <c r="D95" s="34">
        <f t="shared" si="4"/>
        <v>68.4807256235828</v>
      </c>
      <c r="F95" s="6">
        <v>32</v>
      </c>
      <c r="G95" s="34">
        <v>35.8</v>
      </c>
      <c r="H95" s="34">
        <v>43.5</v>
      </c>
      <c r="I95" s="34">
        <f t="shared" si="5"/>
        <v>82.2988505747126</v>
      </c>
      <c r="K95" s="6">
        <v>32</v>
      </c>
      <c r="L95" s="34">
        <v>26.5</v>
      </c>
      <c r="M95" s="34">
        <v>29.7</v>
      </c>
      <c r="N95" s="34">
        <f t="shared" si="6"/>
        <v>89.2255892255892</v>
      </c>
      <c r="P95" s="6">
        <v>32</v>
      </c>
      <c r="Q95" s="34">
        <v>4.44</v>
      </c>
      <c r="R95" s="34">
        <v>21.7</v>
      </c>
      <c r="S95" s="34">
        <f t="shared" si="7"/>
        <v>20.4608294930876</v>
      </c>
    </row>
    <row r="96" spans="1:19">
      <c r="A96" s="6">
        <v>32</v>
      </c>
      <c r="B96" s="34">
        <v>13.3</v>
      </c>
      <c r="C96" s="34">
        <v>19.9</v>
      </c>
      <c r="D96" s="34">
        <f t="shared" si="4"/>
        <v>66.8341708542714</v>
      </c>
      <c r="F96" s="6">
        <v>32</v>
      </c>
      <c r="G96" s="34">
        <v>32.3</v>
      </c>
      <c r="H96" s="34">
        <v>36.5</v>
      </c>
      <c r="I96" s="34">
        <f t="shared" si="5"/>
        <v>88.4931506849315</v>
      </c>
      <c r="K96" s="6">
        <v>32</v>
      </c>
      <c r="L96" s="34">
        <v>25.7</v>
      </c>
      <c r="M96" s="34">
        <v>29.9</v>
      </c>
      <c r="N96" s="34">
        <f t="shared" si="6"/>
        <v>85.9531772575251</v>
      </c>
      <c r="P96" s="6">
        <v>32</v>
      </c>
      <c r="Q96" s="34">
        <v>6.72</v>
      </c>
      <c r="R96" s="34">
        <v>23.7</v>
      </c>
      <c r="S96" s="34">
        <f t="shared" si="7"/>
        <v>28.3544303797468</v>
      </c>
    </row>
    <row r="97" spans="1:19">
      <c r="A97" s="6">
        <v>32</v>
      </c>
      <c r="B97" s="34">
        <v>12.8</v>
      </c>
      <c r="C97" s="34">
        <v>19.88</v>
      </c>
      <c r="D97" s="34">
        <f t="shared" si="4"/>
        <v>64.3863179074447</v>
      </c>
      <c r="F97" s="6">
        <v>32</v>
      </c>
      <c r="G97" s="34">
        <v>35.3</v>
      </c>
      <c r="H97" s="34">
        <v>40.5</v>
      </c>
      <c r="I97" s="34">
        <f t="shared" si="5"/>
        <v>87.1604938271605</v>
      </c>
      <c r="K97" s="6">
        <v>32</v>
      </c>
      <c r="L97" s="34">
        <v>27.3</v>
      </c>
      <c r="M97" s="34">
        <v>32.4</v>
      </c>
      <c r="N97" s="34">
        <f t="shared" si="6"/>
        <v>84.2592592592593</v>
      </c>
      <c r="P97" s="6">
        <v>32</v>
      </c>
      <c r="Q97" s="34">
        <v>7.63</v>
      </c>
      <c r="R97" s="34">
        <v>20</v>
      </c>
      <c r="S97" s="34">
        <f t="shared" si="7"/>
        <v>38.15</v>
      </c>
    </row>
    <row r="98" spans="1:19">
      <c r="A98" s="6">
        <v>33</v>
      </c>
      <c r="B98" s="34">
        <v>20.5</v>
      </c>
      <c r="C98" s="34">
        <v>35.9</v>
      </c>
      <c r="D98" s="34">
        <f t="shared" si="4"/>
        <v>57.1030640668524</v>
      </c>
      <c r="F98" s="6">
        <v>33</v>
      </c>
      <c r="G98" s="34">
        <v>17.6</v>
      </c>
      <c r="H98" s="34">
        <v>26.8</v>
      </c>
      <c r="I98" s="34">
        <f t="shared" si="5"/>
        <v>65.6716417910448</v>
      </c>
      <c r="K98" s="6">
        <v>33</v>
      </c>
      <c r="L98" s="34">
        <v>28.5</v>
      </c>
      <c r="M98" s="34">
        <v>29.4</v>
      </c>
      <c r="N98" s="34">
        <f t="shared" si="6"/>
        <v>96.9387755102041</v>
      </c>
      <c r="P98" s="6">
        <v>33</v>
      </c>
      <c r="Q98" s="34">
        <v>8.97</v>
      </c>
      <c r="R98" s="34">
        <v>15.88</v>
      </c>
      <c r="S98" s="34">
        <f t="shared" si="7"/>
        <v>56.4861460957179</v>
      </c>
    </row>
    <row r="99" spans="1:19">
      <c r="A99" s="6">
        <v>33</v>
      </c>
      <c r="B99" s="34">
        <v>14.21</v>
      </c>
      <c r="C99" s="34">
        <v>32.8</v>
      </c>
      <c r="D99" s="34">
        <f t="shared" si="4"/>
        <v>43.3231707317073</v>
      </c>
      <c r="F99" s="6">
        <v>33</v>
      </c>
      <c r="G99" s="34">
        <v>16.57</v>
      </c>
      <c r="H99" s="34">
        <v>27.6</v>
      </c>
      <c r="I99" s="34">
        <f t="shared" si="5"/>
        <v>60.036231884058</v>
      </c>
      <c r="K99" s="6">
        <v>33</v>
      </c>
      <c r="L99" s="34">
        <v>26</v>
      </c>
      <c r="M99" s="34">
        <v>28.4</v>
      </c>
      <c r="N99" s="34">
        <f t="shared" si="6"/>
        <v>91.5492957746479</v>
      </c>
      <c r="P99" s="6">
        <v>33</v>
      </c>
      <c r="Q99" s="34">
        <v>9.67</v>
      </c>
      <c r="R99" s="34">
        <v>17.7</v>
      </c>
      <c r="S99" s="34">
        <f t="shared" si="7"/>
        <v>54.6327683615819</v>
      </c>
    </row>
    <row r="100" spans="1:19">
      <c r="A100" s="6">
        <v>33</v>
      </c>
      <c r="B100" s="34">
        <v>20.4</v>
      </c>
      <c r="C100" s="34">
        <v>35.2</v>
      </c>
      <c r="D100" s="34">
        <f t="shared" si="4"/>
        <v>57.9545454545454</v>
      </c>
      <c r="F100" s="6">
        <v>33</v>
      </c>
      <c r="G100" s="34">
        <v>17.79</v>
      </c>
      <c r="H100" s="34">
        <v>26.4</v>
      </c>
      <c r="I100" s="34">
        <f t="shared" si="5"/>
        <v>67.3863636363636</v>
      </c>
      <c r="K100" s="6">
        <v>33</v>
      </c>
      <c r="L100" s="34">
        <v>30.8</v>
      </c>
      <c r="M100" s="34">
        <v>32.6</v>
      </c>
      <c r="N100" s="34">
        <f t="shared" si="6"/>
        <v>94.478527607362</v>
      </c>
      <c r="P100" s="6">
        <v>33</v>
      </c>
      <c r="Q100" s="34">
        <v>11.67</v>
      </c>
      <c r="R100" s="34">
        <v>18.78</v>
      </c>
      <c r="S100" s="34">
        <f t="shared" si="7"/>
        <v>62.1405750798722</v>
      </c>
    </row>
    <row r="101" spans="1:19">
      <c r="A101" s="7">
        <v>34</v>
      </c>
      <c r="B101" s="34">
        <v>18.3</v>
      </c>
      <c r="C101" s="34">
        <v>25.5</v>
      </c>
      <c r="D101" s="34">
        <f t="shared" si="4"/>
        <v>71.7647058823529</v>
      </c>
      <c r="F101" s="7">
        <v>34</v>
      </c>
      <c r="G101" s="34">
        <v>42.6</v>
      </c>
      <c r="H101" s="34">
        <v>48.1</v>
      </c>
      <c r="I101" s="34">
        <f t="shared" si="5"/>
        <v>88.5654885654886</v>
      </c>
      <c r="K101" s="7">
        <v>34</v>
      </c>
      <c r="L101" s="34">
        <v>26.7</v>
      </c>
      <c r="M101" s="34">
        <v>29</v>
      </c>
      <c r="N101" s="34">
        <f t="shared" si="6"/>
        <v>92.0689655172414</v>
      </c>
      <c r="P101" s="7">
        <v>34</v>
      </c>
      <c r="Q101" s="34">
        <v>15.08</v>
      </c>
      <c r="R101" s="34">
        <v>26.7</v>
      </c>
      <c r="S101" s="34">
        <f t="shared" si="7"/>
        <v>56.4794007490637</v>
      </c>
    </row>
    <row r="102" spans="1:19">
      <c r="A102" s="7">
        <v>34</v>
      </c>
      <c r="B102" s="34">
        <v>21.5</v>
      </c>
      <c r="C102" s="34">
        <v>26.4</v>
      </c>
      <c r="D102" s="34">
        <f t="shared" si="4"/>
        <v>81.4393939393939</v>
      </c>
      <c r="F102" s="7">
        <v>34</v>
      </c>
      <c r="G102" s="34">
        <v>34</v>
      </c>
      <c r="H102" s="34">
        <v>40.1</v>
      </c>
      <c r="I102" s="34">
        <f t="shared" si="5"/>
        <v>84.788029925187</v>
      </c>
      <c r="K102" s="7">
        <v>34</v>
      </c>
      <c r="L102" s="34">
        <v>29.7</v>
      </c>
      <c r="M102" s="34">
        <v>32.7</v>
      </c>
      <c r="N102" s="34">
        <f t="shared" si="6"/>
        <v>90.8256880733945</v>
      </c>
      <c r="P102" s="7">
        <v>34</v>
      </c>
      <c r="Q102" s="34">
        <v>12.67</v>
      </c>
      <c r="R102" s="34">
        <v>22.3</v>
      </c>
      <c r="S102" s="34">
        <f t="shared" si="7"/>
        <v>56.8161434977578</v>
      </c>
    </row>
    <row r="103" spans="1:19">
      <c r="A103" s="7">
        <v>34</v>
      </c>
      <c r="B103" s="34">
        <v>21.1</v>
      </c>
      <c r="C103" s="34">
        <v>27.8</v>
      </c>
      <c r="D103" s="34">
        <f t="shared" si="4"/>
        <v>75.8992805755396</v>
      </c>
      <c r="F103" s="7">
        <v>34</v>
      </c>
      <c r="G103" s="34">
        <v>49</v>
      </c>
      <c r="H103" s="34">
        <v>55.8</v>
      </c>
      <c r="I103" s="34">
        <f t="shared" si="5"/>
        <v>87.8136200716846</v>
      </c>
      <c r="K103" s="7">
        <v>34</v>
      </c>
      <c r="L103" s="34">
        <v>32</v>
      </c>
      <c r="M103" s="34">
        <v>35</v>
      </c>
      <c r="N103" s="34">
        <f t="shared" si="6"/>
        <v>91.4285714285714</v>
      </c>
      <c r="P103" s="7">
        <v>34</v>
      </c>
      <c r="Q103" s="34">
        <v>11.81</v>
      </c>
      <c r="R103" s="34">
        <v>22.6</v>
      </c>
      <c r="S103" s="34">
        <f t="shared" si="7"/>
        <v>52.2566371681416</v>
      </c>
    </row>
    <row r="104" spans="1:19">
      <c r="A104" s="6">
        <v>35</v>
      </c>
      <c r="B104" s="34">
        <v>17.57</v>
      </c>
      <c r="C104" s="34">
        <v>33.3</v>
      </c>
      <c r="D104" s="34">
        <f t="shared" si="4"/>
        <v>52.7627627627628</v>
      </c>
      <c r="F104" s="6">
        <v>35</v>
      </c>
      <c r="G104" s="34">
        <v>22.7</v>
      </c>
      <c r="H104" s="34">
        <v>29.8</v>
      </c>
      <c r="I104" s="34">
        <f t="shared" si="5"/>
        <v>76.1744966442953</v>
      </c>
      <c r="K104" s="6">
        <v>35</v>
      </c>
      <c r="L104" s="34">
        <v>32.2</v>
      </c>
      <c r="M104" s="34">
        <v>38.1</v>
      </c>
      <c r="N104" s="34">
        <f t="shared" si="6"/>
        <v>84.5144356955381</v>
      </c>
      <c r="P104" s="6">
        <v>35</v>
      </c>
      <c r="Q104" s="34">
        <v>26.5</v>
      </c>
      <c r="R104" s="34">
        <v>36.8</v>
      </c>
      <c r="S104" s="34">
        <f t="shared" si="7"/>
        <v>72.0108695652174</v>
      </c>
    </row>
    <row r="105" spans="1:19">
      <c r="A105" s="6">
        <v>35</v>
      </c>
      <c r="B105" s="34">
        <v>15.47</v>
      </c>
      <c r="C105" s="34">
        <v>28</v>
      </c>
      <c r="D105" s="34">
        <f t="shared" si="4"/>
        <v>55.25</v>
      </c>
      <c r="F105" s="6">
        <v>35</v>
      </c>
      <c r="G105" s="34">
        <v>20.88</v>
      </c>
      <c r="H105" s="34">
        <v>32.6</v>
      </c>
      <c r="I105" s="34">
        <f t="shared" si="5"/>
        <v>64.0490797546012</v>
      </c>
      <c r="K105" s="6">
        <v>35</v>
      </c>
      <c r="L105" s="34">
        <v>34.9</v>
      </c>
      <c r="M105" s="34">
        <v>39.4</v>
      </c>
      <c r="N105" s="34">
        <f t="shared" si="6"/>
        <v>88.5786802030457</v>
      </c>
      <c r="P105" s="6">
        <v>35</v>
      </c>
      <c r="Q105" s="34">
        <v>50.3</v>
      </c>
      <c r="R105" s="34">
        <v>57.4</v>
      </c>
      <c r="S105" s="34">
        <f t="shared" si="7"/>
        <v>87.6306620209059</v>
      </c>
    </row>
    <row r="106" spans="1:19">
      <c r="A106" s="6">
        <v>35</v>
      </c>
      <c r="B106" s="34">
        <v>15.54</v>
      </c>
      <c r="C106" s="34">
        <v>27.4</v>
      </c>
      <c r="D106" s="34">
        <f t="shared" si="4"/>
        <v>56.7153284671533</v>
      </c>
      <c r="F106" s="6">
        <v>35</v>
      </c>
      <c r="G106" s="34">
        <v>21.7</v>
      </c>
      <c r="H106" s="34">
        <v>29</v>
      </c>
      <c r="I106" s="34">
        <f t="shared" si="5"/>
        <v>74.8275862068965</v>
      </c>
      <c r="K106" s="6">
        <v>35</v>
      </c>
      <c r="L106" s="34">
        <v>26.6</v>
      </c>
      <c r="M106" s="34">
        <v>34.5</v>
      </c>
      <c r="N106" s="34">
        <f t="shared" si="6"/>
        <v>77.1014492753623</v>
      </c>
      <c r="P106" s="6">
        <v>35</v>
      </c>
      <c r="Q106" s="34">
        <v>29.4</v>
      </c>
      <c r="R106" s="34">
        <v>37.4</v>
      </c>
      <c r="S106" s="34">
        <f t="shared" si="7"/>
        <v>78.6096256684492</v>
      </c>
    </row>
    <row r="107" spans="1:19">
      <c r="A107" s="7">
        <v>36</v>
      </c>
      <c r="B107" s="34">
        <v>13.48</v>
      </c>
      <c r="C107" s="34">
        <v>21.1</v>
      </c>
      <c r="D107" s="34">
        <f t="shared" si="4"/>
        <v>63.8862559241706</v>
      </c>
      <c r="F107" s="7">
        <v>36</v>
      </c>
      <c r="G107" s="34">
        <v>21.9</v>
      </c>
      <c r="H107" s="34">
        <v>27.9</v>
      </c>
      <c r="I107" s="34">
        <f t="shared" si="5"/>
        <v>78.494623655914</v>
      </c>
      <c r="K107" s="7">
        <v>36</v>
      </c>
      <c r="L107" s="34">
        <v>41.3</v>
      </c>
      <c r="M107" s="34">
        <v>42.5</v>
      </c>
      <c r="N107" s="34">
        <f t="shared" si="6"/>
        <v>97.1764705882353</v>
      </c>
      <c r="P107" s="7">
        <v>36</v>
      </c>
      <c r="Q107" s="34">
        <v>6.71</v>
      </c>
      <c r="R107" s="34">
        <v>18.36</v>
      </c>
      <c r="S107" s="34">
        <f t="shared" si="7"/>
        <v>36.5468409586057</v>
      </c>
    </row>
    <row r="108" spans="1:19">
      <c r="A108" s="7">
        <v>36</v>
      </c>
      <c r="B108" s="34">
        <v>15.52</v>
      </c>
      <c r="C108" s="34">
        <v>22.3</v>
      </c>
      <c r="D108" s="34">
        <f t="shared" si="4"/>
        <v>69.5964125560538</v>
      </c>
      <c r="F108" s="7">
        <v>36</v>
      </c>
      <c r="G108" s="34">
        <v>20.86</v>
      </c>
      <c r="H108" s="34">
        <v>27.3</v>
      </c>
      <c r="I108" s="34">
        <f t="shared" si="5"/>
        <v>76.4102564102564</v>
      </c>
      <c r="K108" s="7">
        <v>36</v>
      </c>
      <c r="L108" s="34">
        <v>41.1</v>
      </c>
      <c r="M108" s="34">
        <v>42.8</v>
      </c>
      <c r="N108" s="34">
        <f t="shared" si="6"/>
        <v>96.0280373831776</v>
      </c>
      <c r="P108" s="7">
        <v>36</v>
      </c>
      <c r="Q108" s="34">
        <v>7.91</v>
      </c>
      <c r="R108" s="34">
        <v>19.85</v>
      </c>
      <c r="S108" s="34">
        <f t="shared" si="7"/>
        <v>39.8488664987406</v>
      </c>
    </row>
    <row r="109" spans="1:19">
      <c r="A109" s="7">
        <v>36</v>
      </c>
      <c r="B109" s="34">
        <v>16.43</v>
      </c>
      <c r="C109" s="34">
        <v>24.3</v>
      </c>
      <c r="D109" s="34">
        <f t="shared" si="4"/>
        <v>67.6131687242798</v>
      </c>
      <c r="F109" s="7">
        <v>36</v>
      </c>
      <c r="G109" s="34">
        <v>20</v>
      </c>
      <c r="H109" s="34">
        <v>25.9</v>
      </c>
      <c r="I109" s="34">
        <f t="shared" si="5"/>
        <v>77.2200772200772</v>
      </c>
      <c r="K109" s="7">
        <v>36</v>
      </c>
      <c r="L109" s="34">
        <v>38.5</v>
      </c>
      <c r="M109" s="34">
        <v>41.4</v>
      </c>
      <c r="N109" s="34">
        <f t="shared" si="6"/>
        <v>92.9951690821256</v>
      </c>
      <c r="P109" s="7">
        <v>36</v>
      </c>
      <c r="Q109" s="34">
        <v>7.42</v>
      </c>
      <c r="R109" s="34">
        <v>21.35</v>
      </c>
      <c r="S109" s="34">
        <f t="shared" si="7"/>
        <v>34.7540983606557</v>
      </c>
    </row>
    <row r="110" spans="1:19">
      <c r="A110" s="6">
        <v>37</v>
      </c>
      <c r="B110" s="34">
        <v>10.21</v>
      </c>
      <c r="C110" s="34">
        <v>21</v>
      </c>
      <c r="D110" s="34">
        <f t="shared" si="4"/>
        <v>48.6190476190476</v>
      </c>
      <c r="F110" s="6">
        <v>37</v>
      </c>
      <c r="G110" s="34">
        <v>45.8</v>
      </c>
      <c r="H110" s="34">
        <v>53</v>
      </c>
      <c r="I110" s="34">
        <f t="shared" si="5"/>
        <v>86.4150943396226</v>
      </c>
      <c r="K110" s="6">
        <v>37</v>
      </c>
      <c r="L110" s="34">
        <v>49.5</v>
      </c>
      <c r="M110" s="34">
        <v>50.6</v>
      </c>
      <c r="N110" s="34">
        <f t="shared" si="6"/>
        <v>97.8260869565217</v>
      </c>
      <c r="P110" s="6">
        <v>37</v>
      </c>
      <c r="Q110" s="34">
        <v>16.76</v>
      </c>
      <c r="R110" s="34">
        <v>26.9</v>
      </c>
      <c r="S110" s="34">
        <f t="shared" si="7"/>
        <v>62.3048327137547</v>
      </c>
    </row>
    <row r="111" spans="1:19">
      <c r="A111" s="6">
        <v>37</v>
      </c>
      <c r="B111" s="34">
        <v>10.15</v>
      </c>
      <c r="C111" s="34">
        <v>22.3</v>
      </c>
      <c r="D111" s="34">
        <f t="shared" si="4"/>
        <v>45.5156950672646</v>
      </c>
      <c r="F111" s="6">
        <v>37</v>
      </c>
      <c r="G111" s="34">
        <v>42.1</v>
      </c>
      <c r="H111" s="34">
        <v>50.9</v>
      </c>
      <c r="I111" s="34">
        <f t="shared" si="5"/>
        <v>82.7111984282908</v>
      </c>
      <c r="K111" s="6">
        <v>37</v>
      </c>
      <c r="L111" s="34">
        <v>49</v>
      </c>
      <c r="M111" s="34">
        <v>51</v>
      </c>
      <c r="N111" s="34">
        <f t="shared" si="6"/>
        <v>96.078431372549</v>
      </c>
      <c r="P111" s="6">
        <v>37</v>
      </c>
      <c r="Q111" s="34">
        <v>17.71</v>
      </c>
      <c r="R111" s="34">
        <v>24.9</v>
      </c>
      <c r="S111" s="34">
        <f t="shared" si="7"/>
        <v>71.1244979919679</v>
      </c>
    </row>
    <row r="112" spans="1:19">
      <c r="A112" s="6">
        <v>37</v>
      </c>
      <c r="B112" s="34">
        <v>13.04</v>
      </c>
      <c r="C112" s="34">
        <v>23.4</v>
      </c>
      <c r="D112" s="34">
        <f t="shared" si="4"/>
        <v>55.7264957264957</v>
      </c>
      <c r="F112" s="6">
        <v>37</v>
      </c>
      <c r="G112" s="34">
        <v>38.3</v>
      </c>
      <c r="H112" s="34">
        <v>43.1</v>
      </c>
      <c r="I112" s="34">
        <f t="shared" si="5"/>
        <v>88.8631090487239</v>
      </c>
      <c r="K112" s="6">
        <v>37</v>
      </c>
      <c r="L112" s="34">
        <v>45.9</v>
      </c>
      <c r="M112" s="34">
        <v>49.1</v>
      </c>
      <c r="N112" s="34">
        <f t="shared" si="6"/>
        <v>93.4826883910387</v>
      </c>
      <c r="P112" s="6">
        <v>37</v>
      </c>
      <c r="Q112" s="34">
        <v>14.36</v>
      </c>
      <c r="R112" s="34">
        <v>22.4</v>
      </c>
      <c r="S112" s="34">
        <f t="shared" si="7"/>
        <v>64.1071428571429</v>
      </c>
    </row>
    <row r="113" spans="1:19">
      <c r="A113" s="7">
        <v>38</v>
      </c>
      <c r="B113" s="34">
        <v>18.5</v>
      </c>
      <c r="C113" s="34">
        <v>23</v>
      </c>
      <c r="D113" s="34">
        <f t="shared" si="4"/>
        <v>80.4347826086957</v>
      </c>
      <c r="F113" s="7">
        <v>38</v>
      </c>
      <c r="G113" s="34">
        <v>33.9</v>
      </c>
      <c r="H113" s="34">
        <v>40.8</v>
      </c>
      <c r="I113" s="34">
        <f t="shared" si="5"/>
        <v>83.0882352941177</v>
      </c>
      <c r="K113" s="7">
        <v>38</v>
      </c>
      <c r="L113" s="34">
        <v>73.2</v>
      </c>
      <c r="M113" s="34">
        <v>82.9</v>
      </c>
      <c r="N113" s="34">
        <f t="shared" si="6"/>
        <v>88.2991556091677</v>
      </c>
      <c r="P113" s="7">
        <v>38</v>
      </c>
      <c r="Q113" s="34">
        <v>18.9</v>
      </c>
      <c r="R113" s="34">
        <v>24.6</v>
      </c>
      <c r="S113" s="34">
        <f t="shared" si="7"/>
        <v>76.8292682926829</v>
      </c>
    </row>
    <row r="114" spans="1:19">
      <c r="A114" s="7">
        <v>38</v>
      </c>
      <c r="B114" s="34">
        <v>15.3</v>
      </c>
      <c r="C114" s="34">
        <v>20.2</v>
      </c>
      <c r="D114" s="34">
        <f t="shared" si="4"/>
        <v>75.7425742574257</v>
      </c>
      <c r="F114" s="7">
        <v>38</v>
      </c>
      <c r="G114" s="34">
        <v>32.5</v>
      </c>
      <c r="H114" s="34">
        <v>38.6</v>
      </c>
      <c r="I114" s="34">
        <f t="shared" si="5"/>
        <v>84.1968911917098</v>
      </c>
      <c r="K114" s="7">
        <v>38</v>
      </c>
      <c r="L114" s="34">
        <v>63.2</v>
      </c>
      <c r="M114" s="34">
        <v>72.5</v>
      </c>
      <c r="N114" s="34">
        <f t="shared" si="6"/>
        <v>87.1724137931035</v>
      </c>
      <c r="P114" s="7">
        <v>38</v>
      </c>
      <c r="Q114" s="34">
        <v>16.97</v>
      </c>
      <c r="R114" s="34">
        <v>25.9</v>
      </c>
      <c r="S114" s="34">
        <f t="shared" si="7"/>
        <v>65.5212355212355</v>
      </c>
    </row>
    <row r="115" spans="1:19">
      <c r="A115" s="7">
        <v>38</v>
      </c>
      <c r="B115" s="34">
        <v>18.08</v>
      </c>
      <c r="C115" s="34">
        <v>23.7</v>
      </c>
      <c r="D115" s="34">
        <f t="shared" si="4"/>
        <v>76.2869198312236</v>
      </c>
      <c r="F115" s="7">
        <v>38</v>
      </c>
      <c r="G115" s="34">
        <v>35.7</v>
      </c>
      <c r="H115" s="34">
        <v>42.3</v>
      </c>
      <c r="I115" s="34">
        <f t="shared" si="5"/>
        <v>84.3971631205674</v>
      </c>
      <c r="K115" s="7">
        <v>38</v>
      </c>
      <c r="L115" s="34">
        <v>64.9</v>
      </c>
      <c r="M115" s="34">
        <v>70.4</v>
      </c>
      <c r="N115" s="34">
        <f t="shared" si="6"/>
        <v>92.1875</v>
      </c>
      <c r="P115" s="7">
        <v>38</v>
      </c>
      <c r="Q115" s="34">
        <v>17.05</v>
      </c>
      <c r="R115" s="34">
        <v>27.7</v>
      </c>
      <c r="S115" s="34">
        <f t="shared" si="7"/>
        <v>61.5523465703971</v>
      </c>
    </row>
    <row r="116" spans="1:19">
      <c r="A116" s="6">
        <v>39</v>
      </c>
      <c r="B116" s="34">
        <v>18.02</v>
      </c>
      <c r="C116" s="34">
        <v>23.2</v>
      </c>
      <c r="D116" s="34">
        <f t="shared" si="4"/>
        <v>77.6724137931034</v>
      </c>
      <c r="F116" s="6">
        <v>39</v>
      </c>
      <c r="G116" s="34">
        <v>13.89</v>
      </c>
      <c r="H116" s="34">
        <v>18.78</v>
      </c>
      <c r="I116" s="34">
        <f t="shared" si="5"/>
        <v>73.961661341853</v>
      </c>
      <c r="K116" s="6">
        <v>39</v>
      </c>
      <c r="L116" s="34">
        <v>45.7</v>
      </c>
      <c r="M116" s="34">
        <v>48.9</v>
      </c>
      <c r="N116" s="34">
        <f t="shared" si="6"/>
        <v>93.4560327198364</v>
      </c>
      <c r="P116" s="6">
        <v>39</v>
      </c>
      <c r="Q116" s="34">
        <v>13.83</v>
      </c>
      <c r="R116" s="34">
        <v>20.7</v>
      </c>
      <c r="S116" s="34">
        <f t="shared" si="7"/>
        <v>66.8115942028985</v>
      </c>
    </row>
    <row r="117" spans="1:19">
      <c r="A117" s="6">
        <v>39</v>
      </c>
      <c r="B117" s="34">
        <v>18.16</v>
      </c>
      <c r="C117" s="34">
        <v>27</v>
      </c>
      <c r="D117" s="34">
        <f t="shared" si="4"/>
        <v>67.2592592592593</v>
      </c>
      <c r="F117" s="6">
        <v>39</v>
      </c>
      <c r="G117" s="34">
        <v>14.6</v>
      </c>
      <c r="H117" s="34">
        <v>21.2</v>
      </c>
      <c r="I117" s="34">
        <f t="shared" si="5"/>
        <v>68.8679245283019</v>
      </c>
      <c r="K117" s="6">
        <v>39</v>
      </c>
      <c r="L117" s="34">
        <v>51.5</v>
      </c>
      <c r="M117" s="34">
        <v>53.8</v>
      </c>
      <c r="N117" s="34">
        <f t="shared" si="6"/>
        <v>95.724907063197</v>
      </c>
      <c r="P117" s="6">
        <v>39</v>
      </c>
      <c r="Q117" s="34">
        <v>14.93</v>
      </c>
      <c r="R117" s="34">
        <v>21.1</v>
      </c>
      <c r="S117" s="34">
        <f t="shared" si="7"/>
        <v>70.7582938388626</v>
      </c>
    </row>
    <row r="118" spans="1:19">
      <c r="A118" s="6">
        <v>39</v>
      </c>
      <c r="B118" s="34">
        <v>18.11</v>
      </c>
      <c r="C118" s="34">
        <v>26.3</v>
      </c>
      <c r="D118" s="34">
        <f t="shared" si="4"/>
        <v>68.8593155893536</v>
      </c>
      <c r="F118" s="6">
        <v>39</v>
      </c>
      <c r="G118" s="34">
        <v>14.14</v>
      </c>
      <c r="H118" s="34">
        <v>19.23</v>
      </c>
      <c r="I118" s="34">
        <f t="shared" si="5"/>
        <v>73.5309412376495</v>
      </c>
      <c r="K118" s="6">
        <v>39</v>
      </c>
      <c r="L118" s="34">
        <v>68.8</v>
      </c>
      <c r="M118" s="34">
        <v>69.6</v>
      </c>
      <c r="N118" s="34">
        <f t="shared" si="6"/>
        <v>98.8505747126437</v>
      </c>
      <c r="P118" s="6">
        <v>39</v>
      </c>
      <c r="Q118" s="34">
        <v>16.68</v>
      </c>
      <c r="R118" s="34">
        <v>26.3</v>
      </c>
      <c r="S118" s="34">
        <f t="shared" si="7"/>
        <v>63.4220532319392</v>
      </c>
    </row>
    <row r="119" spans="1:19">
      <c r="A119" s="7">
        <v>40</v>
      </c>
      <c r="B119" s="34">
        <v>16.26</v>
      </c>
      <c r="C119" s="34">
        <v>20.6</v>
      </c>
      <c r="D119" s="34">
        <f t="shared" si="4"/>
        <v>78.9320388349515</v>
      </c>
      <c r="F119" s="7">
        <v>40</v>
      </c>
      <c r="G119" s="34">
        <v>44.9</v>
      </c>
      <c r="H119" s="34">
        <v>48.5</v>
      </c>
      <c r="I119" s="34">
        <f t="shared" si="5"/>
        <v>92.5773195876289</v>
      </c>
      <c r="K119" s="7">
        <v>40</v>
      </c>
      <c r="L119" s="34">
        <v>31.6</v>
      </c>
      <c r="M119" s="34">
        <v>33</v>
      </c>
      <c r="N119" s="34">
        <f t="shared" si="6"/>
        <v>95.7575757575758</v>
      </c>
      <c r="P119" s="7">
        <v>40</v>
      </c>
      <c r="Q119" s="34">
        <v>27</v>
      </c>
      <c r="R119" s="34">
        <v>32.3</v>
      </c>
      <c r="S119" s="34">
        <f t="shared" si="7"/>
        <v>83.5913312693499</v>
      </c>
    </row>
    <row r="120" spans="1:19">
      <c r="A120" s="7">
        <v>40</v>
      </c>
      <c r="B120" s="34">
        <v>15.4</v>
      </c>
      <c r="C120" s="34">
        <v>20.5</v>
      </c>
      <c r="D120" s="34">
        <f t="shared" si="4"/>
        <v>75.1219512195122</v>
      </c>
      <c r="F120" s="7">
        <v>40</v>
      </c>
      <c r="G120" s="34">
        <v>48.5</v>
      </c>
      <c r="H120" s="34">
        <v>56.3</v>
      </c>
      <c r="I120" s="34">
        <f t="shared" si="5"/>
        <v>86.145648312611</v>
      </c>
      <c r="K120" s="7">
        <v>40</v>
      </c>
      <c r="L120" s="34">
        <v>33.2</v>
      </c>
      <c r="M120" s="34">
        <v>35</v>
      </c>
      <c r="N120" s="34">
        <f t="shared" si="6"/>
        <v>94.8571428571429</v>
      </c>
      <c r="P120" s="7">
        <v>40</v>
      </c>
      <c r="Q120" s="34">
        <v>30</v>
      </c>
      <c r="R120" s="34">
        <v>34.7</v>
      </c>
      <c r="S120" s="34">
        <f t="shared" si="7"/>
        <v>86.4553314121037</v>
      </c>
    </row>
    <row r="121" spans="1:19">
      <c r="A121" s="7">
        <v>40</v>
      </c>
      <c r="B121" s="34">
        <v>20.5</v>
      </c>
      <c r="C121" s="34">
        <v>24.7</v>
      </c>
      <c r="D121" s="34">
        <f t="shared" si="4"/>
        <v>82.9959514170041</v>
      </c>
      <c r="F121" s="7">
        <v>40</v>
      </c>
      <c r="G121" s="34">
        <v>50.7</v>
      </c>
      <c r="H121" s="34">
        <v>55.6</v>
      </c>
      <c r="I121" s="34">
        <f t="shared" si="5"/>
        <v>91.1870503597122</v>
      </c>
      <c r="K121" s="7">
        <v>40</v>
      </c>
      <c r="L121" s="34">
        <v>40.3</v>
      </c>
      <c r="M121" s="34">
        <v>42.5</v>
      </c>
      <c r="N121" s="34">
        <f t="shared" si="6"/>
        <v>94.8235294117647</v>
      </c>
      <c r="P121" s="7">
        <v>40</v>
      </c>
      <c r="Q121" s="34">
        <v>28.1</v>
      </c>
      <c r="R121" s="34">
        <v>32.7</v>
      </c>
      <c r="S121" s="34">
        <f t="shared" si="7"/>
        <v>85.9327217125382</v>
      </c>
    </row>
    <row r="122" spans="1:19">
      <c r="A122" s="6">
        <v>41</v>
      </c>
      <c r="B122" s="34">
        <v>17.59</v>
      </c>
      <c r="C122" s="34">
        <v>24.6</v>
      </c>
      <c r="D122" s="34">
        <f t="shared" si="4"/>
        <v>71.5040650406504</v>
      </c>
      <c r="F122" s="6">
        <v>41</v>
      </c>
      <c r="G122" s="34">
        <v>17.78</v>
      </c>
      <c r="H122" s="34">
        <v>24.1</v>
      </c>
      <c r="I122" s="34">
        <f t="shared" si="5"/>
        <v>73.7759336099585</v>
      </c>
      <c r="K122" s="6">
        <v>41</v>
      </c>
      <c r="L122" s="34">
        <v>19.72</v>
      </c>
      <c r="M122" s="34">
        <v>23.1</v>
      </c>
      <c r="N122" s="34">
        <f t="shared" si="6"/>
        <v>85.3679653679654</v>
      </c>
      <c r="P122" s="6">
        <v>41</v>
      </c>
      <c r="Q122" s="34">
        <v>8.72</v>
      </c>
      <c r="R122" s="34">
        <v>25.1</v>
      </c>
      <c r="S122" s="34">
        <f t="shared" si="7"/>
        <v>34.7410358565737</v>
      </c>
    </row>
    <row r="123" spans="1:19">
      <c r="A123" s="6">
        <v>41</v>
      </c>
      <c r="B123" s="34">
        <v>17.42</v>
      </c>
      <c r="C123" s="34">
        <v>27.9</v>
      </c>
      <c r="D123" s="34">
        <f t="shared" si="4"/>
        <v>62.4372759856631</v>
      </c>
      <c r="F123" s="6">
        <v>41</v>
      </c>
      <c r="G123" s="34">
        <v>22.2</v>
      </c>
      <c r="H123" s="34">
        <v>30.3</v>
      </c>
      <c r="I123" s="34">
        <f t="shared" si="5"/>
        <v>73.2673267326733</v>
      </c>
      <c r="K123" s="6">
        <v>41</v>
      </c>
      <c r="L123" s="34">
        <v>21</v>
      </c>
      <c r="M123" s="34">
        <v>27.4</v>
      </c>
      <c r="N123" s="34">
        <f t="shared" si="6"/>
        <v>76.6423357664234</v>
      </c>
      <c r="P123" s="6">
        <v>41</v>
      </c>
      <c r="Q123" s="34">
        <v>12.41</v>
      </c>
      <c r="R123" s="34">
        <v>26.1</v>
      </c>
      <c r="S123" s="34">
        <f t="shared" si="7"/>
        <v>47.5478927203065</v>
      </c>
    </row>
    <row r="124" spans="1:19">
      <c r="A124" s="6">
        <v>41</v>
      </c>
      <c r="B124" s="34">
        <v>16.79</v>
      </c>
      <c r="C124" s="34">
        <v>25.4</v>
      </c>
      <c r="D124" s="34">
        <f t="shared" si="4"/>
        <v>66.1023622047244</v>
      </c>
      <c r="F124" s="6">
        <v>41</v>
      </c>
      <c r="G124" s="34">
        <v>18.9</v>
      </c>
      <c r="H124" s="34">
        <v>26.3</v>
      </c>
      <c r="I124" s="34">
        <f t="shared" si="5"/>
        <v>71.8631178707224</v>
      </c>
      <c r="K124" s="6">
        <v>41</v>
      </c>
      <c r="L124" s="34">
        <v>20.58</v>
      </c>
      <c r="M124" s="34">
        <v>25.5</v>
      </c>
      <c r="N124" s="34">
        <f t="shared" si="6"/>
        <v>80.7058823529412</v>
      </c>
      <c r="P124" s="6">
        <v>41</v>
      </c>
      <c r="Q124" s="34">
        <v>10.37</v>
      </c>
      <c r="R124" s="34">
        <v>23.3</v>
      </c>
      <c r="S124" s="34">
        <f t="shared" si="7"/>
        <v>44.5064377682403</v>
      </c>
    </row>
    <row r="125" spans="1:19">
      <c r="A125" s="7">
        <v>42</v>
      </c>
      <c r="B125" s="34">
        <v>16.78</v>
      </c>
      <c r="C125" s="34">
        <v>28.2</v>
      </c>
      <c r="D125" s="34">
        <f t="shared" si="4"/>
        <v>59.5035460992908</v>
      </c>
      <c r="F125" s="7">
        <v>42</v>
      </c>
      <c r="G125" s="34">
        <v>30.1</v>
      </c>
      <c r="H125" s="34">
        <v>37.1</v>
      </c>
      <c r="I125" s="34">
        <f t="shared" si="5"/>
        <v>81.1320754716981</v>
      </c>
      <c r="K125" s="7">
        <v>42</v>
      </c>
      <c r="L125" s="34">
        <v>20.9</v>
      </c>
      <c r="M125" s="34">
        <v>24.6</v>
      </c>
      <c r="N125" s="34">
        <f t="shared" si="6"/>
        <v>84.9593495934959</v>
      </c>
      <c r="P125" s="7">
        <v>42</v>
      </c>
      <c r="Q125" s="34">
        <v>19.19</v>
      </c>
      <c r="R125" s="34">
        <v>26.9</v>
      </c>
      <c r="S125" s="34">
        <f t="shared" si="7"/>
        <v>71.3382899628253</v>
      </c>
    </row>
    <row r="126" spans="1:19">
      <c r="A126" s="7">
        <v>42</v>
      </c>
      <c r="B126" s="34">
        <v>12.89</v>
      </c>
      <c r="C126" s="34">
        <v>20.8</v>
      </c>
      <c r="D126" s="34">
        <f t="shared" si="4"/>
        <v>61.9711538461538</v>
      </c>
      <c r="F126" s="7">
        <v>42</v>
      </c>
      <c r="G126" s="34">
        <v>26.5</v>
      </c>
      <c r="H126" s="34">
        <v>32</v>
      </c>
      <c r="I126" s="34">
        <f t="shared" si="5"/>
        <v>82.8125</v>
      </c>
      <c r="K126" s="7">
        <v>42</v>
      </c>
      <c r="L126" s="34">
        <v>22</v>
      </c>
      <c r="M126" s="34">
        <v>25.7</v>
      </c>
      <c r="N126" s="34">
        <f t="shared" si="6"/>
        <v>85.6031128404669</v>
      </c>
      <c r="P126" s="7">
        <v>42</v>
      </c>
      <c r="Q126" s="34">
        <v>21.1</v>
      </c>
      <c r="R126" s="34">
        <v>27.9</v>
      </c>
      <c r="S126" s="34">
        <f t="shared" si="7"/>
        <v>75.6272401433692</v>
      </c>
    </row>
    <row r="127" spans="1:19">
      <c r="A127" s="7">
        <v>42</v>
      </c>
      <c r="B127" s="34">
        <v>15.96</v>
      </c>
      <c r="C127" s="34">
        <v>24.6</v>
      </c>
      <c r="D127" s="34">
        <f t="shared" si="4"/>
        <v>64.8780487804878</v>
      </c>
      <c r="F127" s="7">
        <v>42</v>
      </c>
      <c r="G127" s="34">
        <v>29.9</v>
      </c>
      <c r="H127" s="34">
        <v>35.9</v>
      </c>
      <c r="I127" s="34">
        <f t="shared" si="5"/>
        <v>83.2869080779944</v>
      </c>
      <c r="K127" s="7">
        <v>42</v>
      </c>
      <c r="L127" s="34">
        <v>23.2</v>
      </c>
      <c r="M127" s="34">
        <v>26.3</v>
      </c>
      <c r="N127" s="34">
        <f t="shared" si="6"/>
        <v>88.212927756654</v>
      </c>
      <c r="P127" s="7">
        <v>42</v>
      </c>
      <c r="Q127" s="34">
        <v>20.3</v>
      </c>
      <c r="R127" s="34">
        <v>27.4</v>
      </c>
      <c r="S127" s="34">
        <f t="shared" si="7"/>
        <v>74.0875912408759</v>
      </c>
    </row>
    <row r="128" spans="1:19">
      <c r="A128" s="7">
        <v>43</v>
      </c>
      <c r="B128" s="34">
        <v>11.5</v>
      </c>
      <c r="C128" s="34">
        <v>19.48</v>
      </c>
      <c r="D128" s="34">
        <f t="shared" si="4"/>
        <v>59.0349075975359</v>
      </c>
      <c r="F128" s="7">
        <v>43</v>
      </c>
      <c r="G128" s="34">
        <v>25.6</v>
      </c>
      <c r="H128" s="34">
        <v>32.8</v>
      </c>
      <c r="I128" s="34">
        <f t="shared" si="5"/>
        <v>78.0487804878049</v>
      </c>
      <c r="K128" s="7">
        <v>43</v>
      </c>
      <c r="L128" s="34">
        <v>57.7</v>
      </c>
      <c r="M128" s="34">
        <v>61.8</v>
      </c>
      <c r="N128" s="34">
        <f t="shared" si="6"/>
        <v>93.3656957928803</v>
      </c>
      <c r="P128" s="7">
        <v>43</v>
      </c>
      <c r="Q128" s="34">
        <v>24.5</v>
      </c>
      <c r="R128" s="34">
        <v>34</v>
      </c>
      <c r="S128" s="34">
        <f t="shared" si="7"/>
        <v>72.0588235294118</v>
      </c>
    </row>
    <row r="129" spans="1:19">
      <c r="A129" s="7">
        <v>43</v>
      </c>
      <c r="B129" s="34">
        <v>10.07</v>
      </c>
      <c r="C129" s="34">
        <v>19.15</v>
      </c>
      <c r="D129" s="34">
        <f t="shared" si="4"/>
        <v>52.5848563968668</v>
      </c>
      <c r="F129" s="7">
        <v>43</v>
      </c>
      <c r="G129" s="34">
        <v>26.1</v>
      </c>
      <c r="H129" s="34">
        <v>34.8</v>
      </c>
      <c r="I129" s="34">
        <f t="shared" si="5"/>
        <v>75</v>
      </c>
      <c r="K129" s="7">
        <v>43</v>
      </c>
      <c r="L129" s="34">
        <v>69.3</v>
      </c>
      <c r="M129" s="34">
        <v>84.6</v>
      </c>
      <c r="N129" s="34">
        <f t="shared" si="6"/>
        <v>81.9148936170213</v>
      </c>
      <c r="P129" s="7">
        <v>43</v>
      </c>
      <c r="Q129" s="34">
        <v>22.1</v>
      </c>
      <c r="R129" s="34">
        <v>35.9</v>
      </c>
      <c r="S129" s="34">
        <f t="shared" si="7"/>
        <v>61.5598885793872</v>
      </c>
    </row>
    <row r="130" spans="1:19">
      <c r="A130" s="7">
        <v>43</v>
      </c>
      <c r="B130" s="34">
        <v>8.96</v>
      </c>
      <c r="C130" s="34">
        <v>16.45</v>
      </c>
      <c r="D130" s="34">
        <f t="shared" ref="D130:D190" si="8">(B130/C130)*100</f>
        <v>54.468085106383</v>
      </c>
      <c r="F130" s="7">
        <v>43</v>
      </c>
      <c r="G130" s="34">
        <v>29.1</v>
      </c>
      <c r="H130" s="34">
        <v>39.2</v>
      </c>
      <c r="I130" s="34">
        <f t="shared" ref="I130:I190" si="9">(G130/H130)*100</f>
        <v>74.234693877551</v>
      </c>
      <c r="K130" s="7">
        <v>43</v>
      </c>
      <c r="L130" s="34">
        <v>76.5</v>
      </c>
      <c r="M130" s="34">
        <v>85.6</v>
      </c>
      <c r="N130" s="34">
        <f t="shared" ref="N130:N190" si="10">(L130/M130)*100</f>
        <v>89.3691588785047</v>
      </c>
      <c r="P130" s="7">
        <v>43</v>
      </c>
      <c r="Q130" s="34">
        <v>26.2</v>
      </c>
      <c r="R130" s="34">
        <v>36.1</v>
      </c>
      <c r="S130" s="34">
        <f t="shared" ref="S130:S190" si="11">(Q130/R130)*100</f>
        <v>72.5761772853186</v>
      </c>
    </row>
    <row r="131" spans="1:19">
      <c r="A131" s="6">
        <v>44</v>
      </c>
      <c r="B131" s="34">
        <v>16.67</v>
      </c>
      <c r="C131" s="34">
        <v>27.3</v>
      </c>
      <c r="D131" s="34">
        <f t="shared" si="8"/>
        <v>61.0622710622711</v>
      </c>
      <c r="F131" s="6">
        <v>44</v>
      </c>
      <c r="G131" s="34">
        <v>17.37</v>
      </c>
      <c r="H131" s="34">
        <v>23.3</v>
      </c>
      <c r="I131" s="34">
        <f t="shared" si="9"/>
        <v>74.549356223176</v>
      </c>
      <c r="K131" s="6">
        <v>44</v>
      </c>
      <c r="L131" s="34">
        <v>18.32</v>
      </c>
      <c r="M131" s="34">
        <v>23.6</v>
      </c>
      <c r="N131" s="34">
        <f t="shared" si="10"/>
        <v>77.6271186440678</v>
      </c>
      <c r="P131" s="6">
        <v>44</v>
      </c>
      <c r="Q131" s="34">
        <v>9.36</v>
      </c>
      <c r="R131" s="34">
        <v>21.6</v>
      </c>
      <c r="S131" s="34">
        <f t="shared" si="11"/>
        <v>43.3333333333333</v>
      </c>
    </row>
    <row r="132" spans="1:19">
      <c r="A132" s="6">
        <v>44</v>
      </c>
      <c r="B132" s="34">
        <v>15.62</v>
      </c>
      <c r="C132" s="34">
        <v>25.9</v>
      </c>
      <c r="D132" s="34">
        <f t="shared" si="8"/>
        <v>60.3088803088803</v>
      </c>
      <c r="F132" s="6">
        <v>44</v>
      </c>
      <c r="G132" s="34">
        <v>15.89</v>
      </c>
      <c r="H132" s="34">
        <v>25.5</v>
      </c>
      <c r="I132" s="34">
        <f t="shared" si="9"/>
        <v>62.3137254901961</v>
      </c>
      <c r="K132" s="6">
        <v>44</v>
      </c>
      <c r="L132" s="34">
        <v>16.58</v>
      </c>
      <c r="M132" s="34">
        <v>22.87</v>
      </c>
      <c r="N132" s="34">
        <f t="shared" si="10"/>
        <v>72.4967205946655</v>
      </c>
      <c r="P132" s="6">
        <v>44</v>
      </c>
      <c r="Q132" s="34">
        <v>10.61</v>
      </c>
      <c r="R132" s="34">
        <v>23.6</v>
      </c>
      <c r="S132" s="34">
        <f t="shared" si="11"/>
        <v>44.9576271186441</v>
      </c>
    </row>
    <row r="133" spans="1:19">
      <c r="A133" s="6">
        <v>44</v>
      </c>
      <c r="B133" s="34">
        <v>14.61</v>
      </c>
      <c r="C133" s="34">
        <v>23.6</v>
      </c>
      <c r="D133" s="34">
        <f t="shared" si="8"/>
        <v>61.9067796610169</v>
      </c>
      <c r="F133" s="6">
        <v>44</v>
      </c>
      <c r="G133" s="34">
        <v>20.9</v>
      </c>
      <c r="H133" s="34">
        <v>27.3</v>
      </c>
      <c r="I133" s="34">
        <f t="shared" si="9"/>
        <v>76.5567765567766</v>
      </c>
      <c r="K133" s="6">
        <v>44</v>
      </c>
      <c r="L133" s="34">
        <v>17.22</v>
      </c>
      <c r="M133" s="34">
        <v>20.32</v>
      </c>
      <c r="N133" s="34">
        <f t="shared" si="10"/>
        <v>84.744094488189</v>
      </c>
      <c r="P133" s="6">
        <v>44</v>
      </c>
      <c r="Q133" s="34">
        <v>11.93</v>
      </c>
      <c r="R133" s="34">
        <v>28.3</v>
      </c>
      <c r="S133" s="34">
        <f t="shared" si="11"/>
        <v>42.1554770318021</v>
      </c>
    </row>
    <row r="134" spans="1:19">
      <c r="A134" s="7">
        <v>45</v>
      </c>
      <c r="B134" s="34">
        <v>20.2</v>
      </c>
      <c r="C134" s="34">
        <v>25.9</v>
      </c>
      <c r="D134" s="34">
        <f t="shared" si="8"/>
        <v>77.992277992278</v>
      </c>
      <c r="F134" s="7">
        <v>45</v>
      </c>
      <c r="G134" s="34">
        <v>26.3</v>
      </c>
      <c r="H134" s="34">
        <v>29.9</v>
      </c>
      <c r="I134" s="34">
        <f t="shared" si="9"/>
        <v>87.9598662207358</v>
      </c>
      <c r="K134" s="7">
        <v>45</v>
      </c>
      <c r="L134" s="34">
        <v>21.1</v>
      </c>
      <c r="M134" s="34">
        <v>24.3</v>
      </c>
      <c r="N134" s="34">
        <f t="shared" si="10"/>
        <v>86.8312757201646</v>
      </c>
      <c r="P134" s="7">
        <v>45</v>
      </c>
      <c r="Q134" s="34">
        <v>25.9</v>
      </c>
      <c r="R134" s="34">
        <v>30.4</v>
      </c>
      <c r="S134" s="34">
        <f t="shared" si="11"/>
        <v>85.1973684210526</v>
      </c>
    </row>
    <row r="135" spans="1:19">
      <c r="A135" s="7">
        <v>45</v>
      </c>
      <c r="B135" s="34">
        <v>22.9</v>
      </c>
      <c r="C135" s="34">
        <v>28.4</v>
      </c>
      <c r="D135" s="34">
        <f t="shared" si="8"/>
        <v>80.6338028169014</v>
      </c>
      <c r="F135" s="7">
        <v>45</v>
      </c>
      <c r="G135" s="34">
        <v>26.8</v>
      </c>
      <c r="H135" s="34">
        <v>31.7</v>
      </c>
      <c r="I135" s="34">
        <f t="shared" si="9"/>
        <v>84.5425867507886</v>
      </c>
      <c r="K135" s="7">
        <v>45</v>
      </c>
      <c r="L135" s="34">
        <v>20.6</v>
      </c>
      <c r="M135" s="34">
        <v>22.5</v>
      </c>
      <c r="N135" s="34">
        <f t="shared" si="10"/>
        <v>91.5555555555556</v>
      </c>
      <c r="P135" s="7">
        <v>45</v>
      </c>
      <c r="Q135" s="34">
        <v>27.4</v>
      </c>
      <c r="R135" s="34">
        <v>31.7</v>
      </c>
      <c r="S135" s="34">
        <f t="shared" si="11"/>
        <v>86.4353312302839</v>
      </c>
    </row>
    <row r="136" spans="1:19">
      <c r="A136" s="7">
        <v>45</v>
      </c>
      <c r="B136" s="34">
        <v>20.6</v>
      </c>
      <c r="C136" s="34">
        <v>25.1</v>
      </c>
      <c r="D136" s="34">
        <f t="shared" si="8"/>
        <v>82.0717131474104</v>
      </c>
      <c r="F136" s="7">
        <v>45</v>
      </c>
      <c r="G136" s="34">
        <v>26.2</v>
      </c>
      <c r="H136" s="34">
        <v>31.3</v>
      </c>
      <c r="I136" s="34">
        <f t="shared" si="9"/>
        <v>83.7060702875399</v>
      </c>
      <c r="K136" s="7">
        <v>45</v>
      </c>
      <c r="L136" s="34">
        <v>20.4</v>
      </c>
      <c r="M136" s="34">
        <v>23.3</v>
      </c>
      <c r="N136" s="34">
        <f t="shared" si="10"/>
        <v>87.5536480686695</v>
      </c>
      <c r="P136" s="7">
        <v>45</v>
      </c>
      <c r="Q136" s="34">
        <v>32.8</v>
      </c>
      <c r="R136" s="34">
        <v>36.3</v>
      </c>
      <c r="S136" s="34">
        <f t="shared" si="11"/>
        <v>90.3581267217631</v>
      </c>
    </row>
    <row r="137" spans="1:19">
      <c r="A137" s="7">
        <v>46</v>
      </c>
      <c r="B137" s="34">
        <v>8.98</v>
      </c>
      <c r="C137" s="34">
        <v>17.17</v>
      </c>
      <c r="D137" s="34">
        <f t="shared" si="8"/>
        <v>52.3005241700641</v>
      </c>
      <c r="F137" s="7">
        <v>46</v>
      </c>
      <c r="G137" s="34">
        <v>15.54</v>
      </c>
      <c r="H137" s="34">
        <v>30.4</v>
      </c>
      <c r="I137" s="34">
        <f t="shared" si="9"/>
        <v>51.1184210526316</v>
      </c>
      <c r="K137" s="7">
        <v>46</v>
      </c>
      <c r="L137" s="34">
        <v>18.37</v>
      </c>
      <c r="M137" s="34">
        <v>24.6</v>
      </c>
      <c r="N137" s="34">
        <f t="shared" si="10"/>
        <v>74.6747967479675</v>
      </c>
      <c r="P137" s="7">
        <v>46</v>
      </c>
      <c r="Q137" s="34">
        <v>24.98</v>
      </c>
      <c r="R137" s="34">
        <v>57.3</v>
      </c>
      <c r="S137" s="34">
        <f t="shared" si="11"/>
        <v>43.5951134380454</v>
      </c>
    </row>
    <row r="138" spans="1:19">
      <c r="A138" s="7">
        <v>46</v>
      </c>
      <c r="B138" s="34">
        <v>9</v>
      </c>
      <c r="C138" s="34">
        <v>18.26</v>
      </c>
      <c r="D138" s="34">
        <f t="shared" si="8"/>
        <v>49.2880613362541</v>
      </c>
      <c r="F138" s="7">
        <v>46</v>
      </c>
      <c r="G138" s="34">
        <v>16.58</v>
      </c>
      <c r="H138" s="34">
        <v>27.6</v>
      </c>
      <c r="I138" s="34">
        <f t="shared" si="9"/>
        <v>60.0724637681159</v>
      </c>
      <c r="K138" s="7">
        <v>46</v>
      </c>
      <c r="L138" s="34">
        <v>18.76</v>
      </c>
      <c r="M138" s="34">
        <v>23.4</v>
      </c>
      <c r="N138" s="34">
        <f t="shared" si="10"/>
        <v>80.1709401709402</v>
      </c>
      <c r="P138" s="7">
        <v>46</v>
      </c>
      <c r="Q138" s="34">
        <v>23.1</v>
      </c>
      <c r="R138" s="34">
        <v>42.1</v>
      </c>
      <c r="S138" s="34">
        <f t="shared" si="11"/>
        <v>54.8693586698337</v>
      </c>
    </row>
    <row r="139" spans="1:19">
      <c r="A139" s="7">
        <v>46</v>
      </c>
      <c r="B139" s="34">
        <v>8.52</v>
      </c>
      <c r="C139" s="34">
        <v>18.3</v>
      </c>
      <c r="D139" s="34">
        <f t="shared" si="8"/>
        <v>46.5573770491803</v>
      </c>
      <c r="F139" s="7">
        <v>46</v>
      </c>
      <c r="G139" s="34">
        <v>18.34</v>
      </c>
      <c r="H139" s="34">
        <v>32.5</v>
      </c>
      <c r="I139" s="34">
        <f t="shared" si="9"/>
        <v>56.4307692307692</v>
      </c>
      <c r="K139" s="7">
        <v>46</v>
      </c>
      <c r="L139" s="34">
        <v>14.42</v>
      </c>
      <c r="M139" s="34">
        <v>19.16</v>
      </c>
      <c r="N139" s="34">
        <f t="shared" si="10"/>
        <v>75.2609603340292</v>
      </c>
      <c r="P139" s="7">
        <v>46</v>
      </c>
      <c r="Q139" s="34">
        <v>23.3</v>
      </c>
      <c r="R139" s="34">
        <v>40.6</v>
      </c>
      <c r="S139" s="34">
        <f t="shared" si="11"/>
        <v>57.3891625615764</v>
      </c>
    </row>
    <row r="140" spans="1:19">
      <c r="A140" s="7">
        <v>47</v>
      </c>
      <c r="B140" s="34">
        <v>11.78</v>
      </c>
      <c r="C140" s="34">
        <v>21.7</v>
      </c>
      <c r="D140" s="34">
        <f t="shared" si="8"/>
        <v>54.2857142857143</v>
      </c>
      <c r="F140" s="7">
        <v>47</v>
      </c>
      <c r="G140" s="34">
        <v>21.7</v>
      </c>
      <c r="H140" s="34">
        <v>28.7</v>
      </c>
      <c r="I140" s="34">
        <f t="shared" si="9"/>
        <v>75.609756097561</v>
      </c>
      <c r="K140" s="7">
        <v>47</v>
      </c>
      <c r="L140" s="34">
        <v>44.2</v>
      </c>
      <c r="M140" s="34">
        <v>49.2</v>
      </c>
      <c r="N140" s="34">
        <f t="shared" si="10"/>
        <v>89.8373983739837</v>
      </c>
      <c r="P140" s="7">
        <v>47</v>
      </c>
      <c r="Q140" s="34">
        <v>11.69</v>
      </c>
      <c r="R140" s="34">
        <v>18.78</v>
      </c>
      <c r="S140" s="34">
        <f t="shared" si="11"/>
        <v>62.2470713525027</v>
      </c>
    </row>
    <row r="141" spans="1:19">
      <c r="A141" s="7">
        <v>47</v>
      </c>
      <c r="B141" s="34">
        <v>12.2</v>
      </c>
      <c r="C141" s="34">
        <v>22.9</v>
      </c>
      <c r="D141" s="34">
        <f t="shared" si="8"/>
        <v>53.2751091703057</v>
      </c>
      <c r="F141" s="7">
        <v>47</v>
      </c>
      <c r="G141" s="34">
        <v>22.5</v>
      </c>
      <c r="H141" s="34">
        <v>31.3</v>
      </c>
      <c r="I141" s="34">
        <f t="shared" si="9"/>
        <v>71.8849840255591</v>
      </c>
      <c r="K141" s="7">
        <v>47</v>
      </c>
      <c r="L141" s="34">
        <v>41.3</v>
      </c>
      <c r="M141" s="34">
        <v>48.4</v>
      </c>
      <c r="N141" s="34">
        <f t="shared" si="10"/>
        <v>85.3305785123967</v>
      </c>
      <c r="P141" s="7">
        <v>47</v>
      </c>
      <c r="Q141" s="34">
        <v>11.07</v>
      </c>
      <c r="R141" s="34">
        <v>18.43</v>
      </c>
      <c r="S141" s="34">
        <f t="shared" si="11"/>
        <v>60.0651112316875</v>
      </c>
    </row>
    <row r="142" spans="1:19">
      <c r="A142" s="7">
        <v>47</v>
      </c>
      <c r="B142" s="34">
        <v>13.75</v>
      </c>
      <c r="C142" s="34">
        <v>24.4</v>
      </c>
      <c r="D142" s="34">
        <f t="shared" si="8"/>
        <v>56.3524590163934</v>
      </c>
      <c r="F142" s="7">
        <v>47</v>
      </c>
      <c r="G142" s="34">
        <v>21.1</v>
      </c>
      <c r="H142" s="34">
        <v>27.6</v>
      </c>
      <c r="I142" s="34">
        <f t="shared" si="9"/>
        <v>76.4492753623188</v>
      </c>
      <c r="K142" s="7">
        <v>47</v>
      </c>
      <c r="L142" s="34">
        <v>51.8</v>
      </c>
      <c r="M142" s="34">
        <v>60.2</v>
      </c>
      <c r="N142" s="34">
        <f t="shared" si="10"/>
        <v>86.046511627907</v>
      </c>
      <c r="P142" s="7">
        <v>47</v>
      </c>
      <c r="Q142" s="34">
        <v>13.4</v>
      </c>
      <c r="R142" s="34">
        <v>20.6</v>
      </c>
      <c r="S142" s="34">
        <f t="shared" si="11"/>
        <v>65.0485436893204</v>
      </c>
    </row>
    <row r="143" spans="1:19">
      <c r="A143" s="7">
        <v>48</v>
      </c>
      <c r="B143" s="34">
        <v>24.6</v>
      </c>
      <c r="C143" s="34">
        <v>27.7</v>
      </c>
      <c r="D143" s="34">
        <f t="shared" si="8"/>
        <v>88.8086642599278</v>
      </c>
      <c r="F143" s="7">
        <v>48</v>
      </c>
      <c r="G143" s="34">
        <v>45</v>
      </c>
      <c r="H143" s="34">
        <v>47.4</v>
      </c>
      <c r="I143" s="34">
        <f t="shared" si="9"/>
        <v>94.9367088607595</v>
      </c>
      <c r="K143" s="7">
        <v>48</v>
      </c>
      <c r="L143" s="34">
        <v>29.1</v>
      </c>
      <c r="M143" s="34">
        <v>30.6</v>
      </c>
      <c r="N143" s="34">
        <f t="shared" si="10"/>
        <v>95.0980392156863</v>
      </c>
      <c r="P143" s="7">
        <v>48</v>
      </c>
      <c r="Q143" s="34">
        <v>15.27</v>
      </c>
      <c r="R143" s="34">
        <v>28.9</v>
      </c>
      <c r="S143" s="34">
        <f t="shared" si="11"/>
        <v>52.8373702422145</v>
      </c>
    </row>
    <row r="144" spans="1:19">
      <c r="A144" s="7">
        <v>48</v>
      </c>
      <c r="B144" s="34">
        <v>19.04</v>
      </c>
      <c r="C144" s="34">
        <v>25.2</v>
      </c>
      <c r="D144" s="34">
        <f t="shared" si="8"/>
        <v>75.5555555555556</v>
      </c>
      <c r="F144" s="7">
        <v>48</v>
      </c>
      <c r="G144" s="34">
        <v>57.4</v>
      </c>
      <c r="H144" s="34">
        <v>61.8</v>
      </c>
      <c r="I144" s="34">
        <f t="shared" si="9"/>
        <v>92.8802588996764</v>
      </c>
      <c r="K144" s="7">
        <v>48</v>
      </c>
      <c r="L144" s="34">
        <v>24.9</v>
      </c>
      <c r="M144" s="34">
        <v>26.6</v>
      </c>
      <c r="N144" s="34">
        <f t="shared" si="10"/>
        <v>93.609022556391</v>
      </c>
      <c r="P144" s="7">
        <v>48</v>
      </c>
      <c r="Q144" s="34">
        <v>16.47</v>
      </c>
      <c r="R144" s="34">
        <v>28.8</v>
      </c>
      <c r="S144" s="34">
        <f t="shared" si="11"/>
        <v>57.1875</v>
      </c>
    </row>
    <row r="145" spans="1:19">
      <c r="A145" s="7">
        <v>48</v>
      </c>
      <c r="B145" s="34">
        <v>18.2</v>
      </c>
      <c r="C145" s="34">
        <v>25.3</v>
      </c>
      <c r="D145" s="34">
        <f t="shared" si="8"/>
        <v>71.9367588932806</v>
      </c>
      <c r="F145" s="7">
        <v>48</v>
      </c>
      <c r="G145" s="34">
        <v>71.2</v>
      </c>
      <c r="H145" s="34">
        <v>78.6</v>
      </c>
      <c r="I145" s="34">
        <f t="shared" si="9"/>
        <v>90.5852417302799</v>
      </c>
      <c r="K145" s="7">
        <v>48</v>
      </c>
      <c r="L145" s="34">
        <v>24.3</v>
      </c>
      <c r="M145" s="34">
        <v>25.9</v>
      </c>
      <c r="N145" s="34">
        <f t="shared" si="10"/>
        <v>93.8223938223938</v>
      </c>
      <c r="P145" s="7">
        <v>48</v>
      </c>
      <c r="Q145" s="34">
        <v>17.3</v>
      </c>
      <c r="R145" s="34">
        <v>30.7</v>
      </c>
      <c r="S145" s="34">
        <f t="shared" si="11"/>
        <v>56.3517915309446</v>
      </c>
    </row>
    <row r="146" spans="1:19">
      <c r="A146" s="7">
        <v>49</v>
      </c>
      <c r="B146" s="34">
        <v>8.63</v>
      </c>
      <c r="C146" s="34">
        <v>25.6</v>
      </c>
      <c r="D146" s="34">
        <f t="shared" si="8"/>
        <v>33.7109375</v>
      </c>
      <c r="F146" s="7">
        <v>49</v>
      </c>
      <c r="G146" s="34">
        <v>19.1</v>
      </c>
      <c r="H146" s="34">
        <v>24.1</v>
      </c>
      <c r="I146" s="34">
        <f t="shared" si="9"/>
        <v>79.253112033195</v>
      </c>
      <c r="K146" s="7">
        <v>49</v>
      </c>
      <c r="L146" s="34">
        <v>26</v>
      </c>
      <c r="M146" s="34">
        <v>31.8</v>
      </c>
      <c r="N146" s="34">
        <f t="shared" si="10"/>
        <v>81.7610062893082</v>
      </c>
      <c r="P146" s="7">
        <v>49</v>
      </c>
      <c r="Q146" s="34">
        <v>11.39</v>
      </c>
      <c r="R146" s="34">
        <v>24.5</v>
      </c>
      <c r="S146" s="34">
        <f t="shared" si="11"/>
        <v>46.4897959183673</v>
      </c>
    </row>
    <row r="147" spans="1:19">
      <c r="A147" s="7">
        <v>49</v>
      </c>
      <c r="B147" s="34">
        <v>11.04</v>
      </c>
      <c r="C147" s="34">
        <v>24.2</v>
      </c>
      <c r="D147" s="34">
        <f t="shared" si="8"/>
        <v>45.6198347107438</v>
      </c>
      <c r="F147" s="7">
        <v>49</v>
      </c>
      <c r="G147" s="34">
        <v>21.2</v>
      </c>
      <c r="H147" s="34">
        <v>27.8</v>
      </c>
      <c r="I147" s="34">
        <f t="shared" si="9"/>
        <v>76.2589928057554</v>
      </c>
      <c r="K147" s="7">
        <v>49</v>
      </c>
      <c r="L147" s="34">
        <v>28.1</v>
      </c>
      <c r="M147" s="34">
        <v>34.6</v>
      </c>
      <c r="N147" s="34">
        <f t="shared" si="10"/>
        <v>81.2138728323699</v>
      </c>
      <c r="P147" s="7">
        <v>49</v>
      </c>
      <c r="Q147" s="34">
        <v>11.45</v>
      </c>
      <c r="R147" s="34">
        <v>24.4</v>
      </c>
      <c r="S147" s="34">
        <f t="shared" si="11"/>
        <v>46.9262295081967</v>
      </c>
    </row>
    <row r="148" spans="1:19">
      <c r="A148" s="7">
        <v>49</v>
      </c>
      <c r="B148" s="34">
        <v>11.08</v>
      </c>
      <c r="C148" s="34">
        <v>31</v>
      </c>
      <c r="D148" s="34">
        <f t="shared" si="8"/>
        <v>35.741935483871</v>
      </c>
      <c r="F148" s="7">
        <v>49</v>
      </c>
      <c r="G148" s="34">
        <v>21.4</v>
      </c>
      <c r="H148" s="34">
        <v>28.3</v>
      </c>
      <c r="I148" s="34">
        <f t="shared" si="9"/>
        <v>75.6183745583039</v>
      </c>
      <c r="K148" s="7">
        <v>49</v>
      </c>
      <c r="L148" s="34">
        <v>23.5</v>
      </c>
      <c r="M148" s="34">
        <v>28</v>
      </c>
      <c r="N148" s="34">
        <f t="shared" si="10"/>
        <v>83.9285714285714</v>
      </c>
      <c r="P148" s="7">
        <v>49</v>
      </c>
      <c r="Q148" s="34">
        <v>11.21</v>
      </c>
      <c r="R148" s="34">
        <v>25.3</v>
      </c>
      <c r="S148" s="34">
        <f t="shared" si="11"/>
        <v>44.3083003952569</v>
      </c>
    </row>
    <row r="149" spans="1:19">
      <c r="A149" s="7">
        <v>50</v>
      </c>
      <c r="B149" s="34">
        <v>16.68</v>
      </c>
      <c r="C149" s="34">
        <v>25.5</v>
      </c>
      <c r="D149" s="34">
        <f t="shared" si="8"/>
        <v>65.4117647058823</v>
      </c>
      <c r="F149" s="7">
        <v>50</v>
      </c>
      <c r="G149" s="34">
        <v>42.3</v>
      </c>
      <c r="H149" s="34">
        <v>49</v>
      </c>
      <c r="I149" s="34">
        <f t="shared" si="9"/>
        <v>86.3265306122449</v>
      </c>
      <c r="K149" s="7">
        <v>50</v>
      </c>
      <c r="L149" s="34">
        <v>65.6</v>
      </c>
      <c r="M149" s="34">
        <v>75.5</v>
      </c>
      <c r="N149" s="34">
        <f t="shared" si="10"/>
        <v>86.887417218543</v>
      </c>
      <c r="P149" s="7">
        <v>50</v>
      </c>
      <c r="Q149" s="34">
        <v>7.06</v>
      </c>
      <c r="R149" s="34">
        <v>20.3</v>
      </c>
      <c r="S149" s="34">
        <f t="shared" si="11"/>
        <v>34.7783251231527</v>
      </c>
    </row>
    <row r="150" spans="1:19">
      <c r="A150" s="7">
        <v>50</v>
      </c>
      <c r="B150" s="34">
        <v>17.9</v>
      </c>
      <c r="C150" s="34">
        <v>25.6</v>
      </c>
      <c r="D150" s="34">
        <f t="shared" si="8"/>
        <v>69.921875</v>
      </c>
      <c r="F150" s="7">
        <v>50</v>
      </c>
      <c r="G150" s="34">
        <v>44.6</v>
      </c>
      <c r="H150" s="34">
        <v>49.1</v>
      </c>
      <c r="I150" s="34">
        <f t="shared" si="9"/>
        <v>90.8350305498982</v>
      </c>
      <c r="K150" s="7">
        <v>50</v>
      </c>
      <c r="L150" s="34">
        <v>60.4</v>
      </c>
      <c r="M150" s="34">
        <v>67.4</v>
      </c>
      <c r="N150" s="34">
        <f t="shared" si="10"/>
        <v>89.6142433234421</v>
      </c>
      <c r="P150" s="7">
        <v>50</v>
      </c>
      <c r="Q150" s="34">
        <v>6.7</v>
      </c>
      <c r="R150" s="34">
        <v>21.7</v>
      </c>
      <c r="S150" s="34">
        <f t="shared" si="11"/>
        <v>30.8755760368664</v>
      </c>
    </row>
    <row r="151" spans="1:19">
      <c r="A151" s="7">
        <v>50</v>
      </c>
      <c r="B151" s="34">
        <v>15.68</v>
      </c>
      <c r="C151" s="34">
        <v>25</v>
      </c>
      <c r="D151" s="34">
        <f t="shared" si="8"/>
        <v>62.72</v>
      </c>
      <c r="F151" s="7">
        <v>50</v>
      </c>
      <c r="G151" s="34">
        <v>43.5</v>
      </c>
      <c r="H151" s="34">
        <v>50</v>
      </c>
      <c r="I151" s="34">
        <f t="shared" si="9"/>
        <v>87</v>
      </c>
      <c r="K151" s="7">
        <v>50</v>
      </c>
      <c r="L151" s="34">
        <v>86.5</v>
      </c>
      <c r="M151" s="34">
        <v>98.8</v>
      </c>
      <c r="N151" s="34">
        <f t="shared" si="10"/>
        <v>87.5506072874494</v>
      </c>
      <c r="P151" s="7">
        <v>50</v>
      </c>
      <c r="Q151" s="34">
        <v>8.1</v>
      </c>
      <c r="R151" s="34">
        <v>21.4</v>
      </c>
      <c r="S151" s="34">
        <f t="shared" si="11"/>
        <v>37.8504672897196</v>
      </c>
    </row>
    <row r="152" spans="1:19">
      <c r="A152" s="7">
        <v>51</v>
      </c>
      <c r="B152" s="34">
        <v>11.37</v>
      </c>
      <c r="C152" s="34">
        <v>20.1</v>
      </c>
      <c r="D152" s="34">
        <f t="shared" si="8"/>
        <v>56.5671641791045</v>
      </c>
      <c r="F152" s="7">
        <v>51</v>
      </c>
      <c r="G152" s="34">
        <v>16.15</v>
      </c>
      <c r="H152" s="34">
        <v>23</v>
      </c>
      <c r="I152" s="34">
        <f t="shared" si="9"/>
        <v>70.2173913043478</v>
      </c>
      <c r="K152" s="7">
        <v>51</v>
      </c>
      <c r="L152" s="34">
        <v>21.9</v>
      </c>
      <c r="M152" s="34">
        <v>24.6</v>
      </c>
      <c r="N152" s="34">
        <f t="shared" si="10"/>
        <v>89.0243902439024</v>
      </c>
      <c r="P152" s="7">
        <v>51</v>
      </c>
      <c r="Q152" s="34">
        <v>19.45</v>
      </c>
      <c r="R152" s="34">
        <v>29.1</v>
      </c>
      <c r="S152" s="34">
        <f t="shared" si="11"/>
        <v>66.8384879725086</v>
      </c>
    </row>
    <row r="153" spans="1:19">
      <c r="A153" s="7">
        <v>51</v>
      </c>
      <c r="B153" s="34">
        <v>14.63</v>
      </c>
      <c r="C153" s="34">
        <v>25.2</v>
      </c>
      <c r="D153" s="34">
        <f t="shared" si="8"/>
        <v>58.0555555555556</v>
      </c>
      <c r="F153" s="7">
        <v>51</v>
      </c>
      <c r="G153" s="34">
        <v>20.1</v>
      </c>
      <c r="H153" s="34">
        <v>27.7</v>
      </c>
      <c r="I153" s="34">
        <f t="shared" si="9"/>
        <v>72.5631768953069</v>
      </c>
      <c r="K153" s="7">
        <v>51</v>
      </c>
      <c r="L153" s="34">
        <v>20.7</v>
      </c>
      <c r="M153" s="34">
        <v>25.4</v>
      </c>
      <c r="N153" s="34">
        <f t="shared" si="10"/>
        <v>81.496062992126</v>
      </c>
      <c r="P153" s="7">
        <v>51</v>
      </c>
      <c r="Q153" s="34">
        <v>17.05</v>
      </c>
      <c r="R153" s="34">
        <v>26.3</v>
      </c>
      <c r="S153" s="34">
        <f t="shared" si="11"/>
        <v>64.8288973384031</v>
      </c>
    </row>
    <row r="154" spans="1:19">
      <c r="A154" s="7">
        <v>51</v>
      </c>
      <c r="B154" s="34">
        <v>13.84</v>
      </c>
      <c r="C154" s="34">
        <v>24.2</v>
      </c>
      <c r="D154" s="34">
        <f t="shared" si="8"/>
        <v>57.1900826446281</v>
      </c>
      <c r="F154" s="7">
        <v>51</v>
      </c>
      <c r="G154" s="34">
        <v>15.92</v>
      </c>
      <c r="H154" s="34">
        <v>25</v>
      </c>
      <c r="I154" s="34">
        <f t="shared" si="9"/>
        <v>63.68</v>
      </c>
      <c r="K154" s="7">
        <v>51</v>
      </c>
      <c r="L154" s="34">
        <v>22.3</v>
      </c>
      <c r="M154" s="34">
        <v>25.5</v>
      </c>
      <c r="N154" s="34">
        <f t="shared" si="10"/>
        <v>87.4509803921569</v>
      </c>
      <c r="P154" s="7">
        <v>51</v>
      </c>
      <c r="Q154" s="34">
        <v>17.72</v>
      </c>
      <c r="R154" s="34">
        <v>26.8</v>
      </c>
      <c r="S154" s="34">
        <f t="shared" si="11"/>
        <v>66.1194029850746</v>
      </c>
    </row>
    <row r="155" spans="1:19">
      <c r="A155" s="7">
        <v>52</v>
      </c>
      <c r="B155" s="34">
        <v>14.32</v>
      </c>
      <c r="C155" s="34">
        <v>23.6</v>
      </c>
      <c r="D155" s="34">
        <f t="shared" si="8"/>
        <v>60.6779661016949</v>
      </c>
      <c r="F155" s="7">
        <v>52</v>
      </c>
      <c r="G155" s="34">
        <v>30.8</v>
      </c>
      <c r="H155" s="34">
        <v>40.2</v>
      </c>
      <c r="I155" s="34">
        <f t="shared" si="9"/>
        <v>76.6169154228856</v>
      </c>
      <c r="K155" s="7">
        <v>52</v>
      </c>
      <c r="L155" s="34">
        <v>37.4</v>
      </c>
      <c r="M155" s="34">
        <v>40.5</v>
      </c>
      <c r="N155" s="34">
        <f t="shared" si="10"/>
        <v>92.3456790123457</v>
      </c>
      <c r="P155" s="7">
        <v>52</v>
      </c>
      <c r="Q155" s="34">
        <v>20.89</v>
      </c>
      <c r="R155" s="34">
        <v>29.3</v>
      </c>
      <c r="S155" s="34">
        <f t="shared" si="11"/>
        <v>71.296928327645</v>
      </c>
    </row>
    <row r="156" spans="1:19">
      <c r="A156" s="7">
        <v>52</v>
      </c>
      <c r="B156" s="34">
        <v>13.14</v>
      </c>
      <c r="C156" s="34">
        <v>21.5</v>
      </c>
      <c r="D156" s="34">
        <f t="shared" si="8"/>
        <v>61.1162790697674</v>
      </c>
      <c r="F156" s="7">
        <v>52</v>
      </c>
      <c r="G156" s="34">
        <v>28.2</v>
      </c>
      <c r="H156" s="34">
        <v>38.9</v>
      </c>
      <c r="I156" s="34">
        <f t="shared" si="9"/>
        <v>72.4935732647815</v>
      </c>
      <c r="K156" s="7">
        <v>52</v>
      </c>
      <c r="L156" s="34">
        <v>30.4</v>
      </c>
      <c r="M156" s="34">
        <v>33.1</v>
      </c>
      <c r="N156" s="34">
        <f t="shared" si="10"/>
        <v>91.8429003021148</v>
      </c>
      <c r="P156" s="7">
        <v>52</v>
      </c>
      <c r="Q156" s="34">
        <v>29.5</v>
      </c>
      <c r="R156" s="34">
        <v>39</v>
      </c>
      <c r="S156" s="34">
        <f t="shared" si="11"/>
        <v>75.6410256410256</v>
      </c>
    </row>
    <row r="157" spans="1:19">
      <c r="A157" s="7">
        <v>52</v>
      </c>
      <c r="B157" s="34">
        <v>15.13</v>
      </c>
      <c r="C157" s="34">
        <v>23.9</v>
      </c>
      <c r="D157" s="34">
        <f t="shared" si="8"/>
        <v>63.3054393305439</v>
      </c>
      <c r="F157" s="7">
        <v>52</v>
      </c>
      <c r="G157" s="34">
        <v>29.2</v>
      </c>
      <c r="H157" s="34">
        <v>36.5</v>
      </c>
      <c r="I157" s="34">
        <f t="shared" si="9"/>
        <v>80</v>
      </c>
      <c r="K157" s="7">
        <v>52</v>
      </c>
      <c r="L157" s="34">
        <v>32</v>
      </c>
      <c r="M157" s="34">
        <v>37.6</v>
      </c>
      <c r="N157" s="34">
        <f t="shared" si="10"/>
        <v>85.1063829787234</v>
      </c>
      <c r="P157" s="7">
        <v>52</v>
      </c>
      <c r="Q157" s="34">
        <v>25.5</v>
      </c>
      <c r="R157" s="34">
        <v>33.1</v>
      </c>
      <c r="S157" s="34">
        <f t="shared" si="11"/>
        <v>77.0392749244713</v>
      </c>
    </row>
    <row r="158" spans="1:19">
      <c r="A158" s="7">
        <v>53</v>
      </c>
      <c r="B158" s="34">
        <v>19.07</v>
      </c>
      <c r="C158" s="34">
        <v>22.8</v>
      </c>
      <c r="D158" s="34">
        <f t="shared" si="8"/>
        <v>83.640350877193</v>
      </c>
      <c r="F158" s="7">
        <v>53</v>
      </c>
      <c r="G158" s="34">
        <v>26.1</v>
      </c>
      <c r="H158" s="34">
        <v>30.4</v>
      </c>
      <c r="I158" s="34">
        <f t="shared" si="9"/>
        <v>85.8552631578947</v>
      </c>
      <c r="K158" s="7">
        <v>53</v>
      </c>
      <c r="L158" s="34">
        <v>28.7</v>
      </c>
      <c r="M158" s="34">
        <v>31.9</v>
      </c>
      <c r="N158" s="34">
        <f t="shared" si="10"/>
        <v>89.9686520376176</v>
      </c>
      <c r="P158" s="7">
        <v>53</v>
      </c>
      <c r="Q158" s="34">
        <v>23</v>
      </c>
      <c r="R158" s="34">
        <v>28.5</v>
      </c>
      <c r="S158" s="34">
        <f t="shared" si="11"/>
        <v>80.7017543859649</v>
      </c>
    </row>
    <row r="159" spans="1:19">
      <c r="A159" s="7">
        <v>53</v>
      </c>
      <c r="B159" s="34">
        <v>18.22</v>
      </c>
      <c r="C159" s="34">
        <v>22.4</v>
      </c>
      <c r="D159" s="34">
        <f t="shared" si="8"/>
        <v>81.3392857142857</v>
      </c>
      <c r="F159" s="7">
        <v>53</v>
      </c>
      <c r="G159" s="34">
        <v>28.2</v>
      </c>
      <c r="H159" s="34">
        <v>33.2</v>
      </c>
      <c r="I159" s="34">
        <f t="shared" si="9"/>
        <v>84.9397590361446</v>
      </c>
      <c r="K159" s="7">
        <v>53</v>
      </c>
      <c r="L159" s="34">
        <v>26.2</v>
      </c>
      <c r="M159" s="34">
        <v>29</v>
      </c>
      <c r="N159" s="34">
        <f t="shared" si="10"/>
        <v>90.3448275862069</v>
      </c>
      <c r="P159" s="7">
        <v>53</v>
      </c>
      <c r="Q159" s="34">
        <v>27.3</v>
      </c>
      <c r="R159" s="34">
        <v>32.3</v>
      </c>
      <c r="S159" s="34">
        <f t="shared" si="11"/>
        <v>84.5201238390093</v>
      </c>
    </row>
    <row r="160" spans="1:19">
      <c r="A160" s="7">
        <v>53</v>
      </c>
      <c r="B160" s="34">
        <v>24.5</v>
      </c>
      <c r="C160" s="34">
        <v>29.2</v>
      </c>
      <c r="D160" s="34">
        <f t="shared" si="8"/>
        <v>83.9041095890411</v>
      </c>
      <c r="F160" s="7">
        <v>53</v>
      </c>
      <c r="G160" s="34">
        <v>23.9</v>
      </c>
      <c r="H160" s="34">
        <v>28.6</v>
      </c>
      <c r="I160" s="34">
        <f t="shared" si="9"/>
        <v>83.5664335664336</v>
      </c>
      <c r="K160" s="7">
        <v>53</v>
      </c>
      <c r="L160" s="34">
        <v>28.4</v>
      </c>
      <c r="M160" s="34">
        <v>30.9</v>
      </c>
      <c r="N160" s="34">
        <f t="shared" si="10"/>
        <v>91.9093851132686</v>
      </c>
      <c r="P160" s="7">
        <v>53</v>
      </c>
      <c r="Q160" s="34">
        <v>26.3</v>
      </c>
      <c r="R160" s="34">
        <v>34.1</v>
      </c>
      <c r="S160" s="34">
        <f t="shared" si="11"/>
        <v>77.1260997067449</v>
      </c>
    </row>
    <row r="161" spans="1:19">
      <c r="A161" s="7">
        <v>54</v>
      </c>
      <c r="B161" s="34">
        <v>14.89</v>
      </c>
      <c r="C161" s="34">
        <v>20.56</v>
      </c>
      <c r="D161" s="34">
        <f t="shared" si="8"/>
        <v>72.4221789883269</v>
      </c>
      <c r="F161" s="7">
        <v>54</v>
      </c>
      <c r="G161" s="34">
        <v>18.69</v>
      </c>
      <c r="H161" s="34">
        <v>25.3</v>
      </c>
      <c r="I161" s="34">
        <f t="shared" si="9"/>
        <v>73.8735177865613</v>
      </c>
      <c r="K161" s="7">
        <v>54</v>
      </c>
      <c r="L161" s="34">
        <v>25.6</v>
      </c>
      <c r="M161" s="34">
        <v>31.6</v>
      </c>
      <c r="N161" s="34">
        <f t="shared" si="10"/>
        <v>81.0126582278481</v>
      </c>
      <c r="P161" s="7">
        <v>54</v>
      </c>
      <c r="Q161" s="34">
        <v>19.36</v>
      </c>
      <c r="R161" s="34">
        <v>24.5</v>
      </c>
      <c r="S161" s="34">
        <f t="shared" si="11"/>
        <v>79.0204081632653</v>
      </c>
    </row>
    <row r="162" spans="1:19">
      <c r="A162" s="7">
        <v>54</v>
      </c>
      <c r="B162" s="34">
        <v>21.4</v>
      </c>
      <c r="C162" s="34">
        <v>29.5</v>
      </c>
      <c r="D162" s="34">
        <f t="shared" si="8"/>
        <v>72.5423728813559</v>
      </c>
      <c r="F162" s="7">
        <v>54</v>
      </c>
      <c r="G162" s="34">
        <v>20.1</v>
      </c>
      <c r="H162" s="34">
        <v>27.1</v>
      </c>
      <c r="I162" s="34">
        <f t="shared" si="9"/>
        <v>74.169741697417</v>
      </c>
      <c r="K162" s="7">
        <v>54</v>
      </c>
      <c r="L162" s="34">
        <v>29.3</v>
      </c>
      <c r="M162" s="34">
        <v>34.4</v>
      </c>
      <c r="N162" s="34">
        <f t="shared" si="10"/>
        <v>85.1744186046512</v>
      </c>
      <c r="P162" s="7">
        <v>54</v>
      </c>
      <c r="Q162" s="34">
        <v>27.8</v>
      </c>
      <c r="R162" s="34">
        <v>32.8</v>
      </c>
      <c r="S162" s="34">
        <f t="shared" si="11"/>
        <v>84.7560975609756</v>
      </c>
    </row>
    <row r="163" spans="1:19">
      <c r="A163" s="7">
        <v>54</v>
      </c>
      <c r="B163" s="34">
        <v>17.58</v>
      </c>
      <c r="C163" s="34">
        <v>24.5</v>
      </c>
      <c r="D163" s="34">
        <f t="shared" si="8"/>
        <v>71.7551020408163</v>
      </c>
      <c r="F163" s="7">
        <v>54</v>
      </c>
      <c r="G163" s="34">
        <v>21.4</v>
      </c>
      <c r="H163" s="34">
        <v>29.7</v>
      </c>
      <c r="I163" s="34">
        <f t="shared" si="9"/>
        <v>72.053872053872</v>
      </c>
      <c r="K163" s="7">
        <v>54</v>
      </c>
      <c r="L163" s="34">
        <v>29.6</v>
      </c>
      <c r="M163" s="34">
        <v>35.6</v>
      </c>
      <c r="N163" s="34">
        <f t="shared" si="10"/>
        <v>83.1460674157303</v>
      </c>
      <c r="P163" s="7">
        <v>54</v>
      </c>
      <c r="Q163" s="34">
        <v>22.4</v>
      </c>
      <c r="R163" s="34">
        <v>29.3</v>
      </c>
      <c r="S163" s="34">
        <f t="shared" si="11"/>
        <v>76.4505119453925</v>
      </c>
    </row>
    <row r="164" spans="1:19">
      <c r="A164" s="7">
        <v>55</v>
      </c>
      <c r="B164" s="34">
        <v>17.29</v>
      </c>
      <c r="C164" s="34">
        <v>24.8</v>
      </c>
      <c r="D164" s="34">
        <f t="shared" si="8"/>
        <v>69.7177419354839</v>
      </c>
      <c r="F164" s="7">
        <v>55</v>
      </c>
      <c r="G164" s="34">
        <v>23</v>
      </c>
      <c r="H164" s="34">
        <v>29.5</v>
      </c>
      <c r="I164" s="34">
        <f t="shared" si="9"/>
        <v>77.9661016949153</v>
      </c>
      <c r="K164" s="7">
        <v>55</v>
      </c>
      <c r="L164" s="34">
        <v>18.44</v>
      </c>
      <c r="M164" s="34">
        <v>22.6</v>
      </c>
      <c r="N164" s="34">
        <f t="shared" si="10"/>
        <v>81.5929203539823</v>
      </c>
      <c r="P164" s="7">
        <v>55</v>
      </c>
      <c r="Q164" s="34">
        <v>9.51</v>
      </c>
      <c r="R164" s="34">
        <v>23.8</v>
      </c>
      <c r="S164" s="34">
        <f t="shared" si="11"/>
        <v>39.9579831932773</v>
      </c>
    </row>
    <row r="165" spans="1:19">
      <c r="A165" s="7">
        <v>55</v>
      </c>
      <c r="B165" s="34">
        <v>20.8</v>
      </c>
      <c r="C165" s="34">
        <v>26.5</v>
      </c>
      <c r="D165" s="34">
        <f t="shared" si="8"/>
        <v>78.4905660377359</v>
      </c>
      <c r="F165" s="7">
        <v>55</v>
      </c>
      <c r="G165" s="34">
        <v>23.3</v>
      </c>
      <c r="H165" s="34">
        <v>29.8</v>
      </c>
      <c r="I165" s="34">
        <f t="shared" si="9"/>
        <v>78.1879194630873</v>
      </c>
      <c r="K165" s="7">
        <v>55</v>
      </c>
      <c r="L165" s="34">
        <v>18.1</v>
      </c>
      <c r="M165" s="34">
        <v>22.9</v>
      </c>
      <c r="N165" s="34">
        <f t="shared" si="10"/>
        <v>79.0393013100437</v>
      </c>
      <c r="P165" s="7">
        <v>55</v>
      </c>
      <c r="Q165" s="34">
        <v>10.4</v>
      </c>
      <c r="R165" s="34">
        <v>24.5</v>
      </c>
      <c r="S165" s="34">
        <f t="shared" si="11"/>
        <v>42.4489795918367</v>
      </c>
    </row>
    <row r="166" spans="1:19">
      <c r="A166" s="7">
        <v>55</v>
      </c>
      <c r="B166" s="34">
        <v>21.8</v>
      </c>
      <c r="C166" s="34">
        <v>27.8</v>
      </c>
      <c r="D166" s="34">
        <f t="shared" si="8"/>
        <v>78.4172661870504</v>
      </c>
      <c r="F166" s="7">
        <v>55</v>
      </c>
      <c r="G166" s="34">
        <v>15.91</v>
      </c>
      <c r="H166" s="34">
        <v>21</v>
      </c>
      <c r="I166" s="34">
        <f t="shared" si="9"/>
        <v>75.7619047619048</v>
      </c>
      <c r="K166" s="7">
        <v>55</v>
      </c>
      <c r="L166" s="34">
        <v>20.7</v>
      </c>
      <c r="M166" s="34">
        <v>24.2</v>
      </c>
      <c r="N166" s="34">
        <f t="shared" si="10"/>
        <v>85.5371900826446</v>
      </c>
      <c r="P166" s="7">
        <v>55</v>
      </c>
      <c r="Q166" s="34">
        <v>10.16</v>
      </c>
      <c r="R166" s="34">
        <v>25.4</v>
      </c>
      <c r="S166" s="34">
        <f t="shared" si="11"/>
        <v>40</v>
      </c>
    </row>
    <row r="167" spans="1:19">
      <c r="A167" s="6">
        <v>56</v>
      </c>
      <c r="B167" s="34">
        <v>9.22</v>
      </c>
      <c r="C167" s="34">
        <v>18.58</v>
      </c>
      <c r="D167" s="34">
        <f t="shared" si="8"/>
        <v>49.6232508073197</v>
      </c>
      <c r="F167" s="6">
        <v>56</v>
      </c>
      <c r="G167" s="35">
        <v>14.89</v>
      </c>
      <c r="H167" s="35">
        <v>21.8</v>
      </c>
      <c r="I167" s="34">
        <f t="shared" si="9"/>
        <v>68.302752293578</v>
      </c>
      <c r="K167" s="6">
        <v>56</v>
      </c>
      <c r="L167" s="34">
        <v>28.7</v>
      </c>
      <c r="M167" s="34">
        <v>32.8</v>
      </c>
      <c r="N167" s="34">
        <f t="shared" si="10"/>
        <v>87.5</v>
      </c>
      <c r="P167" s="6">
        <v>56</v>
      </c>
      <c r="Q167" s="34">
        <v>24.1</v>
      </c>
      <c r="R167" s="34">
        <v>46.3</v>
      </c>
      <c r="S167" s="34">
        <f t="shared" si="11"/>
        <v>52.0518358531318</v>
      </c>
    </row>
    <row r="168" spans="1:19">
      <c r="A168" s="6">
        <v>56</v>
      </c>
      <c r="B168" s="34">
        <v>9.54</v>
      </c>
      <c r="C168" s="34">
        <v>18.12</v>
      </c>
      <c r="D168" s="34">
        <f t="shared" si="8"/>
        <v>52.6490066225165</v>
      </c>
      <c r="F168" s="6">
        <v>56</v>
      </c>
      <c r="G168" s="35">
        <v>16.6</v>
      </c>
      <c r="H168" s="35">
        <v>23</v>
      </c>
      <c r="I168" s="34">
        <f t="shared" si="9"/>
        <v>72.1739130434783</v>
      </c>
      <c r="K168" s="6">
        <v>56</v>
      </c>
      <c r="L168" s="34">
        <v>32.2</v>
      </c>
      <c r="M168" s="34">
        <v>37.8</v>
      </c>
      <c r="N168" s="34">
        <f t="shared" si="10"/>
        <v>85.1851851851852</v>
      </c>
      <c r="P168" s="6">
        <v>56</v>
      </c>
      <c r="Q168" s="34">
        <v>18.42</v>
      </c>
      <c r="R168" s="34">
        <v>37.1</v>
      </c>
      <c r="S168" s="34">
        <f t="shared" si="11"/>
        <v>49.6495956873315</v>
      </c>
    </row>
    <row r="169" spans="1:19">
      <c r="A169" s="6">
        <v>56</v>
      </c>
      <c r="B169" s="34">
        <v>8.61</v>
      </c>
      <c r="C169" s="34">
        <v>17.13</v>
      </c>
      <c r="D169" s="34">
        <f t="shared" si="8"/>
        <v>50.2626970227671</v>
      </c>
      <c r="F169" s="6">
        <v>56</v>
      </c>
      <c r="G169" s="35">
        <v>20.3</v>
      </c>
      <c r="H169" s="35">
        <v>26.8</v>
      </c>
      <c r="I169" s="34">
        <f t="shared" si="9"/>
        <v>75.7462686567164</v>
      </c>
      <c r="K169" s="6">
        <v>56</v>
      </c>
      <c r="L169" s="34">
        <v>27.5</v>
      </c>
      <c r="M169" s="34">
        <v>30.7</v>
      </c>
      <c r="N169" s="34">
        <f t="shared" si="10"/>
        <v>89.5765472312704</v>
      </c>
      <c r="P169" s="6">
        <v>56</v>
      </c>
      <c r="Q169" s="34">
        <v>20.9</v>
      </c>
      <c r="R169" s="34">
        <v>40.8</v>
      </c>
      <c r="S169" s="34">
        <f t="shared" si="11"/>
        <v>51.2254901960784</v>
      </c>
    </row>
    <row r="170" spans="1:19">
      <c r="A170" s="7">
        <v>57</v>
      </c>
      <c r="B170" s="34">
        <v>16.99</v>
      </c>
      <c r="C170" s="34">
        <v>24.5</v>
      </c>
      <c r="D170" s="34">
        <f t="shared" si="8"/>
        <v>69.3469387755102</v>
      </c>
      <c r="F170" s="7">
        <v>57</v>
      </c>
      <c r="G170" s="35">
        <v>25.8</v>
      </c>
      <c r="H170" s="35">
        <v>29.3</v>
      </c>
      <c r="I170" s="34">
        <f t="shared" si="9"/>
        <v>88.0546075085324</v>
      </c>
      <c r="K170" s="7">
        <v>57</v>
      </c>
      <c r="L170" s="34">
        <v>29.8</v>
      </c>
      <c r="M170" s="34">
        <v>32.2</v>
      </c>
      <c r="N170" s="34">
        <f t="shared" si="10"/>
        <v>92.5465838509317</v>
      </c>
      <c r="P170" s="7">
        <v>57</v>
      </c>
      <c r="Q170" s="34">
        <v>32</v>
      </c>
      <c r="R170" s="34">
        <v>36.5</v>
      </c>
      <c r="S170" s="34">
        <f t="shared" si="11"/>
        <v>87.6712328767123</v>
      </c>
    </row>
    <row r="171" spans="1:19">
      <c r="A171" s="7">
        <v>57</v>
      </c>
      <c r="B171" s="34">
        <v>15.92</v>
      </c>
      <c r="C171" s="34">
        <v>23.5</v>
      </c>
      <c r="D171" s="34">
        <f t="shared" si="8"/>
        <v>67.7446808510638</v>
      </c>
      <c r="F171" s="7">
        <v>57</v>
      </c>
      <c r="G171" s="35">
        <v>30.8</v>
      </c>
      <c r="H171" s="35">
        <v>34.8</v>
      </c>
      <c r="I171" s="34">
        <f t="shared" si="9"/>
        <v>88.5057471264368</v>
      </c>
      <c r="K171" s="7">
        <v>57</v>
      </c>
      <c r="L171" s="34">
        <v>27.8</v>
      </c>
      <c r="M171" s="34">
        <v>30.6</v>
      </c>
      <c r="N171" s="34">
        <f t="shared" si="10"/>
        <v>90.8496732026144</v>
      </c>
      <c r="P171" s="7">
        <v>57</v>
      </c>
      <c r="Q171" s="34">
        <v>34</v>
      </c>
      <c r="R171" s="34">
        <v>39.4</v>
      </c>
      <c r="S171" s="34">
        <f t="shared" si="11"/>
        <v>86.2944162436548</v>
      </c>
    </row>
    <row r="172" spans="1:19">
      <c r="A172" s="7">
        <v>57</v>
      </c>
      <c r="B172" s="34">
        <v>15.13</v>
      </c>
      <c r="C172" s="34">
        <v>21.2</v>
      </c>
      <c r="D172" s="34">
        <f t="shared" si="8"/>
        <v>71.3679245283019</v>
      </c>
      <c r="F172" s="7">
        <v>57</v>
      </c>
      <c r="G172" s="35">
        <v>32.3</v>
      </c>
      <c r="H172" s="35">
        <v>36.6</v>
      </c>
      <c r="I172" s="34">
        <f t="shared" si="9"/>
        <v>88.2513661202186</v>
      </c>
      <c r="K172" s="7">
        <v>57</v>
      </c>
      <c r="L172" s="34">
        <v>26.1</v>
      </c>
      <c r="M172" s="34">
        <v>28.8</v>
      </c>
      <c r="N172" s="34">
        <f t="shared" si="10"/>
        <v>90.625</v>
      </c>
      <c r="P172" s="7">
        <v>57</v>
      </c>
      <c r="Q172" s="34">
        <v>33.2</v>
      </c>
      <c r="R172" s="34">
        <v>38.5</v>
      </c>
      <c r="S172" s="34">
        <f t="shared" si="11"/>
        <v>86.2337662337662</v>
      </c>
    </row>
    <row r="173" spans="1:19">
      <c r="A173" s="7">
        <v>58</v>
      </c>
      <c r="B173" s="34">
        <v>7.88</v>
      </c>
      <c r="C173" s="34">
        <v>18.28</v>
      </c>
      <c r="D173" s="34">
        <f t="shared" si="8"/>
        <v>43.1072210065646</v>
      </c>
      <c r="F173" s="7">
        <v>58</v>
      </c>
      <c r="G173" s="34">
        <v>51.8</v>
      </c>
      <c r="H173" s="34">
        <v>56.6</v>
      </c>
      <c r="I173" s="34">
        <f t="shared" si="9"/>
        <v>91.5194346289753</v>
      </c>
      <c r="K173" s="7">
        <v>58</v>
      </c>
      <c r="L173" s="34">
        <v>28.9</v>
      </c>
      <c r="M173" s="34">
        <v>31.2</v>
      </c>
      <c r="N173" s="34">
        <f t="shared" si="10"/>
        <v>92.6282051282051</v>
      </c>
      <c r="P173" s="7">
        <v>58</v>
      </c>
      <c r="Q173" s="34">
        <v>23.4</v>
      </c>
      <c r="R173" s="34">
        <v>30.9</v>
      </c>
      <c r="S173" s="34">
        <f t="shared" si="11"/>
        <v>75.7281553398058</v>
      </c>
    </row>
    <row r="174" spans="1:19">
      <c r="A174" s="7">
        <v>58</v>
      </c>
      <c r="B174" s="34">
        <v>11.13</v>
      </c>
      <c r="C174" s="34">
        <v>22.2</v>
      </c>
      <c r="D174" s="34">
        <f t="shared" si="8"/>
        <v>50.1351351351351</v>
      </c>
      <c r="F174" s="7">
        <v>58</v>
      </c>
      <c r="G174" s="34">
        <v>46.8</v>
      </c>
      <c r="H174" s="34">
        <v>53.5</v>
      </c>
      <c r="I174" s="34">
        <f t="shared" si="9"/>
        <v>87.4766355140187</v>
      </c>
      <c r="K174" s="7">
        <v>58</v>
      </c>
      <c r="L174" s="34">
        <v>28.9</v>
      </c>
      <c r="M174" s="34">
        <v>31.2</v>
      </c>
      <c r="N174" s="34">
        <f t="shared" si="10"/>
        <v>92.6282051282051</v>
      </c>
      <c r="P174" s="7">
        <v>58</v>
      </c>
      <c r="Q174" s="34">
        <v>19.54</v>
      </c>
      <c r="R174" s="34">
        <v>26.9</v>
      </c>
      <c r="S174" s="34">
        <f t="shared" si="11"/>
        <v>72.639405204461</v>
      </c>
    </row>
    <row r="175" spans="1:19">
      <c r="A175" s="7">
        <v>58</v>
      </c>
      <c r="B175" s="34">
        <v>11.77</v>
      </c>
      <c r="C175" s="34">
        <v>23.3</v>
      </c>
      <c r="D175" s="34">
        <f t="shared" si="8"/>
        <v>50.5150214592275</v>
      </c>
      <c r="F175" s="7">
        <v>58</v>
      </c>
      <c r="G175" s="34">
        <v>65.7</v>
      </c>
      <c r="H175" s="34">
        <v>73.6</v>
      </c>
      <c r="I175" s="34">
        <f t="shared" si="9"/>
        <v>89.2663043478261</v>
      </c>
      <c r="K175" s="7">
        <v>58</v>
      </c>
      <c r="L175" s="34">
        <v>28.5</v>
      </c>
      <c r="M175" s="34">
        <v>31.1</v>
      </c>
      <c r="N175" s="34">
        <f t="shared" si="10"/>
        <v>91.6398713826367</v>
      </c>
      <c r="P175" s="7">
        <v>58</v>
      </c>
      <c r="Q175" s="34">
        <v>21.5</v>
      </c>
      <c r="R175" s="34">
        <v>27.3</v>
      </c>
      <c r="S175" s="34">
        <f t="shared" si="11"/>
        <v>78.7545787545788</v>
      </c>
    </row>
    <row r="176" spans="1:19">
      <c r="A176" s="7">
        <v>59</v>
      </c>
      <c r="B176" s="34">
        <v>4.32</v>
      </c>
      <c r="C176" s="34">
        <v>16.7</v>
      </c>
      <c r="D176" s="34">
        <f t="shared" si="8"/>
        <v>25.8682634730539</v>
      </c>
      <c r="F176" s="7">
        <v>59</v>
      </c>
      <c r="G176" s="34">
        <v>23.5</v>
      </c>
      <c r="H176" s="34">
        <v>34.4</v>
      </c>
      <c r="I176" s="34">
        <f t="shared" si="9"/>
        <v>68.3139534883721</v>
      </c>
      <c r="K176" s="7">
        <v>59</v>
      </c>
      <c r="L176" s="34">
        <v>29.4</v>
      </c>
      <c r="M176" s="34">
        <v>33.5</v>
      </c>
      <c r="N176" s="34">
        <f t="shared" si="10"/>
        <v>87.7611940298507</v>
      </c>
      <c r="P176" s="7">
        <v>59</v>
      </c>
      <c r="Q176" s="34">
        <v>17.92</v>
      </c>
      <c r="R176" s="34">
        <v>23.3</v>
      </c>
      <c r="S176" s="34">
        <f t="shared" si="11"/>
        <v>76.9098712446352</v>
      </c>
    </row>
    <row r="177" spans="1:19">
      <c r="A177" s="7">
        <v>59</v>
      </c>
      <c r="B177" s="34">
        <v>5.3</v>
      </c>
      <c r="C177" s="34">
        <v>17.52</v>
      </c>
      <c r="D177" s="34">
        <f t="shared" si="8"/>
        <v>30.2511415525114</v>
      </c>
      <c r="F177" s="7">
        <v>59</v>
      </c>
      <c r="G177" s="34">
        <v>19.58</v>
      </c>
      <c r="H177" s="34">
        <v>31.6</v>
      </c>
      <c r="I177" s="34">
        <f t="shared" si="9"/>
        <v>61.9620253164557</v>
      </c>
      <c r="K177" s="7">
        <v>59</v>
      </c>
      <c r="L177" s="34">
        <v>35.7</v>
      </c>
      <c r="M177" s="34">
        <v>45.2</v>
      </c>
      <c r="N177" s="34">
        <f t="shared" si="10"/>
        <v>78.9823008849558</v>
      </c>
      <c r="P177" s="7">
        <v>59</v>
      </c>
      <c r="Q177" s="34">
        <v>16.51</v>
      </c>
      <c r="R177" s="34">
        <v>23.6</v>
      </c>
      <c r="S177" s="34">
        <f t="shared" si="11"/>
        <v>69.9576271186441</v>
      </c>
    </row>
    <row r="178" spans="1:19">
      <c r="A178" s="7">
        <v>59</v>
      </c>
      <c r="B178" s="34">
        <v>4.91</v>
      </c>
      <c r="C178" s="34">
        <v>18.46</v>
      </c>
      <c r="D178" s="34">
        <f t="shared" si="8"/>
        <v>26.5980498374865</v>
      </c>
      <c r="F178" s="7">
        <v>59</v>
      </c>
      <c r="G178" s="34">
        <v>20.4</v>
      </c>
      <c r="H178" s="34">
        <v>31.4</v>
      </c>
      <c r="I178" s="34">
        <f t="shared" si="9"/>
        <v>64.968152866242</v>
      </c>
      <c r="K178" s="7">
        <v>59</v>
      </c>
      <c r="L178" s="34">
        <v>34.5</v>
      </c>
      <c r="M178" s="34">
        <v>39.8</v>
      </c>
      <c r="N178" s="34">
        <f t="shared" si="10"/>
        <v>86.6834170854271</v>
      </c>
      <c r="P178" s="7">
        <v>59</v>
      </c>
      <c r="Q178" s="34">
        <v>14.6</v>
      </c>
      <c r="R178" s="34">
        <v>22</v>
      </c>
      <c r="S178" s="34">
        <f t="shared" si="11"/>
        <v>66.3636363636364</v>
      </c>
    </row>
    <row r="179" spans="1:19">
      <c r="A179" s="7">
        <v>60</v>
      </c>
      <c r="B179" s="34">
        <v>14.98</v>
      </c>
      <c r="C179" s="34">
        <v>22.1</v>
      </c>
      <c r="D179" s="34">
        <f t="shared" si="8"/>
        <v>67.7828054298642</v>
      </c>
      <c r="F179" s="7">
        <v>60</v>
      </c>
      <c r="G179" s="34">
        <v>17.92</v>
      </c>
      <c r="H179" s="34">
        <v>23.4</v>
      </c>
      <c r="I179" s="34">
        <f t="shared" si="9"/>
        <v>76.5811965811966</v>
      </c>
      <c r="K179" s="7">
        <v>60</v>
      </c>
      <c r="L179" s="34">
        <v>22.7</v>
      </c>
      <c r="M179" s="34">
        <v>26.7</v>
      </c>
      <c r="N179" s="34">
        <f t="shared" si="10"/>
        <v>85.0187265917603</v>
      </c>
      <c r="P179" s="7">
        <v>60</v>
      </c>
      <c r="Q179" s="34">
        <v>24.6</v>
      </c>
      <c r="R179" s="34">
        <v>28.3</v>
      </c>
      <c r="S179" s="34">
        <f t="shared" si="11"/>
        <v>86.9257950530035</v>
      </c>
    </row>
    <row r="180" spans="1:19">
      <c r="A180" s="7">
        <v>60</v>
      </c>
      <c r="B180" s="34">
        <v>17.2</v>
      </c>
      <c r="C180" s="34">
        <v>23.2</v>
      </c>
      <c r="D180" s="34">
        <f t="shared" si="8"/>
        <v>74.1379310344828</v>
      </c>
      <c r="F180" s="7">
        <v>60</v>
      </c>
      <c r="G180" s="34">
        <v>16.8</v>
      </c>
      <c r="H180" s="34">
        <v>21.8</v>
      </c>
      <c r="I180" s="34">
        <f t="shared" si="9"/>
        <v>77.0642201834862</v>
      </c>
      <c r="K180" s="7">
        <v>60</v>
      </c>
      <c r="L180" s="34">
        <v>27</v>
      </c>
      <c r="M180" s="34">
        <v>30.7</v>
      </c>
      <c r="N180" s="34">
        <f t="shared" si="10"/>
        <v>87.9478827361564</v>
      </c>
      <c r="P180" s="7">
        <v>60</v>
      </c>
      <c r="Q180" s="34">
        <v>25.1</v>
      </c>
      <c r="R180" s="34">
        <v>28.6</v>
      </c>
      <c r="S180" s="34">
        <f t="shared" si="11"/>
        <v>87.7622377622378</v>
      </c>
    </row>
    <row r="181" spans="1:19">
      <c r="A181" s="7">
        <v>60</v>
      </c>
      <c r="B181" s="34">
        <v>15.81</v>
      </c>
      <c r="C181" s="34">
        <v>22.2</v>
      </c>
      <c r="D181" s="34">
        <f t="shared" si="8"/>
        <v>71.2162162162162</v>
      </c>
      <c r="F181" s="7">
        <v>60</v>
      </c>
      <c r="G181" s="34">
        <v>14.8</v>
      </c>
      <c r="H181" s="34">
        <v>19.46</v>
      </c>
      <c r="I181" s="34">
        <f t="shared" si="9"/>
        <v>76.0534429599178</v>
      </c>
      <c r="K181" s="7">
        <v>60</v>
      </c>
      <c r="L181" s="34">
        <v>29.5</v>
      </c>
      <c r="M181" s="34">
        <v>33.3</v>
      </c>
      <c r="N181" s="34">
        <f t="shared" si="10"/>
        <v>88.5885885885886</v>
      </c>
      <c r="P181" s="7">
        <v>60</v>
      </c>
      <c r="Q181" s="34">
        <v>27.4</v>
      </c>
      <c r="R181" s="34">
        <v>32.9</v>
      </c>
      <c r="S181" s="34">
        <f t="shared" si="11"/>
        <v>83.2826747720365</v>
      </c>
    </row>
    <row r="182" spans="1:19">
      <c r="A182" s="6">
        <v>61</v>
      </c>
      <c r="B182" s="34">
        <v>13.05</v>
      </c>
      <c r="C182" s="34">
        <v>20.3</v>
      </c>
      <c r="D182" s="34">
        <f t="shared" si="8"/>
        <v>64.2857142857143</v>
      </c>
      <c r="F182" s="6">
        <v>61</v>
      </c>
      <c r="G182" s="34">
        <v>47</v>
      </c>
      <c r="H182" s="34">
        <v>51.4</v>
      </c>
      <c r="I182" s="34">
        <f t="shared" si="9"/>
        <v>91.4396887159533</v>
      </c>
      <c r="K182" s="6">
        <v>61</v>
      </c>
      <c r="L182" s="34">
        <v>45.3</v>
      </c>
      <c r="M182" s="34">
        <v>48.9</v>
      </c>
      <c r="N182" s="34">
        <f t="shared" si="10"/>
        <v>92.6380368098159</v>
      </c>
      <c r="P182" s="6">
        <v>61</v>
      </c>
      <c r="Q182" s="34">
        <v>14.52</v>
      </c>
      <c r="R182" s="34">
        <v>26.1</v>
      </c>
      <c r="S182" s="34">
        <f t="shared" si="11"/>
        <v>55.632183908046</v>
      </c>
    </row>
    <row r="183" spans="1:19">
      <c r="A183" s="6">
        <v>61</v>
      </c>
      <c r="B183" s="34">
        <v>13.26</v>
      </c>
      <c r="C183" s="34">
        <v>20.3</v>
      </c>
      <c r="D183" s="34">
        <f t="shared" si="8"/>
        <v>65.320197044335</v>
      </c>
      <c r="F183" s="6">
        <v>61</v>
      </c>
      <c r="G183" s="34">
        <v>40.1</v>
      </c>
      <c r="H183" s="34">
        <v>45.8</v>
      </c>
      <c r="I183" s="34">
        <f t="shared" si="9"/>
        <v>87.5545851528384</v>
      </c>
      <c r="K183" s="6">
        <v>61</v>
      </c>
      <c r="L183" s="34">
        <v>42.6</v>
      </c>
      <c r="M183" s="34">
        <v>46.2</v>
      </c>
      <c r="N183" s="34">
        <f t="shared" si="10"/>
        <v>92.2077922077922</v>
      </c>
      <c r="P183" s="6">
        <v>61</v>
      </c>
      <c r="Q183" s="34">
        <v>11.11</v>
      </c>
      <c r="R183" s="34">
        <v>25.2</v>
      </c>
      <c r="S183" s="34">
        <f t="shared" si="11"/>
        <v>44.0873015873016</v>
      </c>
    </row>
    <row r="184" spans="1:19">
      <c r="A184" s="6">
        <v>61</v>
      </c>
      <c r="B184" s="34">
        <v>14.08</v>
      </c>
      <c r="C184" s="34">
        <v>20.7</v>
      </c>
      <c r="D184" s="34">
        <f t="shared" si="8"/>
        <v>68.0193236714976</v>
      </c>
      <c r="F184" s="6">
        <v>61</v>
      </c>
      <c r="G184" s="34">
        <v>33.6</v>
      </c>
      <c r="H184" s="34">
        <v>35.4</v>
      </c>
      <c r="I184" s="34">
        <f t="shared" si="9"/>
        <v>94.9152542372881</v>
      </c>
      <c r="K184" s="6">
        <v>61</v>
      </c>
      <c r="L184" s="34">
        <v>34.8</v>
      </c>
      <c r="M184" s="34">
        <v>36.7</v>
      </c>
      <c r="N184" s="34">
        <f t="shared" si="10"/>
        <v>94.8228882833787</v>
      </c>
      <c r="P184" s="6">
        <v>61</v>
      </c>
      <c r="Q184" s="34">
        <v>12.05</v>
      </c>
      <c r="R184" s="34">
        <v>22.6</v>
      </c>
      <c r="S184" s="34">
        <f t="shared" si="11"/>
        <v>53.3185840707965</v>
      </c>
    </row>
    <row r="185" spans="1:19">
      <c r="A185" s="6">
        <v>62</v>
      </c>
      <c r="B185" s="34">
        <v>19.95</v>
      </c>
      <c r="C185" s="34">
        <v>24.2</v>
      </c>
      <c r="D185" s="34">
        <f t="shared" si="8"/>
        <v>82.4380165289256</v>
      </c>
      <c r="F185" s="6">
        <v>62</v>
      </c>
      <c r="G185" s="34">
        <v>84</v>
      </c>
      <c r="H185" s="34">
        <v>95.1</v>
      </c>
      <c r="I185" s="34">
        <f t="shared" si="9"/>
        <v>88.3280757097792</v>
      </c>
      <c r="K185" s="6">
        <v>62</v>
      </c>
      <c r="L185" s="34">
        <v>31.2</v>
      </c>
      <c r="M185" s="34">
        <v>34.1</v>
      </c>
      <c r="N185" s="34">
        <f t="shared" si="10"/>
        <v>91.4956011730205</v>
      </c>
      <c r="P185" s="6">
        <v>62</v>
      </c>
      <c r="Q185" s="34">
        <v>13.6</v>
      </c>
      <c r="R185" s="34">
        <v>26.9</v>
      </c>
      <c r="S185" s="34">
        <f t="shared" si="11"/>
        <v>50.5576208178439</v>
      </c>
    </row>
    <row r="186" spans="1:19">
      <c r="A186" s="6">
        <v>62</v>
      </c>
      <c r="B186" s="34">
        <v>23.3</v>
      </c>
      <c r="C186" s="34">
        <v>26</v>
      </c>
      <c r="D186" s="34">
        <f t="shared" si="8"/>
        <v>89.6153846153846</v>
      </c>
      <c r="F186" s="6">
        <v>62</v>
      </c>
      <c r="G186" s="34">
        <v>82.4</v>
      </c>
      <c r="H186" s="34">
        <v>94.2</v>
      </c>
      <c r="I186" s="34">
        <f t="shared" si="9"/>
        <v>87.4734607218684</v>
      </c>
      <c r="K186" s="6">
        <v>62</v>
      </c>
      <c r="L186" s="34">
        <v>30.7</v>
      </c>
      <c r="M186" s="34">
        <v>33</v>
      </c>
      <c r="N186" s="34">
        <f t="shared" si="10"/>
        <v>93.030303030303</v>
      </c>
      <c r="P186" s="6">
        <v>62</v>
      </c>
      <c r="Q186" s="34">
        <v>14.04</v>
      </c>
      <c r="R186" s="34">
        <v>27.2</v>
      </c>
      <c r="S186" s="34">
        <f t="shared" si="11"/>
        <v>51.6176470588235</v>
      </c>
    </row>
    <row r="187" spans="1:19">
      <c r="A187" s="6">
        <v>62</v>
      </c>
      <c r="B187" s="34">
        <v>18.34</v>
      </c>
      <c r="C187" s="34">
        <v>22</v>
      </c>
      <c r="D187" s="34">
        <f t="shared" si="8"/>
        <v>83.3636363636364</v>
      </c>
      <c r="F187" s="6">
        <v>62</v>
      </c>
      <c r="G187" s="34">
        <v>81.8</v>
      </c>
      <c r="H187" s="34">
        <v>95.2</v>
      </c>
      <c r="I187" s="34">
        <f t="shared" si="9"/>
        <v>85.9243697478991</v>
      </c>
      <c r="K187" s="6">
        <v>62</v>
      </c>
      <c r="L187" s="34">
        <v>32.8</v>
      </c>
      <c r="M187" s="34">
        <v>36.1</v>
      </c>
      <c r="N187" s="34">
        <f t="shared" si="10"/>
        <v>90.8587257617728</v>
      </c>
      <c r="P187" s="6">
        <v>62</v>
      </c>
      <c r="Q187" s="34">
        <v>12.25</v>
      </c>
      <c r="R187" s="34">
        <v>25.4</v>
      </c>
      <c r="S187" s="34">
        <f t="shared" si="11"/>
        <v>48.2283464566929</v>
      </c>
    </row>
    <row r="188" spans="1:19">
      <c r="A188" s="7">
        <v>63</v>
      </c>
      <c r="B188" s="34">
        <v>30.3</v>
      </c>
      <c r="C188" s="34">
        <v>59.5</v>
      </c>
      <c r="D188" s="34">
        <f t="shared" si="8"/>
        <v>50.9243697478992</v>
      </c>
      <c r="F188" s="7">
        <v>63</v>
      </c>
      <c r="G188" s="34">
        <v>17.77</v>
      </c>
      <c r="H188" s="34">
        <v>25.3</v>
      </c>
      <c r="I188" s="34">
        <f t="shared" si="9"/>
        <v>70.2371541501976</v>
      </c>
      <c r="K188" s="7">
        <v>63</v>
      </c>
      <c r="L188" s="34">
        <v>78.1</v>
      </c>
      <c r="M188" s="34">
        <v>84.8</v>
      </c>
      <c r="N188" s="34">
        <f t="shared" si="10"/>
        <v>92.0990566037736</v>
      </c>
      <c r="P188" s="7">
        <v>63</v>
      </c>
      <c r="Q188" s="34">
        <v>20.1</v>
      </c>
      <c r="R188" s="34">
        <v>25.3</v>
      </c>
      <c r="S188" s="34">
        <f t="shared" si="11"/>
        <v>79.4466403162055</v>
      </c>
    </row>
    <row r="189" spans="1:19">
      <c r="A189" s="7">
        <v>63</v>
      </c>
      <c r="B189" s="34">
        <v>17.1</v>
      </c>
      <c r="C189" s="34">
        <v>28.3</v>
      </c>
      <c r="D189" s="34">
        <f t="shared" si="8"/>
        <v>60.4240282685512</v>
      </c>
      <c r="F189" s="7">
        <v>63</v>
      </c>
      <c r="G189" s="34">
        <v>15.57</v>
      </c>
      <c r="H189" s="34">
        <v>23.1</v>
      </c>
      <c r="I189" s="34">
        <f t="shared" si="9"/>
        <v>67.4025974025974</v>
      </c>
      <c r="K189" s="7">
        <v>63</v>
      </c>
      <c r="L189" s="34">
        <v>69.7</v>
      </c>
      <c r="M189" s="34">
        <v>74.5</v>
      </c>
      <c r="N189" s="34">
        <f t="shared" si="10"/>
        <v>93.5570469798658</v>
      </c>
      <c r="P189" s="7">
        <v>63</v>
      </c>
      <c r="Q189" s="34">
        <v>18.48</v>
      </c>
      <c r="R189" s="34">
        <v>23.8</v>
      </c>
      <c r="S189" s="34">
        <f t="shared" si="11"/>
        <v>77.6470588235294</v>
      </c>
    </row>
    <row r="190" spans="1:19">
      <c r="A190" s="7">
        <v>63</v>
      </c>
      <c r="B190" s="34">
        <v>17.3</v>
      </c>
      <c r="C190" s="34">
        <v>29.1</v>
      </c>
      <c r="D190" s="34">
        <f t="shared" si="8"/>
        <v>59.4501718213058</v>
      </c>
      <c r="F190" s="7">
        <v>63</v>
      </c>
      <c r="G190" s="34">
        <v>15.62</v>
      </c>
      <c r="H190" s="34">
        <v>23.8</v>
      </c>
      <c r="I190" s="34">
        <f t="shared" si="9"/>
        <v>65.6302521008403</v>
      </c>
      <c r="K190" s="7">
        <v>63</v>
      </c>
      <c r="L190" s="34">
        <v>64.3</v>
      </c>
      <c r="M190" s="34">
        <v>67.3</v>
      </c>
      <c r="N190" s="34">
        <f t="shared" si="10"/>
        <v>95.5423476968796</v>
      </c>
      <c r="P190" s="7">
        <v>63</v>
      </c>
      <c r="Q190" s="34">
        <v>16.78</v>
      </c>
      <c r="R190" s="34">
        <v>22.2</v>
      </c>
      <c r="S190" s="34">
        <f t="shared" si="11"/>
        <v>75.5855855855856</v>
      </c>
    </row>
  </sheetData>
  <sortState ref="P2:S190">
    <sortCondition ref="P2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0"/>
  <sheetViews>
    <sheetView zoomScale="70" zoomScaleNormal="70" workbookViewId="0">
      <selection activeCell="S1" sqref="S1"/>
    </sheetView>
  </sheetViews>
  <sheetFormatPr defaultColWidth="9.02654867256637" defaultRowHeight="13.5"/>
  <cols>
    <col min="1" max="1" width="9.02654867256637" style="1"/>
    <col min="2" max="3" width="9" style="13"/>
    <col min="4" max="4" width="22.3805309734513" style="13" customWidth="1"/>
    <col min="6" max="6" width="9.02654867256637" style="1"/>
    <col min="7" max="8" width="9" style="13"/>
    <col min="9" max="9" width="22.6637168141593" style="13" customWidth="1"/>
    <col min="11" max="11" width="9.02654867256637" style="1"/>
    <col min="12" max="13" width="9" style="13"/>
    <col min="14" max="14" width="22.5663716814159" style="13" customWidth="1"/>
    <col min="16" max="16" width="9.02654867256637" style="1"/>
    <col min="17" max="18" width="9" style="13"/>
    <col min="19" max="19" width="23.7079646017699" style="13" customWidth="1"/>
  </cols>
  <sheetData>
    <row r="1" ht="27" spans="1:19">
      <c r="A1" s="14" t="s">
        <v>0</v>
      </c>
      <c r="B1" s="12" t="s">
        <v>17</v>
      </c>
      <c r="C1" s="12" t="s">
        <v>18</v>
      </c>
      <c r="D1" s="33" t="s">
        <v>19</v>
      </c>
      <c r="F1" s="14" t="s">
        <v>0</v>
      </c>
      <c r="G1" s="12" t="s">
        <v>17</v>
      </c>
      <c r="H1" s="12" t="s">
        <v>18</v>
      </c>
      <c r="I1" s="33" t="s">
        <v>20</v>
      </c>
      <c r="K1" s="14" t="s">
        <v>0</v>
      </c>
      <c r="L1" s="12" t="s">
        <v>17</v>
      </c>
      <c r="M1" s="12" t="s">
        <v>18</v>
      </c>
      <c r="N1" s="33" t="s">
        <v>21</v>
      </c>
      <c r="P1" s="14" t="s">
        <v>0</v>
      </c>
      <c r="Q1" s="12" t="s">
        <v>17</v>
      </c>
      <c r="R1" s="12" t="s">
        <v>18</v>
      </c>
      <c r="S1" s="33" t="s">
        <v>22</v>
      </c>
    </row>
    <row r="2" spans="1:19">
      <c r="A2" s="6">
        <v>1</v>
      </c>
      <c r="B2" s="12">
        <v>0.151</v>
      </c>
      <c r="C2" s="12">
        <v>0.107</v>
      </c>
      <c r="D2" s="12">
        <f t="shared" ref="D2:D65" si="0">25.8*(B2-C2)/0.1</f>
        <v>11.352</v>
      </c>
      <c r="F2" s="6">
        <v>1</v>
      </c>
      <c r="G2" s="12">
        <v>0.221</v>
      </c>
      <c r="H2" s="12">
        <v>0.16</v>
      </c>
      <c r="I2" s="12">
        <f t="shared" ref="I2:I65" si="1">25.8*(G2-H2)/0.1</f>
        <v>15.738</v>
      </c>
      <c r="K2" s="6">
        <v>1</v>
      </c>
      <c r="L2" s="12">
        <v>0.138</v>
      </c>
      <c r="M2" s="12">
        <v>0.096</v>
      </c>
      <c r="N2" s="12">
        <f t="shared" ref="N2:N65" si="2">25.8*(L2-M2)/0.1</f>
        <v>10.836</v>
      </c>
      <c r="P2" s="6">
        <v>1</v>
      </c>
      <c r="Q2" s="17">
        <v>0.152</v>
      </c>
      <c r="R2" s="12">
        <v>0.104</v>
      </c>
      <c r="S2" s="12">
        <f t="shared" ref="S2:S65" si="3">25.8*(Q2-R2)/0.1</f>
        <v>12.384</v>
      </c>
    </row>
    <row r="3" spans="1:19">
      <c r="A3" s="6">
        <v>1</v>
      </c>
      <c r="B3" s="12">
        <v>0.121</v>
      </c>
      <c r="C3" s="12">
        <v>0.082</v>
      </c>
      <c r="D3" s="12">
        <f t="shared" si="0"/>
        <v>10.062</v>
      </c>
      <c r="F3" s="6">
        <v>1</v>
      </c>
      <c r="G3" s="12">
        <v>0.264</v>
      </c>
      <c r="H3" s="12">
        <v>0.198</v>
      </c>
      <c r="I3" s="12">
        <f t="shared" si="1"/>
        <v>17.028</v>
      </c>
      <c r="K3" s="6">
        <v>1</v>
      </c>
      <c r="L3" s="12">
        <v>0.137</v>
      </c>
      <c r="M3" s="12">
        <v>0.095</v>
      </c>
      <c r="N3" s="12">
        <f t="shared" si="2"/>
        <v>10.836</v>
      </c>
      <c r="P3" s="6">
        <v>1</v>
      </c>
      <c r="Q3" s="12">
        <v>0.169</v>
      </c>
      <c r="R3" s="12">
        <v>0.12</v>
      </c>
      <c r="S3" s="12">
        <f t="shared" si="3"/>
        <v>12.642</v>
      </c>
    </row>
    <row r="4" spans="1:19">
      <c r="A4" s="6">
        <v>1</v>
      </c>
      <c r="B4" s="12">
        <v>0.142</v>
      </c>
      <c r="C4" s="12">
        <v>0.102</v>
      </c>
      <c r="D4" s="12">
        <f t="shared" si="0"/>
        <v>10.32</v>
      </c>
      <c r="F4" s="6">
        <v>1</v>
      </c>
      <c r="G4" s="12">
        <v>0.232</v>
      </c>
      <c r="H4" s="12">
        <v>0.17</v>
      </c>
      <c r="I4" s="12">
        <f t="shared" si="1"/>
        <v>15.996</v>
      </c>
      <c r="K4" s="6">
        <v>1</v>
      </c>
      <c r="L4" s="12">
        <v>0.18</v>
      </c>
      <c r="M4" s="12">
        <v>0.141</v>
      </c>
      <c r="N4" s="12">
        <f t="shared" si="2"/>
        <v>10.062</v>
      </c>
      <c r="P4" s="6">
        <v>1</v>
      </c>
      <c r="Q4" s="12">
        <v>0.156</v>
      </c>
      <c r="R4" s="12">
        <v>0.113</v>
      </c>
      <c r="S4" s="12">
        <f t="shared" si="3"/>
        <v>11.094</v>
      </c>
    </row>
    <row r="5" spans="1:19">
      <c r="A5" s="7">
        <v>2</v>
      </c>
      <c r="B5" s="12">
        <v>0.199</v>
      </c>
      <c r="C5" s="17">
        <v>0.18</v>
      </c>
      <c r="D5" s="12">
        <f t="shared" si="0"/>
        <v>4.902</v>
      </c>
      <c r="F5" s="7">
        <v>2</v>
      </c>
      <c r="G5" s="12">
        <v>0.253</v>
      </c>
      <c r="H5" s="12">
        <v>0.224</v>
      </c>
      <c r="I5" s="12">
        <f t="shared" si="1"/>
        <v>7.482</v>
      </c>
      <c r="K5" s="7">
        <v>2</v>
      </c>
      <c r="L5" s="12">
        <v>0.167</v>
      </c>
      <c r="M5" s="12">
        <v>0.15</v>
      </c>
      <c r="N5" s="12">
        <f t="shared" si="2"/>
        <v>4.386</v>
      </c>
      <c r="P5" s="7">
        <v>2</v>
      </c>
      <c r="Q5" s="12">
        <v>0.14</v>
      </c>
      <c r="R5" s="12">
        <v>0.107</v>
      </c>
      <c r="S5" s="12">
        <f t="shared" si="3"/>
        <v>8.514</v>
      </c>
    </row>
    <row r="6" spans="1:19">
      <c r="A6" s="7">
        <v>2</v>
      </c>
      <c r="B6" s="12">
        <v>0.146</v>
      </c>
      <c r="C6" s="12">
        <v>0.132</v>
      </c>
      <c r="D6" s="12">
        <f t="shared" si="0"/>
        <v>3.612</v>
      </c>
      <c r="F6" s="7">
        <v>2</v>
      </c>
      <c r="G6" s="17">
        <v>0.16</v>
      </c>
      <c r="H6" s="12">
        <v>0.136</v>
      </c>
      <c r="I6" s="12">
        <f t="shared" si="1"/>
        <v>6.192</v>
      </c>
      <c r="K6" s="7">
        <v>2</v>
      </c>
      <c r="L6" s="12">
        <v>0.134</v>
      </c>
      <c r="M6" s="12">
        <v>0.114</v>
      </c>
      <c r="N6" s="12">
        <f t="shared" si="2"/>
        <v>5.16</v>
      </c>
      <c r="P6" s="7">
        <v>2</v>
      </c>
      <c r="Q6" s="12">
        <v>0.21</v>
      </c>
      <c r="R6" s="17">
        <v>0.175</v>
      </c>
      <c r="S6" s="12">
        <f t="shared" si="3"/>
        <v>9.03</v>
      </c>
    </row>
    <row r="7" spans="1:19">
      <c r="A7" s="7">
        <v>2</v>
      </c>
      <c r="B7" s="12">
        <v>0.146</v>
      </c>
      <c r="C7" s="12">
        <v>0.128</v>
      </c>
      <c r="D7" s="12">
        <f t="shared" si="0"/>
        <v>4.644</v>
      </c>
      <c r="F7" s="7">
        <v>2</v>
      </c>
      <c r="G7" s="12">
        <v>0.201</v>
      </c>
      <c r="H7" s="12">
        <v>0.175</v>
      </c>
      <c r="I7" s="12">
        <f t="shared" si="1"/>
        <v>6.70800000000001</v>
      </c>
      <c r="K7" s="7">
        <v>2</v>
      </c>
      <c r="L7" s="12">
        <v>0.175</v>
      </c>
      <c r="M7" s="12">
        <v>0.151</v>
      </c>
      <c r="N7" s="12">
        <f t="shared" si="2"/>
        <v>6.192</v>
      </c>
      <c r="P7" s="7">
        <v>2</v>
      </c>
      <c r="Q7" s="12">
        <v>0.145</v>
      </c>
      <c r="R7" s="12">
        <v>0.116</v>
      </c>
      <c r="S7" s="12">
        <f t="shared" si="3"/>
        <v>7.482</v>
      </c>
    </row>
    <row r="8" spans="1:19">
      <c r="A8" s="7">
        <v>3</v>
      </c>
      <c r="B8" s="12">
        <v>0.17</v>
      </c>
      <c r="C8" s="12">
        <v>0.153</v>
      </c>
      <c r="D8" s="12">
        <f t="shared" si="0"/>
        <v>4.386</v>
      </c>
      <c r="F8" s="7">
        <v>3</v>
      </c>
      <c r="G8" s="12">
        <v>0.148</v>
      </c>
      <c r="H8" s="12">
        <v>0.124</v>
      </c>
      <c r="I8" s="12">
        <f t="shared" si="1"/>
        <v>6.192</v>
      </c>
      <c r="K8" s="7">
        <v>3</v>
      </c>
      <c r="L8" s="12">
        <v>0.164</v>
      </c>
      <c r="M8" s="17">
        <v>0.13</v>
      </c>
      <c r="N8" s="12">
        <f t="shared" si="2"/>
        <v>8.772</v>
      </c>
      <c r="P8" s="7">
        <v>3</v>
      </c>
      <c r="Q8" s="12">
        <v>0.141</v>
      </c>
      <c r="R8" s="12">
        <v>0.125</v>
      </c>
      <c r="S8" s="12">
        <f t="shared" si="3"/>
        <v>4.128</v>
      </c>
    </row>
    <row r="9" spans="1:19">
      <c r="A9" s="7">
        <v>3</v>
      </c>
      <c r="B9" s="12">
        <v>0.148</v>
      </c>
      <c r="C9" s="12">
        <v>0.133</v>
      </c>
      <c r="D9" s="12">
        <f t="shared" si="0"/>
        <v>3.87</v>
      </c>
      <c r="F9" s="7">
        <v>3</v>
      </c>
      <c r="G9" s="12">
        <v>0.171</v>
      </c>
      <c r="H9" s="17">
        <v>0.15</v>
      </c>
      <c r="I9" s="12">
        <f t="shared" si="1"/>
        <v>5.418</v>
      </c>
      <c r="K9" s="7">
        <v>3</v>
      </c>
      <c r="L9" s="12">
        <v>0.165</v>
      </c>
      <c r="M9" s="12">
        <v>0.135</v>
      </c>
      <c r="N9" s="12">
        <f t="shared" si="2"/>
        <v>7.74</v>
      </c>
      <c r="P9" s="7">
        <v>3</v>
      </c>
      <c r="Q9" s="12">
        <v>0.14</v>
      </c>
      <c r="R9" s="12">
        <v>0.123</v>
      </c>
      <c r="S9" s="12">
        <f t="shared" si="3"/>
        <v>4.386</v>
      </c>
    </row>
    <row r="10" spans="1:19">
      <c r="A10" s="7">
        <v>3</v>
      </c>
      <c r="B10" s="12">
        <v>0.144</v>
      </c>
      <c r="C10" s="12">
        <v>0.132</v>
      </c>
      <c r="D10" s="12">
        <f t="shared" si="0"/>
        <v>3.096</v>
      </c>
      <c r="F10" s="7">
        <v>3</v>
      </c>
      <c r="G10" s="12">
        <v>0.174</v>
      </c>
      <c r="H10" s="12">
        <v>0.149</v>
      </c>
      <c r="I10" s="12">
        <f t="shared" si="1"/>
        <v>6.45</v>
      </c>
      <c r="K10" s="7">
        <v>3</v>
      </c>
      <c r="L10" s="12">
        <v>0.151</v>
      </c>
      <c r="M10" s="12">
        <v>0.125</v>
      </c>
      <c r="N10" s="12">
        <f t="shared" si="2"/>
        <v>6.708</v>
      </c>
      <c r="P10" s="7">
        <v>3</v>
      </c>
      <c r="Q10" s="12">
        <v>0.134</v>
      </c>
      <c r="R10" s="12">
        <v>0.115</v>
      </c>
      <c r="S10" s="12">
        <f t="shared" si="3"/>
        <v>4.902</v>
      </c>
    </row>
    <row r="11" spans="1:19">
      <c r="A11" s="7">
        <v>4</v>
      </c>
      <c r="B11" s="12">
        <v>0.152</v>
      </c>
      <c r="C11" s="12">
        <v>0.137</v>
      </c>
      <c r="D11" s="12">
        <f t="shared" si="0"/>
        <v>3.87</v>
      </c>
      <c r="F11" s="7">
        <v>4</v>
      </c>
      <c r="G11" s="12">
        <v>0.138</v>
      </c>
      <c r="H11" s="12">
        <v>0.121</v>
      </c>
      <c r="I11" s="12">
        <f t="shared" si="1"/>
        <v>4.386</v>
      </c>
      <c r="K11" s="7">
        <v>4</v>
      </c>
      <c r="L11" s="12">
        <v>0.138</v>
      </c>
      <c r="M11" s="12">
        <v>0.116</v>
      </c>
      <c r="N11" s="12">
        <f t="shared" si="2"/>
        <v>5.676</v>
      </c>
      <c r="P11" s="7">
        <v>4</v>
      </c>
      <c r="Q11" s="12">
        <v>0.133</v>
      </c>
      <c r="R11" s="12">
        <v>0.088</v>
      </c>
      <c r="S11" s="12">
        <f t="shared" si="3"/>
        <v>11.61</v>
      </c>
    </row>
    <row r="12" spans="1:19">
      <c r="A12" s="7">
        <v>4</v>
      </c>
      <c r="B12" s="12">
        <v>0.161</v>
      </c>
      <c r="C12" s="12">
        <v>0.144</v>
      </c>
      <c r="D12" s="12">
        <f t="shared" si="0"/>
        <v>4.386</v>
      </c>
      <c r="F12" s="7">
        <v>4</v>
      </c>
      <c r="G12" s="12">
        <v>0.183</v>
      </c>
      <c r="H12" s="12">
        <v>0.168</v>
      </c>
      <c r="I12" s="12">
        <f t="shared" si="1"/>
        <v>3.87</v>
      </c>
      <c r="K12" s="7">
        <v>4</v>
      </c>
      <c r="L12" s="12">
        <v>0.136</v>
      </c>
      <c r="M12" s="12">
        <v>0.113</v>
      </c>
      <c r="N12" s="12">
        <f t="shared" si="2"/>
        <v>5.934</v>
      </c>
      <c r="P12" s="7">
        <v>4</v>
      </c>
      <c r="Q12" s="12">
        <v>0.131</v>
      </c>
      <c r="R12" s="12">
        <v>0.093</v>
      </c>
      <c r="S12" s="12">
        <f t="shared" si="3"/>
        <v>9.804</v>
      </c>
    </row>
    <row r="13" spans="1:19">
      <c r="A13" s="7">
        <v>4</v>
      </c>
      <c r="B13" s="12">
        <v>0.15</v>
      </c>
      <c r="C13" s="12">
        <v>0.135</v>
      </c>
      <c r="D13" s="12">
        <f t="shared" si="0"/>
        <v>3.87</v>
      </c>
      <c r="F13" s="7">
        <v>4</v>
      </c>
      <c r="G13" s="12">
        <v>0.145</v>
      </c>
      <c r="H13" s="12">
        <v>0.129</v>
      </c>
      <c r="I13" s="12">
        <f t="shared" si="1"/>
        <v>4.128</v>
      </c>
      <c r="K13" s="7">
        <v>4</v>
      </c>
      <c r="L13" s="12">
        <v>0.218</v>
      </c>
      <c r="M13" s="12">
        <v>0.2</v>
      </c>
      <c r="N13" s="12">
        <f t="shared" si="2"/>
        <v>4.644</v>
      </c>
      <c r="P13" s="7">
        <v>4</v>
      </c>
      <c r="Q13" s="12">
        <v>0.121</v>
      </c>
      <c r="R13" s="12">
        <v>0.082</v>
      </c>
      <c r="S13" s="12">
        <f t="shared" si="3"/>
        <v>10.062</v>
      </c>
    </row>
    <row r="14" spans="1:19">
      <c r="A14" s="6">
        <v>5</v>
      </c>
      <c r="B14" s="12">
        <v>0.121</v>
      </c>
      <c r="C14" s="12">
        <v>0.093</v>
      </c>
      <c r="D14" s="12">
        <f t="shared" si="0"/>
        <v>7.224</v>
      </c>
      <c r="F14" s="6">
        <v>5</v>
      </c>
      <c r="G14" s="12">
        <v>0.222</v>
      </c>
      <c r="H14" s="12">
        <v>0.16</v>
      </c>
      <c r="I14" s="12">
        <f t="shared" si="1"/>
        <v>15.996</v>
      </c>
      <c r="K14" s="6">
        <v>5</v>
      </c>
      <c r="L14" s="12">
        <v>0.12</v>
      </c>
      <c r="M14" s="12">
        <v>0.095</v>
      </c>
      <c r="N14" s="12">
        <f t="shared" si="2"/>
        <v>6.45</v>
      </c>
      <c r="P14" s="6">
        <v>5</v>
      </c>
      <c r="Q14" s="12">
        <v>0.145</v>
      </c>
      <c r="R14" s="17">
        <v>0.105</v>
      </c>
      <c r="S14" s="12">
        <f t="shared" si="3"/>
        <v>10.32</v>
      </c>
    </row>
    <row r="15" spans="1:19">
      <c r="A15" s="6">
        <v>5</v>
      </c>
      <c r="B15" s="12">
        <v>0.151</v>
      </c>
      <c r="C15" s="12">
        <v>0.127</v>
      </c>
      <c r="D15" s="12">
        <f t="shared" si="0"/>
        <v>6.192</v>
      </c>
      <c r="F15" s="6">
        <v>5</v>
      </c>
      <c r="G15" s="12">
        <v>0.195</v>
      </c>
      <c r="H15" s="12">
        <v>0.143</v>
      </c>
      <c r="I15" s="12">
        <f t="shared" si="1"/>
        <v>13.416</v>
      </c>
      <c r="K15" s="6">
        <v>5</v>
      </c>
      <c r="L15" s="12">
        <v>0.144</v>
      </c>
      <c r="M15" s="12">
        <v>0.125</v>
      </c>
      <c r="N15" s="12">
        <f t="shared" si="2"/>
        <v>4.902</v>
      </c>
      <c r="P15" s="6">
        <v>5</v>
      </c>
      <c r="Q15" s="12">
        <v>0.111</v>
      </c>
      <c r="R15" s="17">
        <v>0.08</v>
      </c>
      <c r="S15" s="12">
        <f t="shared" si="3"/>
        <v>7.998</v>
      </c>
    </row>
    <row r="16" spans="1:19">
      <c r="A16" s="6">
        <v>5</v>
      </c>
      <c r="B16" s="12">
        <v>0.122</v>
      </c>
      <c r="C16" s="12">
        <v>0.086</v>
      </c>
      <c r="D16" s="12">
        <f t="shared" si="0"/>
        <v>9.288</v>
      </c>
      <c r="F16" s="6">
        <v>5</v>
      </c>
      <c r="G16" s="12">
        <v>0.176</v>
      </c>
      <c r="H16" s="12">
        <v>0.121</v>
      </c>
      <c r="I16" s="12">
        <f t="shared" si="1"/>
        <v>14.19</v>
      </c>
      <c r="K16" s="6">
        <v>5</v>
      </c>
      <c r="L16" s="12">
        <v>0.126</v>
      </c>
      <c r="M16" s="12">
        <v>0.106</v>
      </c>
      <c r="N16" s="12">
        <f t="shared" si="2"/>
        <v>5.16</v>
      </c>
      <c r="P16" s="6">
        <v>5</v>
      </c>
      <c r="Q16" s="12">
        <v>0.124</v>
      </c>
      <c r="R16" s="12">
        <v>0.094</v>
      </c>
      <c r="S16" s="12">
        <f t="shared" si="3"/>
        <v>7.74</v>
      </c>
    </row>
    <row r="17" spans="1:19">
      <c r="A17" s="7">
        <v>6</v>
      </c>
      <c r="B17" s="12">
        <v>0.129</v>
      </c>
      <c r="C17" s="12">
        <v>0.103</v>
      </c>
      <c r="D17" s="12">
        <f t="shared" si="0"/>
        <v>6.708</v>
      </c>
      <c r="F17" s="7">
        <v>6</v>
      </c>
      <c r="G17" s="12">
        <v>0.121</v>
      </c>
      <c r="H17" s="12">
        <v>0.085</v>
      </c>
      <c r="I17" s="12">
        <f t="shared" si="1"/>
        <v>9.288</v>
      </c>
      <c r="K17" s="7">
        <v>6</v>
      </c>
      <c r="L17" s="12">
        <v>0.122</v>
      </c>
      <c r="M17" s="12">
        <v>0.09</v>
      </c>
      <c r="N17" s="12">
        <f t="shared" si="2"/>
        <v>8.256</v>
      </c>
      <c r="P17" s="7">
        <v>6</v>
      </c>
      <c r="Q17" s="12">
        <v>0.39</v>
      </c>
      <c r="R17" s="17">
        <v>0.36</v>
      </c>
      <c r="S17" s="12">
        <f t="shared" si="3"/>
        <v>7.74000000000001</v>
      </c>
    </row>
    <row r="18" spans="1:19">
      <c r="A18" s="7">
        <v>6</v>
      </c>
      <c r="B18" s="12">
        <v>0.127</v>
      </c>
      <c r="C18" s="12">
        <v>0.095</v>
      </c>
      <c r="D18" s="12">
        <f t="shared" si="0"/>
        <v>8.256</v>
      </c>
      <c r="F18" s="7">
        <v>6</v>
      </c>
      <c r="G18" s="12">
        <v>0.126</v>
      </c>
      <c r="H18" s="12">
        <v>0.085</v>
      </c>
      <c r="I18" s="12">
        <f t="shared" si="1"/>
        <v>10.578</v>
      </c>
      <c r="K18" s="7">
        <v>6</v>
      </c>
      <c r="L18" s="12">
        <v>0.169</v>
      </c>
      <c r="M18" s="12">
        <v>0.127</v>
      </c>
      <c r="N18" s="12">
        <f t="shared" si="2"/>
        <v>10.836</v>
      </c>
      <c r="P18" s="7">
        <v>6</v>
      </c>
      <c r="Q18" s="12">
        <v>0.156</v>
      </c>
      <c r="R18" s="12">
        <v>0.129</v>
      </c>
      <c r="S18" s="12">
        <f t="shared" si="3"/>
        <v>6.966</v>
      </c>
    </row>
    <row r="19" spans="1:19">
      <c r="A19" s="7">
        <v>6</v>
      </c>
      <c r="B19" s="12">
        <v>0.159</v>
      </c>
      <c r="C19" s="12">
        <v>0.126</v>
      </c>
      <c r="D19" s="12">
        <f t="shared" si="0"/>
        <v>8.514</v>
      </c>
      <c r="F19" s="7">
        <v>6</v>
      </c>
      <c r="G19" s="12">
        <v>0.144</v>
      </c>
      <c r="H19" s="12">
        <v>0.107</v>
      </c>
      <c r="I19" s="12">
        <f t="shared" si="1"/>
        <v>9.546</v>
      </c>
      <c r="K19" s="7">
        <v>6</v>
      </c>
      <c r="L19" s="12">
        <v>0.181</v>
      </c>
      <c r="M19" s="12">
        <v>0.136</v>
      </c>
      <c r="N19" s="12">
        <f t="shared" si="2"/>
        <v>11.61</v>
      </c>
      <c r="P19" s="7">
        <v>6</v>
      </c>
      <c r="Q19" s="12">
        <v>0.126</v>
      </c>
      <c r="R19" s="12">
        <v>0.101</v>
      </c>
      <c r="S19" s="12">
        <f t="shared" si="3"/>
        <v>6.45</v>
      </c>
    </row>
    <row r="20" spans="1:19">
      <c r="A20" s="7">
        <v>7</v>
      </c>
      <c r="B20" s="12">
        <v>0.144</v>
      </c>
      <c r="C20" s="12">
        <v>0.109</v>
      </c>
      <c r="D20" s="12">
        <f t="shared" si="0"/>
        <v>9.03</v>
      </c>
      <c r="F20" s="7">
        <v>7</v>
      </c>
      <c r="G20" s="12">
        <v>0.187</v>
      </c>
      <c r="H20" s="12">
        <v>0.113</v>
      </c>
      <c r="I20" s="12">
        <f t="shared" si="1"/>
        <v>19.092</v>
      </c>
      <c r="K20" s="7">
        <v>7</v>
      </c>
      <c r="L20" s="12">
        <v>0.183</v>
      </c>
      <c r="M20" s="12">
        <v>0.11</v>
      </c>
      <c r="N20" s="12">
        <f t="shared" si="2"/>
        <v>18.834</v>
      </c>
      <c r="P20" s="7">
        <v>7</v>
      </c>
      <c r="Q20" s="12">
        <v>0.114</v>
      </c>
      <c r="R20" s="12">
        <v>0.073</v>
      </c>
      <c r="S20" s="12">
        <f t="shared" si="3"/>
        <v>10.578</v>
      </c>
    </row>
    <row r="21" spans="1:19">
      <c r="A21" s="7">
        <v>7</v>
      </c>
      <c r="B21" s="12">
        <v>0.113</v>
      </c>
      <c r="C21" s="12">
        <v>0.079</v>
      </c>
      <c r="D21" s="12">
        <f t="shared" si="0"/>
        <v>8.772</v>
      </c>
      <c r="F21" s="7">
        <v>7</v>
      </c>
      <c r="G21" s="12">
        <v>0.18</v>
      </c>
      <c r="H21" s="17">
        <v>0.11</v>
      </c>
      <c r="I21" s="12">
        <f t="shared" si="1"/>
        <v>18.06</v>
      </c>
      <c r="K21" s="7">
        <v>7</v>
      </c>
      <c r="L21" s="12">
        <v>0.185</v>
      </c>
      <c r="M21" s="12">
        <v>0.11</v>
      </c>
      <c r="N21" s="12">
        <f t="shared" si="2"/>
        <v>19.35</v>
      </c>
      <c r="P21" s="7">
        <v>7</v>
      </c>
      <c r="Q21" s="17">
        <v>0.14</v>
      </c>
      <c r="R21" s="12">
        <v>0.104</v>
      </c>
      <c r="S21" s="12">
        <f t="shared" si="3"/>
        <v>9.288</v>
      </c>
    </row>
    <row r="22" spans="1:19">
      <c r="A22" s="7">
        <v>7</v>
      </c>
      <c r="B22" s="12">
        <v>0.192</v>
      </c>
      <c r="C22" s="12">
        <v>0.164</v>
      </c>
      <c r="D22" s="12">
        <f t="shared" si="0"/>
        <v>7.224</v>
      </c>
      <c r="F22" s="7">
        <v>7</v>
      </c>
      <c r="G22" s="12">
        <v>0.318</v>
      </c>
      <c r="H22" s="12">
        <v>0.238</v>
      </c>
      <c r="I22" s="12">
        <f t="shared" si="1"/>
        <v>20.64</v>
      </c>
      <c r="K22" s="7">
        <v>7</v>
      </c>
      <c r="L22" s="12">
        <v>0.17</v>
      </c>
      <c r="M22" s="12">
        <v>0.101</v>
      </c>
      <c r="N22" s="12">
        <f t="shared" si="2"/>
        <v>17.802</v>
      </c>
      <c r="P22" s="7">
        <v>7</v>
      </c>
      <c r="Q22" s="12">
        <v>0.203</v>
      </c>
      <c r="R22" s="17">
        <v>0.16</v>
      </c>
      <c r="S22" s="12">
        <f t="shared" si="3"/>
        <v>11.094</v>
      </c>
    </row>
    <row r="23" spans="1:19">
      <c r="A23" s="7">
        <v>8</v>
      </c>
      <c r="B23" s="12">
        <v>0.163</v>
      </c>
      <c r="C23" s="12">
        <v>0.155</v>
      </c>
      <c r="D23" s="12">
        <f t="shared" si="0"/>
        <v>2.064</v>
      </c>
      <c r="F23" s="7">
        <v>8</v>
      </c>
      <c r="G23" s="12">
        <v>0.221</v>
      </c>
      <c r="H23" s="12">
        <v>0.194</v>
      </c>
      <c r="I23" s="12">
        <f t="shared" si="1"/>
        <v>6.966</v>
      </c>
      <c r="K23" s="7">
        <v>8</v>
      </c>
      <c r="L23" s="17">
        <v>0.14</v>
      </c>
      <c r="M23" s="12">
        <v>0.119</v>
      </c>
      <c r="N23" s="12">
        <f t="shared" si="2"/>
        <v>5.418</v>
      </c>
      <c r="P23" s="7">
        <v>8</v>
      </c>
      <c r="Q23" s="12">
        <v>0.134</v>
      </c>
      <c r="R23" s="12">
        <v>0.109</v>
      </c>
      <c r="S23" s="12">
        <f t="shared" si="3"/>
        <v>6.45</v>
      </c>
    </row>
    <row r="24" spans="1:19">
      <c r="A24" s="7">
        <v>8</v>
      </c>
      <c r="B24" s="12">
        <v>0.137</v>
      </c>
      <c r="C24" s="12">
        <v>0.123</v>
      </c>
      <c r="D24" s="12">
        <f t="shared" si="0"/>
        <v>3.612</v>
      </c>
      <c r="F24" s="7">
        <v>8</v>
      </c>
      <c r="G24" s="12">
        <v>0.139</v>
      </c>
      <c r="H24" s="12">
        <v>0.122</v>
      </c>
      <c r="I24" s="12">
        <f t="shared" si="1"/>
        <v>4.386</v>
      </c>
      <c r="K24" s="7">
        <v>8</v>
      </c>
      <c r="L24" s="12">
        <v>0.129</v>
      </c>
      <c r="M24" s="12">
        <v>0.117</v>
      </c>
      <c r="N24" s="12">
        <f t="shared" si="2"/>
        <v>3.096</v>
      </c>
      <c r="P24" s="7">
        <v>8</v>
      </c>
      <c r="Q24" s="12">
        <v>0.265</v>
      </c>
      <c r="R24" s="12">
        <v>0.232</v>
      </c>
      <c r="S24" s="12">
        <f t="shared" si="3"/>
        <v>8.514</v>
      </c>
    </row>
    <row r="25" spans="1:19">
      <c r="A25" s="7">
        <v>8</v>
      </c>
      <c r="B25" s="12">
        <v>0.2</v>
      </c>
      <c r="C25" s="12">
        <v>0.185</v>
      </c>
      <c r="D25" s="12">
        <f t="shared" si="0"/>
        <v>3.87</v>
      </c>
      <c r="F25" s="7">
        <v>8</v>
      </c>
      <c r="G25" s="12">
        <v>0.171</v>
      </c>
      <c r="H25" s="12">
        <v>0.155</v>
      </c>
      <c r="I25" s="12">
        <f t="shared" si="1"/>
        <v>4.128</v>
      </c>
      <c r="K25" s="7">
        <v>8</v>
      </c>
      <c r="L25" s="12">
        <v>0.126</v>
      </c>
      <c r="M25" s="12">
        <v>0.112</v>
      </c>
      <c r="N25" s="12">
        <f t="shared" si="2"/>
        <v>3.612</v>
      </c>
      <c r="P25" s="7">
        <v>8</v>
      </c>
      <c r="Q25" s="12">
        <v>0.151</v>
      </c>
      <c r="R25" s="12">
        <v>0.124</v>
      </c>
      <c r="S25" s="12">
        <f t="shared" si="3"/>
        <v>6.966</v>
      </c>
    </row>
    <row r="26" spans="1:19">
      <c r="A26" s="6">
        <v>9</v>
      </c>
      <c r="B26" s="12">
        <v>0.148</v>
      </c>
      <c r="C26" s="12">
        <v>0.122</v>
      </c>
      <c r="D26" s="12">
        <f t="shared" si="0"/>
        <v>6.708</v>
      </c>
      <c r="F26" s="6">
        <v>9</v>
      </c>
      <c r="G26" s="12">
        <v>0.148</v>
      </c>
      <c r="H26" s="17">
        <v>0.09</v>
      </c>
      <c r="I26" s="12">
        <f t="shared" si="1"/>
        <v>14.964</v>
      </c>
      <c r="K26" s="6">
        <v>9</v>
      </c>
      <c r="L26" s="12">
        <v>0.136</v>
      </c>
      <c r="M26" s="12">
        <v>0.11</v>
      </c>
      <c r="N26" s="12">
        <f t="shared" si="2"/>
        <v>6.708</v>
      </c>
      <c r="P26" s="6">
        <v>9</v>
      </c>
      <c r="Q26" s="12">
        <v>0.116</v>
      </c>
      <c r="R26" s="12">
        <v>0.076</v>
      </c>
      <c r="S26" s="12">
        <f t="shared" si="3"/>
        <v>10.32</v>
      </c>
    </row>
    <row r="27" spans="1:19">
      <c r="A27" s="6">
        <v>9</v>
      </c>
      <c r="B27" s="12">
        <v>0.129</v>
      </c>
      <c r="C27" s="12">
        <v>0.104</v>
      </c>
      <c r="D27" s="12">
        <f t="shared" si="0"/>
        <v>6.45</v>
      </c>
      <c r="F27" s="6">
        <v>9</v>
      </c>
      <c r="G27" s="12">
        <v>0.177</v>
      </c>
      <c r="H27" s="12">
        <v>0.121</v>
      </c>
      <c r="I27" s="12">
        <f t="shared" si="1"/>
        <v>14.448</v>
      </c>
      <c r="K27" s="6">
        <v>9</v>
      </c>
      <c r="L27" s="17">
        <v>0.13</v>
      </c>
      <c r="M27" s="12">
        <v>0.105</v>
      </c>
      <c r="N27" s="12">
        <f t="shared" si="2"/>
        <v>6.45</v>
      </c>
      <c r="P27" s="6">
        <v>9</v>
      </c>
      <c r="Q27" s="12">
        <v>0.132</v>
      </c>
      <c r="R27" s="12">
        <v>0.09</v>
      </c>
      <c r="S27" s="12">
        <f t="shared" si="3"/>
        <v>10.836</v>
      </c>
    </row>
    <row r="28" spans="1:19">
      <c r="A28" s="6">
        <v>9</v>
      </c>
      <c r="B28" s="12">
        <v>0.133</v>
      </c>
      <c r="C28" s="12">
        <v>0.101</v>
      </c>
      <c r="D28" s="12">
        <f t="shared" si="0"/>
        <v>8.256</v>
      </c>
      <c r="F28" s="6">
        <v>9</v>
      </c>
      <c r="G28" s="12">
        <v>0.204</v>
      </c>
      <c r="H28" s="12">
        <v>0.149</v>
      </c>
      <c r="I28" s="12">
        <f t="shared" si="1"/>
        <v>14.19</v>
      </c>
      <c r="K28" s="6">
        <v>9</v>
      </c>
      <c r="L28" s="12">
        <v>0.16</v>
      </c>
      <c r="M28" s="12">
        <v>0.131</v>
      </c>
      <c r="N28" s="12">
        <f t="shared" si="2"/>
        <v>7.482</v>
      </c>
      <c r="P28" s="6">
        <v>9</v>
      </c>
      <c r="Q28" s="12">
        <v>0.175</v>
      </c>
      <c r="R28" s="12">
        <v>0.142</v>
      </c>
      <c r="S28" s="12">
        <f t="shared" si="3"/>
        <v>8.514</v>
      </c>
    </row>
    <row r="29" spans="1:19">
      <c r="A29" s="7">
        <v>10</v>
      </c>
      <c r="B29" s="12">
        <v>0.147</v>
      </c>
      <c r="C29" s="12">
        <v>0.135</v>
      </c>
      <c r="D29" s="12">
        <f t="shared" si="0"/>
        <v>3.096</v>
      </c>
      <c r="F29" s="7">
        <v>10</v>
      </c>
      <c r="G29" s="12">
        <v>0.171</v>
      </c>
      <c r="H29" s="12">
        <v>0.159</v>
      </c>
      <c r="I29" s="12">
        <f t="shared" si="1"/>
        <v>3.096</v>
      </c>
      <c r="K29" s="7">
        <v>10</v>
      </c>
      <c r="L29" s="12">
        <v>0.161</v>
      </c>
      <c r="M29" s="12">
        <v>0.142</v>
      </c>
      <c r="N29" s="12">
        <f t="shared" si="2"/>
        <v>4.902</v>
      </c>
      <c r="P29" s="7">
        <v>10</v>
      </c>
      <c r="Q29" s="12">
        <v>0.115</v>
      </c>
      <c r="R29" s="12">
        <v>0.101</v>
      </c>
      <c r="S29" s="12">
        <f t="shared" si="3"/>
        <v>3.612</v>
      </c>
    </row>
    <row r="30" spans="1:19">
      <c r="A30" s="7">
        <v>10</v>
      </c>
      <c r="B30" s="12">
        <v>0.133</v>
      </c>
      <c r="C30" s="12">
        <v>0.12</v>
      </c>
      <c r="D30" s="12">
        <f t="shared" si="0"/>
        <v>3.354</v>
      </c>
      <c r="F30" s="7">
        <v>10</v>
      </c>
      <c r="G30" s="12">
        <v>0.151</v>
      </c>
      <c r="H30" s="12">
        <v>0.14</v>
      </c>
      <c r="I30" s="12">
        <f t="shared" si="1"/>
        <v>2.838</v>
      </c>
      <c r="K30" s="7">
        <v>10</v>
      </c>
      <c r="L30" s="12">
        <v>0.13</v>
      </c>
      <c r="M30" s="12">
        <v>0.118</v>
      </c>
      <c r="N30" s="12">
        <f t="shared" si="2"/>
        <v>3.096</v>
      </c>
      <c r="P30" s="7">
        <v>10</v>
      </c>
      <c r="Q30" s="12">
        <v>0.14</v>
      </c>
      <c r="R30" s="12">
        <v>0.119</v>
      </c>
      <c r="S30" s="12">
        <f t="shared" si="3"/>
        <v>5.418</v>
      </c>
    </row>
    <row r="31" spans="1:19">
      <c r="A31" s="7">
        <v>10</v>
      </c>
      <c r="B31" s="12">
        <v>0.145</v>
      </c>
      <c r="C31" s="12">
        <v>0.134</v>
      </c>
      <c r="D31" s="12">
        <f t="shared" si="0"/>
        <v>2.838</v>
      </c>
      <c r="F31" s="7">
        <v>10</v>
      </c>
      <c r="G31" s="12">
        <v>0.198</v>
      </c>
      <c r="H31" s="12">
        <v>0.185</v>
      </c>
      <c r="I31" s="12">
        <f t="shared" si="1"/>
        <v>3.354</v>
      </c>
      <c r="K31" s="7">
        <v>10</v>
      </c>
      <c r="L31" s="12">
        <v>0.183</v>
      </c>
      <c r="M31" s="12">
        <v>0.163</v>
      </c>
      <c r="N31" s="12">
        <f t="shared" si="2"/>
        <v>5.16</v>
      </c>
      <c r="P31" s="7">
        <v>10</v>
      </c>
      <c r="Q31" s="12">
        <v>0.139</v>
      </c>
      <c r="R31" s="12">
        <v>0.119</v>
      </c>
      <c r="S31" s="12">
        <f t="shared" si="3"/>
        <v>5.16</v>
      </c>
    </row>
    <row r="32" spans="1:19">
      <c r="A32" s="7">
        <v>11</v>
      </c>
      <c r="B32" s="12">
        <v>0.141</v>
      </c>
      <c r="C32" s="12">
        <v>0.126</v>
      </c>
      <c r="D32" s="12">
        <f t="shared" si="0"/>
        <v>3.87</v>
      </c>
      <c r="F32" s="7">
        <v>11</v>
      </c>
      <c r="G32" s="12">
        <v>0.147</v>
      </c>
      <c r="H32" s="12">
        <v>0.12</v>
      </c>
      <c r="I32" s="12">
        <f t="shared" si="1"/>
        <v>6.966</v>
      </c>
      <c r="K32" s="7">
        <v>11</v>
      </c>
      <c r="L32" s="12">
        <v>0.165</v>
      </c>
      <c r="M32" s="17">
        <v>0.136</v>
      </c>
      <c r="N32" s="12">
        <f t="shared" si="2"/>
        <v>7.482</v>
      </c>
      <c r="P32" s="7">
        <v>11</v>
      </c>
      <c r="Q32" s="12">
        <v>0.193</v>
      </c>
      <c r="R32" s="12">
        <v>0.144</v>
      </c>
      <c r="S32" s="12">
        <f t="shared" si="3"/>
        <v>12.642</v>
      </c>
    </row>
    <row r="33" spans="1:19">
      <c r="A33" s="7">
        <v>11</v>
      </c>
      <c r="B33" s="12">
        <v>0.142</v>
      </c>
      <c r="C33" s="12">
        <v>0.129</v>
      </c>
      <c r="D33" s="12">
        <f t="shared" si="0"/>
        <v>3.354</v>
      </c>
      <c r="F33" s="7">
        <v>11</v>
      </c>
      <c r="G33" s="12">
        <v>0.154</v>
      </c>
      <c r="H33" s="12">
        <v>0.12</v>
      </c>
      <c r="I33" s="12">
        <f t="shared" si="1"/>
        <v>8.772</v>
      </c>
      <c r="K33" s="7">
        <v>11</v>
      </c>
      <c r="L33" s="12">
        <v>0.166</v>
      </c>
      <c r="M33" s="12">
        <v>0.144</v>
      </c>
      <c r="N33" s="12">
        <f t="shared" si="2"/>
        <v>5.67600000000001</v>
      </c>
      <c r="P33" s="7">
        <v>11</v>
      </c>
      <c r="Q33" s="12">
        <v>0.325</v>
      </c>
      <c r="R33" s="17">
        <v>0.28</v>
      </c>
      <c r="S33" s="12">
        <f t="shared" si="3"/>
        <v>11.61</v>
      </c>
    </row>
    <row r="34" spans="1:19">
      <c r="A34" s="7">
        <v>11</v>
      </c>
      <c r="B34" s="12">
        <v>0.169</v>
      </c>
      <c r="C34" s="12">
        <v>0.157</v>
      </c>
      <c r="D34" s="12">
        <f t="shared" si="0"/>
        <v>3.096</v>
      </c>
      <c r="F34" s="7">
        <v>11</v>
      </c>
      <c r="G34" s="12">
        <v>0.148</v>
      </c>
      <c r="H34" s="12">
        <v>0.12</v>
      </c>
      <c r="I34" s="12">
        <f t="shared" si="1"/>
        <v>7.224</v>
      </c>
      <c r="K34" s="7">
        <v>11</v>
      </c>
      <c r="L34" s="12">
        <v>0.161</v>
      </c>
      <c r="M34" s="17">
        <v>0.14</v>
      </c>
      <c r="N34" s="12">
        <f t="shared" si="2"/>
        <v>5.418</v>
      </c>
      <c r="P34" s="7">
        <v>11</v>
      </c>
      <c r="Q34" s="12">
        <v>0.168</v>
      </c>
      <c r="R34" s="17">
        <v>0.128</v>
      </c>
      <c r="S34" s="12">
        <f t="shared" si="3"/>
        <v>10.32</v>
      </c>
    </row>
    <row r="35" spans="1:19">
      <c r="A35" s="7">
        <v>12</v>
      </c>
      <c r="B35" s="12">
        <v>0.163</v>
      </c>
      <c r="C35" s="12">
        <v>0.146</v>
      </c>
      <c r="D35" s="12">
        <f t="shared" si="0"/>
        <v>4.386</v>
      </c>
      <c r="F35" s="7">
        <v>12</v>
      </c>
      <c r="G35" s="12">
        <v>0.157</v>
      </c>
      <c r="H35" s="12">
        <v>0.14</v>
      </c>
      <c r="I35" s="12">
        <f t="shared" si="1"/>
        <v>4.386</v>
      </c>
      <c r="K35" s="7">
        <v>12</v>
      </c>
      <c r="L35" s="12">
        <v>0.16</v>
      </c>
      <c r="M35" s="12">
        <v>0.14</v>
      </c>
      <c r="N35" s="12">
        <f t="shared" si="2"/>
        <v>5.16</v>
      </c>
      <c r="P35" s="7">
        <v>12</v>
      </c>
      <c r="Q35" s="12">
        <v>0.152</v>
      </c>
      <c r="R35" s="12">
        <v>0.124</v>
      </c>
      <c r="S35" s="12">
        <f t="shared" si="3"/>
        <v>7.224</v>
      </c>
    </row>
    <row r="36" spans="1:19">
      <c r="A36" s="7">
        <v>12</v>
      </c>
      <c r="B36" s="12">
        <v>0.162</v>
      </c>
      <c r="C36" s="12">
        <v>0.148</v>
      </c>
      <c r="D36" s="12">
        <f t="shared" si="0"/>
        <v>3.612</v>
      </c>
      <c r="F36" s="7">
        <v>12</v>
      </c>
      <c r="G36" s="12">
        <v>0.169</v>
      </c>
      <c r="H36" s="12">
        <v>0.15</v>
      </c>
      <c r="I36" s="12">
        <f t="shared" si="1"/>
        <v>4.902</v>
      </c>
      <c r="K36" s="7">
        <v>12</v>
      </c>
      <c r="L36" s="12">
        <v>0.138</v>
      </c>
      <c r="M36" s="12">
        <v>0.122</v>
      </c>
      <c r="N36" s="12">
        <f t="shared" si="2"/>
        <v>4.128</v>
      </c>
      <c r="P36" s="7">
        <v>12</v>
      </c>
      <c r="Q36" s="12">
        <v>0.132</v>
      </c>
      <c r="R36" s="12">
        <v>0.103</v>
      </c>
      <c r="S36" s="12">
        <f t="shared" si="3"/>
        <v>7.482</v>
      </c>
    </row>
    <row r="37" spans="1:19">
      <c r="A37" s="7">
        <v>12</v>
      </c>
      <c r="B37" s="12">
        <v>0.164</v>
      </c>
      <c r="C37" s="17">
        <v>0.149</v>
      </c>
      <c r="D37" s="12">
        <f t="shared" si="0"/>
        <v>3.87</v>
      </c>
      <c r="F37" s="7">
        <v>12</v>
      </c>
      <c r="G37" s="12">
        <v>0.163</v>
      </c>
      <c r="H37" s="12">
        <v>0.148</v>
      </c>
      <c r="I37" s="12">
        <f t="shared" si="1"/>
        <v>3.87</v>
      </c>
      <c r="K37" s="7">
        <v>12</v>
      </c>
      <c r="L37" s="12">
        <v>0.134</v>
      </c>
      <c r="M37" s="12">
        <v>0.115</v>
      </c>
      <c r="N37" s="12">
        <f t="shared" si="2"/>
        <v>4.902</v>
      </c>
      <c r="P37" s="7">
        <v>12</v>
      </c>
      <c r="Q37" s="12">
        <v>0.135</v>
      </c>
      <c r="R37" s="12">
        <v>0.105</v>
      </c>
      <c r="S37" s="12">
        <f t="shared" si="3"/>
        <v>7.74</v>
      </c>
    </row>
    <row r="38" spans="1:19">
      <c r="A38" s="7">
        <v>13</v>
      </c>
      <c r="B38" s="12">
        <v>0.158</v>
      </c>
      <c r="C38" s="12">
        <v>0.111</v>
      </c>
      <c r="D38" s="12">
        <f t="shared" si="0"/>
        <v>12.126</v>
      </c>
      <c r="F38" s="7">
        <v>13</v>
      </c>
      <c r="G38" s="12">
        <v>0.137</v>
      </c>
      <c r="H38" s="12">
        <v>0.085</v>
      </c>
      <c r="I38" s="12">
        <f t="shared" si="1"/>
        <v>13.416</v>
      </c>
      <c r="K38" s="7">
        <v>13</v>
      </c>
      <c r="L38" s="12">
        <v>0.134</v>
      </c>
      <c r="M38" s="12">
        <v>0.102</v>
      </c>
      <c r="N38" s="12">
        <f t="shared" si="2"/>
        <v>8.256</v>
      </c>
      <c r="P38" s="7">
        <v>13</v>
      </c>
      <c r="Q38" s="12">
        <v>0.155</v>
      </c>
      <c r="R38" s="12">
        <v>0.107</v>
      </c>
      <c r="S38" s="12">
        <f t="shared" si="3"/>
        <v>12.384</v>
      </c>
    </row>
    <row r="39" spans="1:19">
      <c r="A39" s="7">
        <v>13</v>
      </c>
      <c r="B39" s="12">
        <v>0.134</v>
      </c>
      <c r="C39" s="12">
        <v>0.088</v>
      </c>
      <c r="D39" s="12">
        <f t="shared" si="0"/>
        <v>11.868</v>
      </c>
      <c r="F39" s="7">
        <v>13</v>
      </c>
      <c r="G39" s="12">
        <v>0.136</v>
      </c>
      <c r="H39" s="12">
        <v>0.088</v>
      </c>
      <c r="I39" s="12">
        <f t="shared" si="1"/>
        <v>12.384</v>
      </c>
      <c r="K39" s="7">
        <v>13</v>
      </c>
      <c r="L39" s="12">
        <v>0.125</v>
      </c>
      <c r="M39" s="12">
        <v>0.1</v>
      </c>
      <c r="N39" s="12">
        <f t="shared" si="2"/>
        <v>6.45</v>
      </c>
      <c r="P39" s="7">
        <v>13</v>
      </c>
      <c r="Q39" s="12">
        <v>0.231</v>
      </c>
      <c r="R39" s="17">
        <v>0.18</v>
      </c>
      <c r="S39" s="12">
        <f t="shared" si="3"/>
        <v>13.158</v>
      </c>
    </row>
    <row r="40" spans="1:19">
      <c r="A40" s="7">
        <v>13</v>
      </c>
      <c r="B40" s="12">
        <v>0.171</v>
      </c>
      <c r="C40" s="12">
        <v>0.126</v>
      </c>
      <c r="D40" s="12">
        <f t="shared" si="0"/>
        <v>11.61</v>
      </c>
      <c r="F40" s="7">
        <v>13</v>
      </c>
      <c r="G40" s="12">
        <v>0.164</v>
      </c>
      <c r="H40" s="12">
        <v>0.113</v>
      </c>
      <c r="I40" s="12">
        <f t="shared" si="1"/>
        <v>13.158</v>
      </c>
      <c r="K40" s="7">
        <v>13</v>
      </c>
      <c r="L40" s="12">
        <v>0.145</v>
      </c>
      <c r="M40" s="12">
        <v>0.116</v>
      </c>
      <c r="N40" s="12">
        <f t="shared" si="2"/>
        <v>7.482</v>
      </c>
      <c r="P40" s="7">
        <v>13</v>
      </c>
      <c r="Q40" s="12">
        <v>0.24</v>
      </c>
      <c r="R40" s="12">
        <v>0.186</v>
      </c>
      <c r="S40" s="12">
        <f t="shared" si="3"/>
        <v>13.932</v>
      </c>
    </row>
    <row r="41" spans="1:19">
      <c r="A41" s="7">
        <v>14</v>
      </c>
      <c r="B41" s="12">
        <v>0.144</v>
      </c>
      <c r="C41" s="12">
        <v>0.085</v>
      </c>
      <c r="D41" s="12">
        <f t="shared" si="0"/>
        <v>15.222</v>
      </c>
      <c r="F41" s="7">
        <v>14</v>
      </c>
      <c r="G41" s="12">
        <v>0.35</v>
      </c>
      <c r="H41" s="12">
        <v>0.266</v>
      </c>
      <c r="I41" s="12">
        <f t="shared" si="1"/>
        <v>21.672</v>
      </c>
      <c r="K41" s="7">
        <v>14</v>
      </c>
      <c r="L41" s="12">
        <v>0.128</v>
      </c>
      <c r="M41" s="12">
        <v>0.093</v>
      </c>
      <c r="N41" s="12">
        <f t="shared" si="2"/>
        <v>9.03</v>
      </c>
      <c r="P41" s="7">
        <v>14</v>
      </c>
      <c r="Q41" s="12">
        <v>0.154</v>
      </c>
      <c r="R41" s="12">
        <v>0.116</v>
      </c>
      <c r="S41" s="12">
        <f t="shared" si="3"/>
        <v>9.804</v>
      </c>
    </row>
    <row r="42" spans="1:19">
      <c r="A42" s="7">
        <v>14</v>
      </c>
      <c r="B42" s="12">
        <v>0.164</v>
      </c>
      <c r="C42" s="12">
        <v>0.098</v>
      </c>
      <c r="D42" s="12">
        <f t="shared" si="0"/>
        <v>17.028</v>
      </c>
      <c r="F42" s="7">
        <v>14</v>
      </c>
      <c r="G42" s="12">
        <v>0.361</v>
      </c>
      <c r="H42" s="17">
        <v>0.272</v>
      </c>
      <c r="I42" s="12">
        <f t="shared" si="1"/>
        <v>22.962</v>
      </c>
      <c r="K42" s="7">
        <v>14</v>
      </c>
      <c r="L42" s="12">
        <v>0.126</v>
      </c>
      <c r="M42" s="12">
        <v>0.09</v>
      </c>
      <c r="N42" s="12">
        <f t="shared" si="2"/>
        <v>9.288</v>
      </c>
      <c r="P42" s="7">
        <v>14</v>
      </c>
      <c r="Q42" s="12">
        <v>0.155</v>
      </c>
      <c r="R42" s="12">
        <v>0.121</v>
      </c>
      <c r="S42" s="12">
        <f t="shared" si="3"/>
        <v>8.772</v>
      </c>
    </row>
    <row r="43" spans="1:19">
      <c r="A43" s="7">
        <v>14</v>
      </c>
      <c r="B43" s="12">
        <v>0.201</v>
      </c>
      <c r="C43" s="12">
        <v>0.128</v>
      </c>
      <c r="D43" s="12">
        <f t="shared" si="0"/>
        <v>18.834</v>
      </c>
      <c r="F43" s="7">
        <v>14</v>
      </c>
      <c r="G43" s="12">
        <v>0.257</v>
      </c>
      <c r="H43" s="12">
        <v>0.182</v>
      </c>
      <c r="I43" s="12">
        <f t="shared" si="1"/>
        <v>19.35</v>
      </c>
      <c r="K43" s="7">
        <v>14</v>
      </c>
      <c r="L43" s="12">
        <v>0.15</v>
      </c>
      <c r="M43" s="12">
        <v>0.113</v>
      </c>
      <c r="N43" s="12">
        <f t="shared" si="2"/>
        <v>9.546</v>
      </c>
      <c r="P43" s="7">
        <v>14</v>
      </c>
      <c r="Q43" s="12">
        <v>0.138</v>
      </c>
      <c r="R43" s="12">
        <v>0.104</v>
      </c>
      <c r="S43" s="12">
        <f t="shared" si="3"/>
        <v>8.772</v>
      </c>
    </row>
    <row r="44" spans="1:19">
      <c r="A44" s="7">
        <v>15</v>
      </c>
      <c r="B44" s="12">
        <v>0.147</v>
      </c>
      <c r="C44" s="12">
        <v>0.132</v>
      </c>
      <c r="D44" s="12">
        <f t="shared" si="0"/>
        <v>3.87</v>
      </c>
      <c r="F44" s="7">
        <v>15</v>
      </c>
      <c r="G44" s="12">
        <v>0.146</v>
      </c>
      <c r="H44" s="12">
        <v>0.134</v>
      </c>
      <c r="I44" s="12">
        <f t="shared" si="1"/>
        <v>3.096</v>
      </c>
      <c r="K44" s="7">
        <v>15</v>
      </c>
      <c r="L44" s="12">
        <v>0.151</v>
      </c>
      <c r="M44" s="12">
        <v>0.123</v>
      </c>
      <c r="N44" s="12">
        <f t="shared" si="2"/>
        <v>7.224</v>
      </c>
      <c r="P44" s="7">
        <v>15</v>
      </c>
      <c r="Q44" s="12">
        <v>0.195</v>
      </c>
      <c r="R44" s="12">
        <v>0.143</v>
      </c>
      <c r="S44" s="12">
        <f t="shared" si="3"/>
        <v>13.416</v>
      </c>
    </row>
    <row r="45" spans="1:19">
      <c r="A45" s="7">
        <v>15</v>
      </c>
      <c r="B45" s="12">
        <v>0.14</v>
      </c>
      <c r="C45" s="12">
        <v>0.127</v>
      </c>
      <c r="D45" s="12">
        <f t="shared" si="0"/>
        <v>3.354</v>
      </c>
      <c r="F45" s="7">
        <v>15</v>
      </c>
      <c r="G45" s="12">
        <v>0.135</v>
      </c>
      <c r="H45" s="12">
        <v>0.12</v>
      </c>
      <c r="I45" s="12">
        <f t="shared" si="1"/>
        <v>3.87</v>
      </c>
      <c r="K45" s="7">
        <v>15</v>
      </c>
      <c r="L45" s="12">
        <v>0.15</v>
      </c>
      <c r="M45" s="12">
        <v>0.126</v>
      </c>
      <c r="N45" s="12">
        <f t="shared" si="2"/>
        <v>6.192</v>
      </c>
      <c r="P45" s="7">
        <v>15</v>
      </c>
      <c r="Q45" s="17">
        <v>0.374</v>
      </c>
      <c r="R45" s="17">
        <v>0.325</v>
      </c>
      <c r="S45" s="12">
        <f t="shared" si="3"/>
        <v>12.642</v>
      </c>
    </row>
    <row r="46" spans="1:19">
      <c r="A46" s="7">
        <v>15</v>
      </c>
      <c r="B46" s="12">
        <v>0.181</v>
      </c>
      <c r="C46" s="12">
        <v>0.165</v>
      </c>
      <c r="D46" s="12">
        <f t="shared" si="0"/>
        <v>4.128</v>
      </c>
      <c r="F46" s="7">
        <v>15</v>
      </c>
      <c r="G46" s="12">
        <v>0.153</v>
      </c>
      <c r="H46" s="12">
        <v>0.136</v>
      </c>
      <c r="I46" s="12">
        <f t="shared" si="1"/>
        <v>4.386</v>
      </c>
      <c r="K46" s="7">
        <v>15</v>
      </c>
      <c r="L46" s="12">
        <v>0.197</v>
      </c>
      <c r="M46" s="12">
        <v>0.169</v>
      </c>
      <c r="N46" s="12">
        <f t="shared" si="2"/>
        <v>7.224</v>
      </c>
      <c r="P46" s="7">
        <v>15</v>
      </c>
      <c r="Q46" s="12">
        <v>0.279</v>
      </c>
      <c r="R46" s="17">
        <v>0.24</v>
      </c>
      <c r="S46" s="12">
        <f t="shared" si="3"/>
        <v>10.062</v>
      </c>
    </row>
    <row r="47" spans="1:19">
      <c r="A47" s="7">
        <v>16</v>
      </c>
      <c r="B47" s="12">
        <v>0.153</v>
      </c>
      <c r="C47" s="12">
        <v>0.113</v>
      </c>
      <c r="D47" s="12">
        <f t="shared" si="0"/>
        <v>10.32</v>
      </c>
      <c r="F47" s="7">
        <v>16</v>
      </c>
      <c r="G47" s="12">
        <v>0.542</v>
      </c>
      <c r="H47" s="12">
        <v>0.449</v>
      </c>
      <c r="I47" s="12">
        <f t="shared" si="1"/>
        <v>23.994</v>
      </c>
      <c r="K47" s="7">
        <v>16</v>
      </c>
      <c r="L47" s="12">
        <v>0.147</v>
      </c>
      <c r="M47" s="12">
        <v>0.119</v>
      </c>
      <c r="N47" s="12">
        <f t="shared" si="2"/>
        <v>7.224</v>
      </c>
      <c r="P47" s="7">
        <v>16</v>
      </c>
      <c r="Q47" s="12">
        <v>0.125</v>
      </c>
      <c r="R47" s="12">
        <v>0.095</v>
      </c>
      <c r="S47" s="12">
        <f t="shared" si="3"/>
        <v>7.74</v>
      </c>
    </row>
    <row r="48" spans="1:19">
      <c r="A48" s="7">
        <v>16</v>
      </c>
      <c r="B48" s="12">
        <v>0.119</v>
      </c>
      <c r="C48" s="12">
        <v>0.082</v>
      </c>
      <c r="D48" s="12">
        <f t="shared" si="0"/>
        <v>9.546</v>
      </c>
      <c r="F48" s="7">
        <v>16</v>
      </c>
      <c r="G48" s="12">
        <v>0.731</v>
      </c>
      <c r="H48" s="12">
        <v>0.644</v>
      </c>
      <c r="I48" s="12">
        <f t="shared" si="1"/>
        <v>22.446</v>
      </c>
      <c r="K48" s="7">
        <v>16</v>
      </c>
      <c r="L48" s="12">
        <v>0.123</v>
      </c>
      <c r="M48" s="12">
        <v>0.098</v>
      </c>
      <c r="N48" s="12">
        <f t="shared" si="2"/>
        <v>6.45</v>
      </c>
      <c r="P48" s="7">
        <v>16</v>
      </c>
      <c r="Q48" s="12">
        <v>0.12</v>
      </c>
      <c r="R48" s="12">
        <v>0.087</v>
      </c>
      <c r="S48" s="12">
        <f t="shared" si="3"/>
        <v>8.514</v>
      </c>
    </row>
    <row r="49" spans="1:19">
      <c r="A49" s="7">
        <v>16</v>
      </c>
      <c r="B49" s="12">
        <v>0.126</v>
      </c>
      <c r="C49" s="12">
        <v>0.092</v>
      </c>
      <c r="D49" s="12">
        <f t="shared" si="0"/>
        <v>8.772</v>
      </c>
      <c r="F49" s="7">
        <v>16</v>
      </c>
      <c r="G49" s="12">
        <v>0.24</v>
      </c>
      <c r="H49" s="12">
        <v>0.167</v>
      </c>
      <c r="I49" s="12">
        <f t="shared" si="1"/>
        <v>18.834</v>
      </c>
      <c r="K49" s="7">
        <v>16</v>
      </c>
      <c r="L49" s="12">
        <v>0.123</v>
      </c>
      <c r="M49" s="12">
        <v>0.097</v>
      </c>
      <c r="N49" s="12">
        <f t="shared" si="2"/>
        <v>6.708</v>
      </c>
      <c r="P49" s="7">
        <v>16</v>
      </c>
      <c r="Q49" s="12">
        <v>0.107</v>
      </c>
      <c r="R49" s="12">
        <v>0.083</v>
      </c>
      <c r="S49" s="12">
        <f t="shared" si="3"/>
        <v>6.192</v>
      </c>
    </row>
    <row r="50" spans="1:19">
      <c r="A50" s="7">
        <v>17</v>
      </c>
      <c r="B50" s="12">
        <v>0.133</v>
      </c>
      <c r="C50" s="12">
        <v>0.122</v>
      </c>
      <c r="D50" s="12">
        <f t="shared" si="0"/>
        <v>2.838</v>
      </c>
      <c r="F50" s="7">
        <v>17</v>
      </c>
      <c r="G50" s="12">
        <v>0.141</v>
      </c>
      <c r="H50" s="12">
        <v>0.126</v>
      </c>
      <c r="I50" s="12">
        <f t="shared" si="1"/>
        <v>3.87</v>
      </c>
      <c r="K50" s="7">
        <v>17</v>
      </c>
      <c r="L50" s="12">
        <v>0.128</v>
      </c>
      <c r="M50" s="12">
        <v>0.11</v>
      </c>
      <c r="N50" s="12">
        <f t="shared" si="2"/>
        <v>4.644</v>
      </c>
      <c r="P50" s="7">
        <v>17</v>
      </c>
      <c r="Q50" s="12">
        <v>0.204</v>
      </c>
      <c r="R50" s="12">
        <v>0.163</v>
      </c>
      <c r="S50" s="12">
        <f t="shared" si="3"/>
        <v>10.578</v>
      </c>
    </row>
    <row r="51" spans="1:19">
      <c r="A51" s="7">
        <v>17</v>
      </c>
      <c r="B51" s="12">
        <v>0.185</v>
      </c>
      <c r="C51" s="12">
        <v>0.176</v>
      </c>
      <c r="D51" s="12">
        <f t="shared" si="0"/>
        <v>2.322</v>
      </c>
      <c r="F51" s="7">
        <v>17</v>
      </c>
      <c r="G51" s="12">
        <v>0.133</v>
      </c>
      <c r="H51" s="12">
        <v>0.12</v>
      </c>
      <c r="I51" s="12">
        <f t="shared" si="1"/>
        <v>3.354</v>
      </c>
      <c r="K51" s="7">
        <v>17</v>
      </c>
      <c r="L51" s="12">
        <v>0.181</v>
      </c>
      <c r="M51" s="12">
        <v>0.16</v>
      </c>
      <c r="N51" s="12">
        <f t="shared" si="2"/>
        <v>5.418</v>
      </c>
      <c r="P51" s="7">
        <v>17</v>
      </c>
      <c r="Q51" s="12">
        <v>0.306</v>
      </c>
      <c r="R51" s="12">
        <v>0.263</v>
      </c>
      <c r="S51" s="12">
        <f t="shared" si="3"/>
        <v>11.094</v>
      </c>
    </row>
    <row r="52" spans="1:19">
      <c r="A52" s="7">
        <v>17</v>
      </c>
      <c r="B52" s="12">
        <v>0.163</v>
      </c>
      <c r="C52" s="12">
        <v>0.152</v>
      </c>
      <c r="D52" s="12">
        <f t="shared" si="0"/>
        <v>2.838</v>
      </c>
      <c r="F52" s="7">
        <v>17</v>
      </c>
      <c r="G52" s="12">
        <v>0.155</v>
      </c>
      <c r="H52" s="12">
        <v>0.144</v>
      </c>
      <c r="I52" s="12">
        <f t="shared" si="1"/>
        <v>2.838</v>
      </c>
      <c r="K52" s="7">
        <v>17</v>
      </c>
      <c r="L52" s="12">
        <v>0.171</v>
      </c>
      <c r="M52" s="12">
        <v>0.146</v>
      </c>
      <c r="N52" s="12">
        <f t="shared" si="2"/>
        <v>6.45000000000001</v>
      </c>
      <c r="P52" s="7">
        <v>17</v>
      </c>
      <c r="Q52" s="12">
        <v>0.277</v>
      </c>
      <c r="R52" s="12">
        <v>0.238</v>
      </c>
      <c r="S52" s="12">
        <f t="shared" si="3"/>
        <v>10.062</v>
      </c>
    </row>
    <row r="53" spans="1:19">
      <c r="A53" s="6">
        <v>18</v>
      </c>
      <c r="B53" s="12">
        <v>0.11</v>
      </c>
      <c r="C53" s="12">
        <v>0.083</v>
      </c>
      <c r="D53" s="12">
        <f t="shared" si="0"/>
        <v>6.966</v>
      </c>
      <c r="F53" s="6">
        <v>18</v>
      </c>
      <c r="G53" s="12">
        <v>0.13</v>
      </c>
      <c r="H53" s="12">
        <v>0.097</v>
      </c>
      <c r="I53" s="12">
        <f t="shared" si="1"/>
        <v>8.514</v>
      </c>
      <c r="K53" s="6">
        <v>18</v>
      </c>
      <c r="L53" s="12">
        <v>0.283</v>
      </c>
      <c r="M53" s="12">
        <v>0.221</v>
      </c>
      <c r="N53" s="12">
        <f t="shared" si="2"/>
        <v>15.996</v>
      </c>
      <c r="P53" s="6">
        <v>18</v>
      </c>
      <c r="Q53" s="12">
        <v>0.12</v>
      </c>
      <c r="R53" s="12">
        <v>0.068</v>
      </c>
      <c r="S53" s="12">
        <f t="shared" si="3"/>
        <v>13.416</v>
      </c>
    </row>
    <row r="54" spans="1:19">
      <c r="A54" s="6">
        <v>18</v>
      </c>
      <c r="B54" s="12">
        <v>0.106</v>
      </c>
      <c r="C54" s="12">
        <v>0.081</v>
      </c>
      <c r="D54" s="12">
        <f t="shared" si="0"/>
        <v>6.45</v>
      </c>
      <c r="F54" s="6">
        <v>18</v>
      </c>
      <c r="G54" s="12">
        <v>0.109</v>
      </c>
      <c r="H54" s="12">
        <v>0.079</v>
      </c>
      <c r="I54" s="12">
        <f t="shared" si="1"/>
        <v>7.74</v>
      </c>
      <c r="K54" s="6">
        <v>18</v>
      </c>
      <c r="L54" s="12">
        <v>0.129</v>
      </c>
      <c r="M54" s="12">
        <v>0.082</v>
      </c>
      <c r="N54" s="12">
        <f t="shared" si="2"/>
        <v>12.126</v>
      </c>
      <c r="P54" s="6">
        <v>18</v>
      </c>
      <c r="Q54" s="12">
        <v>0.121</v>
      </c>
      <c r="R54" s="12">
        <v>0.074</v>
      </c>
      <c r="S54" s="12">
        <f t="shared" si="3"/>
        <v>12.126</v>
      </c>
    </row>
    <row r="55" spans="1:19">
      <c r="A55" s="6">
        <v>18</v>
      </c>
      <c r="B55" s="12">
        <v>0.11</v>
      </c>
      <c r="C55" s="12">
        <v>0.087</v>
      </c>
      <c r="D55" s="12">
        <f t="shared" si="0"/>
        <v>5.934</v>
      </c>
      <c r="F55" s="6">
        <v>18</v>
      </c>
      <c r="G55" s="12">
        <v>0.12</v>
      </c>
      <c r="H55" s="12">
        <v>0.087</v>
      </c>
      <c r="I55" s="12">
        <f t="shared" si="1"/>
        <v>8.514</v>
      </c>
      <c r="K55" s="6">
        <v>18</v>
      </c>
      <c r="L55" s="12">
        <v>0.139</v>
      </c>
      <c r="M55" s="12">
        <v>0.082</v>
      </c>
      <c r="N55" s="12">
        <f t="shared" si="2"/>
        <v>14.706</v>
      </c>
      <c r="P55" s="6">
        <v>18</v>
      </c>
      <c r="Q55" s="12">
        <v>0.154</v>
      </c>
      <c r="R55" s="12">
        <v>0.104</v>
      </c>
      <c r="S55" s="12">
        <f t="shared" si="3"/>
        <v>12.9</v>
      </c>
    </row>
    <row r="56" spans="1:19">
      <c r="A56" s="6">
        <v>19</v>
      </c>
      <c r="B56" s="12">
        <v>0.152</v>
      </c>
      <c r="C56" s="12">
        <v>0.1</v>
      </c>
      <c r="D56" s="12">
        <f t="shared" si="0"/>
        <v>13.416</v>
      </c>
      <c r="F56" s="6">
        <v>19</v>
      </c>
      <c r="G56" s="12">
        <v>0.193</v>
      </c>
      <c r="H56" s="17">
        <v>0.122</v>
      </c>
      <c r="I56" s="12">
        <f t="shared" si="1"/>
        <v>18.318</v>
      </c>
      <c r="K56" s="6">
        <v>19</v>
      </c>
      <c r="L56" s="12">
        <v>0.144</v>
      </c>
      <c r="M56" s="12">
        <v>0.12</v>
      </c>
      <c r="N56" s="12">
        <f t="shared" si="2"/>
        <v>6.192</v>
      </c>
      <c r="P56" s="6">
        <v>19</v>
      </c>
      <c r="Q56" s="12">
        <v>0.111</v>
      </c>
      <c r="R56" s="12">
        <v>0.08</v>
      </c>
      <c r="S56" s="12">
        <f t="shared" si="3"/>
        <v>7.998</v>
      </c>
    </row>
    <row r="57" spans="1:19">
      <c r="A57" s="6">
        <v>19</v>
      </c>
      <c r="B57" s="12">
        <v>0.253</v>
      </c>
      <c r="C57" s="12">
        <v>0.192</v>
      </c>
      <c r="D57" s="12">
        <f t="shared" si="0"/>
        <v>15.738</v>
      </c>
      <c r="F57" s="6">
        <v>19</v>
      </c>
      <c r="G57" s="12">
        <v>0.143</v>
      </c>
      <c r="H57" s="12">
        <v>0.078</v>
      </c>
      <c r="I57" s="12">
        <f t="shared" si="1"/>
        <v>16.77</v>
      </c>
      <c r="K57" s="6">
        <v>19</v>
      </c>
      <c r="L57" s="12">
        <v>0.136</v>
      </c>
      <c r="M57" s="12">
        <v>0.106</v>
      </c>
      <c r="N57" s="12">
        <f t="shared" si="2"/>
        <v>7.74</v>
      </c>
      <c r="P57" s="6">
        <v>19</v>
      </c>
      <c r="Q57" s="12">
        <v>0.119</v>
      </c>
      <c r="R57" s="12">
        <v>0.086</v>
      </c>
      <c r="S57" s="12">
        <f t="shared" si="3"/>
        <v>8.514</v>
      </c>
    </row>
    <row r="58" spans="1:19">
      <c r="A58" s="6">
        <v>19</v>
      </c>
      <c r="B58" s="12">
        <v>0.244</v>
      </c>
      <c r="C58" s="17">
        <v>0.182</v>
      </c>
      <c r="D58" s="12">
        <f t="shared" si="0"/>
        <v>15.996</v>
      </c>
      <c r="F58" s="6">
        <v>19</v>
      </c>
      <c r="G58" s="12">
        <v>0.175</v>
      </c>
      <c r="H58" s="12">
        <v>0.112</v>
      </c>
      <c r="I58" s="12">
        <f t="shared" si="1"/>
        <v>16.254</v>
      </c>
      <c r="K58" s="6">
        <v>19</v>
      </c>
      <c r="L58" s="12">
        <v>0.163</v>
      </c>
      <c r="M58" s="12">
        <v>0.137</v>
      </c>
      <c r="N58" s="12">
        <f t="shared" si="2"/>
        <v>6.708</v>
      </c>
      <c r="P58" s="6">
        <v>19</v>
      </c>
      <c r="Q58" s="12">
        <v>0.172</v>
      </c>
      <c r="R58" s="12">
        <v>0.145</v>
      </c>
      <c r="S58" s="12">
        <f t="shared" si="3"/>
        <v>6.966</v>
      </c>
    </row>
    <row r="59" spans="1:19">
      <c r="A59" s="6">
        <v>20</v>
      </c>
      <c r="B59" s="12">
        <v>0.124</v>
      </c>
      <c r="C59" s="12">
        <v>0.095</v>
      </c>
      <c r="D59" s="12">
        <f t="shared" si="0"/>
        <v>7.482</v>
      </c>
      <c r="F59" s="6">
        <v>20</v>
      </c>
      <c r="G59" s="12">
        <v>0.143</v>
      </c>
      <c r="H59" s="12">
        <v>0.104</v>
      </c>
      <c r="I59" s="12">
        <f t="shared" si="1"/>
        <v>10.062</v>
      </c>
      <c r="K59" s="6">
        <v>20</v>
      </c>
      <c r="L59" s="12">
        <v>0.242</v>
      </c>
      <c r="M59" s="17">
        <v>0.177</v>
      </c>
      <c r="N59" s="12">
        <f t="shared" si="2"/>
        <v>16.77</v>
      </c>
      <c r="P59" s="6">
        <v>20</v>
      </c>
      <c r="Q59" s="12">
        <v>0.115</v>
      </c>
      <c r="R59" s="12">
        <v>0.083</v>
      </c>
      <c r="S59" s="12">
        <f t="shared" si="3"/>
        <v>8.256</v>
      </c>
    </row>
    <row r="60" spans="1:19">
      <c r="A60" s="6">
        <v>20</v>
      </c>
      <c r="B60" s="12">
        <v>0.149</v>
      </c>
      <c r="C60" s="12">
        <v>0.112</v>
      </c>
      <c r="D60" s="12">
        <f t="shared" si="0"/>
        <v>9.546</v>
      </c>
      <c r="F60" s="6">
        <v>20</v>
      </c>
      <c r="G60" s="12">
        <v>0.135</v>
      </c>
      <c r="H60" s="12">
        <v>0.093</v>
      </c>
      <c r="I60" s="12">
        <f t="shared" si="1"/>
        <v>10.836</v>
      </c>
      <c r="K60" s="6">
        <v>20</v>
      </c>
      <c r="L60" s="12">
        <v>0.196</v>
      </c>
      <c r="M60" s="17">
        <v>0.13</v>
      </c>
      <c r="N60" s="12">
        <f t="shared" si="2"/>
        <v>17.028</v>
      </c>
      <c r="P60" s="6">
        <v>20</v>
      </c>
      <c r="Q60" s="12">
        <v>0.12</v>
      </c>
      <c r="R60" s="12">
        <v>0.086</v>
      </c>
      <c r="S60" s="12">
        <f t="shared" si="3"/>
        <v>8.772</v>
      </c>
    </row>
    <row r="61" spans="1:19">
      <c r="A61" s="6">
        <v>20</v>
      </c>
      <c r="B61" s="12">
        <v>0.175</v>
      </c>
      <c r="C61" s="12">
        <v>0.141</v>
      </c>
      <c r="D61" s="12">
        <f t="shared" si="0"/>
        <v>8.772</v>
      </c>
      <c r="F61" s="6">
        <v>20</v>
      </c>
      <c r="G61" s="12">
        <v>0.148</v>
      </c>
      <c r="H61" s="12">
        <v>0.1</v>
      </c>
      <c r="I61" s="12">
        <f t="shared" si="1"/>
        <v>12.384</v>
      </c>
      <c r="K61" s="6">
        <v>20</v>
      </c>
      <c r="L61" s="12">
        <v>0.207</v>
      </c>
      <c r="M61" s="12">
        <v>0.145</v>
      </c>
      <c r="N61" s="12">
        <f t="shared" si="2"/>
        <v>15.996</v>
      </c>
      <c r="P61" s="6">
        <v>20</v>
      </c>
      <c r="Q61" s="12">
        <v>0.146</v>
      </c>
      <c r="R61" s="17">
        <v>0.11</v>
      </c>
      <c r="S61" s="12">
        <f t="shared" si="3"/>
        <v>9.288</v>
      </c>
    </row>
    <row r="62" spans="1:19">
      <c r="A62" s="7">
        <v>21</v>
      </c>
      <c r="B62" s="12">
        <v>0.142</v>
      </c>
      <c r="C62" s="12">
        <v>0.125</v>
      </c>
      <c r="D62" s="12">
        <f t="shared" si="0"/>
        <v>4.386</v>
      </c>
      <c r="F62" s="7">
        <v>21</v>
      </c>
      <c r="G62" s="12">
        <v>0.151</v>
      </c>
      <c r="H62" s="12">
        <v>0.127</v>
      </c>
      <c r="I62" s="12">
        <f t="shared" si="1"/>
        <v>6.192</v>
      </c>
      <c r="K62" s="7">
        <v>21</v>
      </c>
      <c r="L62" s="12">
        <v>0.152</v>
      </c>
      <c r="M62" s="12">
        <v>0.132</v>
      </c>
      <c r="N62" s="12">
        <f t="shared" si="2"/>
        <v>5.16</v>
      </c>
      <c r="P62" s="7">
        <v>21</v>
      </c>
      <c r="Q62" s="12">
        <v>0.205</v>
      </c>
      <c r="R62" s="12">
        <v>0.181</v>
      </c>
      <c r="S62" s="12">
        <f t="shared" si="3"/>
        <v>6.192</v>
      </c>
    </row>
    <row r="63" spans="1:19">
      <c r="A63" s="7">
        <v>21</v>
      </c>
      <c r="B63" s="12">
        <v>0.174</v>
      </c>
      <c r="C63" s="12">
        <v>0.155</v>
      </c>
      <c r="D63" s="12">
        <f t="shared" si="0"/>
        <v>4.902</v>
      </c>
      <c r="F63" s="7">
        <v>21</v>
      </c>
      <c r="G63" s="12">
        <v>0.158</v>
      </c>
      <c r="H63" s="12">
        <v>0.133</v>
      </c>
      <c r="I63" s="12">
        <f t="shared" si="1"/>
        <v>6.45</v>
      </c>
      <c r="K63" s="7">
        <v>21</v>
      </c>
      <c r="L63" s="12">
        <v>0.151</v>
      </c>
      <c r="M63" s="12">
        <v>0.13</v>
      </c>
      <c r="N63" s="12">
        <f t="shared" si="2"/>
        <v>5.418</v>
      </c>
      <c r="P63" s="7">
        <v>21</v>
      </c>
      <c r="Q63" s="12">
        <v>0.207</v>
      </c>
      <c r="R63" s="12">
        <v>0.178</v>
      </c>
      <c r="S63" s="12">
        <f t="shared" si="3"/>
        <v>7.482</v>
      </c>
    </row>
    <row r="64" spans="1:19">
      <c r="A64" s="7">
        <v>21</v>
      </c>
      <c r="B64" s="12">
        <v>0.171</v>
      </c>
      <c r="C64" s="12">
        <v>0.151</v>
      </c>
      <c r="D64" s="12">
        <f t="shared" si="0"/>
        <v>5.16</v>
      </c>
      <c r="F64" s="7">
        <v>21</v>
      </c>
      <c r="G64" s="12">
        <v>0.148</v>
      </c>
      <c r="H64" s="12">
        <v>0.122</v>
      </c>
      <c r="I64" s="12">
        <f t="shared" si="1"/>
        <v>6.708</v>
      </c>
      <c r="K64" s="7">
        <v>21</v>
      </c>
      <c r="L64" s="12">
        <v>0.131</v>
      </c>
      <c r="M64" s="12">
        <v>0.112</v>
      </c>
      <c r="N64" s="12">
        <f t="shared" si="2"/>
        <v>4.902</v>
      </c>
      <c r="P64" s="7">
        <v>21</v>
      </c>
      <c r="Q64" s="12">
        <v>0.174</v>
      </c>
      <c r="R64" s="12">
        <v>0.146</v>
      </c>
      <c r="S64" s="12">
        <f t="shared" si="3"/>
        <v>7.224</v>
      </c>
    </row>
    <row r="65" spans="1:19">
      <c r="A65" s="7">
        <v>22</v>
      </c>
      <c r="B65" s="12">
        <v>0.116</v>
      </c>
      <c r="C65" s="12">
        <v>0.09</v>
      </c>
      <c r="D65" s="12">
        <f t="shared" si="0"/>
        <v>6.708</v>
      </c>
      <c r="F65" s="7">
        <v>22</v>
      </c>
      <c r="G65" s="12">
        <v>0.102</v>
      </c>
      <c r="H65" s="12">
        <v>0.072</v>
      </c>
      <c r="I65" s="12">
        <f t="shared" si="1"/>
        <v>7.74</v>
      </c>
      <c r="K65" s="7">
        <v>22</v>
      </c>
      <c r="L65" s="12">
        <v>0.127</v>
      </c>
      <c r="M65" s="12">
        <v>0.081</v>
      </c>
      <c r="N65" s="12">
        <f t="shared" si="2"/>
        <v>11.868</v>
      </c>
      <c r="P65" s="7">
        <v>22</v>
      </c>
      <c r="Q65" s="12">
        <v>0.111</v>
      </c>
      <c r="R65" s="12">
        <v>0.083</v>
      </c>
      <c r="S65" s="12">
        <f t="shared" si="3"/>
        <v>7.224</v>
      </c>
    </row>
    <row r="66" spans="1:19">
      <c r="A66" s="7">
        <v>22</v>
      </c>
      <c r="B66" s="12">
        <v>0.155</v>
      </c>
      <c r="C66" s="12">
        <v>0.127</v>
      </c>
      <c r="D66" s="12">
        <f t="shared" ref="D66:D129" si="4">25.8*(B66-C66)/0.1</f>
        <v>7.224</v>
      </c>
      <c r="F66" s="7">
        <v>22</v>
      </c>
      <c r="G66" s="12">
        <v>0.13</v>
      </c>
      <c r="H66" s="12">
        <v>0.102</v>
      </c>
      <c r="I66" s="12">
        <f t="shared" ref="I66:I129" si="5">25.8*(G66-H66)/0.1</f>
        <v>7.224</v>
      </c>
      <c r="K66" s="7">
        <v>22</v>
      </c>
      <c r="L66" s="12">
        <v>0.135</v>
      </c>
      <c r="M66" s="12">
        <v>0.094</v>
      </c>
      <c r="N66" s="12">
        <f t="shared" ref="N66:N129" si="6">25.8*(L66-M66)/0.1</f>
        <v>10.578</v>
      </c>
      <c r="P66" s="7">
        <v>22</v>
      </c>
      <c r="Q66" s="12">
        <v>0.12</v>
      </c>
      <c r="R66" s="12">
        <v>0.082</v>
      </c>
      <c r="S66" s="12">
        <f t="shared" ref="S66:S129" si="7">25.8*(Q66-R66)/0.1</f>
        <v>9.804</v>
      </c>
    </row>
    <row r="67" spans="1:19">
      <c r="A67" s="7">
        <v>22</v>
      </c>
      <c r="B67" s="12">
        <v>0.15</v>
      </c>
      <c r="C67" s="12">
        <v>0.125</v>
      </c>
      <c r="D67" s="12">
        <f t="shared" si="4"/>
        <v>6.45</v>
      </c>
      <c r="F67" s="7">
        <v>22</v>
      </c>
      <c r="G67" s="12">
        <v>0.106</v>
      </c>
      <c r="H67" s="12">
        <v>0.075</v>
      </c>
      <c r="I67" s="12">
        <f t="shared" si="5"/>
        <v>7.998</v>
      </c>
      <c r="K67" s="7">
        <v>22</v>
      </c>
      <c r="L67" s="12">
        <v>0.156</v>
      </c>
      <c r="M67" s="12">
        <v>0.116</v>
      </c>
      <c r="N67" s="12">
        <f t="shared" si="6"/>
        <v>10.32</v>
      </c>
      <c r="P67" s="7">
        <v>22</v>
      </c>
      <c r="Q67" s="12">
        <v>0.139</v>
      </c>
      <c r="R67" s="12">
        <v>0.102</v>
      </c>
      <c r="S67" s="12">
        <f t="shared" si="7"/>
        <v>9.546</v>
      </c>
    </row>
    <row r="68" spans="1:19">
      <c r="A68" s="7">
        <v>23</v>
      </c>
      <c r="B68" s="12">
        <v>0.162</v>
      </c>
      <c r="C68" s="12">
        <v>0.134</v>
      </c>
      <c r="D68" s="12">
        <f t="shared" si="4"/>
        <v>7.224</v>
      </c>
      <c r="F68" s="7">
        <v>23</v>
      </c>
      <c r="G68" s="12">
        <v>0.201</v>
      </c>
      <c r="H68" s="12">
        <v>0.149</v>
      </c>
      <c r="I68" s="12">
        <f t="shared" si="5"/>
        <v>13.416</v>
      </c>
      <c r="K68" s="7">
        <v>23</v>
      </c>
      <c r="L68" s="12">
        <v>0.154</v>
      </c>
      <c r="M68" s="12">
        <v>0.127</v>
      </c>
      <c r="N68" s="12">
        <f t="shared" si="6"/>
        <v>6.966</v>
      </c>
      <c r="P68" s="7">
        <v>23</v>
      </c>
      <c r="Q68" s="12">
        <v>0.165</v>
      </c>
      <c r="R68" s="12">
        <v>0.12</v>
      </c>
      <c r="S68" s="12">
        <f t="shared" si="7"/>
        <v>11.61</v>
      </c>
    </row>
    <row r="69" spans="1:19">
      <c r="A69" s="7">
        <v>23</v>
      </c>
      <c r="B69" s="12">
        <v>0.153</v>
      </c>
      <c r="C69" s="12">
        <v>0.126</v>
      </c>
      <c r="D69" s="12">
        <f t="shared" si="4"/>
        <v>6.966</v>
      </c>
      <c r="F69" s="7">
        <v>23</v>
      </c>
      <c r="G69" s="12">
        <v>0.22</v>
      </c>
      <c r="H69" s="12">
        <v>0.16</v>
      </c>
      <c r="I69" s="12">
        <f t="shared" si="5"/>
        <v>15.48</v>
      </c>
      <c r="K69" s="7">
        <v>23</v>
      </c>
      <c r="L69" s="12">
        <v>0.168</v>
      </c>
      <c r="M69" s="12">
        <v>0.146</v>
      </c>
      <c r="N69" s="12">
        <f t="shared" si="6"/>
        <v>5.67600000000001</v>
      </c>
      <c r="P69" s="7">
        <v>23</v>
      </c>
      <c r="Q69" s="12">
        <v>0.149</v>
      </c>
      <c r="R69" s="12">
        <v>0.103</v>
      </c>
      <c r="S69" s="12">
        <f t="shared" si="7"/>
        <v>11.868</v>
      </c>
    </row>
    <row r="70" spans="1:19">
      <c r="A70" s="7">
        <v>23</v>
      </c>
      <c r="B70" s="12">
        <v>0.17</v>
      </c>
      <c r="C70" s="12">
        <v>0.145</v>
      </c>
      <c r="D70" s="12">
        <f t="shared" si="4"/>
        <v>6.45000000000001</v>
      </c>
      <c r="F70" s="7">
        <v>23</v>
      </c>
      <c r="G70" s="12">
        <v>0.206</v>
      </c>
      <c r="H70" s="12">
        <v>0.144</v>
      </c>
      <c r="I70" s="12">
        <f t="shared" si="5"/>
        <v>15.996</v>
      </c>
      <c r="K70" s="7">
        <v>23</v>
      </c>
      <c r="L70" s="12">
        <v>0.175</v>
      </c>
      <c r="M70" s="12">
        <v>0.147</v>
      </c>
      <c r="N70" s="12">
        <f t="shared" si="6"/>
        <v>7.224</v>
      </c>
      <c r="P70" s="7">
        <v>23</v>
      </c>
      <c r="Q70" s="12">
        <v>0.253</v>
      </c>
      <c r="R70" s="12">
        <v>0.21</v>
      </c>
      <c r="S70" s="12">
        <f t="shared" si="7"/>
        <v>11.094</v>
      </c>
    </row>
    <row r="71" spans="1:19">
      <c r="A71" s="7">
        <v>24</v>
      </c>
      <c r="B71" s="12">
        <v>0.144</v>
      </c>
      <c r="C71" s="12">
        <v>0.108</v>
      </c>
      <c r="D71" s="12">
        <f t="shared" si="4"/>
        <v>9.288</v>
      </c>
      <c r="F71" s="7">
        <v>24</v>
      </c>
      <c r="G71" s="12">
        <v>0.185</v>
      </c>
      <c r="H71" s="12">
        <v>0.122</v>
      </c>
      <c r="I71" s="12">
        <f t="shared" si="5"/>
        <v>16.254</v>
      </c>
      <c r="K71" s="7">
        <v>24</v>
      </c>
      <c r="L71" s="12">
        <v>0.126</v>
      </c>
      <c r="M71" s="12">
        <v>0.092</v>
      </c>
      <c r="N71" s="12">
        <f t="shared" si="6"/>
        <v>8.772</v>
      </c>
      <c r="P71" s="7">
        <v>24</v>
      </c>
      <c r="Q71" s="12">
        <v>0.408</v>
      </c>
      <c r="R71" s="17">
        <v>0.38</v>
      </c>
      <c r="S71" s="12">
        <f t="shared" si="7"/>
        <v>7.22399999999999</v>
      </c>
    </row>
    <row r="72" spans="1:19">
      <c r="A72" s="7">
        <v>24</v>
      </c>
      <c r="B72" s="12">
        <v>0.128</v>
      </c>
      <c r="C72" s="12">
        <v>0.09</v>
      </c>
      <c r="D72" s="12">
        <f t="shared" si="4"/>
        <v>9.804</v>
      </c>
      <c r="F72" s="7">
        <v>24</v>
      </c>
      <c r="G72" s="12">
        <v>0.127</v>
      </c>
      <c r="H72" s="12">
        <v>0.069</v>
      </c>
      <c r="I72" s="12">
        <f t="shared" si="5"/>
        <v>14.964</v>
      </c>
      <c r="K72" s="7">
        <v>24</v>
      </c>
      <c r="L72" s="12">
        <v>0.145</v>
      </c>
      <c r="M72" s="12">
        <v>0.109</v>
      </c>
      <c r="N72" s="12">
        <f t="shared" si="6"/>
        <v>9.288</v>
      </c>
      <c r="P72" s="7">
        <v>24</v>
      </c>
      <c r="Q72" s="12">
        <v>0.399</v>
      </c>
      <c r="R72" s="12">
        <v>0.374</v>
      </c>
      <c r="S72" s="12">
        <f t="shared" si="7"/>
        <v>6.45000000000001</v>
      </c>
    </row>
    <row r="73" spans="1:19">
      <c r="A73" s="7">
        <v>24</v>
      </c>
      <c r="B73" s="12">
        <v>0.169</v>
      </c>
      <c r="C73" s="12">
        <v>0.134</v>
      </c>
      <c r="D73" s="12">
        <f t="shared" si="4"/>
        <v>9.03</v>
      </c>
      <c r="F73" s="7">
        <v>24</v>
      </c>
      <c r="G73" s="12">
        <v>0.159</v>
      </c>
      <c r="H73" s="12">
        <v>0.1</v>
      </c>
      <c r="I73" s="12">
        <f t="shared" si="5"/>
        <v>15.222</v>
      </c>
      <c r="K73" s="7">
        <v>24</v>
      </c>
      <c r="L73" s="12">
        <v>0.147</v>
      </c>
      <c r="M73" s="17">
        <v>0.115</v>
      </c>
      <c r="N73" s="12">
        <f t="shared" si="6"/>
        <v>8.256</v>
      </c>
      <c r="P73" s="7">
        <v>24</v>
      </c>
      <c r="Q73" s="17">
        <v>0.235</v>
      </c>
      <c r="R73" s="12">
        <v>0.211</v>
      </c>
      <c r="S73" s="12">
        <f t="shared" si="7"/>
        <v>6.192</v>
      </c>
    </row>
    <row r="74" spans="1:19">
      <c r="A74" s="7">
        <v>25</v>
      </c>
      <c r="B74" s="12">
        <v>0.135</v>
      </c>
      <c r="C74" s="12">
        <v>0.092</v>
      </c>
      <c r="D74" s="12">
        <f t="shared" si="4"/>
        <v>11.094</v>
      </c>
      <c r="F74" s="7">
        <v>25</v>
      </c>
      <c r="G74" s="12">
        <v>0.179</v>
      </c>
      <c r="H74" s="12">
        <v>0.125</v>
      </c>
      <c r="I74" s="12">
        <f t="shared" si="5"/>
        <v>13.932</v>
      </c>
      <c r="K74" s="7">
        <v>25</v>
      </c>
      <c r="L74" s="12">
        <v>0.164</v>
      </c>
      <c r="M74" s="12">
        <v>0.137</v>
      </c>
      <c r="N74" s="12">
        <f t="shared" si="6"/>
        <v>6.966</v>
      </c>
      <c r="P74" s="7">
        <v>25</v>
      </c>
      <c r="Q74" s="12">
        <v>0.157</v>
      </c>
      <c r="R74" s="12">
        <v>0.114</v>
      </c>
      <c r="S74" s="12">
        <f t="shared" si="7"/>
        <v>11.094</v>
      </c>
    </row>
    <row r="75" spans="1:19">
      <c r="A75" s="7">
        <v>25</v>
      </c>
      <c r="B75" s="12">
        <v>0.118</v>
      </c>
      <c r="C75" s="12">
        <v>0.071</v>
      </c>
      <c r="D75" s="12">
        <f t="shared" si="4"/>
        <v>12.126</v>
      </c>
      <c r="F75" s="7">
        <v>25</v>
      </c>
      <c r="G75" s="12">
        <v>0.249</v>
      </c>
      <c r="H75" s="12">
        <v>0.188</v>
      </c>
      <c r="I75" s="12">
        <f t="shared" si="5"/>
        <v>15.738</v>
      </c>
      <c r="K75" s="7">
        <v>25</v>
      </c>
      <c r="L75" s="12">
        <v>0.123</v>
      </c>
      <c r="M75" s="12">
        <v>0.101</v>
      </c>
      <c r="N75" s="12">
        <f t="shared" si="6"/>
        <v>5.676</v>
      </c>
      <c r="P75" s="7">
        <v>25</v>
      </c>
      <c r="Q75" s="12">
        <v>0.143</v>
      </c>
      <c r="R75" s="12">
        <v>0.104</v>
      </c>
      <c r="S75" s="12">
        <f t="shared" si="7"/>
        <v>10.062</v>
      </c>
    </row>
    <row r="76" spans="1:19">
      <c r="A76" s="7">
        <v>25</v>
      </c>
      <c r="B76" s="12">
        <v>0.151</v>
      </c>
      <c r="C76" s="12">
        <v>0.106</v>
      </c>
      <c r="D76" s="12">
        <f t="shared" si="4"/>
        <v>11.61</v>
      </c>
      <c r="F76" s="7">
        <v>25</v>
      </c>
      <c r="G76" s="12">
        <v>0.268</v>
      </c>
      <c r="H76" s="12">
        <v>0.205</v>
      </c>
      <c r="I76" s="12">
        <f t="shared" si="5"/>
        <v>16.254</v>
      </c>
      <c r="K76" s="7">
        <v>25</v>
      </c>
      <c r="L76" s="12">
        <v>0.123</v>
      </c>
      <c r="M76" s="12">
        <v>0.097</v>
      </c>
      <c r="N76" s="12">
        <f t="shared" si="6"/>
        <v>6.708</v>
      </c>
      <c r="P76" s="7">
        <v>25</v>
      </c>
      <c r="Q76" s="12">
        <v>0.139</v>
      </c>
      <c r="R76" s="12">
        <v>0.105</v>
      </c>
      <c r="S76" s="12">
        <f t="shared" si="7"/>
        <v>8.772</v>
      </c>
    </row>
    <row r="77" spans="1:19">
      <c r="A77" s="7">
        <v>26</v>
      </c>
      <c r="B77" s="12">
        <v>0.163</v>
      </c>
      <c r="C77" s="17">
        <v>0.154</v>
      </c>
      <c r="D77" s="12">
        <f t="shared" si="4"/>
        <v>2.322</v>
      </c>
      <c r="F77" s="7">
        <v>26</v>
      </c>
      <c r="G77" s="12">
        <v>0.145</v>
      </c>
      <c r="H77" s="12">
        <v>0.133</v>
      </c>
      <c r="I77" s="12">
        <f t="shared" si="5"/>
        <v>3.096</v>
      </c>
      <c r="K77" s="7">
        <v>26</v>
      </c>
      <c r="L77" s="12">
        <v>0.203</v>
      </c>
      <c r="M77" s="17">
        <v>0.19</v>
      </c>
      <c r="N77" s="12">
        <f t="shared" si="6"/>
        <v>3.354</v>
      </c>
      <c r="P77" s="7">
        <v>26</v>
      </c>
      <c r="Q77" s="17">
        <v>0.125</v>
      </c>
      <c r="R77" s="12">
        <v>0.103</v>
      </c>
      <c r="S77" s="12">
        <f t="shared" si="7"/>
        <v>5.676</v>
      </c>
    </row>
    <row r="78" spans="1:19">
      <c r="A78" s="7">
        <v>26</v>
      </c>
      <c r="B78" s="12">
        <v>0.233</v>
      </c>
      <c r="C78" s="12">
        <v>0.225</v>
      </c>
      <c r="D78" s="12">
        <f t="shared" si="4"/>
        <v>2.064</v>
      </c>
      <c r="F78" s="7">
        <v>26</v>
      </c>
      <c r="G78" s="12">
        <v>0.215</v>
      </c>
      <c r="H78" s="12">
        <v>0.194</v>
      </c>
      <c r="I78" s="12">
        <f t="shared" si="5"/>
        <v>5.418</v>
      </c>
      <c r="K78" s="7">
        <v>26</v>
      </c>
      <c r="L78" s="12">
        <v>0.386</v>
      </c>
      <c r="M78" s="12">
        <v>0.37</v>
      </c>
      <c r="N78" s="12">
        <f t="shared" si="6"/>
        <v>4.128</v>
      </c>
      <c r="P78" s="7">
        <v>26</v>
      </c>
      <c r="Q78" s="12">
        <v>0.129</v>
      </c>
      <c r="R78" s="12">
        <v>0.103</v>
      </c>
      <c r="S78" s="12">
        <f t="shared" si="7"/>
        <v>6.708</v>
      </c>
    </row>
    <row r="79" spans="1:19">
      <c r="A79" s="7">
        <v>26</v>
      </c>
      <c r="B79" s="12">
        <v>0.166</v>
      </c>
      <c r="C79" s="12">
        <v>0.156</v>
      </c>
      <c r="D79" s="12">
        <f t="shared" si="4"/>
        <v>2.58</v>
      </c>
      <c r="F79" s="7">
        <v>26</v>
      </c>
      <c r="G79" s="12">
        <v>0.183</v>
      </c>
      <c r="H79" s="12">
        <v>0.17</v>
      </c>
      <c r="I79" s="12">
        <f t="shared" si="5"/>
        <v>3.354</v>
      </c>
      <c r="K79" s="7">
        <v>26</v>
      </c>
      <c r="L79" s="12">
        <v>0.147</v>
      </c>
      <c r="M79" s="12">
        <v>0.13</v>
      </c>
      <c r="N79" s="12">
        <f t="shared" si="6"/>
        <v>4.386</v>
      </c>
      <c r="P79" s="7">
        <v>26</v>
      </c>
      <c r="Q79" s="12">
        <v>0.241</v>
      </c>
      <c r="R79" s="12">
        <v>0.214</v>
      </c>
      <c r="S79" s="12">
        <f t="shared" si="7"/>
        <v>6.966</v>
      </c>
    </row>
    <row r="80" spans="1:19">
      <c r="A80" s="7">
        <v>27</v>
      </c>
      <c r="B80" s="12">
        <v>0.158</v>
      </c>
      <c r="C80" s="12">
        <v>0.139</v>
      </c>
      <c r="D80" s="12">
        <f t="shared" si="4"/>
        <v>4.902</v>
      </c>
      <c r="F80" s="7">
        <v>27</v>
      </c>
      <c r="G80" s="12">
        <v>0.205</v>
      </c>
      <c r="H80" s="12">
        <v>0.175</v>
      </c>
      <c r="I80" s="12">
        <f t="shared" si="5"/>
        <v>7.74</v>
      </c>
      <c r="K80" s="7">
        <v>27</v>
      </c>
      <c r="L80" s="12">
        <v>0.322</v>
      </c>
      <c r="M80" s="17">
        <v>0.28</v>
      </c>
      <c r="N80" s="12">
        <f t="shared" si="6"/>
        <v>10.836</v>
      </c>
      <c r="P80" s="7">
        <v>27</v>
      </c>
      <c r="Q80" s="12">
        <v>0.194</v>
      </c>
      <c r="R80" s="12">
        <v>0.162</v>
      </c>
      <c r="S80" s="12">
        <f t="shared" si="7"/>
        <v>8.256</v>
      </c>
    </row>
    <row r="81" spans="1:19">
      <c r="A81" s="7">
        <v>27</v>
      </c>
      <c r="B81" s="12">
        <v>0.152</v>
      </c>
      <c r="C81" s="12">
        <v>0.137</v>
      </c>
      <c r="D81" s="12">
        <f t="shared" si="4"/>
        <v>3.87</v>
      </c>
      <c r="F81" s="7">
        <v>27</v>
      </c>
      <c r="G81" s="12">
        <v>0.157</v>
      </c>
      <c r="H81" s="12">
        <v>0.125</v>
      </c>
      <c r="I81" s="12">
        <f t="shared" si="5"/>
        <v>8.256</v>
      </c>
      <c r="K81" s="7">
        <v>27</v>
      </c>
      <c r="L81" s="12">
        <v>0.147</v>
      </c>
      <c r="M81" s="17">
        <v>0.12</v>
      </c>
      <c r="N81" s="12">
        <f t="shared" si="6"/>
        <v>6.966</v>
      </c>
      <c r="P81" s="7">
        <v>27</v>
      </c>
      <c r="Q81" s="17">
        <v>0.148</v>
      </c>
      <c r="R81" s="12">
        <v>0.11</v>
      </c>
      <c r="S81" s="12">
        <f t="shared" si="7"/>
        <v>9.804</v>
      </c>
    </row>
    <row r="82" spans="1:19">
      <c r="A82" s="7">
        <v>27</v>
      </c>
      <c r="B82" s="12">
        <v>0.176</v>
      </c>
      <c r="C82" s="12">
        <v>0.162</v>
      </c>
      <c r="D82" s="12">
        <f t="shared" si="4"/>
        <v>3.612</v>
      </c>
      <c r="F82" s="7">
        <v>27</v>
      </c>
      <c r="G82" s="12">
        <v>0.382</v>
      </c>
      <c r="H82" s="12">
        <v>0.34</v>
      </c>
      <c r="I82" s="12">
        <f t="shared" si="5"/>
        <v>10.836</v>
      </c>
      <c r="K82" s="7">
        <v>27</v>
      </c>
      <c r="L82" s="12">
        <v>0.151</v>
      </c>
      <c r="M82" s="17">
        <v>0.12</v>
      </c>
      <c r="N82" s="12">
        <f t="shared" si="6"/>
        <v>7.998</v>
      </c>
      <c r="P82" s="7">
        <v>27</v>
      </c>
      <c r="Q82" s="12">
        <v>0.35</v>
      </c>
      <c r="R82" s="12">
        <v>0.31</v>
      </c>
      <c r="S82" s="12">
        <f t="shared" si="7"/>
        <v>10.32</v>
      </c>
    </row>
    <row r="83" spans="1:19">
      <c r="A83" s="7">
        <v>28</v>
      </c>
      <c r="B83" s="12">
        <v>0.165</v>
      </c>
      <c r="C83" s="12">
        <v>0.138</v>
      </c>
      <c r="D83" s="12">
        <f t="shared" si="4"/>
        <v>6.966</v>
      </c>
      <c r="F83" s="7">
        <v>28</v>
      </c>
      <c r="G83" s="12">
        <v>0.158</v>
      </c>
      <c r="H83" s="12">
        <v>0.13</v>
      </c>
      <c r="I83" s="12">
        <f t="shared" si="5"/>
        <v>7.224</v>
      </c>
      <c r="K83" s="7">
        <v>28</v>
      </c>
      <c r="L83" s="12">
        <v>0.17</v>
      </c>
      <c r="M83" s="12">
        <v>0.143</v>
      </c>
      <c r="N83" s="12">
        <f t="shared" si="6"/>
        <v>6.96600000000001</v>
      </c>
      <c r="P83" s="7">
        <v>28</v>
      </c>
      <c r="Q83" s="12">
        <v>0.135</v>
      </c>
      <c r="R83" s="12">
        <v>0.105</v>
      </c>
      <c r="S83" s="12">
        <f t="shared" si="7"/>
        <v>7.74</v>
      </c>
    </row>
    <row r="84" spans="1:19">
      <c r="A84" s="7">
        <v>28</v>
      </c>
      <c r="B84" s="12">
        <v>0.189</v>
      </c>
      <c r="C84" s="12">
        <v>0.163</v>
      </c>
      <c r="D84" s="12">
        <f t="shared" si="4"/>
        <v>6.708</v>
      </c>
      <c r="F84" s="7">
        <v>28</v>
      </c>
      <c r="G84" s="12">
        <v>0.16</v>
      </c>
      <c r="H84" s="12">
        <v>0.131</v>
      </c>
      <c r="I84" s="12">
        <f t="shared" si="5"/>
        <v>7.482</v>
      </c>
      <c r="K84" s="7">
        <v>28</v>
      </c>
      <c r="L84" s="12">
        <v>0.158</v>
      </c>
      <c r="M84" s="12">
        <v>0.134</v>
      </c>
      <c r="N84" s="12">
        <f t="shared" si="6"/>
        <v>6.192</v>
      </c>
      <c r="P84" s="7">
        <v>28</v>
      </c>
      <c r="Q84" s="12">
        <v>0.158</v>
      </c>
      <c r="R84" s="12">
        <v>0.134</v>
      </c>
      <c r="S84" s="12">
        <f t="shared" si="7"/>
        <v>6.192</v>
      </c>
    </row>
    <row r="85" spans="1:19">
      <c r="A85" s="7">
        <v>28</v>
      </c>
      <c r="B85" s="17">
        <v>0.18</v>
      </c>
      <c r="C85" s="12">
        <v>0.155</v>
      </c>
      <c r="D85" s="12">
        <f t="shared" si="4"/>
        <v>6.45</v>
      </c>
      <c r="F85" s="7">
        <v>28</v>
      </c>
      <c r="G85" s="12">
        <v>0.185</v>
      </c>
      <c r="H85" s="12">
        <v>0.155</v>
      </c>
      <c r="I85" s="12">
        <f t="shared" si="5"/>
        <v>7.74</v>
      </c>
      <c r="K85" s="7">
        <v>28</v>
      </c>
      <c r="L85" s="12">
        <v>0.136</v>
      </c>
      <c r="M85" s="17">
        <v>0.11</v>
      </c>
      <c r="N85" s="12">
        <f t="shared" si="6"/>
        <v>6.708</v>
      </c>
      <c r="P85" s="7">
        <v>28</v>
      </c>
      <c r="Q85" s="12">
        <v>0.247</v>
      </c>
      <c r="R85" s="12">
        <v>0.215</v>
      </c>
      <c r="S85" s="12">
        <f t="shared" si="7"/>
        <v>8.256</v>
      </c>
    </row>
    <row r="86" spans="1:19">
      <c r="A86" s="7">
        <v>29</v>
      </c>
      <c r="B86" s="12">
        <v>0.131</v>
      </c>
      <c r="C86" s="12">
        <v>0.12</v>
      </c>
      <c r="D86" s="12">
        <f t="shared" si="4"/>
        <v>2.838</v>
      </c>
      <c r="F86" s="7">
        <v>29</v>
      </c>
      <c r="G86" s="12">
        <v>0.17</v>
      </c>
      <c r="H86" s="12">
        <v>0.154</v>
      </c>
      <c r="I86" s="12">
        <f t="shared" si="5"/>
        <v>4.128</v>
      </c>
      <c r="K86" s="7">
        <v>29</v>
      </c>
      <c r="L86" s="12">
        <v>0.125</v>
      </c>
      <c r="M86" s="12">
        <v>0.108</v>
      </c>
      <c r="N86" s="12">
        <f t="shared" si="6"/>
        <v>4.386</v>
      </c>
      <c r="P86" s="7">
        <v>29</v>
      </c>
      <c r="Q86" s="12">
        <v>0.143</v>
      </c>
      <c r="R86" s="12">
        <v>0.127</v>
      </c>
      <c r="S86" s="12">
        <f t="shared" si="7"/>
        <v>4.128</v>
      </c>
    </row>
    <row r="87" spans="1:19">
      <c r="A87" s="7">
        <v>29</v>
      </c>
      <c r="B87" s="12">
        <v>0.176</v>
      </c>
      <c r="C87" s="12">
        <v>0.16</v>
      </c>
      <c r="D87" s="12">
        <f t="shared" si="4"/>
        <v>4.128</v>
      </c>
      <c r="F87" s="7">
        <v>29</v>
      </c>
      <c r="G87" s="12">
        <v>0.153</v>
      </c>
      <c r="H87" s="12">
        <v>0.134</v>
      </c>
      <c r="I87" s="12">
        <f t="shared" si="5"/>
        <v>4.902</v>
      </c>
      <c r="K87" s="7">
        <v>29</v>
      </c>
      <c r="L87" s="12">
        <v>0.142</v>
      </c>
      <c r="M87" s="12">
        <v>0.13</v>
      </c>
      <c r="N87" s="12">
        <f t="shared" si="6"/>
        <v>3.096</v>
      </c>
      <c r="P87" s="7">
        <v>29</v>
      </c>
      <c r="Q87" s="12">
        <v>0.14</v>
      </c>
      <c r="R87" s="12">
        <v>0.116</v>
      </c>
      <c r="S87" s="12">
        <f t="shared" si="7"/>
        <v>6.192</v>
      </c>
    </row>
    <row r="88" spans="1:19">
      <c r="A88" s="7">
        <v>29</v>
      </c>
      <c r="B88" s="12">
        <v>0.134</v>
      </c>
      <c r="C88" s="12">
        <v>0.122</v>
      </c>
      <c r="D88" s="12">
        <f t="shared" si="4"/>
        <v>3.096</v>
      </c>
      <c r="F88" s="7">
        <v>29</v>
      </c>
      <c r="G88" s="12">
        <v>0.172</v>
      </c>
      <c r="H88" s="17">
        <v>0.15</v>
      </c>
      <c r="I88" s="12">
        <f t="shared" si="5"/>
        <v>5.676</v>
      </c>
      <c r="K88" s="7">
        <v>29</v>
      </c>
      <c r="L88" s="12">
        <v>0.136</v>
      </c>
      <c r="M88" s="12">
        <v>0.119</v>
      </c>
      <c r="N88" s="12">
        <f t="shared" si="6"/>
        <v>4.386</v>
      </c>
      <c r="P88" s="7">
        <v>29</v>
      </c>
      <c r="Q88" s="12">
        <v>0.143</v>
      </c>
      <c r="R88" s="12">
        <v>0.123</v>
      </c>
      <c r="S88" s="12">
        <f t="shared" si="7"/>
        <v>5.16</v>
      </c>
    </row>
    <row r="89" spans="1:19">
      <c r="A89" s="7">
        <v>30</v>
      </c>
      <c r="B89" s="12">
        <v>0.145</v>
      </c>
      <c r="C89" s="12">
        <v>0.13</v>
      </c>
      <c r="D89" s="12">
        <f t="shared" si="4"/>
        <v>3.87</v>
      </c>
      <c r="F89" s="7">
        <v>30</v>
      </c>
      <c r="G89" s="12">
        <v>0.153</v>
      </c>
      <c r="H89" s="12">
        <v>0.127</v>
      </c>
      <c r="I89" s="12">
        <f t="shared" si="5"/>
        <v>6.708</v>
      </c>
      <c r="K89" s="7">
        <v>30</v>
      </c>
      <c r="L89" s="12">
        <v>0.143</v>
      </c>
      <c r="M89" s="12">
        <v>0.117</v>
      </c>
      <c r="N89" s="12">
        <f t="shared" si="6"/>
        <v>6.70799999999999</v>
      </c>
      <c r="P89" s="7">
        <v>30</v>
      </c>
      <c r="Q89" s="12">
        <v>0.167</v>
      </c>
      <c r="R89" s="17">
        <v>0.135</v>
      </c>
      <c r="S89" s="12">
        <f t="shared" si="7"/>
        <v>8.256</v>
      </c>
    </row>
    <row r="90" spans="1:19">
      <c r="A90" s="7">
        <v>30</v>
      </c>
      <c r="B90" s="12">
        <v>0.159</v>
      </c>
      <c r="C90" s="12">
        <v>0.145</v>
      </c>
      <c r="D90" s="12">
        <f t="shared" si="4"/>
        <v>3.612</v>
      </c>
      <c r="F90" s="7">
        <v>30</v>
      </c>
      <c r="G90" s="12">
        <v>0.152</v>
      </c>
      <c r="H90" s="12">
        <v>0.131</v>
      </c>
      <c r="I90" s="12">
        <f t="shared" si="5"/>
        <v>5.418</v>
      </c>
      <c r="K90" s="7">
        <v>30</v>
      </c>
      <c r="L90" s="12">
        <v>0.165</v>
      </c>
      <c r="M90" s="12">
        <v>0.143</v>
      </c>
      <c r="N90" s="12">
        <f t="shared" si="6"/>
        <v>5.67600000000001</v>
      </c>
      <c r="P90" s="7">
        <v>30</v>
      </c>
      <c r="Q90" s="12">
        <v>0.135</v>
      </c>
      <c r="R90" s="12">
        <v>0.104</v>
      </c>
      <c r="S90" s="12">
        <f t="shared" si="7"/>
        <v>7.998</v>
      </c>
    </row>
    <row r="91" spans="1:19">
      <c r="A91" s="7">
        <v>30</v>
      </c>
      <c r="B91" s="12">
        <v>0.173</v>
      </c>
      <c r="C91" s="12">
        <v>0.16</v>
      </c>
      <c r="D91" s="12">
        <f t="shared" si="4"/>
        <v>3.354</v>
      </c>
      <c r="F91" s="7">
        <v>30</v>
      </c>
      <c r="G91" s="12">
        <v>0.181</v>
      </c>
      <c r="H91" s="12">
        <v>0.15</v>
      </c>
      <c r="I91" s="12">
        <f t="shared" si="5"/>
        <v>7.998</v>
      </c>
      <c r="K91" s="7">
        <v>30</v>
      </c>
      <c r="L91" s="12">
        <v>0.159</v>
      </c>
      <c r="M91" s="12">
        <v>0.136</v>
      </c>
      <c r="N91" s="12">
        <f t="shared" si="6"/>
        <v>5.934</v>
      </c>
      <c r="P91" s="7">
        <v>30</v>
      </c>
      <c r="Q91" s="12">
        <v>0.162</v>
      </c>
      <c r="R91" s="17">
        <v>0.136</v>
      </c>
      <c r="S91" s="12">
        <f t="shared" si="7"/>
        <v>6.708</v>
      </c>
    </row>
    <row r="92" spans="1:19">
      <c r="A92" s="7">
        <v>31</v>
      </c>
      <c r="B92" s="12">
        <v>0.136</v>
      </c>
      <c r="C92" s="12">
        <v>0.111</v>
      </c>
      <c r="D92" s="12">
        <f t="shared" si="4"/>
        <v>6.45</v>
      </c>
      <c r="F92" s="7">
        <v>31</v>
      </c>
      <c r="G92" s="12">
        <v>0.148</v>
      </c>
      <c r="H92" s="12">
        <v>0.091</v>
      </c>
      <c r="I92" s="12">
        <f t="shared" si="5"/>
        <v>14.706</v>
      </c>
      <c r="K92" s="7">
        <v>31</v>
      </c>
      <c r="L92" s="12">
        <v>0.137</v>
      </c>
      <c r="M92" s="12">
        <v>0.113</v>
      </c>
      <c r="N92" s="12">
        <f t="shared" si="6"/>
        <v>6.192</v>
      </c>
      <c r="P92" s="7">
        <v>31</v>
      </c>
      <c r="Q92" s="12">
        <v>0.178</v>
      </c>
      <c r="R92" s="12">
        <v>0.13</v>
      </c>
      <c r="S92" s="12">
        <f t="shared" si="7"/>
        <v>12.384</v>
      </c>
    </row>
    <row r="93" spans="1:19">
      <c r="A93" s="7">
        <v>31</v>
      </c>
      <c r="B93" s="12">
        <v>0.223</v>
      </c>
      <c r="C93" s="12">
        <v>0.195</v>
      </c>
      <c r="D93" s="12">
        <f t="shared" si="4"/>
        <v>7.224</v>
      </c>
      <c r="F93" s="7">
        <v>31</v>
      </c>
      <c r="G93" s="12">
        <v>0.16</v>
      </c>
      <c r="H93" s="12">
        <v>0.1</v>
      </c>
      <c r="I93" s="12">
        <f t="shared" si="5"/>
        <v>15.48</v>
      </c>
      <c r="K93" s="7">
        <v>31</v>
      </c>
      <c r="L93" s="17">
        <v>0.14</v>
      </c>
      <c r="M93" s="12">
        <v>0.117</v>
      </c>
      <c r="N93" s="12">
        <f t="shared" si="6"/>
        <v>5.934</v>
      </c>
      <c r="P93" s="7">
        <v>31</v>
      </c>
      <c r="Q93" s="12">
        <v>0.146</v>
      </c>
      <c r="R93" s="12">
        <v>0.104</v>
      </c>
      <c r="S93" s="12">
        <f t="shared" si="7"/>
        <v>10.836</v>
      </c>
    </row>
    <row r="94" spans="1:19">
      <c r="A94" s="7">
        <v>31</v>
      </c>
      <c r="B94" s="12">
        <v>0.169</v>
      </c>
      <c r="C94" s="12">
        <v>0.145</v>
      </c>
      <c r="D94" s="12">
        <f t="shared" si="4"/>
        <v>6.192</v>
      </c>
      <c r="F94" s="7">
        <v>31</v>
      </c>
      <c r="G94" s="12">
        <v>0.196</v>
      </c>
      <c r="H94" s="12">
        <v>0.141</v>
      </c>
      <c r="I94" s="12">
        <f t="shared" si="5"/>
        <v>14.19</v>
      </c>
      <c r="K94" s="7">
        <v>31</v>
      </c>
      <c r="L94" s="12">
        <v>0.135</v>
      </c>
      <c r="M94" s="12">
        <v>0.111</v>
      </c>
      <c r="N94" s="12">
        <f t="shared" si="6"/>
        <v>6.192</v>
      </c>
      <c r="P94" s="7">
        <v>31</v>
      </c>
      <c r="Q94" s="17">
        <v>0.175</v>
      </c>
      <c r="R94" s="12">
        <v>0.128</v>
      </c>
      <c r="S94" s="12">
        <f t="shared" si="7"/>
        <v>12.126</v>
      </c>
    </row>
    <row r="95" spans="1:19">
      <c r="A95" s="6">
        <v>32</v>
      </c>
      <c r="B95" s="12">
        <v>0.132</v>
      </c>
      <c r="C95" s="12">
        <v>0.125</v>
      </c>
      <c r="D95" s="12">
        <f t="shared" si="4"/>
        <v>1.806</v>
      </c>
      <c r="F95" s="6">
        <v>32</v>
      </c>
      <c r="G95" s="12">
        <v>0.149</v>
      </c>
      <c r="H95" s="12">
        <v>0.138</v>
      </c>
      <c r="I95" s="12">
        <f t="shared" si="5"/>
        <v>2.838</v>
      </c>
      <c r="K95" s="6">
        <v>32</v>
      </c>
      <c r="L95" s="12">
        <v>0.116</v>
      </c>
      <c r="M95" s="12">
        <v>0.106</v>
      </c>
      <c r="N95" s="12">
        <f t="shared" si="6"/>
        <v>2.58</v>
      </c>
      <c r="P95" s="6">
        <v>32</v>
      </c>
      <c r="Q95" s="12">
        <v>0.18</v>
      </c>
      <c r="R95" s="12">
        <v>0.152</v>
      </c>
      <c r="S95" s="12">
        <f t="shared" si="7"/>
        <v>7.224</v>
      </c>
    </row>
    <row r="96" spans="1:19">
      <c r="A96" s="6">
        <v>32</v>
      </c>
      <c r="B96" s="12">
        <v>0.159</v>
      </c>
      <c r="C96" s="17">
        <v>0.15</v>
      </c>
      <c r="D96" s="12">
        <f t="shared" si="4"/>
        <v>2.322</v>
      </c>
      <c r="F96" s="6">
        <v>32</v>
      </c>
      <c r="G96" s="12">
        <v>0.147</v>
      </c>
      <c r="H96" s="12">
        <v>0.136</v>
      </c>
      <c r="I96" s="12">
        <f t="shared" si="5"/>
        <v>2.838</v>
      </c>
      <c r="K96" s="6">
        <v>32</v>
      </c>
      <c r="L96" s="12">
        <v>0.123</v>
      </c>
      <c r="M96" s="12">
        <v>0.108</v>
      </c>
      <c r="N96" s="12">
        <f t="shared" si="6"/>
        <v>3.87</v>
      </c>
      <c r="P96" s="6">
        <v>32</v>
      </c>
      <c r="Q96" s="12">
        <v>0.14</v>
      </c>
      <c r="R96" s="12">
        <v>0.116</v>
      </c>
      <c r="S96" s="12">
        <f t="shared" si="7"/>
        <v>6.192</v>
      </c>
    </row>
    <row r="97" spans="1:19">
      <c r="A97" s="6">
        <v>32</v>
      </c>
      <c r="B97" s="12">
        <v>0.172</v>
      </c>
      <c r="C97" s="12">
        <v>0.164</v>
      </c>
      <c r="D97" s="12">
        <f t="shared" si="4"/>
        <v>2.06399999999999</v>
      </c>
      <c r="F97" s="6">
        <v>32</v>
      </c>
      <c r="G97" s="12">
        <v>0.157</v>
      </c>
      <c r="H97" s="12">
        <v>0.145</v>
      </c>
      <c r="I97" s="12">
        <f t="shared" si="5"/>
        <v>3.096</v>
      </c>
      <c r="K97" s="6">
        <v>32</v>
      </c>
      <c r="L97" s="12">
        <v>0.148</v>
      </c>
      <c r="M97" s="12">
        <v>0.135</v>
      </c>
      <c r="N97" s="12">
        <f t="shared" si="6"/>
        <v>3.354</v>
      </c>
      <c r="P97" s="6">
        <v>32</v>
      </c>
      <c r="Q97" s="12">
        <v>0.172</v>
      </c>
      <c r="R97" s="12">
        <v>0.148</v>
      </c>
      <c r="S97" s="12">
        <f t="shared" si="7"/>
        <v>6.192</v>
      </c>
    </row>
    <row r="98" spans="1:19">
      <c r="A98" s="6">
        <v>33</v>
      </c>
      <c r="B98" s="12">
        <v>0.141</v>
      </c>
      <c r="C98" s="12">
        <v>0.131</v>
      </c>
      <c r="D98" s="12">
        <f t="shared" si="4"/>
        <v>2.57999999999999</v>
      </c>
      <c r="F98" s="6">
        <v>33</v>
      </c>
      <c r="G98" s="12">
        <v>0.168</v>
      </c>
      <c r="H98" s="12">
        <v>0.155</v>
      </c>
      <c r="I98" s="12">
        <f t="shared" si="5"/>
        <v>3.354</v>
      </c>
      <c r="K98" s="6">
        <v>33</v>
      </c>
      <c r="L98" s="17">
        <v>0.13</v>
      </c>
      <c r="M98" s="12">
        <v>0.11</v>
      </c>
      <c r="N98" s="12">
        <f t="shared" si="6"/>
        <v>5.16</v>
      </c>
      <c r="P98" s="6">
        <v>33</v>
      </c>
      <c r="Q98" s="12">
        <v>0.259</v>
      </c>
      <c r="R98" s="12">
        <v>0.236</v>
      </c>
      <c r="S98" s="12">
        <f t="shared" si="7"/>
        <v>5.93400000000001</v>
      </c>
    </row>
    <row r="99" spans="1:19">
      <c r="A99" s="6">
        <v>33</v>
      </c>
      <c r="B99" s="12">
        <v>0.152</v>
      </c>
      <c r="C99" s="12">
        <v>0.143</v>
      </c>
      <c r="D99" s="12">
        <f t="shared" si="4"/>
        <v>2.322</v>
      </c>
      <c r="F99" s="6">
        <v>33</v>
      </c>
      <c r="G99" s="12">
        <v>0.147</v>
      </c>
      <c r="H99" s="12">
        <v>0.132</v>
      </c>
      <c r="I99" s="12">
        <f t="shared" si="5"/>
        <v>3.87</v>
      </c>
      <c r="K99" s="6">
        <v>33</v>
      </c>
      <c r="L99" s="17">
        <v>0.165</v>
      </c>
      <c r="M99" s="12">
        <v>0.145</v>
      </c>
      <c r="N99" s="12">
        <f t="shared" si="6"/>
        <v>5.16</v>
      </c>
      <c r="P99" s="6">
        <v>33</v>
      </c>
      <c r="Q99" s="12">
        <v>0.144</v>
      </c>
      <c r="R99" s="12">
        <v>0.119</v>
      </c>
      <c r="S99" s="12">
        <f t="shared" si="7"/>
        <v>6.45</v>
      </c>
    </row>
    <row r="100" spans="1:19">
      <c r="A100" s="6">
        <v>33</v>
      </c>
      <c r="B100" s="12">
        <v>0.146</v>
      </c>
      <c r="C100" s="12">
        <v>0.139</v>
      </c>
      <c r="D100" s="12">
        <f t="shared" si="4"/>
        <v>1.80599999999999</v>
      </c>
      <c r="F100" s="6">
        <v>33</v>
      </c>
      <c r="G100" s="12">
        <v>0.167</v>
      </c>
      <c r="H100" s="12">
        <v>0.157</v>
      </c>
      <c r="I100" s="12">
        <f t="shared" si="5"/>
        <v>2.58</v>
      </c>
      <c r="K100" s="6">
        <v>33</v>
      </c>
      <c r="L100" s="12">
        <v>0.181</v>
      </c>
      <c r="M100" s="12">
        <v>0.158</v>
      </c>
      <c r="N100" s="12">
        <f t="shared" si="6"/>
        <v>5.934</v>
      </c>
      <c r="P100" s="6">
        <v>33</v>
      </c>
      <c r="Q100" s="17">
        <v>0.133</v>
      </c>
      <c r="R100" s="12">
        <v>0.109</v>
      </c>
      <c r="S100" s="12">
        <f t="shared" si="7"/>
        <v>6.192</v>
      </c>
    </row>
    <row r="101" spans="1:19">
      <c r="A101" s="7">
        <v>34</v>
      </c>
      <c r="B101" s="12">
        <v>0.143</v>
      </c>
      <c r="C101" s="12">
        <v>0.109</v>
      </c>
      <c r="D101" s="12">
        <f t="shared" si="4"/>
        <v>8.772</v>
      </c>
      <c r="F101" s="7">
        <v>34</v>
      </c>
      <c r="G101" s="12">
        <v>0.123</v>
      </c>
      <c r="H101" s="12">
        <v>0.068</v>
      </c>
      <c r="I101" s="12">
        <f t="shared" si="5"/>
        <v>14.19</v>
      </c>
      <c r="K101" s="7">
        <v>34</v>
      </c>
      <c r="L101" s="12">
        <v>0.183</v>
      </c>
      <c r="M101" s="12">
        <v>0.116</v>
      </c>
      <c r="N101" s="12">
        <f t="shared" si="6"/>
        <v>17.286</v>
      </c>
      <c r="P101" s="7">
        <v>34</v>
      </c>
      <c r="Q101" s="12">
        <v>0.4</v>
      </c>
      <c r="R101" s="12">
        <v>0.362</v>
      </c>
      <c r="S101" s="12">
        <f t="shared" si="7"/>
        <v>9.80400000000001</v>
      </c>
    </row>
    <row r="102" spans="1:19">
      <c r="A102" s="7">
        <v>34</v>
      </c>
      <c r="B102" s="12">
        <v>0.157</v>
      </c>
      <c r="C102" s="12">
        <v>0.115</v>
      </c>
      <c r="D102" s="12">
        <f t="shared" si="4"/>
        <v>10.836</v>
      </c>
      <c r="F102" s="7">
        <v>34</v>
      </c>
      <c r="G102" s="12">
        <v>0.125</v>
      </c>
      <c r="H102" s="12">
        <v>0.075</v>
      </c>
      <c r="I102" s="12">
        <f t="shared" si="5"/>
        <v>12.9</v>
      </c>
      <c r="K102" s="7">
        <v>34</v>
      </c>
      <c r="L102" s="12">
        <v>0.178</v>
      </c>
      <c r="M102" s="12">
        <v>0.114</v>
      </c>
      <c r="N102" s="12">
        <f t="shared" si="6"/>
        <v>16.512</v>
      </c>
      <c r="P102" s="7">
        <v>34</v>
      </c>
      <c r="Q102" s="12">
        <v>0.211</v>
      </c>
      <c r="R102" s="12">
        <v>0.168</v>
      </c>
      <c r="S102" s="12">
        <f t="shared" si="7"/>
        <v>11.094</v>
      </c>
    </row>
    <row r="103" spans="1:19">
      <c r="A103" s="7">
        <v>34</v>
      </c>
      <c r="B103" s="12">
        <v>0.152</v>
      </c>
      <c r="C103" s="12">
        <v>0.107</v>
      </c>
      <c r="D103" s="12">
        <f t="shared" si="4"/>
        <v>11.61</v>
      </c>
      <c r="F103" s="7">
        <v>34</v>
      </c>
      <c r="G103" s="12">
        <v>0.178</v>
      </c>
      <c r="H103" s="12">
        <v>0.132</v>
      </c>
      <c r="I103" s="12">
        <f t="shared" si="5"/>
        <v>11.868</v>
      </c>
      <c r="K103" s="7">
        <v>34</v>
      </c>
      <c r="L103" s="12">
        <v>0.181</v>
      </c>
      <c r="M103" s="12">
        <v>0.116</v>
      </c>
      <c r="N103" s="12">
        <f t="shared" si="6"/>
        <v>16.77</v>
      </c>
      <c r="P103" s="7">
        <v>34</v>
      </c>
      <c r="Q103" s="12">
        <v>0.217</v>
      </c>
      <c r="R103" s="12">
        <v>0.167</v>
      </c>
      <c r="S103" s="12">
        <f t="shared" si="7"/>
        <v>12.9</v>
      </c>
    </row>
    <row r="104" spans="1:19">
      <c r="A104" s="6">
        <v>35</v>
      </c>
      <c r="B104" s="12">
        <v>0.16</v>
      </c>
      <c r="C104" s="12">
        <v>0.146</v>
      </c>
      <c r="D104" s="12">
        <f t="shared" si="4"/>
        <v>3.612</v>
      </c>
      <c r="F104" s="6">
        <v>35</v>
      </c>
      <c r="G104" s="12">
        <v>0.173</v>
      </c>
      <c r="H104" s="12">
        <v>0.149</v>
      </c>
      <c r="I104" s="12">
        <f t="shared" si="5"/>
        <v>6.192</v>
      </c>
      <c r="K104" s="6">
        <v>35</v>
      </c>
      <c r="L104" s="12">
        <v>0.161</v>
      </c>
      <c r="M104" s="12">
        <v>0.138</v>
      </c>
      <c r="N104" s="12">
        <f t="shared" si="6"/>
        <v>5.934</v>
      </c>
      <c r="P104" s="6">
        <v>35</v>
      </c>
      <c r="Q104" s="12">
        <v>0.129</v>
      </c>
      <c r="R104" s="12">
        <v>0.101</v>
      </c>
      <c r="S104" s="12">
        <f t="shared" si="7"/>
        <v>7.224</v>
      </c>
    </row>
    <row r="105" spans="1:19">
      <c r="A105" s="6">
        <v>35</v>
      </c>
      <c r="B105" s="12">
        <v>0.132</v>
      </c>
      <c r="C105" s="12">
        <v>0.121</v>
      </c>
      <c r="D105" s="12">
        <f t="shared" si="4"/>
        <v>2.838</v>
      </c>
      <c r="F105" s="6">
        <v>35</v>
      </c>
      <c r="G105" s="12">
        <v>0.212</v>
      </c>
      <c r="H105" s="12">
        <v>0.182</v>
      </c>
      <c r="I105" s="12">
        <f t="shared" si="5"/>
        <v>7.74</v>
      </c>
      <c r="K105" s="6">
        <v>35</v>
      </c>
      <c r="L105" s="12">
        <v>0.132</v>
      </c>
      <c r="M105" s="12">
        <v>0.11</v>
      </c>
      <c r="N105" s="12">
        <f t="shared" si="6"/>
        <v>5.676</v>
      </c>
      <c r="P105" s="6">
        <v>35</v>
      </c>
      <c r="Q105" s="12">
        <v>0.254</v>
      </c>
      <c r="R105" s="12">
        <v>0.207</v>
      </c>
      <c r="S105" s="12">
        <f t="shared" si="7"/>
        <v>12.126</v>
      </c>
    </row>
    <row r="106" spans="1:19">
      <c r="A106" s="6">
        <v>35</v>
      </c>
      <c r="B106" s="12">
        <v>0.136</v>
      </c>
      <c r="C106" s="12">
        <v>0.126</v>
      </c>
      <c r="D106" s="12">
        <f t="shared" si="4"/>
        <v>2.58</v>
      </c>
      <c r="F106" s="6">
        <v>35</v>
      </c>
      <c r="G106" s="12">
        <v>0.169</v>
      </c>
      <c r="H106" s="12">
        <v>0.14</v>
      </c>
      <c r="I106" s="12">
        <f t="shared" si="5"/>
        <v>7.482</v>
      </c>
      <c r="K106" s="6">
        <v>35</v>
      </c>
      <c r="L106" s="12">
        <v>0.153</v>
      </c>
      <c r="M106" s="12">
        <v>0.14</v>
      </c>
      <c r="N106" s="12">
        <f t="shared" si="6"/>
        <v>3.354</v>
      </c>
      <c r="P106" s="6">
        <v>35</v>
      </c>
      <c r="Q106" s="12">
        <v>0.175</v>
      </c>
      <c r="R106" s="12">
        <v>0.151</v>
      </c>
      <c r="S106" s="12">
        <f t="shared" si="7"/>
        <v>6.192</v>
      </c>
    </row>
    <row r="107" spans="1:19">
      <c r="A107" s="7">
        <v>36</v>
      </c>
      <c r="B107" s="12">
        <v>0.151</v>
      </c>
      <c r="C107" s="12">
        <v>0.127</v>
      </c>
      <c r="D107" s="12">
        <f t="shared" si="4"/>
        <v>6.192</v>
      </c>
      <c r="F107" s="7">
        <v>36</v>
      </c>
      <c r="G107" s="12">
        <v>0.165</v>
      </c>
      <c r="H107" s="12">
        <v>0.114</v>
      </c>
      <c r="I107" s="12">
        <f t="shared" si="5"/>
        <v>13.158</v>
      </c>
      <c r="K107" s="7">
        <v>36</v>
      </c>
      <c r="L107" s="17">
        <v>0.15</v>
      </c>
      <c r="M107" s="12">
        <v>0.112</v>
      </c>
      <c r="N107" s="12">
        <f t="shared" si="6"/>
        <v>9.804</v>
      </c>
      <c r="P107" s="7">
        <v>36</v>
      </c>
      <c r="Q107" s="12">
        <v>0.167</v>
      </c>
      <c r="R107" s="12">
        <v>0.118</v>
      </c>
      <c r="S107" s="12">
        <f t="shared" si="7"/>
        <v>12.642</v>
      </c>
    </row>
    <row r="108" spans="1:19">
      <c r="A108" s="7">
        <v>36</v>
      </c>
      <c r="B108" s="12">
        <v>0.144</v>
      </c>
      <c r="C108" s="12">
        <v>0.12</v>
      </c>
      <c r="D108" s="12">
        <f t="shared" si="4"/>
        <v>6.192</v>
      </c>
      <c r="F108" s="7">
        <v>36</v>
      </c>
      <c r="G108" s="12">
        <v>0.199</v>
      </c>
      <c r="H108" s="12">
        <v>0.155</v>
      </c>
      <c r="I108" s="12">
        <f t="shared" si="5"/>
        <v>11.352</v>
      </c>
      <c r="K108" s="7">
        <v>36</v>
      </c>
      <c r="L108" s="17">
        <v>0.18</v>
      </c>
      <c r="M108" s="12">
        <v>0.142</v>
      </c>
      <c r="N108" s="12">
        <f t="shared" si="6"/>
        <v>9.804</v>
      </c>
      <c r="P108" s="7">
        <v>36</v>
      </c>
      <c r="Q108" s="12">
        <v>0.208</v>
      </c>
      <c r="R108" s="12">
        <v>0.157</v>
      </c>
      <c r="S108" s="12">
        <f t="shared" si="7"/>
        <v>13.158</v>
      </c>
    </row>
    <row r="109" spans="1:19">
      <c r="A109" s="7">
        <v>36</v>
      </c>
      <c r="B109" s="12">
        <v>0.163</v>
      </c>
      <c r="C109" s="12">
        <v>0.14</v>
      </c>
      <c r="D109" s="12">
        <f t="shared" si="4"/>
        <v>5.934</v>
      </c>
      <c r="F109" s="7">
        <v>36</v>
      </c>
      <c r="G109" s="12">
        <v>0.184</v>
      </c>
      <c r="H109" s="12">
        <v>0.141</v>
      </c>
      <c r="I109" s="12">
        <f t="shared" si="5"/>
        <v>11.094</v>
      </c>
      <c r="K109" s="7">
        <v>36</v>
      </c>
      <c r="L109" s="12">
        <v>0.177</v>
      </c>
      <c r="M109" s="12">
        <v>0.14</v>
      </c>
      <c r="N109" s="12">
        <f t="shared" si="6"/>
        <v>9.54599999999999</v>
      </c>
      <c r="P109" s="7">
        <v>36</v>
      </c>
      <c r="Q109" s="12">
        <v>0.162</v>
      </c>
      <c r="R109" s="12">
        <v>0.113</v>
      </c>
      <c r="S109" s="12">
        <f t="shared" si="7"/>
        <v>12.642</v>
      </c>
    </row>
    <row r="110" spans="1:19">
      <c r="A110" s="6">
        <v>37</v>
      </c>
      <c r="B110" s="12">
        <v>0.168</v>
      </c>
      <c r="C110" s="12">
        <v>0.115</v>
      </c>
      <c r="D110" s="12">
        <f t="shared" si="4"/>
        <v>13.674</v>
      </c>
      <c r="F110" s="6">
        <v>37</v>
      </c>
      <c r="G110" s="12">
        <v>0.525</v>
      </c>
      <c r="H110" s="12">
        <v>0.418</v>
      </c>
      <c r="I110" s="12">
        <f t="shared" si="5"/>
        <v>27.606</v>
      </c>
      <c r="K110" s="6">
        <v>37</v>
      </c>
      <c r="L110" s="12">
        <v>0.121</v>
      </c>
      <c r="M110" s="12">
        <v>0.096</v>
      </c>
      <c r="N110" s="12">
        <f t="shared" si="6"/>
        <v>6.45</v>
      </c>
      <c r="P110" s="6">
        <v>37</v>
      </c>
      <c r="Q110" s="17">
        <v>0.13</v>
      </c>
      <c r="R110" s="12">
        <v>0.106</v>
      </c>
      <c r="S110" s="12">
        <f t="shared" si="7"/>
        <v>6.192</v>
      </c>
    </row>
    <row r="111" spans="1:19">
      <c r="A111" s="6">
        <v>37</v>
      </c>
      <c r="B111" s="12">
        <v>0.171</v>
      </c>
      <c r="C111" s="12">
        <v>0.109</v>
      </c>
      <c r="D111" s="12">
        <f t="shared" si="4"/>
        <v>15.996</v>
      </c>
      <c r="F111" s="6">
        <v>37</v>
      </c>
      <c r="G111" s="12">
        <v>0.656</v>
      </c>
      <c r="H111" s="12">
        <v>0.541</v>
      </c>
      <c r="I111" s="12">
        <f t="shared" si="5"/>
        <v>29.67</v>
      </c>
      <c r="K111" s="6">
        <v>37</v>
      </c>
      <c r="L111" s="12">
        <v>0.125</v>
      </c>
      <c r="M111" s="12">
        <v>0.105</v>
      </c>
      <c r="N111" s="12">
        <f t="shared" si="6"/>
        <v>5.16</v>
      </c>
      <c r="P111" s="6">
        <v>37</v>
      </c>
      <c r="Q111" s="17">
        <v>0.17</v>
      </c>
      <c r="R111" s="12">
        <v>0.148</v>
      </c>
      <c r="S111" s="12">
        <f t="shared" si="7"/>
        <v>5.67600000000001</v>
      </c>
    </row>
    <row r="112" spans="1:19">
      <c r="A112" s="6">
        <v>37</v>
      </c>
      <c r="B112" s="12">
        <v>0.178</v>
      </c>
      <c r="C112" s="12">
        <v>0.119</v>
      </c>
      <c r="D112" s="12">
        <f t="shared" si="4"/>
        <v>15.222</v>
      </c>
      <c r="F112" s="6">
        <v>37</v>
      </c>
      <c r="G112" s="12">
        <v>0.292</v>
      </c>
      <c r="H112" s="12">
        <v>0.212</v>
      </c>
      <c r="I112" s="12">
        <f t="shared" si="5"/>
        <v>20.64</v>
      </c>
      <c r="K112" s="6">
        <v>37</v>
      </c>
      <c r="L112" s="12">
        <v>0.135</v>
      </c>
      <c r="M112" s="17">
        <v>0.112</v>
      </c>
      <c r="N112" s="12">
        <f t="shared" si="6"/>
        <v>5.934</v>
      </c>
      <c r="P112" s="6">
        <v>37</v>
      </c>
      <c r="Q112" s="12">
        <v>0.135</v>
      </c>
      <c r="R112" s="12">
        <v>0.115</v>
      </c>
      <c r="S112" s="12">
        <f t="shared" si="7"/>
        <v>5.16</v>
      </c>
    </row>
    <row r="113" spans="1:19">
      <c r="A113" s="7">
        <v>38</v>
      </c>
      <c r="B113" s="12">
        <v>0.122</v>
      </c>
      <c r="C113" s="12">
        <v>0.092</v>
      </c>
      <c r="D113" s="12">
        <f t="shared" si="4"/>
        <v>7.74</v>
      </c>
      <c r="F113" s="7">
        <v>38</v>
      </c>
      <c r="G113" s="12">
        <v>0.141</v>
      </c>
      <c r="H113" s="12">
        <v>0.085</v>
      </c>
      <c r="I113" s="12">
        <f t="shared" si="5"/>
        <v>14.448</v>
      </c>
      <c r="K113" s="7">
        <v>38</v>
      </c>
      <c r="L113" s="12">
        <v>0.149</v>
      </c>
      <c r="M113" s="12">
        <v>0.117</v>
      </c>
      <c r="N113" s="12">
        <f t="shared" si="6"/>
        <v>8.256</v>
      </c>
      <c r="P113" s="7">
        <v>38</v>
      </c>
      <c r="Q113" s="12">
        <v>0.118</v>
      </c>
      <c r="R113" s="12">
        <v>0.073</v>
      </c>
      <c r="S113" s="12">
        <f t="shared" si="7"/>
        <v>11.61</v>
      </c>
    </row>
    <row r="114" spans="1:19">
      <c r="A114" s="7">
        <v>38</v>
      </c>
      <c r="B114" s="12">
        <v>0.117</v>
      </c>
      <c r="C114" s="12">
        <v>0.088</v>
      </c>
      <c r="D114" s="12">
        <f t="shared" si="4"/>
        <v>7.482</v>
      </c>
      <c r="F114" s="7">
        <v>38</v>
      </c>
      <c r="G114" s="12">
        <v>0.14</v>
      </c>
      <c r="H114" s="12">
        <v>0.078</v>
      </c>
      <c r="I114" s="12">
        <f t="shared" si="5"/>
        <v>15.996</v>
      </c>
      <c r="K114" s="7">
        <v>38</v>
      </c>
      <c r="L114" s="17">
        <v>0.114</v>
      </c>
      <c r="M114" s="12">
        <v>0.081</v>
      </c>
      <c r="N114" s="12">
        <f t="shared" si="6"/>
        <v>8.514</v>
      </c>
      <c r="P114" s="7">
        <v>38</v>
      </c>
      <c r="Q114" s="12">
        <v>0.145</v>
      </c>
      <c r="R114" s="12">
        <v>0.088</v>
      </c>
      <c r="S114" s="12">
        <f t="shared" si="7"/>
        <v>14.706</v>
      </c>
    </row>
    <row r="115" spans="1:19">
      <c r="A115" s="7">
        <v>38</v>
      </c>
      <c r="B115" s="12">
        <v>0.144</v>
      </c>
      <c r="C115" s="12">
        <v>0.116</v>
      </c>
      <c r="D115" s="12">
        <f t="shared" si="4"/>
        <v>7.224</v>
      </c>
      <c r="F115" s="7">
        <v>38</v>
      </c>
      <c r="G115" s="12">
        <v>0.137</v>
      </c>
      <c r="H115" s="12">
        <v>0.079</v>
      </c>
      <c r="I115" s="12">
        <f t="shared" si="5"/>
        <v>14.964</v>
      </c>
      <c r="K115" s="7">
        <v>38</v>
      </c>
      <c r="L115" s="12">
        <v>0.167</v>
      </c>
      <c r="M115" s="12">
        <v>0.125</v>
      </c>
      <c r="N115" s="12">
        <f t="shared" si="6"/>
        <v>10.836</v>
      </c>
      <c r="P115" s="7">
        <v>38</v>
      </c>
      <c r="Q115" s="12">
        <v>0.142</v>
      </c>
      <c r="R115" s="12">
        <v>0.095</v>
      </c>
      <c r="S115" s="12">
        <f t="shared" si="7"/>
        <v>12.126</v>
      </c>
    </row>
    <row r="116" spans="1:19">
      <c r="A116" s="6">
        <v>39</v>
      </c>
      <c r="B116" s="12">
        <v>0.199</v>
      </c>
      <c r="C116" s="12">
        <v>0.165</v>
      </c>
      <c r="D116" s="12">
        <f t="shared" si="4"/>
        <v>8.772</v>
      </c>
      <c r="F116" s="6">
        <v>39</v>
      </c>
      <c r="G116" s="12">
        <v>0.128</v>
      </c>
      <c r="H116" s="12">
        <v>0.084</v>
      </c>
      <c r="I116" s="12">
        <f t="shared" si="5"/>
        <v>11.352</v>
      </c>
      <c r="K116" s="6">
        <v>39</v>
      </c>
      <c r="L116" s="12">
        <v>0.137</v>
      </c>
      <c r="M116" s="12">
        <v>0.103</v>
      </c>
      <c r="N116" s="12">
        <f t="shared" si="6"/>
        <v>8.772</v>
      </c>
      <c r="P116" s="6">
        <v>39</v>
      </c>
      <c r="Q116" s="17">
        <v>0.15</v>
      </c>
      <c r="R116" s="12">
        <v>0.1</v>
      </c>
      <c r="S116" s="12">
        <f t="shared" si="7"/>
        <v>12.9</v>
      </c>
    </row>
    <row r="117" spans="1:19">
      <c r="A117" s="6">
        <v>39</v>
      </c>
      <c r="B117" s="12">
        <v>0.208</v>
      </c>
      <c r="C117" s="12">
        <v>0.177</v>
      </c>
      <c r="D117" s="12">
        <f t="shared" si="4"/>
        <v>7.998</v>
      </c>
      <c r="F117" s="6">
        <v>39</v>
      </c>
      <c r="G117" s="12">
        <v>0.134</v>
      </c>
      <c r="H117" s="12">
        <v>0.088</v>
      </c>
      <c r="I117" s="12">
        <f t="shared" si="5"/>
        <v>11.868</v>
      </c>
      <c r="K117" s="6">
        <v>39</v>
      </c>
      <c r="L117" s="12">
        <v>0.156</v>
      </c>
      <c r="M117" s="12">
        <v>0.118</v>
      </c>
      <c r="N117" s="12">
        <f t="shared" si="6"/>
        <v>9.804</v>
      </c>
      <c r="P117" s="6">
        <v>39</v>
      </c>
      <c r="Q117" s="12">
        <v>0.165</v>
      </c>
      <c r="R117" s="12">
        <v>0.111</v>
      </c>
      <c r="S117" s="12">
        <f t="shared" si="7"/>
        <v>13.932</v>
      </c>
    </row>
    <row r="118" spans="1:19">
      <c r="A118" s="6">
        <v>39</v>
      </c>
      <c r="B118" s="12">
        <v>0.14</v>
      </c>
      <c r="C118" s="12">
        <v>0.114</v>
      </c>
      <c r="D118" s="12">
        <f t="shared" si="4"/>
        <v>6.708</v>
      </c>
      <c r="F118" s="6">
        <v>39</v>
      </c>
      <c r="G118" s="12">
        <v>0.156</v>
      </c>
      <c r="H118" s="12">
        <v>0.113</v>
      </c>
      <c r="I118" s="12">
        <f t="shared" si="5"/>
        <v>11.094</v>
      </c>
      <c r="K118" s="6">
        <v>39</v>
      </c>
      <c r="L118" s="12">
        <v>0.185</v>
      </c>
      <c r="M118" s="12">
        <v>0.148</v>
      </c>
      <c r="N118" s="12">
        <f t="shared" si="6"/>
        <v>9.546</v>
      </c>
      <c r="P118" s="6">
        <v>39</v>
      </c>
      <c r="Q118" s="12">
        <v>0.122</v>
      </c>
      <c r="R118" s="12">
        <v>0.077</v>
      </c>
      <c r="S118" s="12">
        <f t="shared" si="7"/>
        <v>11.61</v>
      </c>
    </row>
    <row r="119" spans="1:19">
      <c r="A119" s="7">
        <v>40</v>
      </c>
      <c r="B119" s="12">
        <v>0.12</v>
      </c>
      <c r="C119" s="12">
        <v>0.086</v>
      </c>
      <c r="D119" s="12">
        <f t="shared" si="4"/>
        <v>8.772</v>
      </c>
      <c r="F119" s="7">
        <v>40</v>
      </c>
      <c r="G119" s="12">
        <v>0.166</v>
      </c>
      <c r="H119" s="12">
        <v>0.089</v>
      </c>
      <c r="I119" s="12">
        <f t="shared" si="5"/>
        <v>19.866</v>
      </c>
      <c r="K119" s="7">
        <v>40</v>
      </c>
      <c r="L119" s="12">
        <v>0.145</v>
      </c>
      <c r="M119" s="12">
        <v>0.088</v>
      </c>
      <c r="N119" s="12">
        <f t="shared" si="6"/>
        <v>14.706</v>
      </c>
      <c r="P119" s="7">
        <v>40</v>
      </c>
      <c r="Q119" s="12">
        <v>0.152</v>
      </c>
      <c r="R119" s="12">
        <v>0.105</v>
      </c>
      <c r="S119" s="12">
        <f t="shared" si="7"/>
        <v>12.126</v>
      </c>
    </row>
    <row r="120" spans="1:19">
      <c r="A120" s="7">
        <v>40</v>
      </c>
      <c r="B120" s="12">
        <v>0.119</v>
      </c>
      <c r="C120" s="12">
        <v>0.091</v>
      </c>
      <c r="D120" s="12">
        <f t="shared" si="4"/>
        <v>7.224</v>
      </c>
      <c r="F120" s="7">
        <v>40</v>
      </c>
      <c r="G120" s="12">
        <v>0.166</v>
      </c>
      <c r="H120" s="12">
        <v>0.091</v>
      </c>
      <c r="I120" s="12">
        <f t="shared" si="5"/>
        <v>19.35</v>
      </c>
      <c r="K120" s="7">
        <v>40</v>
      </c>
      <c r="L120" s="12">
        <v>0.159</v>
      </c>
      <c r="M120" s="12">
        <v>0.106</v>
      </c>
      <c r="N120" s="12">
        <f t="shared" si="6"/>
        <v>13.674</v>
      </c>
      <c r="P120" s="7">
        <v>40</v>
      </c>
      <c r="Q120" s="12">
        <v>0.114</v>
      </c>
      <c r="R120" s="12">
        <v>0.072</v>
      </c>
      <c r="S120" s="12">
        <f t="shared" si="7"/>
        <v>10.836</v>
      </c>
    </row>
    <row r="121" spans="1:19">
      <c r="A121" s="7">
        <v>40</v>
      </c>
      <c r="B121" s="12">
        <v>0.13</v>
      </c>
      <c r="C121" s="12">
        <v>0.093</v>
      </c>
      <c r="D121" s="12">
        <f t="shared" si="4"/>
        <v>9.546</v>
      </c>
      <c r="F121" s="7">
        <v>40</v>
      </c>
      <c r="G121" s="12">
        <v>0.171</v>
      </c>
      <c r="H121" s="12">
        <v>0.104</v>
      </c>
      <c r="I121" s="12">
        <f t="shared" si="5"/>
        <v>17.286</v>
      </c>
      <c r="K121" s="7">
        <v>40</v>
      </c>
      <c r="L121" s="12">
        <v>0.155</v>
      </c>
      <c r="M121" s="12">
        <v>0.093</v>
      </c>
      <c r="N121" s="12">
        <f t="shared" si="6"/>
        <v>15.996</v>
      </c>
      <c r="P121" s="7">
        <v>40</v>
      </c>
      <c r="Q121" s="12">
        <v>0.146</v>
      </c>
      <c r="R121" s="12">
        <v>0.102</v>
      </c>
      <c r="S121" s="12">
        <f t="shared" si="7"/>
        <v>11.352</v>
      </c>
    </row>
    <row r="122" spans="1:19">
      <c r="A122" s="6">
        <v>41</v>
      </c>
      <c r="B122" s="12">
        <v>0.146</v>
      </c>
      <c r="C122" s="12">
        <v>0.126</v>
      </c>
      <c r="D122" s="12">
        <f t="shared" si="4"/>
        <v>5.16</v>
      </c>
      <c r="F122" s="6">
        <v>41</v>
      </c>
      <c r="G122" s="12">
        <v>0.177</v>
      </c>
      <c r="H122" s="12">
        <v>0.144</v>
      </c>
      <c r="I122" s="12">
        <f t="shared" si="5"/>
        <v>8.514</v>
      </c>
      <c r="K122" s="6">
        <v>41</v>
      </c>
      <c r="L122" s="12">
        <v>0.131</v>
      </c>
      <c r="M122" s="12">
        <v>0.117</v>
      </c>
      <c r="N122" s="12">
        <f t="shared" si="6"/>
        <v>3.612</v>
      </c>
      <c r="P122" s="6">
        <v>41</v>
      </c>
      <c r="Q122" s="12">
        <v>0.125</v>
      </c>
      <c r="R122" s="12">
        <v>0.103</v>
      </c>
      <c r="S122" s="12">
        <f t="shared" si="7"/>
        <v>5.676</v>
      </c>
    </row>
    <row r="123" spans="1:19">
      <c r="A123" s="6">
        <v>41</v>
      </c>
      <c r="B123" s="12">
        <v>0.193</v>
      </c>
      <c r="C123" s="12">
        <v>0.172</v>
      </c>
      <c r="D123" s="12">
        <f t="shared" si="4"/>
        <v>5.418</v>
      </c>
      <c r="F123" s="6">
        <v>41</v>
      </c>
      <c r="G123" s="12">
        <v>0.23</v>
      </c>
      <c r="H123" s="12">
        <v>0.19</v>
      </c>
      <c r="I123" s="12">
        <f t="shared" si="5"/>
        <v>10.32</v>
      </c>
      <c r="K123" s="6">
        <v>41</v>
      </c>
      <c r="L123" s="12">
        <v>0.132</v>
      </c>
      <c r="M123" s="12">
        <v>0.123</v>
      </c>
      <c r="N123" s="12">
        <f t="shared" si="6"/>
        <v>2.322</v>
      </c>
      <c r="P123" s="6">
        <v>41</v>
      </c>
      <c r="Q123" s="12">
        <v>0.122</v>
      </c>
      <c r="R123" s="12">
        <v>0.101</v>
      </c>
      <c r="S123" s="12">
        <f t="shared" si="7"/>
        <v>5.418</v>
      </c>
    </row>
    <row r="124" spans="1:19">
      <c r="A124" s="6">
        <v>41</v>
      </c>
      <c r="B124" s="12">
        <v>0.155</v>
      </c>
      <c r="C124" s="12">
        <v>0.131</v>
      </c>
      <c r="D124" s="12">
        <f t="shared" si="4"/>
        <v>6.192</v>
      </c>
      <c r="F124" s="6">
        <v>41</v>
      </c>
      <c r="G124" s="12">
        <v>0.167</v>
      </c>
      <c r="H124" s="12">
        <v>0.132</v>
      </c>
      <c r="I124" s="12">
        <f t="shared" si="5"/>
        <v>9.03</v>
      </c>
      <c r="K124" s="6">
        <v>41</v>
      </c>
      <c r="L124" s="12">
        <v>0.15</v>
      </c>
      <c r="M124" s="12">
        <v>0.137</v>
      </c>
      <c r="N124" s="12">
        <f t="shared" si="6"/>
        <v>3.354</v>
      </c>
      <c r="P124" s="6">
        <v>41</v>
      </c>
      <c r="Q124" s="12">
        <v>0.144</v>
      </c>
      <c r="R124" s="12">
        <v>0.12</v>
      </c>
      <c r="S124" s="12">
        <f t="shared" si="7"/>
        <v>6.192</v>
      </c>
    </row>
    <row r="125" spans="1:19">
      <c r="A125" s="7">
        <v>42</v>
      </c>
      <c r="B125" s="12">
        <v>0.187</v>
      </c>
      <c r="C125" s="12">
        <v>0.146</v>
      </c>
      <c r="D125" s="12">
        <f t="shared" si="4"/>
        <v>10.578</v>
      </c>
      <c r="F125" s="7">
        <v>42</v>
      </c>
      <c r="G125" s="12">
        <v>0.18</v>
      </c>
      <c r="H125" s="12">
        <v>0.131</v>
      </c>
      <c r="I125" s="12">
        <f t="shared" si="5"/>
        <v>12.642</v>
      </c>
      <c r="K125" s="7">
        <v>42</v>
      </c>
      <c r="L125" s="12">
        <v>0.148</v>
      </c>
      <c r="M125" s="12">
        <v>0.122</v>
      </c>
      <c r="N125" s="12">
        <f t="shared" si="6"/>
        <v>6.708</v>
      </c>
      <c r="P125" s="7">
        <v>42</v>
      </c>
      <c r="Q125" s="12">
        <v>0.122</v>
      </c>
      <c r="R125" s="12">
        <v>0.086</v>
      </c>
      <c r="S125" s="12">
        <f t="shared" si="7"/>
        <v>9.288</v>
      </c>
    </row>
    <row r="126" spans="1:19">
      <c r="A126" s="7">
        <v>42</v>
      </c>
      <c r="B126" s="12">
        <v>0.185</v>
      </c>
      <c r="C126" s="12">
        <v>0.143</v>
      </c>
      <c r="D126" s="12">
        <f t="shared" si="4"/>
        <v>10.836</v>
      </c>
      <c r="F126" s="7">
        <v>42</v>
      </c>
      <c r="G126" s="12">
        <v>0.22</v>
      </c>
      <c r="H126" s="12">
        <v>0.163</v>
      </c>
      <c r="I126" s="12">
        <f t="shared" si="5"/>
        <v>14.706</v>
      </c>
      <c r="K126" s="7">
        <v>42</v>
      </c>
      <c r="L126" s="12">
        <v>0.13</v>
      </c>
      <c r="M126" s="12">
        <v>0.112</v>
      </c>
      <c r="N126" s="12">
        <f t="shared" si="6"/>
        <v>4.644</v>
      </c>
      <c r="P126" s="7">
        <v>42</v>
      </c>
      <c r="Q126" s="12">
        <v>0.125</v>
      </c>
      <c r="R126" s="12">
        <v>0.088</v>
      </c>
      <c r="S126" s="12">
        <f t="shared" si="7"/>
        <v>9.546</v>
      </c>
    </row>
    <row r="127" spans="1:19">
      <c r="A127" s="7">
        <v>42</v>
      </c>
      <c r="B127" s="12">
        <v>0.172</v>
      </c>
      <c r="C127" s="12">
        <v>0.133</v>
      </c>
      <c r="D127" s="12">
        <f t="shared" si="4"/>
        <v>10.062</v>
      </c>
      <c r="F127" s="7">
        <v>42</v>
      </c>
      <c r="G127" s="12">
        <v>0.194</v>
      </c>
      <c r="H127" s="12">
        <v>0.143</v>
      </c>
      <c r="I127" s="12">
        <f t="shared" si="5"/>
        <v>13.158</v>
      </c>
      <c r="K127" s="7">
        <v>42</v>
      </c>
      <c r="L127" s="12">
        <v>0.322</v>
      </c>
      <c r="M127" s="12">
        <v>0.3</v>
      </c>
      <c r="N127" s="12">
        <f t="shared" si="6"/>
        <v>5.67600000000001</v>
      </c>
      <c r="P127" s="7">
        <v>42</v>
      </c>
      <c r="Q127" s="12">
        <v>0.148</v>
      </c>
      <c r="R127" s="12">
        <v>0.116</v>
      </c>
      <c r="S127" s="12">
        <f t="shared" si="7"/>
        <v>8.256</v>
      </c>
    </row>
    <row r="128" spans="1:19">
      <c r="A128" s="7">
        <v>43</v>
      </c>
      <c r="B128" s="12">
        <v>0.113</v>
      </c>
      <c r="C128" s="12">
        <v>0.079</v>
      </c>
      <c r="D128" s="12">
        <f t="shared" si="4"/>
        <v>8.772</v>
      </c>
      <c r="F128" s="7">
        <v>43</v>
      </c>
      <c r="G128" s="12">
        <v>0.329</v>
      </c>
      <c r="H128" s="12">
        <v>0.248</v>
      </c>
      <c r="I128" s="12">
        <f t="shared" si="5"/>
        <v>20.898</v>
      </c>
      <c r="K128" s="7">
        <v>43</v>
      </c>
      <c r="L128" s="12">
        <v>0.14</v>
      </c>
      <c r="M128" s="12">
        <v>0.106</v>
      </c>
      <c r="N128" s="12">
        <f t="shared" si="6"/>
        <v>8.772</v>
      </c>
      <c r="P128" s="7">
        <v>43</v>
      </c>
      <c r="Q128" s="17">
        <v>0.16</v>
      </c>
      <c r="R128" s="12">
        <v>0.12</v>
      </c>
      <c r="S128" s="12">
        <f t="shared" si="7"/>
        <v>10.32</v>
      </c>
    </row>
    <row r="129" spans="1:19">
      <c r="A129" s="7">
        <v>43</v>
      </c>
      <c r="B129" s="12">
        <v>0.125</v>
      </c>
      <c r="C129" s="12">
        <v>0.088</v>
      </c>
      <c r="D129" s="12">
        <f t="shared" si="4"/>
        <v>9.546</v>
      </c>
      <c r="F129" s="7">
        <v>43</v>
      </c>
      <c r="G129" s="12">
        <v>0.339</v>
      </c>
      <c r="H129" s="12">
        <v>0.265</v>
      </c>
      <c r="I129" s="12">
        <f t="shared" si="5"/>
        <v>19.092</v>
      </c>
      <c r="K129" s="7">
        <v>43</v>
      </c>
      <c r="L129" s="12">
        <v>0.122</v>
      </c>
      <c r="M129" s="12">
        <v>0.1</v>
      </c>
      <c r="N129" s="12">
        <f t="shared" si="6"/>
        <v>5.676</v>
      </c>
      <c r="P129" s="7">
        <v>43</v>
      </c>
      <c r="Q129" s="17">
        <v>0.186</v>
      </c>
      <c r="R129" s="12">
        <v>0.14</v>
      </c>
      <c r="S129" s="12">
        <f t="shared" si="7"/>
        <v>11.868</v>
      </c>
    </row>
    <row r="130" spans="1:19">
      <c r="A130" s="7">
        <v>43</v>
      </c>
      <c r="B130" s="12">
        <v>0.111</v>
      </c>
      <c r="C130" s="12">
        <v>0.079</v>
      </c>
      <c r="D130" s="12">
        <f t="shared" ref="D130:D190" si="8">25.8*(B130-C130)/0.1</f>
        <v>8.256</v>
      </c>
      <c r="F130" s="7">
        <v>43</v>
      </c>
      <c r="G130" s="12">
        <v>0.224</v>
      </c>
      <c r="H130" s="12">
        <v>0.158</v>
      </c>
      <c r="I130" s="12">
        <f t="shared" ref="I130:I190" si="9">25.8*(G130-H130)/0.1</f>
        <v>17.028</v>
      </c>
      <c r="K130" s="7">
        <v>43</v>
      </c>
      <c r="L130" s="12">
        <v>0.123</v>
      </c>
      <c r="M130" s="12">
        <v>0.09</v>
      </c>
      <c r="N130" s="12">
        <f t="shared" ref="N130:N190" si="10">25.8*(L130-M130)/0.1</f>
        <v>8.514</v>
      </c>
      <c r="P130" s="7">
        <v>43</v>
      </c>
      <c r="Q130" s="12">
        <v>0.126</v>
      </c>
      <c r="R130" s="12">
        <v>0.087</v>
      </c>
      <c r="S130" s="12">
        <f t="shared" ref="S130:S190" si="11">25.8*(Q130-R130)/0.1</f>
        <v>10.062</v>
      </c>
    </row>
    <row r="131" spans="1:19">
      <c r="A131" s="6">
        <v>44</v>
      </c>
      <c r="B131" s="12">
        <v>0.14</v>
      </c>
      <c r="C131" s="12">
        <v>0.117</v>
      </c>
      <c r="D131" s="12">
        <f t="shared" si="8"/>
        <v>5.934</v>
      </c>
      <c r="F131" s="6">
        <v>44</v>
      </c>
      <c r="G131" s="12">
        <v>0.155</v>
      </c>
      <c r="H131" s="12">
        <v>0.122</v>
      </c>
      <c r="I131" s="12">
        <f t="shared" si="9"/>
        <v>8.514</v>
      </c>
      <c r="K131" s="6">
        <v>44</v>
      </c>
      <c r="L131" s="12">
        <v>0.221</v>
      </c>
      <c r="M131" s="12">
        <v>0.197</v>
      </c>
      <c r="N131" s="12">
        <f t="shared" si="10"/>
        <v>6.192</v>
      </c>
      <c r="P131" s="6">
        <v>44</v>
      </c>
      <c r="Q131" s="12">
        <v>0.152</v>
      </c>
      <c r="R131" s="12">
        <v>0.116</v>
      </c>
      <c r="S131" s="12">
        <f t="shared" si="11"/>
        <v>9.288</v>
      </c>
    </row>
    <row r="132" spans="1:19">
      <c r="A132" s="6">
        <v>44</v>
      </c>
      <c r="B132" s="12">
        <v>0.159</v>
      </c>
      <c r="C132" s="12">
        <v>0.135</v>
      </c>
      <c r="D132" s="12">
        <f t="shared" si="8"/>
        <v>6.192</v>
      </c>
      <c r="F132" s="6">
        <v>44</v>
      </c>
      <c r="G132" s="12">
        <v>0.184</v>
      </c>
      <c r="H132" s="12">
        <v>0.144</v>
      </c>
      <c r="I132" s="12">
        <f t="shared" si="9"/>
        <v>10.32</v>
      </c>
      <c r="K132" s="6">
        <v>44</v>
      </c>
      <c r="L132" s="12">
        <v>0.15</v>
      </c>
      <c r="M132" s="12">
        <v>0.136</v>
      </c>
      <c r="N132" s="12">
        <f t="shared" si="10"/>
        <v>3.612</v>
      </c>
      <c r="P132" s="6">
        <v>44</v>
      </c>
      <c r="Q132" s="12">
        <v>0.146</v>
      </c>
      <c r="R132" s="12">
        <v>0.108</v>
      </c>
      <c r="S132" s="12">
        <f t="shared" si="11"/>
        <v>9.804</v>
      </c>
    </row>
    <row r="133" spans="1:19">
      <c r="A133" s="6">
        <v>44</v>
      </c>
      <c r="B133" s="12">
        <v>0.166</v>
      </c>
      <c r="C133" s="17">
        <v>0.14</v>
      </c>
      <c r="D133" s="12">
        <f t="shared" si="8"/>
        <v>6.708</v>
      </c>
      <c r="F133" s="6">
        <v>44</v>
      </c>
      <c r="G133" s="12">
        <v>0.178</v>
      </c>
      <c r="H133" s="12">
        <v>0.14</v>
      </c>
      <c r="I133" s="12">
        <f t="shared" si="9"/>
        <v>9.80399999999999</v>
      </c>
      <c r="K133" s="6">
        <v>44</v>
      </c>
      <c r="L133" s="12">
        <v>0.136</v>
      </c>
      <c r="M133" s="12">
        <v>0.12</v>
      </c>
      <c r="N133" s="12">
        <f t="shared" si="10"/>
        <v>4.128</v>
      </c>
      <c r="P133" s="6">
        <v>44</v>
      </c>
      <c r="Q133" s="12">
        <v>0.141</v>
      </c>
      <c r="R133" s="12">
        <v>0.103</v>
      </c>
      <c r="S133" s="12">
        <f t="shared" si="11"/>
        <v>9.804</v>
      </c>
    </row>
    <row r="134" spans="1:19">
      <c r="A134" s="7">
        <v>45</v>
      </c>
      <c r="B134" s="12">
        <v>0.123</v>
      </c>
      <c r="C134" s="12">
        <v>0.076</v>
      </c>
      <c r="D134" s="12">
        <f t="shared" si="8"/>
        <v>12.126</v>
      </c>
      <c r="F134" s="7">
        <v>45</v>
      </c>
      <c r="G134" s="12">
        <v>0.162</v>
      </c>
      <c r="H134" s="12">
        <v>0.089</v>
      </c>
      <c r="I134" s="12">
        <f t="shared" si="9"/>
        <v>18.834</v>
      </c>
      <c r="K134" s="7">
        <v>45</v>
      </c>
      <c r="L134" s="12">
        <v>0.185</v>
      </c>
      <c r="M134" s="12">
        <v>0.135</v>
      </c>
      <c r="N134" s="12">
        <f t="shared" si="10"/>
        <v>12.9</v>
      </c>
      <c r="P134" s="7">
        <v>45</v>
      </c>
      <c r="Q134" s="12">
        <v>0.221</v>
      </c>
      <c r="R134" s="12">
        <v>0.173</v>
      </c>
      <c r="S134" s="12">
        <f t="shared" si="11"/>
        <v>12.384</v>
      </c>
    </row>
    <row r="135" spans="1:19">
      <c r="A135" s="7">
        <v>45</v>
      </c>
      <c r="B135" s="12">
        <v>0.13</v>
      </c>
      <c r="C135" s="12">
        <v>0.084</v>
      </c>
      <c r="D135" s="12">
        <f t="shared" si="8"/>
        <v>11.868</v>
      </c>
      <c r="F135" s="7">
        <v>45</v>
      </c>
      <c r="G135" s="12">
        <v>0.15</v>
      </c>
      <c r="H135" s="12">
        <v>0.081</v>
      </c>
      <c r="I135" s="12">
        <f t="shared" si="9"/>
        <v>17.802</v>
      </c>
      <c r="K135" s="7">
        <v>45</v>
      </c>
      <c r="L135" s="12">
        <v>0.186</v>
      </c>
      <c r="M135" s="12">
        <v>0.127</v>
      </c>
      <c r="N135" s="12">
        <f t="shared" si="10"/>
        <v>15.222</v>
      </c>
      <c r="P135" s="7">
        <v>45</v>
      </c>
      <c r="Q135" s="12">
        <v>0.123</v>
      </c>
      <c r="R135" s="12">
        <v>0.084</v>
      </c>
      <c r="S135" s="12">
        <f t="shared" si="11"/>
        <v>10.062</v>
      </c>
    </row>
    <row r="136" spans="1:19">
      <c r="A136" s="7">
        <v>45</v>
      </c>
      <c r="B136" s="12">
        <v>0.128</v>
      </c>
      <c r="C136" s="12">
        <v>0.089</v>
      </c>
      <c r="D136" s="12">
        <f t="shared" si="8"/>
        <v>10.062</v>
      </c>
      <c r="F136" s="7">
        <v>45</v>
      </c>
      <c r="G136" s="12">
        <v>0.188</v>
      </c>
      <c r="H136" s="12">
        <v>0.122</v>
      </c>
      <c r="I136" s="12">
        <f t="shared" si="9"/>
        <v>17.028</v>
      </c>
      <c r="K136" s="7">
        <v>45</v>
      </c>
      <c r="L136" s="17">
        <v>0.26</v>
      </c>
      <c r="M136" s="12">
        <v>0.2</v>
      </c>
      <c r="N136" s="12">
        <f t="shared" si="10"/>
        <v>15.48</v>
      </c>
      <c r="P136" s="7">
        <v>45</v>
      </c>
      <c r="Q136" s="12">
        <v>0.135</v>
      </c>
      <c r="R136" s="12">
        <v>0.095</v>
      </c>
      <c r="S136" s="12">
        <f t="shared" si="11"/>
        <v>10.32</v>
      </c>
    </row>
    <row r="137" spans="1:19">
      <c r="A137" s="7">
        <v>46</v>
      </c>
      <c r="B137" s="12">
        <v>0.151</v>
      </c>
      <c r="C137" s="12">
        <v>0.12</v>
      </c>
      <c r="D137" s="12">
        <f t="shared" si="8"/>
        <v>7.998</v>
      </c>
      <c r="F137" s="7">
        <v>46</v>
      </c>
      <c r="G137" s="12">
        <v>0.136</v>
      </c>
      <c r="H137" s="12">
        <v>0.084</v>
      </c>
      <c r="I137" s="12">
        <f t="shared" si="9"/>
        <v>13.416</v>
      </c>
      <c r="K137" s="7">
        <v>46</v>
      </c>
      <c r="L137" s="17">
        <v>0.15</v>
      </c>
      <c r="M137" s="12">
        <v>0.105</v>
      </c>
      <c r="N137" s="12">
        <f t="shared" si="10"/>
        <v>11.61</v>
      </c>
      <c r="P137" s="7">
        <v>46</v>
      </c>
      <c r="Q137" s="12">
        <v>0.134</v>
      </c>
      <c r="R137" s="12">
        <v>0.102</v>
      </c>
      <c r="S137" s="12">
        <f t="shared" si="11"/>
        <v>8.256</v>
      </c>
    </row>
    <row r="138" spans="1:19">
      <c r="A138" s="7">
        <v>46</v>
      </c>
      <c r="B138" s="12">
        <v>0.141</v>
      </c>
      <c r="C138" s="12">
        <v>0.113</v>
      </c>
      <c r="D138" s="12">
        <f t="shared" si="8"/>
        <v>7.224</v>
      </c>
      <c r="F138" s="7">
        <v>46</v>
      </c>
      <c r="G138" s="12">
        <v>0.137</v>
      </c>
      <c r="H138" s="12">
        <v>0.094</v>
      </c>
      <c r="I138" s="12">
        <f t="shared" si="9"/>
        <v>11.094</v>
      </c>
      <c r="K138" s="7">
        <v>46</v>
      </c>
      <c r="L138" s="12">
        <v>0.152</v>
      </c>
      <c r="M138" s="12">
        <v>0.113</v>
      </c>
      <c r="N138" s="12">
        <f t="shared" si="10"/>
        <v>10.062</v>
      </c>
      <c r="P138" s="7">
        <v>46</v>
      </c>
      <c r="Q138" s="12">
        <v>0.255</v>
      </c>
      <c r="R138" s="12">
        <v>0.226</v>
      </c>
      <c r="S138" s="12">
        <f t="shared" si="11"/>
        <v>7.482</v>
      </c>
    </row>
    <row r="139" spans="1:19">
      <c r="A139" s="7">
        <v>46</v>
      </c>
      <c r="B139" s="12">
        <v>0.152</v>
      </c>
      <c r="C139" s="12">
        <v>0.125</v>
      </c>
      <c r="D139" s="12">
        <f t="shared" si="8"/>
        <v>6.966</v>
      </c>
      <c r="F139" s="7">
        <v>46</v>
      </c>
      <c r="G139" s="12">
        <v>0.178</v>
      </c>
      <c r="H139" s="12">
        <v>0.133</v>
      </c>
      <c r="I139" s="12">
        <f t="shared" si="9"/>
        <v>11.61</v>
      </c>
      <c r="K139" s="7">
        <v>46</v>
      </c>
      <c r="L139" s="12">
        <v>0.151</v>
      </c>
      <c r="M139" s="12">
        <v>0.115</v>
      </c>
      <c r="N139" s="12">
        <f t="shared" si="10"/>
        <v>9.288</v>
      </c>
      <c r="P139" s="7">
        <v>46</v>
      </c>
      <c r="Q139" s="12">
        <v>0.139</v>
      </c>
      <c r="R139" s="12">
        <v>0.108</v>
      </c>
      <c r="S139" s="12">
        <f t="shared" si="11"/>
        <v>7.998</v>
      </c>
    </row>
    <row r="140" spans="1:19">
      <c r="A140" s="7">
        <v>47</v>
      </c>
      <c r="B140" s="12">
        <v>0.133</v>
      </c>
      <c r="C140" s="12">
        <v>0.097</v>
      </c>
      <c r="D140" s="12">
        <f t="shared" si="8"/>
        <v>9.288</v>
      </c>
      <c r="F140" s="7">
        <v>47</v>
      </c>
      <c r="G140" s="12">
        <v>0.161</v>
      </c>
      <c r="H140" s="12">
        <v>0.103</v>
      </c>
      <c r="I140" s="12">
        <f t="shared" si="9"/>
        <v>14.964</v>
      </c>
      <c r="K140" s="7">
        <v>47</v>
      </c>
      <c r="L140" s="12">
        <v>0.213</v>
      </c>
      <c r="M140" s="12">
        <v>0.178</v>
      </c>
      <c r="N140" s="12">
        <f t="shared" si="10"/>
        <v>9.03</v>
      </c>
      <c r="P140" s="7">
        <v>47</v>
      </c>
      <c r="Q140" s="12">
        <v>0.159</v>
      </c>
      <c r="R140" s="12">
        <v>0.129</v>
      </c>
      <c r="S140" s="12">
        <f t="shared" si="11"/>
        <v>7.74</v>
      </c>
    </row>
    <row r="141" spans="1:19">
      <c r="A141" s="7">
        <v>47</v>
      </c>
      <c r="B141" s="12">
        <v>0.111</v>
      </c>
      <c r="C141" s="12">
        <v>0.08</v>
      </c>
      <c r="D141" s="12">
        <f t="shared" si="8"/>
        <v>7.998</v>
      </c>
      <c r="F141" s="7">
        <v>47</v>
      </c>
      <c r="G141" s="12">
        <v>0.16</v>
      </c>
      <c r="H141" s="12">
        <v>0.105</v>
      </c>
      <c r="I141" s="12">
        <f t="shared" si="9"/>
        <v>14.19</v>
      </c>
      <c r="K141" s="7">
        <v>47</v>
      </c>
      <c r="L141" s="12">
        <v>0.233</v>
      </c>
      <c r="M141" s="12">
        <v>0.191</v>
      </c>
      <c r="N141" s="12">
        <f t="shared" si="10"/>
        <v>10.836</v>
      </c>
      <c r="P141" s="7">
        <v>47</v>
      </c>
      <c r="Q141" s="12">
        <v>0.26</v>
      </c>
      <c r="R141" s="12">
        <v>0.229</v>
      </c>
      <c r="S141" s="12">
        <f t="shared" si="11"/>
        <v>7.998</v>
      </c>
    </row>
    <row r="142" spans="1:19">
      <c r="A142" s="7">
        <v>47</v>
      </c>
      <c r="B142" s="12">
        <v>0.102</v>
      </c>
      <c r="C142" s="12">
        <v>0.07</v>
      </c>
      <c r="D142" s="12">
        <f t="shared" si="8"/>
        <v>8.256</v>
      </c>
      <c r="F142" s="7">
        <v>47</v>
      </c>
      <c r="G142" s="12">
        <v>0.165</v>
      </c>
      <c r="H142" s="12">
        <v>0.1</v>
      </c>
      <c r="I142" s="12">
        <f t="shared" si="9"/>
        <v>16.77</v>
      </c>
      <c r="K142" s="7">
        <v>47</v>
      </c>
      <c r="L142" s="12">
        <v>0.257</v>
      </c>
      <c r="M142" s="17">
        <v>0.22</v>
      </c>
      <c r="N142" s="12">
        <f t="shared" si="10"/>
        <v>9.546</v>
      </c>
      <c r="P142" s="7">
        <v>47</v>
      </c>
      <c r="Q142" s="12">
        <v>0.137</v>
      </c>
      <c r="R142" s="12">
        <v>0.104</v>
      </c>
      <c r="S142" s="12">
        <f t="shared" si="11"/>
        <v>8.514</v>
      </c>
    </row>
    <row r="143" spans="1:19">
      <c r="A143" s="7">
        <v>48</v>
      </c>
      <c r="B143" s="12">
        <v>0.265</v>
      </c>
      <c r="C143" s="12">
        <v>0.233</v>
      </c>
      <c r="D143" s="12">
        <f t="shared" si="8"/>
        <v>8.256</v>
      </c>
      <c r="F143" s="7">
        <v>48</v>
      </c>
      <c r="G143" s="12">
        <v>0.17</v>
      </c>
      <c r="H143" s="12">
        <v>0.13</v>
      </c>
      <c r="I143" s="12">
        <f t="shared" si="9"/>
        <v>10.32</v>
      </c>
      <c r="K143" s="7">
        <v>48</v>
      </c>
      <c r="L143" s="12">
        <v>0.259</v>
      </c>
      <c r="M143" s="12">
        <v>0.224</v>
      </c>
      <c r="N143" s="12">
        <f t="shared" si="10"/>
        <v>9.03</v>
      </c>
      <c r="P143" s="7">
        <v>48</v>
      </c>
      <c r="Q143" s="12">
        <v>0.179</v>
      </c>
      <c r="R143" s="12">
        <v>0.144</v>
      </c>
      <c r="S143" s="12">
        <f t="shared" si="11"/>
        <v>9.03</v>
      </c>
    </row>
    <row r="144" spans="1:19">
      <c r="A144" s="7">
        <v>48</v>
      </c>
      <c r="B144" s="12">
        <v>0.191</v>
      </c>
      <c r="C144" s="12">
        <v>0.157</v>
      </c>
      <c r="D144" s="12">
        <f t="shared" si="8"/>
        <v>8.772</v>
      </c>
      <c r="F144" s="7">
        <v>48</v>
      </c>
      <c r="G144" s="12">
        <v>0.272</v>
      </c>
      <c r="H144" s="12">
        <v>0.235</v>
      </c>
      <c r="I144" s="12">
        <f t="shared" si="9"/>
        <v>9.54600000000001</v>
      </c>
      <c r="K144" s="7">
        <v>48</v>
      </c>
      <c r="L144" s="12">
        <v>0.16</v>
      </c>
      <c r="M144" s="12">
        <v>0.13</v>
      </c>
      <c r="N144" s="12">
        <f t="shared" si="10"/>
        <v>7.74</v>
      </c>
      <c r="P144" s="7">
        <v>48</v>
      </c>
      <c r="Q144" s="12">
        <v>0.158</v>
      </c>
      <c r="R144" s="12">
        <v>0.124</v>
      </c>
      <c r="S144" s="12">
        <f t="shared" si="11"/>
        <v>8.772</v>
      </c>
    </row>
    <row r="145" spans="1:19">
      <c r="A145" s="7">
        <v>48</v>
      </c>
      <c r="B145" s="12">
        <v>0.188</v>
      </c>
      <c r="C145" s="12">
        <v>0.151</v>
      </c>
      <c r="D145" s="12">
        <f t="shared" si="8"/>
        <v>9.546</v>
      </c>
      <c r="F145" s="7">
        <v>48</v>
      </c>
      <c r="G145" s="12">
        <v>0.156</v>
      </c>
      <c r="H145" s="12">
        <v>0.122</v>
      </c>
      <c r="I145" s="12">
        <f t="shared" si="9"/>
        <v>8.772</v>
      </c>
      <c r="K145" s="7">
        <v>48</v>
      </c>
      <c r="L145" s="12">
        <v>0.17</v>
      </c>
      <c r="M145" s="12">
        <v>0.143</v>
      </c>
      <c r="N145" s="12">
        <f t="shared" si="10"/>
        <v>6.96600000000001</v>
      </c>
      <c r="P145" s="7">
        <v>48</v>
      </c>
      <c r="Q145" s="12">
        <v>0.163</v>
      </c>
      <c r="R145" s="12">
        <v>0.128</v>
      </c>
      <c r="S145" s="12">
        <f t="shared" si="11"/>
        <v>9.03</v>
      </c>
    </row>
    <row r="146" spans="1:19">
      <c r="A146" s="7">
        <v>49</v>
      </c>
      <c r="B146" s="12">
        <v>0.124</v>
      </c>
      <c r="C146" s="12">
        <v>0.093</v>
      </c>
      <c r="D146" s="12">
        <f t="shared" si="8"/>
        <v>7.998</v>
      </c>
      <c r="F146" s="7">
        <v>49</v>
      </c>
      <c r="G146" s="12">
        <v>0.134</v>
      </c>
      <c r="H146" s="12">
        <v>0.079</v>
      </c>
      <c r="I146" s="12">
        <f t="shared" si="9"/>
        <v>14.19</v>
      </c>
      <c r="K146" s="7">
        <v>49</v>
      </c>
      <c r="L146" s="12">
        <v>0.239</v>
      </c>
      <c r="M146" s="12">
        <v>0.2</v>
      </c>
      <c r="N146" s="12">
        <f t="shared" si="10"/>
        <v>10.062</v>
      </c>
      <c r="P146" s="7">
        <v>49</v>
      </c>
      <c r="Q146" s="12">
        <v>0.354</v>
      </c>
      <c r="R146" s="17">
        <v>0.315</v>
      </c>
      <c r="S146" s="12">
        <f t="shared" si="11"/>
        <v>10.062</v>
      </c>
    </row>
    <row r="147" spans="1:19">
      <c r="A147" s="7">
        <v>49</v>
      </c>
      <c r="B147" s="12">
        <v>0.128</v>
      </c>
      <c r="C147" s="12">
        <v>0.095</v>
      </c>
      <c r="D147" s="12">
        <f t="shared" si="8"/>
        <v>8.514</v>
      </c>
      <c r="F147" s="7">
        <v>49</v>
      </c>
      <c r="G147" s="12">
        <v>0.136</v>
      </c>
      <c r="H147" s="12">
        <v>0.08</v>
      </c>
      <c r="I147" s="12">
        <f t="shared" si="9"/>
        <v>14.448</v>
      </c>
      <c r="K147" s="7">
        <v>49</v>
      </c>
      <c r="L147" s="12">
        <v>0.222</v>
      </c>
      <c r="M147" s="12">
        <v>0.187</v>
      </c>
      <c r="N147" s="12">
        <f t="shared" si="10"/>
        <v>9.03</v>
      </c>
      <c r="P147" s="7">
        <v>49</v>
      </c>
      <c r="Q147" s="12">
        <v>0.232</v>
      </c>
      <c r="R147" s="12">
        <v>0.192</v>
      </c>
      <c r="S147" s="12">
        <f t="shared" si="11"/>
        <v>10.32</v>
      </c>
    </row>
    <row r="148" spans="1:19">
      <c r="A148" s="7">
        <v>49</v>
      </c>
      <c r="B148" s="12">
        <v>0.138</v>
      </c>
      <c r="C148" s="12">
        <v>0.102</v>
      </c>
      <c r="D148" s="12">
        <f t="shared" si="8"/>
        <v>9.288</v>
      </c>
      <c r="F148" s="7">
        <v>49</v>
      </c>
      <c r="G148" s="12">
        <v>0.2</v>
      </c>
      <c r="H148" s="12">
        <v>0.149</v>
      </c>
      <c r="I148" s="12">
        <f t="shared" si="9"/>
        <v>13.158</v>
      </c>
      <c r="K148" s="7">
        <v>49</v>
      </c>
      <c r="L148" s="17">
        <v>0.22</v>
      </c>
      <c r="M148" s="12">
        <v>0.185</v>
      </c>
      <c r="N148" s="12">
        <f t="shared" si="10"/>
        <v>9.03</v>
      </c>
      <c r="P148" s="7">
        <v>49</v>
      </c>
      <c r="Q148" s="12">
        <v>0.221</v>
      </c>
      <c r="R148" s="12">
        <v>0.184</v>
      </c>
      <c r="S148" s="12">
        <f t="shared" si="11"/>
        <v>9.546</v>
      </c>
    </row>
    <row r="149" spans="1:19">
      <c r="A149" s="7">
        <v>50</v>
      </c>
      <c r="B149" s="12">
        <v>0.233</v>
      </c>
      <c r="C149" s="12">
        <v>0.191</v>
      </c>
      <c r="D149" s="12">
        <f t="shared" si="8"/>
        <v>10.836</v>
      </c>
      <c r="F149" s="7">
        <v>50</v>
      </c>
      <c r="G149" s="12">
        <v>0.18</v>
      </c>
      <c r="H149" s="12">
        <v>0.144</v>
      </c>
      <c r="I149" s="12">
        <f t="shared" si="9"/>
        <v>9.288</v>
      </c>
      <c r="K149" s="7">
        <v>50</v>
      </c>
      <c r="L149" s="12">
        <v>0.186</v>
      </c>
      <c r="M149" s="12">
        <v>0.164</v>
      </c>
      <c r="N149" s="12">
        <f t="shared" si="10"/>
        <v>5.676</v>
      </c>
      <c r="P149" s="7">
        <v>50</v>
      </c>
      <c r="Q149" s="12">
        <v>0.285</v>
      </c>
      <c r="R149" s="12">
        <v>0.248</v>
      </c>
      <c r="S149" s="12">
        <f t="shared" si="11"/>
        <v>9.54599999999999</v>
      </c>
    </row>
    <row r="150" spans="1:19">
      <c r="A150" s="7">
        <v>50</v>
      </c>
      <c r="B150" s="12">
        <v>0.157</v>
      </c>
      <c r="C150" s="12">
        <v>0.125</v>
      </c>
      <c r="D150" s="12">
        <f t="shared" si="8"/>
        <v>8.256</v>
      </c>
      <c r="F150" s="7">
        <v>50</v>
      </c>
      <c r="G150" s="12">
        <v>0.175</v>
      </c>
      <c r="H150" s="12">
        <v>0.141</v>
      </c>
      <c r="I150" s="12">
        <f t="shared" si="9"/>
        <v>8.772</v>
      </c>
      <c r="K150" s="7">
        <v>50</v>
      </c>
      <c r="L150" s="12">
        <v>0.124</v>
      </c>
      <c r="M150" s="12">
        <v>0.101</v>
      </c>
      <c r="N150" s="12">
        <f t="shared" si="10"/>
        <v>5.934</v>
      </c>
      <c r="P150" s="7">
        <v>50</v>
      </c>
      <c r="Q150" s="12">
        <v>0.172</v>
      </c>
      <c r="R150" s="12">
        <v>0.132</v>
      </c>
      <c r="S150" s="12">
        <f t="shared" si="11"/>
        <v>10.32</v>
      </c>
    </row>
    <row r="151" spans="1:19">
      <c r="A151" s="7">
        <v>50</v>
      </c>
      <c r="B151" s="12">
        <v>0.158</v>
      </c>
      <c r="C151" s="12">
        <v>0.126</v>
      </c>
      <c r="D151" s="12">
        <f t="shared" si="8"/>
        <v>8.256</v>
      </c>
      <c r="F151" s="7">
        <v>50</v>
      </c>
      <c r="G151" s="12">
        <v>0.191</v>
      </c>
      <c r="H151" s="12">
        <v>0.15</v>
      </c>
      <c r="I151" s="12">
        <f t="shared" si="9"/>
        <v>10.578</v>
      </c>
      <c r="K151" s="7">
        <v>50</v>
      </c>
      <c r="L151" s="12">
        <v>0.138</v>
      </c>
      <c r="M151" s="12">
        <v>0.119</v>
      </c>
      <c r="N151" s="12">
        <f t="shared" si="10"/>
        <v>4.902</v>
      </c>
      <c r="P151" s="7">
        <v>50</v>
      </c>
      <c r="Q151" s="12">
        <v>0.205</v>
      </c>
      <c r="R151" s="12">
        <v>0.167</v>
      </c>
      <c r="S151" s="12">
        <f t="shared" si="11"/>
        <v>9.80399999999999</v>
      </c>
    </row>
    <row r="152" spans="1:19">
      <c r="A152" s="7">
        <v>51</v>
      </c>
      <c r="B152" s="12">
        <v>0.153</v>
      </c>
      <c r="C152" s="12">
        <v>0.095</v>
      </c>
      <c r="D152" s="12">
        <f t="shared" si="8"/>
        <v>14.964</v>
      </c>
      <c r="F152" s="7">
        <v>51</v>
      </c>
      <c r="G152" s="12">
        <v>0.375</v>
      </c>
      <c r="H152" s="12">
        <v>0.291</v>
      </c>
      <c r="I152" s="12">
        <f t="shared" si="9"/>
        <v>21.672</v>
      </c>
      <c r="K152" s="7">
        <v>51</v>
      </c>
      <c r="L152" s="12">
        <v>0.448</v>
      </c>
      <c r="M152" s="12">
        <v>0.391</v>
      </c>
      <c r="N152" s="12">
        <f t="shared" si="10"/>
        <v>14.706</v>
      </c>
      <c r="P152" s="7">
        <v>51</v>
      </c>
      <c r="Q152" s="12">
        <v>0.157</v>
      </c>
      <c r="R152" s="12">
        <v>0.12</v>
      </c>
      <c r="S152" s="12">
        <f t="shared" si="11"/>
        <v>9.546</v>
      </c>
    </row>
    <row r="153" spans="1:19">
      <c r="A153" s="7">
        <v>51</v>
      </c>
      <c r="B153" s="12">
        <v>0.144</v>
      </c>
      <c r="C153" s="12">
        <v>0.088</v>
      </c>
      <c r="D153" s="12">
        <f t="shared" si="8"/>
        <v>14.448</v>
      </c>
      <c r="F153" s="7">
        <v>51</v>
      </c>
      <c r="G153" s="12">
        <v>0.17</v>
      </c>
      <c r="H153" s="12">
        <v>0.103</v>
      </c>
      <c r="I153" s="12">
        <f t="shared" si="9"/>
        <v>17.286</v>
      </c>
      <c r="K153" s="7">
        <v>51</v>
      </c>
      <c r="L153" s="12">
        <v>0.29</v>
      </c>
      <c r="M153" s="12">
        <v>0.235</v>
      </c>
      <c r="N153" s="12">
        <f t="shared" si="10"/>
        <v>14.19</v>
      </c>
      <c r="P153" s="7">
        <v>51</v>
      </c>
      <c r="Q153" s="12">
        <v>0.157</v>
      </c>
      <c r="R153" s="12">
        <v>0.12</v>
      </c>
      <c r="S153" s="12">
        <f t="shared" si="11"/>
        <v>9.546</v>
      </c>
    </row>
    <row r="154" spans="1:19">
      <c r="A154" s="7">
        <v>51</v>
      </c>
      <c r="B154" s="12">
        <v>0.164</v>
      </c>
      <c r="C154" s="12">
        <v>0.114</v>
      </c>
      <c r="D154" s="12">
        <f t="shared" si="8"/>
        <v>12.9</v>
      </c>
      <c r="F154" s="7">
        <v>51</v>
      </c>
      <c r="G154" s="12">
        <v>0.245</v>
      </c>
      <c r="H154" s="12">
        <v>0.171</v>
      </c>
      <c r="I154" s="12">
        <f t="shared" si="9"/>
        <v>19.092</v>
      </c>
      <c r="K154" s="7">
        <v>51</v>
      </c>
      <c r="L154" s="12">
        <v>0.162</v>
      </c>
      <c r="M154" s="12">
        <v>0.111</v>
      </c>
      <c r="N154" s="12">
        <f t="shared" si="10"/>
        <v>13.158</v>
      </c>
      <c r="P154" s="7">
        <v>51</v>
      </c>
      <c r="Q154" s="12">
        <v>0.153</v>
      </c>
      <c r="R154" s="12">
        <v>0.12</v>
      </c>
      <c r="S154" s="12">
        <f t="shared" si="11"/>
        <v>8.514</v>
      </c>
    </row>
    <row r="155" spans="1:19">
      <c r="A155" s="7">
        <v>52</v>
      </c>
      <c r="B155" s="12">
        <v>0.211</v>
      </c>
      <c r="C155" s="12">
        <v>0.185</v>
      </c>
      <c r="D155" s="12">
        <f t="shared" si="8"/>
        <v>6.708</v>
      </c>
      <c r="F155" s="7">
        <v>52</v>
      </c>
      <c r="G155" s="12">
        <v>0.153</v>
      </c>
      <c r="H155" s="12">
        <v>0.121</v>
      </c>
      <c r="I155" s="12">
        <f t="shared" si="9"/>
        <v>8.256</v>
      </c>
      <c r="K155" s="7">
        <v>52</v>
      </c>
      <c r="L155" s="12">
        <v>0.184</v>
      </c>
      <c r="M155" s="12">
        <v>0.172</v>
      </c>
      <c r="N155" s="12">
        <f t="shared" si="10"/>
        <v>3.096</v>
      </c>
      <c r="P155" s="7">
        <v>52</v>
      </c>
      <c r="Q155" s="12">
        <v>0.129</v>
      </c>
      <c r="R155" s="12">
        <v>0.106</v>
      </c>
      <c r="S155" s="12">
        <f t="shared" si="11"/>
        <v>5.934</v>
      </c>
    </row>
    <row r="156" spans="1:19">
      <c r="A156" s="7">
        <v>52</v>
      </c>
      <c r="B156" s="12">
        <v>0.162</v>
      </c>
      <c r="C156" s="12">
        <v>0.143</v>
      </c>
      <c r="D156" s="12">
        <f t="shared" si="8"/>
        <v>4.902</v>
      </c>
      <c r="F156" s="7">
        <v>52</v>
      </c>
      <c r="G156" s="12">
        <v>0.151</v>
      </c>
      <c r="H156" s="12">
        <v>0.12</v>
      </c>
      <c r="I156" s="12">
        <f t="shared" si="9"/>
        <v>7.998</v>
      </c>
      <c r="K156" s="7">
        <v>52</v>
      </c>
      <c r="L156" s="12">
        <v>0.157</v>
      </c>
      <c r="M156" s="12">
        <v>0.141</v>
      </c>
      <c r="N156" s="12">
        <f t="shared" si="10"/>
        <v>4.128</v>
      </c>
      <c r="P156" s="7">
        <v>52</v>
      </c>
      <c r="Q156" s="12">
        <v>0.142</v>
      </c>
      <c r="R156" s="17">
        <v>0.12</v>
      </c>
      <c r="S156" s="12">
        <f t="shared" si="11"/>
        <v>5.676</v>
      </c>
    </row>
    <row r="157" spans="1:19">
      <c r="A157" s="7">
        <v>52</v>
      </c>
      <c r="B157" s="12">
        <v>0.192</v>
      </c>
      <c r="C157" s="12">
        <v>0.172</v>
      </c>
      <c r="D157" s="12">
        <f t="shared" si="8"/>
        <v>5.16</v>
      </c>
      <c r="F157" s="7">
        <v>52</v>
      </c>
      <c r="G157" s="12">
        <v>0.156</v>
      </c>
      <c r="H157" s="12">
        <v>0.126</v>
      </c>
      <c r="I157" s="12">
        <f t="shared" si="9"/>
        <v>7.74</v>
      </c>
      <c r="K157" s="7">
        <v>52</v>
      </c>
      <c r="L157" s="12">
        <v>0.147</v>
      </c>
      <c r="M157" s="12">
        <v>0.137</v>
      </c>
      <c r="N157" s="12">
        <f t="shared" si="10"/>
        <v>2.57999999999999</v>
      </c>
      <c r="P157" s="7">
        <v>52</v>
      </c>
      <c r="Q157" s="12">
        <v>0.175</v>
      </c>
      <c r="R157" s="12">
        <v>0.15</v>
      </c>
      <c r="S157" s="12">
        <f t="shared" si="11"/>
        <v>6.45</v>
      </c>
    </row>
    <row r="158" spans="1:19">
      <c r="A158" s="7">
        <v>53</v>
      </c>
      <c r="B158" s="12">
        <v>0.155</v>
      </c>
      <c r="C158" s="12">
        <v>0.104</v>
      </c>
      <c r="D158" s="12">
        <f t="shared" si="8"/>
        <v>13.158</v>
      </c>
      <c r="F158" s="7">
        <v>53</v>
      </c>
      <c r="G158" s="12">
        <v>0.331</v>
      </c>
      <c r="H158" s="17">
        <v>0.256</v>
      </c>
      <c r="I158" s="12">
        <f t="shared" si="9"/>
        <v>19.35</v>
      </c>
      <c r="K158" s="7">
        <v>53</v>
      </c>
      <c r="L158" s="17">
        <v>0.16</v>
      </c>
      <c r="M158" s="12">
        <v>0.108</v>
      </c>
      <c r="N158" s="12">
        <f t="shared" si="10"/>
        <v>13.416</v>
      </c>
      <c r="P158" s="7">
        <v>53</v>
      </c>
      <c r="Q158" s="17">
        <v>0.16</v>
      </c>
      <c r="R158" s="12">
        <v>0.118</v>
      </c>
      <c r="S158" s="12">
        <f t="shared" si="11"/>
        <v>10.836</v>
      </c>
    </row>
    <row r="159" spans="1:19">
      <c r="A159" s="7">
        <v>53</v>
      </c>
      <c r="B159" s="12">
        <v>0.15</v>
      </c>
      <c r="C159" s="12">
        <v>0.097</v>
      </c>
      <c r="D159" s="12">
        <f t="shared" si="8"/>
        <v>13.674</v>
      </c>
      <c r="F159" s="7">
        <v>53</v>
      </c>
      <c r="G159" s="12">
        <v>0.217</v>
      </c>
      <c r="H159" s="17">
        <v>0.15</v>
      </c>
      <c r="I159" s="12">
        <f t="shared" si="9"/>
        <v>17.286</v>
      </c>
      <c r="K159" s="7">
        <v>53</v>
      </c>
      <c r="L159" s="12">
        <v>0.189</v>
      </c>
      <c r="M159" s="12">
        <v>0.131</v>
      </c>
      <c r="N159" s="12">
        <f t="shared" si="10"/>
        <v>14.964</v>
      </c>
      <c r="P159" s="7">
        <v>53</v>
      </c>
      <c r="Q159" s="17">
        <v>0.17</v>
      </c>
      <c r="R159" s="12">
        <v>0.134</v>
      </c>
      <c r="S159" s="12">
        <f t="shared" si="11"/>
        <v>9.288</v>
      </c>
    </row>
    <row r="160" spans="1:19">
      <c r="A160" s="7">
        <v>53</v>
      </c>
      <c r="B160" s="12">
        <v>0.124</v>
      </c>
      <c r="C160" s="12">
        <v>0.074</v>
      </c>
      <c r="D160" s="12">
        <f t="shared" si="8"/>
        <v>12.9</v>
      </c>
      <c r="F160" s="7">
        <v>53</v>
      </c>
      <c r="G160" s="12">
        <v>0.279</v>
      </c>
      <c r="H160" s="12">
        <v>0.207</v>
      </c>
      <c r="I160" s="12">
        <f t="shared" si="9"/>
        <v>18.576</v>
      </c>
      <c r="K160" s="7">
        <v>53</v>
      </c>
      <c r="L160" s="12">
        <v>0.215</v>
      </c>
      <c r="M160" s="12">
        <v>0.16</v>
      </c>
      <c r="N160" s="12">
        <f t="shared" si="10"/>
        <v>14.19</v>
      </c>
      <c r="P160" s="7">
        <v>53</v>
      </c>
      <c r="Q160" s="12">
        <v>0.156</v>
      </c>
      <c r="R160" s="12">
        <v>0.115</v>
      </c>
      <c r="S160" s="12">
        <f t="shared" si="11"/>
        <v>10.578</v>
      </c>
    </row>
    <row r="161" spans="1:19">
      <c r="A161" s="7">
        <v>54</v>
      </c>
      <c r="B161" s="12">
        <v>0.135</v>
      </c>
      <c r="C161" s="12">
        <v>0.119</v>
      </c>
      <c r="D161" s="12">
        <f t="shared" si="8"/>
        <v>4.128</v>
      </c>
      <c r="F161" s="7">
        <v>54</v>
      </c>
      <c r="G161" s="12">
        <v>0.201</v>
      </c>
      <c r="H161" s="12">
        <v>0.164</v>
      </c>
      <c r="I161" s="12">
        <f t="shared" si="9"/>
        <v>9.546</v>
      </c>
      <c r="K161" s="7">
        <v>54</v>
      </c>
      <c r="L161" s="12">
        <v>0.146</v>
      </c>
      <c r="M161" s="12">
        <v>0.125</v>
      </c>
      <c r="N161" s="12">
        <f t="shared" si="10"/>
        <v>5.418</v>
      </c>
      <c r="P161" s="7">
        <v>54</v>
      </c>
      <c r="Q161" s="12">
        <v>0.189</v>
      </c>
      <c r="R161" s="12">
        <v>0.158</v>
      </c>
      <c r="S161" s="12">
        <f t="shared" si="11"/>
        <v>7.998</v>
      </c>
    </row>
    <row r="162" spans="1:19">
      <c r="A162" s="7">
        <v>54</v>
      </c>
      <c r="B162" s="12">
        <v>0.166</v>
      </c>
      <c r="C162" s="12">
        <v>0.146</v>
      </c>
      <c r="D162" s="12">
        <f t="shared" si="8"/>
        <v>5.16</v>
      </c>
      <c r="F162" s="7">
        <v>54</v>
      </c>
      <c r="G162" s="12">
        <v>0.168</v>
      </c>
      <c r="H162" s="12">
        <v>0.136</v>
      </c>
      <c r="I162" s="12">
        <f t="shared" si="9"/>
        <v>8.256</v>
      </c>
      <c r="K162" s="7">
        <v>54</v>
      </c>
      <c r="L162" s="12">
        <v>0.157</v>
      </c>
      <c r="M162" s="12">
        <v>0.14</v>
      </c>
      <c r="N162" s="12">
        <f t="shared" si="10"/>
        <v>4.386</v>
      </c>
      <c r="P162" s="7">
        <v>54</v>
      </c>
      <c r="Q162" s="12">
        <v>0.154</v>
      </c>
      <c r="R162" s="12">
        <v>0.13</v>
      </c>
      <c r="S162" s="12">
        <f t="shared" si="11"/>
        <v>6.192</v>
      </c>
    </row>
    <row r="163" spans="1:19">
      <c r="A163" s="7">
        <v>54</v>
      </c>
      <c r="B163" s="12">
        <v>0.174</v>
      </c>
      <c r="C163" s="12">
        <v>0.157</v>
      </c>
      <c r="D163" s="12">
        <f t="shared" si="8"/>
        <v>4.386</v>
      </c>
      <c r="F163" s="7">
        <v>54</v>
      </c>
      <c r="G163" s="12">
        <v>0.186</v>
      </c>
      <c r="H163" s="12">
        <v>0.157</v>
      </c>
      <c r="I163" s="12">
        <f t="shared" si="9"/>
        <v>7.482</v>
      </c>
      <c r="K163" s="7">
        <v>54</v>
      </c>
      <c r="L163" s="12">
        <v>0.174</v>
      </c>
      <c r="M163" s="12">
        <v>0.154</v>
      </c>
      <c r="N163" s="12">
        <f t="shared" si="10"/>
        <v>5.16</v>
      </c>
      <c r="P163" s="7">
        <v>54</v>
      </c>
      <c r="Q163" s="12">
        <v>0.136</v>
      </c>
      <c r="R163" s="12">
        <v>0.106</v>
      </c>
      <c r="S163" s="12">
        <f t="shared" si="11"/>
        <v>7.74</v>
      </c>
    </row>
    <row r="164" spans="1:19">
      <c r="A164" s="7">
        <v>55</v>
      </c>
      <c r="B164" s="12">
        <v>0.138</v>
      </c>
      <c r="C164" s="12">
        <v>0.102</v>
      </c>
      <c r="D164" s="12">
        <f t="shared" si="8"/>
        <v>9.288</v>
      </c>
      <c r="F164" s="7">
        <v>55</v>
      </c>
      <c r="G164" s="12">
        <v>0.143</v>
      </c>
      <c r="H164" s="12">
        <v>0.1</v>
      </c>
      <c r="I164" s="12">
        <f t="shared" si="9"/>
        <v>11.094</v>
      </c>
      <c r="K164" s="7">
        <v>55</v>
      </c>
      <c r="L164" s="12">
        <v>0.121</v>
      </c>
      <c r="M164" s="12">
        <v>0.094</v>
      </c>
      <c r="N164" s="12">
        <f t="shared" si="10"/>
        <v>6.966</v>
      </c>
      <c r="P164" s="7">
        <v>55</v>
      </c>
      <c r="Q164" s="12">
        <v>0.17</v>
      </c>
      <c r="R164" s="12">
        <v>0.129</v>
      </c>
      <c r="S164" s="12">
        <f t="shared" si="11"/>
        <v>10.578</v>
      </c>
    </row>
    <row r="165" spans="1:19">
      <c r="A165" s="7">
        <v>55</v>
      </c>
      <c r="B165" s="12">
        <v>0.124</v>
      </c>
      <c r="C165" s="12">
        <v>0.089</v>
      </c>
      <c r="D165" s="12">
        <f t="shared" si="8"/>
        <v>9.03</v>
      </c>
      <c r="F165" s="7">
        <v>55</v>
      </c>
      <c r="G165" s="17">
        <v>0.13</v>
      </c>
      <c r="H165" s="12">
        <v>0.092</v>
      </c>
      <c r="I165" s="12">
        <f t="shared" si="9"/>
        <v>9.804</v>
      </c>
      <c r="K165" s="7">
        <v>55</v>
      </c>
      <c r="L165" s="12">
        <v>0.16</v>
      </c>
      <c r="M165" s="12">
        <v>0.134</v>
      </c>
      <c r="N165" s="12">
        <f t="shared" si="10"/>
        <v>6.708</v>
      </c>
      <c r="P165" s="7">
        <v>55</v>
      </c>
      <c r="Q165" s="12">
        <v>0.123</v>
      </c>
      <c r="R165" s="12">
        <v>0.085</v>
      </c>
      <c r="S165" s="12">
        <f t="shared" si="11"/>
        <v>9.804</v>
      </c>
    </row>
    <row r="166" spans="1:19">
      <c r="A166" s="7">
        <v>55</v>
      </c>
      <c r="B166" s="12">
        <v>0.165</v>
      </c>
      <c r="C166" s="12">
        <v>0.132</v>
      </c>
      <c r="D166" s="12">
        <f t="shared" si="8"/>
        <v>8.514</v>
      </c>
      <c r="F166" s="7">
        <v>55</v>
      </c>
      <c r="G166" s="12">
        <v>0.173</v>
      </c>
      <c r="H166" s="12">
        <v>0.128</v>
      </c>
      <c r="I166" s="12">
        <f t="shared" si="9"/>
        <v>11.61</v>
      </c>
      <c r="K166" s="7">
        <v>55</v>
      </c>
      <c r="L166" s="12">
        <v>0.153</v>
      </c>
      <c r="M166" s="12">
        <v>0.131</v>
      </c>
      <c r="N166" s="12">
        <f t="shared" si="10"/>
        <v>5.676</v>
      </c>
      <c r="P166" s="7">
        <v>55</v>
      </c>
      <c r="Q166" s="12">
        <v>0.143</v>
      </c>
      <c r="R166" s="12">
        <v>0.104</v>
      </c>
      <c r="S166" s="12">
        <f t="shared" si="11"/>
        <v>10.062</v>
      </c>
    </row>
    <row r="167" spans="1:19">
      <c r="A167" s="6">
        <v>56</v>
      </c>
      <c r="B167" s="12">
        <v>0.162</v>
      </c>
      <c r="C167" s="12">
        <v>0.125</v>
      </c>
      <c r="D167" s="12">
        <f t="shared" si="8"/>
        <v>9.546</v>
      </c>
      <c r="F167" s="6">
        <v>56</v>
      </c>
      <c r="G167" s="12">
        <v>0.178</v>
      </c>
      <c r="H167" s="12">
        <v>0.138</v>
      </c>
      <c r="I167" s="12">
        <f t="shared" si="9"/>
        <v>10.32</v>
      </c>
      <c r="K167" s="6">
        <v>56</v>
      </c>
      <c r="L167" s="12">
        <v>0.138</v>
      </c>
      <c r="M167" s="12">
        <v>0.115</v>
      </c>
      <c r="N167" s="12">
        <f t="shared" si="10"/>
        <v>5.934</v>
      </c>
      <c r="P167" s="6">
        <v>56</v>
      </c>
      <c r="Q167" s="12">
        <v>0.134</v>
      </c>
      <c r="R167" s="12">
        <v>0.106</v>
      </c>
      <c r="S167" s="12">
        <f t="shared" si="11"/>
        <v>7.224</v>
      </c>
    </row>
    <row r="168" spans="1:19">
      <c r="A168" s="6">
        <v>56</v>
      </c>
      <c r="B168" s="12">
        <v>0.153</v>
      </c>
      <c r="C168" s="12">
        <v>0.12</v>
      </c>
      <c r="D168" s="12">
        <f t="shared" si="8"/>
        <v>8.514</v>
      </c>
      <c r="F168" s="6">
        <v>56</v>
      </c>
      <c r="G168" s="12">
        <v>0.181</v>
      </c>
      <c r="H168" s="12">
        <v>0.149</v>
      </c>
      <c r="I168" s="12">
        <f t="shared" si="9"/>
        <v>8.256</v>
      </c>
      <c r="K168" s="6">
        <v>56</v>
      </c>
      <c r="L168" s="12">
        <v>0.156</v>
      </c>
      <c r="M168" s="12">
        <v>0.13</v>
      </c>
      <c r="N168" s="12">
        <f t="shared" si="10"/>
        <v>6.708</v>
      </c>
      <c r="P168" s="6">
        <v>56</v>
      </c>
      <c r="Q168" s="17">
        <v>0.14</v>
      </c>
      <c r="R168" s="12">
        <v>0.115</v>
      </c>
      <c r="S168" s="12">
        <f t="shared" si="11"/>
        <v>6.45</v>
      </c>
    </row>
    <row r="169" spans="1:19">
      <c r="A169" s="6">
        <v>56</v>
      </c>
      <c r="B169" s="12">
        <v>0.163</v>
      </c>
      <c r="C169" s="12">
        <v>0.133</v>
      </c>
      <c r="D169" s="12">
        <f t="shared" si="8"/>
        <v>7.74</v>
      </c>
      <c r="F169" s="6">
        <v>56</v>
      </c>
      <c r="G169" s="12">
        <v>0.178</v>
      </c>
      <c r="H169" s="12">
        <v>0.143</v>
      </c>
      <c r="I169" s="12">
        <f t="shared" si="9"/>
        <v>9.03</v>
      </c>
      <c r="K169" s="6">
        <v>56</v>
      </c>
      <c r="L169" s="12">
        <v>0.199</v>
      </c>
      <c r="M169" s="12">
        <v>0.178</v>
      </c>
      <c r="N169" s="12">
        <f t="shared" si="10"/>
        <v>5.418</v>
      </c>
      <c r="P169" s="6">
        <v>56</v>
      </c>
      <c r="Q169" s="12">
        <v>0.176</v>
      </c>
      <c r="R169" s="12">
        <v>0.14</v>
      </c>
      <c r="S169" s="12">
        <f t="shared" si="11"/>
        <v>9.28799999999999</v>
      </c>
    </row>
    <row r="170" spans="1:19">
      <c r="A170" s="7">
        <v>57</v>
      </c>
      <c r="B170" s="12">
        <v>0.14</v>
      </c>
      <c r="C170" s="12">
        <v>0.124</v>
      </c>
      <c r="D170" s="12">
        <f t="shared" si="8"/>
        <v>4.128</v>
      </c>
      <c r="F170" s="7">
        <v>57</v>
      </c>
      <c r="G170" s="12">
        <v>0.156</v>
      </c>
      <c r="H170" s="12">
        <v>0.126</v>
      </c>
      <c r="I170" s="12">
        <f t="shared" si="9"/>
        <v>7.74</v>
      </c>
      <c r="K170" s="7">
        <v>57</v>
      </c>
      <c r="L170" s="12">
        <v>0.266</v>
      </c>
      <c r="M170" s="12">
        <v>0.234</v>
      </c>
      <c r="N170" s="12">
        <f t="shared" si="10"/>
        <v>8.256</v>
      </c>
      <c r="P170" s="7">
        <v>57</v>
      </c>
      <c r="Q170" s="12">
        <v>0.155</v>
      </c>
      <c r="R170" s="12">
        <v>0.108</v>
      </c>
      <c r="S170" s="12">
        <f t="shared" si="11"/>
        <v>12.126</v>
      </c>
    </row>
    <row r="171" spans="1:19">
      <c r="A171" s="7">
        <v>57</v>
      </c>
      <c r="B171" s="12">
        <v>0.155</v>
      </c>
      <c r="C171" s="12">
        <v>0.138</v>
      </c>
      <c r="D171" s="12">
        <f t="shared" si="8"/>
        <v>4.386</v>
      </c>
      <c r="F171" s="7">
        <v>57</v>
      </c>
      <c r="G171" s="12">
        <v>0.188</v>
      </c>
      <c r="H171" s="12">
        <v>0.155</v>
      </c>
      <c r="I171" s="12">
        <f t="shared" si="9"/>
        <v>8.514</v>
      </c>
      <c r="K171" s="7">
        <v>57</v>
      </c>
      <c r="L171" s="12">
        <v>0.181</v>
      </c>
      <c r="M171" s="12">
        <v>0.154</v>
      </c>
      <c r="N171" s="12">
        <f t="shared" si="10"/>
        <v>6.966</v>
      </c>
      <c r="P171" s="7">
        <v>57</v>
      </c>
      <c r="Q171" s="12">
        <v>0.156</v>
      </c>
      <c r="R171" s="12">
        <v>0.112</v>
      </c>
      <c r="S171" s="12">
        <f t="shared" si="11"/>
        <v>11.352</v>
      </c>
    </row>
    <row r="172" spans="1:19">
      <c r="A172" s="7">
        <v>57</v>
      </c>
      <c r="B172" s="12">
        <v>0.145</v>
      </c>
      <c r="C172" s="12">
        <v>0.125</v>
      </c>
      <c r="D172" s="12">
        <f t="shared" si="8"/>
        <v>5.16</v>
      </c>
      <c r="F172" s="7">
        <v>57</v>
      </c>
      <c r="G172" s="12">
        <v>0.177</v>
      </c>
      <c r="H172" s="12">
        <v>0.144</v>
      </c>
      <c r="I172" s="12">
        <f t="shared" si="9"/>
        <v>8.514</v>
      </c>
      <c r="K172" s="7">
        <v>57</v>
      </c>
      <c r="L172" s="17">
        <v>0.15</v>
      </c>
      <c r="M172" s="12">
        <v>0.122</v>
      </c>
      <c r="N172" s="12">
        <f t="shared" si="10"/>
        <v>7.224</v>
      </c>
      <c r="P172" s="7">
        <v>57</v>
      </c>
      <c r="Q172" s="12">
        <v>0.163</v>
      </c>
      <c r="R172" s="12">
        <v>0.115</v>
      </c>
      <c r="S172" s="12">
        <f t="shared" si="11"/>
        <v>12.384</v>
      </c>
    </row>
    <row r="173" spans="1:19">
      <c r="A173" s="7">
        <v>58</v>
      </c>
      <c r="B173" s="12">
        <v>0.17</v>
      </c>
      <c r="C173" s="12">
        <v>0.144</v>
      </c>
      <c r="D173" s="12">
        <f t="shared" si="8"/>
        <v>6.70800000000001</v>
      </c>
      <c r="F173" s="7">
        <v>58</v>
      </c>
      <c r="G173" s="12">
        <v>0.15</v>
      </c>
      <c r="H173" s="12">
        <v>0.1</v>
      </c>
      <c r="I173" s="12">
        <f t="shared" si="9"/>
        <v>12.9</v>
      </c>
      <c r="K173" s="7">
        <v>58</v>
      </c>
      <c r="L173" s="12">
        <v>0.124</v>
      </c>
      <c r="M173" s="12">
        <v>0.106</v>
      </c>
      <c r="N173" s="12">
        <f t="shared" si="10"/>
        <v>4.644</v>
      </c>
      <c r="P173" s="7">
        <v>58</v>
      </c>
      <c r="Q173" s="12">
        <v>0.151</v>
      </c>
      <c r="R173" s="17">
        <v>0.11</v>
      </c>
      <c r="S173" s="12">
        <f t="shared" si="11"/>
        <v>10.578</v>
      </c>
    </row>
    <row r="174" spans="1:19">
      <c r="A174" s="7">
        <v>58</v>
      </c>
      <c r="B174" s="12">
        <v>0.166</v>
      </c>
      <c r="C174" s="12">
        <v>0.139</v>
      </c>
      <c r="D174" s="12">
        <f t="shared" si="8"/>
        <v>6.966</v>
      </c>
      <c r="F174" s="7">
        <v>58</v>
      </c>
      <c r="G174" s="12">
        <v>0.16</v>
      </c>
      <c r="H174" s="12">
        <v>0.116</v>
      </c>
      <c r="I174" s="12">
        <f t="shared" si="9"/>
        <v>11.352</v>
      </c>
      <c r="K174" s="7">
        <v>58</v>
      </c>
      <c r="L174" s="12">
        <v>0.155</v>
      </c>
      <c r="M174" s="12">
        <v>0.136</v>
      </c>
      <c r="N174" s="12">
        <f t="shared" si="10"/>
        <v>4.902</v>
      </c>
      <c r="P174" s="7">
        <v>58</v>
      </c>
      <c r="Q174" s="12">
        <v>0.142</v>
      </c>
      <c r="R174" s="12">
        <v>0.105</v>
      </c>
      <c r="S174" s="12">
        <f t="shared" si="11"/>
        <v>9.546</v>
      </c>
    </row>
    <row r="175" spans="1:19">
      <c r="A175" s="7">
        <v>58</v>
      </c>
      <c r="B175" s="12">
        <v>0.144</v>
      </c>
      <c r="C175" s="12">
        <v>0.118</v>
      </c>
      <c r="D175" s="12">
        <f t="shared" si="8"/>
        <v>6.708</v>
      </c>
      <c r="F175" s="7">
        <v>58</v>
      </c>
      <c r="G175" s="12">
        <v>0.14</v>
      </c>
      <c r="H175" s="12">
        <v>0.101</v>
      </c>
      <c r="I175" s="12">
        <f t="shared" si="9"/>
        <v>10.062</v>
      </c>
      <c r="K175" s="7">
        <v>58</v>
      </c>
      <c r="L175" s="12">
        <v>0.136</v>
      </c>
      <c r="M175" s="12">
        <v>0.12</v>
      </c>
      <c r="N175" s="12">
        <f t="shared" si="10"/>
        <v>4.128</v>
      </c>
      <c r="P175" s="7">
        <v>58</v>
      </c>
      <c r="Q175" s="12">
        <v>0.166</v>
      </c>
      <c r="R175" s="12">
        <v>0.132</v>
      </c>
      <c r="S175" s="12">
        <f t="shared" si="11"/>
        <v>8.772</v>
      </c>
    </row>
    <row r="176" spans="1:19">
      <c r="A176" s="7">
        <v>59</v>
      </c>
      <c r="B176" s="12">
        <v>0.131</v>
      </c>
      <c r="C176" s="12">
        <v>0.094</v>
      </c>
      <c r="D176" s="12">
        <f t="shared" si="8"/>
        <v>9.546</v>
      </c>
      <c r="F176" s="7">
        <v>59</v>
      </c>
      <c r="G176" s="12">
        <v>0.233</v>
      </c>
      <c r="H176" s="12">
        <v>0.175</v>
      </c>
      <c r="I176" s="12">
        <f t="shared" si="9"/>
        <v>14.964</v>
      </c>
      <c r="K176" s="7">
        <v>59</v>
      </c>
      <c r="L176" s="12">
        <v>0.163</v>
      </c>
      <c r="M176" s="17">
        <v>0.12</v>
      </c>
      <c r="N176" s="12">
        <f t="shared" si="10"/>
        <v>11.094</v>
      </c>
      <c r="P176" s="7">
        <v>59</v>
      </c>
      <c r="Q176" s="12">
        <v>0.128</v>
      </c>
      <c r="R176" s="12">
        <v>0.101</v>
      </c>
      <c r="S176" s="12">
        <f t="shared" si="11"/>
        <v>6.966</v>
      </c>
    </row>
    <row r="177" spans="1:19">
      <c r="A177" s="7">
        <v>59</v>
      </c>
      <c r="B177" s="12">
        <v>0.124</v>
      </c>
      <c r="C177" s="12">
        <v>0.085</v>
      </c>
      <c r="D177" s="12">
        <f t="shared" si="8"/>
        <v>10.062</v>
      </c>
      <c r="F177" s="7">
        <v>59</v>
      </c>
      <c r="G177" s="12">
        <v>0.18</v>
      </c>
      <c r="H177" s="17">
        <v>0.12</v>
      </c>
      <c r="I177" s="12">
        <f t="shared" si="9"/>
        <v>15.48</v>
      </c>
      <c r="K177" s="7">
        <v>59</v>
      </c>
      <c r="L177" s="12">
        <v>0.17</v>
      </c>
      <c r="M177" s="12">
        <v>0.136</v>
      </c>
      <c r="N177" s="12">
        <f t="shared" si="10"/>
        <v>8.772</v>
      </c>
      <c r="P177" s="7">
        <v>59</v>
      </c>
      <c r="Q177" s="12">
        <v>0.113</v>
      </c>
      <c r="R177" s="12">
        <v>0.093</v>
      </c>
      <c r="S177" s="12">
        <f t="shared" si="11"/>
        <v>5.16</v>
      </c>
    </row>
    <row r="178" spans="1:19">
      <c r="A178" s="7">
        <v>59</v>
      </c>
      <c r="B178" s="12">
        <v>0.12</v>
      </c>
      <c r="C178" s="12">
        <v>0.086</v>
      </c>
      <c r="D178" s="12">
        <f t="shared" si="8"/>
        <v>8.772</v>
      </c>
      <c r="F178" s="7">
        <v>59</v>
      </c>
      <c r="G178" s="12">
        <v>0.166</v>
      </c>
      <c r="H178" s="17">
        <v>0.115</v>
      </c>
      <c r="I178" s="12">
        <f t="shared" si="9"/>
        <v>13.158</v>
      </c>
      <c r="K178" s="7">
        <v>59</v>
      </c>
      <c r="L178" s="12">
        <v>0.207</v>
      </c>
      <c r="M178" s="12">
        <v>0.172</v>
      </c>
      <c r="N178" s="12">
        <f t="shared" si="10"/>
        <v>9.03</v>
      </c>
      <c r="P178" s="7">
        <v>59</v>
      </c>
      <c r="Q178" s="12">
        <v>0.136</v>
      </c>
      <c r="R178" s="12">
        <v>0.105</v>
      </c>
      <c r="S178" s="12">
        <f t="shared" si="11"/>
        <v>7.998</v>
      </c>
    </row>
    <row r="179" spans="1:19">
      <c r="A179" s="7">
        <v>60</v>
      </c>
      <c r="B179" s="12">
        <v>0.14</v>
      </c>
      <c r="C179" s="17">
        <v>0.12</v>
      </c>
      <c r="D179" s="12">
        <f t="shared" si="8"/>
        <v>5.16</v>
      </c>
      <c r="F179" s="7">
        <v>60</v>
      </c>
      <c r="G179" s="12">
        <v>0.231</v>
      </c>
      <c r="H179" s="12">
        <v>0.196</v>
      </c>
      <c r="I179" s="12">
        <f t="shared" si="9"/>
        <v>9.03</v>
      </c>
      <c r="K179" s="7">
        <v>60</v>
      </c>
      <c r="L179" s="12">
        <v>0.172</v>
      </c>
      <c r="M179" s="12">
        <v>0.133</v>
      </c>
      <c r="N179" s="12">
        <f t="shared" si="10"/>
        <v>10.062</v>
      </c>
      <c r="P179" s="7">
        <v>60</v>
      </c>
      <c r="Q179" s="12">
        <v>0.108</v>
      </c>
      <c r="R179" s="12">
        <v>0.077</v>
      </c>
      <c r="S179" s="12">
        <f t="shared" si="11"/>
        <v>7.998</v>
      </c>
    </row>
    <row r="180" spans="1:19">
      <c r="A180" s="7">
        <v>60</v>
      </c>
      <c r="B180" s="12">
        <v>0.187</v>
      </c>
      <c r="C180" s="17">
        <v>0.16</v>
      </c>
      <c r="D180" s="12">
        <f t="shared" si="8"/>
        <v>6.966</v>
      </c>
      <c r="F180" s="7">
        <v>60</v>
      </c>
      <c r="G180" s="12">
        <v>0.137</v>
      </c>
      <c r="H180" s="12">
        <v>0.105</v>
      </c>
      <c r="I180" s="12">
        <f t="shared" si="9"/>
        <v>8.256</v>
      </c>
      <c r="K180" s="7">
        <v>60</v>
      </c>
      <c r="L180" s="12">
        <v>0.15</v>
      </c>
      <c r="M180" s="12">
        <v>0.1</v>
      </c>
      <c r="N180" s="12">
        <f t="shared" si="10"/>
        <v>12.9</v>
      </c>
      <c r="P180" s="7">
        <v>60</v>
      </c>
      <c r="Q180" s="12">
        <v>0.221</v>
      </c>
      <c r="R180" s="12">
        <v>0.185</v>
      </c>
      <c r="S180" s="12">
        <f t="shared" si="11"/>
        <v>9.288</v>
      </c>
    </row>
    <row r="181" spans="1:19">
      <c r="A181" s="7">
        <v>60</v>
      </c>
      <c r="B181" s="12">
        <v>0.13</v>
      </c>
      <c r="C181" s="12">
        <v>0.111</v>
      </c>
      <c r="D181" s="12">
        <f t="shared" si="8"/>
        <v>4.902</v>
      </c>
      <c r="F181" s="7">
        <v>60</v>
      </c>
      <c r="G181" s="12">
        <v>0.129</v>
      </c>
      <c r="H181" s="12">
        <v>0.095</v>
      </c>
      <c r="I181" s="12">
        <f t="shared" si="9"/>
        <v>8.772</v>
      </c>
      <c r="K181" s="7">
        <v>60</v>
      </c>
      <c r="L181" s="12">
        <v>0.14</v>
      </c>
      <c r="M181" s="12">
        <v>0.101</v>
      </c>
      <c r="N181" s="12">
        <f t="shared" si="10"/>
        <v>10.062</v>
      </c>
      <c r="P181" s="7">
        <v>60</v>
      </c>
      <c r="Q181" s="12">
        <v>0.112</v>
      </c>
      <c r="R181" s="12">
        <v>0.081</v>
      </c>
      <c r="S181" s="12">
        <f t="shared" si="11"/>
        <v>7.998</v>
      </c>
    </row>
    <row r="182" spans="1:19">
      <c r="A182" s="6">
        <v>61</v>
      </c>
      <c r="B182" s="12">
        <v>0.108</v>
      </c>
      <c r="C182" s="12">
        <v>0.07</v>
      </c>
      <c r="D182" s="12">
        <f t="shared" si="8"/>
        <v>9.804</v>
      </c>
      <c r="F182" s="6">
        <v>61</v>
      </c>
      <c r="G182" s="12">
        <v>0.253</v>
      </c>
      <c r="H182" s="12">
        <v>0.188</v>
      </c>
      <c r="I182" s="12">
        <f t="shared" si="9"/>
        <v>16.77</v>
      </c>
      <c r="K182" s="6">
        <v>61</v>
      </c>
      <c r="L182" s="12">
        <v>0.143</v>
      </c>
      <c r="M182" s="12">
        <v>0.103</v>
      </c>
      <c r="N182" s="12">
        <f t="shared" si="10"/>
        <v>10.32</v>
      </c>
      <c r="P182" s="6">
        <v>61</v>
      </c>
      <c r="Q182" s="12">
        <v>0.115</v>
      </c>
      <c r="R182" s="12">
        <v>0.082</v>
      </c>
      <c r="S182" s="12">
        <f t="shared" si="11"/>
        <v>8.514</v>
      </c>
    </row>
    <row r="183" spans="1:19">
      <c r="A183" s="6">
        <v>61</v>
      </c>
      <c r="B183" s="12">
        <v>0.127</v>
      </c>
      <c r="C183" s="12">
        <v>0.091</v>
      </c>
      <c r="D183" s="12">
        <f t="shared" si="8"/>
        <v>9.288</v>
      </c>
      <c r="F183" s="6">
        <v>61</v>
      </c>
      <c r="G183" s="12">
        <v>0.186</v>
      </c>
      <c r="H183" s="12">
        <v>0.127</v>
      </c>
      <c r="I183" s="12">
        <f t="shared" si="9"/>
        <v>15.222</v>
      </c>
      <c r="K183" s="6">
        <v>61</v>
      </c>
      <c r="L183" s="12">
        <v>0.148</v>
      </c>
      <c r="M183" s="12">
        <v>0.119</v>
      </c>
      <c r="N183" s="12">
        <f t="shared" si="10"/>
        <v>7.482</v>
      </c>
      <c r="P183" s="6">
        <v>61</v>
      </c>
      <c r="Q183" s="12">
        <v>0.107</v>
      </c>
      <c r="R183" s="12">
        <v>0.079</v>
      </c>
      <c r="S183" s="12">
        <f t="shared" si="11"/>
        <v>7.224</v>
      </c>
    </row>
    <row r="184" spans="1:19">
      <c r="A184" s="6">
        <v>61</v>
      </c>
      <c r="B184" s="12">
        <v>0.123</v>
      </c>
      <c r="C184" s="12">
        <v>0.098</v>
      </c>
      <c r="D184" s="12">
        <f t="shared" si="8"/>
        <v>6.45</v>
      </c>
      <c r="F184" s="6">
        <v>61</v>
      </c>
      <c r="G184" s="12">
        <v>0.198</v>
      </c>
      <c r="H184" s="12">
        <v>0.137</v>
      </c>
      <c r="I184" s="12">
        <f t="shared" si="9"/>
        <v>15.738</v>
      </c>
      <c r="K184" s="6">
        <v>61</v>
      </c>
      <c r="L184" s="12">
        <v>0.156</v>
      </c>
      <c r="M184" s="12">
        <v>0.123</v>
      </c>
      <c r="N184" s="12">
        <f t="shared" si="10"/>
        <v>8.514</v>
      </c>
      <c r="P184" s="6">
        <v>61</v>
      </c>
      <c r="Q184" s="12">
        <v>0.105</v>
      </c>
      <c r="R184" s="12">
        <v>0.074</v>
      </c>
      <c r="S184" s="12">
        <f t="shared" si="11"/>
        <v>7.998</v>
      </c>
    </row>
    <row r="185" spans="1:19">
      <c r="A185" s="6">
        <v>62</v>
      </c>
      <c r="B185" s="12">
        <v>0.113</v>
      </c>
      <c r="C185" s="12">
        <v>0.087</v>
      </c>
      <c r="D185" s="12">
        <f t="shared" si="8"/>
        <v>6.708</v>
      </c>
      <c r="F185" s="6">
        <v>62</v>
      </c>
      <c r="G185" s="12">
        <v>0.125</v>
      </c>
      <c r="H185" s="12">
        <v>0.091</v>
      </c>
      <c r="I185" s="12">
        <f t="shared" si="9"/>
        <v>8.772</v>
      </c>
      <c r="K185" s="6">
        <v>62</v>
      </c>
      <c r="L185" s="12">
        <v>0.211</v>
      </c>
      <c r="M185" s="12">
        <v>0.172</v>
      </c>
      <c r="N185" s="12">
        <f t="shared" si="10"/>
        <v>10.062</v>
      </c>
      <c r="P185" s="6">
        <v>62</v>
      </c>
      <c r="Q185" s="12">
        <v>0.122</v>
      </c>
      <c r="R185" s="12">
        <v>0.082</v>
      </c>
      <c r="S185" s="12">
        <f t="shared" si="11"/>
        <v>10.32</v>
      </c>
    </row>
    <row r="186" spans="1:19">
      <c r="A186" s="6">
        <v>62</v>
      </c>
      <c r="B186" s="12">
        <v>0.126</v>
      </c>
      <c r="C186" s="12">
        <v>0.093</v>
      </c>
      <c r="D186" s="12">
        <f t="shared" si="8"/>
        <v>8.514</v>
      </c>
      <c r="F186" s="6">
        <v>62</v>
      </c>
      <c r="G186" s="12">
        <v>0.194</v>
      </c>
      <c r="H186" s="12">
        <v>0.156</v>
      </c>
      <c r="I186" s="12">
        <f t="shared" si="9"/>
        <v>9.804</v>
      </c>
      <c r="K186" s="6">
        <v>62</v>
      </c>
      <c r="L186" s="12">
        <v>0.151</v>
      </c>
      <c r="M186" s="12">
        <v>0.103</v>
      </c>
      <c r="N186" s="12">
        <f t="shared" si="10"/>
        <v>12.384</v>
      </c>
      <c r="P186" s="6">
        <v>62</v>
      </c>
      <c r="Q186" s="12">
        <v>0.108</v>
      </c>
      <c r="R186" s="12">
        <v>0.073</v>
      </c>
      <c r="S186" s="12">
        <f t="shared" si="11"/>
        <v>9.03</v>
      </c>
    </row>
    <row r="187" spans="1:19">
      <c r="A187" s="6">
        <v>62</v>
      </c>
      <c r="B187" s="12">
        <v>0.14</v>
      </c>
      <c r="C187" s="12">
        <v>0.109</v>
      </c>
      <c r="D187" s="12">
        <f t="shared" si="8"/>
        <v>7.998</v>
      </c>
      <c r="F187" s="6">
        <v>62</v>
      </c>
      <c r="G187" s="12">
        <v>0.176</v>
      </c>
      <c r="H187" s="12">
        <v>0.135</v>
      </c>
      <c r="I187" s="12">
        <f t="shared" si="9"/>
        <v>10.578</v>
      </c>
      <c r="K187" s="6">
        <v>62</v>
      </c>
      <c r="L187" s="12">
        <v>0.153</v>
      </c>
      <c r="M187" s="12">
        <v>0.103</v>
      </c>
      <c r="N187" s="12">
        <f t="shared" si="10"/>
        <v>12.9</v>
      </c>
      <c r="P187" s="6">
        <v>62</v>
      </c>
      <c r="Q187" s="12">
        <v>0.134</v>
      </c>
      <c r="R187" s="12">
        <v>0.102</v>
      </c>
      <c r="S187" s="12">
        <f t="shared" si="11"/>
        <v>8.256</v>
      </c>
    </row>
    <row r="188" spans="1:19">
      <c r="A188" s="7">
        <v>63</v>
      </c>
      <c r="B188" s="12">
        <v>0.143</v>
      </c>
      <c r="C188" s="12">
        <v>0.111</v>
      </c>
      <c r="D188" s="12">
        <f t="shared" si="8"/>
        <v>8.256</v>
      </c>
      <c r="F188" s="7">
        <v>63</v>
      </c>
      <c r="G188" s="12">
        <v>0.18</v>
      </c>
      <c r="H188" s="12">
        <v>0.123</v>
      </c>
      <c r="I188" s="12">
        <f t="shared" si="9"/>
        <v>14.706</v>
      </c>
      <c r="K188" s="7">
        <v>63</v>
      </c>
      <c r="L188" s="12">
        <v>0.128</v>
      </c>
      <c r="M188" s="12">
        <v>0.094</v>
      </c>
      <c r="N188" s="12">
        <f t="shared" si="10"/>
        <v>8.772</v>
      </c>
      <c r="P188" s="7">
        <v>63</v>
      </c>
      <c r="Q188" s="17">
        <v>0.13</v>
      </c>
      <c r="R188" s="12">
        <v>0.1</v>
      </c>
      <c r="S188" s="12">
        <f t="shared" si="11"/>
        <v>7.74</v>
      </c>
    </row>
    <row r="189" spans="1:19">
      <c r="A189" s="7">
        <v>63</v>
      </c>
      <c r="B189" s="12">
        <v>0.133</v>
      </c>
      <c r="C189" s="12">
        <v>0.096</v>
      </c>
      <c r="D189" s="12">
        <f t="shared" si="8"/>
        <v>9.546</v>
      </c>
      <c r="F189" s="7">
        <v>63</v>
      </c>
      <c r="G189" s="12">
        <v>0.175</v>
      </c>
      <c r="H189" s="12">
        <v>0.115</v>
      </c>
      <c r="I189" s="12">
        <f t="shared" si="9"/>
        <v>15.48</v>
      </c>
      <c r="K189" s="7">
        <v>63</v>
      </c>
      <c r="L189" s="12">
        <v>0.135</v>
      </c>
      <c r="M189" s="12">
        <v>0.098</v>
      </c>
      <c r="N189" s="12">
        <f t="shared" si="10"/>
        <v>9.546</v>
      </c>
      <c r="P189" s="7">
        <v>63</v>
      </c>
      <c r="Q189" s="12">
        <v>0.129</v>
      </c>
      <c r="R189" s="12">
        <v>0.104</v>
      </c>
      <c r="S189" s="12">
        <f t="shared" si="11"/>
        <v>6.45</v>
      </c>
    </row>
    <row r="190" spans="1:19">
      <c r="A190" s="7">
        <v>63</v>
      </c>
      <c r="B190" s="12">
        <v>0.11</v>
      </c>
      <c r="C190" s="12">
        <v>0.079</v>
      </c>
      <c r="D190" s="12">
        <f t="shared" si="8"/>
        <v>7.998</v>
      </c>
      <c r="F190" s="7">
        <v>63</v>
      </c>
      <c r="G190" s="12">
        <v>0.164</v>
      </c>
      <c r="H190" s="12">
        <v>0.109</v>
      </c>
      <c r="I190" s="12">
        <f t="shared" si="9"/>
        <v>14.19</v>
      </c>
      <c r="K190" s="7">
        <v>63</v>
      </c>
      <c r="L190" s="12">
        <v>0.129</v>
      </c>
      <c r="M190" s="12">
        <v>0.097</v>
      </c>
      <c r="N190" s="12">
        <f t="shared" si="10"/>
        <v>8.256</v>
      </c>
      <c r="P190" s="7">
        <v>63</v>
      </c>
      <c r="Q190" s="12">
        <v>0.101</v>
      </c>
      <c r="R190" s="12">
        <v>0.077</v>
      </c>
      <c r="S190" s="12">
        <f t="shared" si="11"/>
        <v>6.192</v>
      </c>
    </row>
  </sheetData>
  <sortState ref="P2:S190">
    <sortCondition ref="P2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0"/>
  <sheetViews>
    <sheetView zoomScale="85" zoomScaleNormal="85" workbookViewId="0">
      <selection activeCell="K24" sqref="K24"/>
    </sheetView>
  </sheetViews>
  <sheetFormatPr defaultColWidth="9.02654867256637" defaultRowHeight="13.5"/>
  <cols>
    <col min="1" max="1" width="9.02654867256637" style="1"/>
    <col min="2" max="2" width="9" style="13"/>
    <col min="3" max="3" width="20.6283185840708" style="13" customWidth="1"/>
    <col min="5" max="5" width="9.02654867256637" style="1"/>
    <col min="6" max="6" width="9" style="13"/>
    <col min="7" max="7" width="20.7345132743363" style="13" customWidth="1"/>
    <col min="9" max="9" width="9.02654867256637" style="1"/>
    <col min="10" max="10" width="9" style="13"/>
    <col min="11" max="11" width="20.787610619469" style="13" customWidth="1"/>
    <col min="13" max="13" width="9.02654867256637" style="1"/>
    <col min="14" max="14" width="9" style="13"/>
    <col min="15" max="15" width="21.1061946902655" style="13" customWidth="1"/>
  </cols>
  <sheetData>
    <row r="1" ht="27" spans="1:15">
      <c r="A1" s="14" t="s">
        <v>0</v>
      </c>
      <c r="B1" s="12" t="s">
        <v>23</v>
      </c>
      <c r="C1" s="27" t="s">
        <v>24</v>
      </c>
      <c r="E1" s="14" t="s">
        <v>0</v>
      </c>
      <c r="F1" s="12" t="s">
        <v>23</v>
      </c>
      <c r="G1" s="27" t="s">
        <v>25</v>
      </c>
      <c r="I1" s="14" t="s">
        <v>0</v>
      </c>
      <c r="J1" s="12" t="s">
        <v>23</v>
      </c>
      <c r="K1" s="27" t="s">
        <v>26</v>
      </c>
      <c r="M1" s="14" t="s">
        <v>0</v>
      </c>
      <c r="N1" s="12" t="s">
        <v>23</v>
      </c>
      <c r="O1" s="27" t="s">
        <v>27</v>
      </c>
    </row>
    <row r="2" spans="1:15">
      <c r="A2" s="6">
        <v>1</v>
      </c>
      <c r="B2" s="12">
        <v>0.438</v>
      </c>
      <c r="C2" s="12">
        <f t="shared" ref="C2:C65" si="0">19.2*(B2+0.0021)/0.1</f>
        <v>84.4992</v>
      </c>
      <c r="E2" s="6">
        <v>1</v>
      </c>
      <c r="F2" s="12">
        <v>0.426</v>
      </c>
      <c r="G2" s="12">
        <f t="shared" ref="G2:G65" si="1">19.2*(F2+0.0021)/0.1</f>
        <v>82.1952</v>
      </c>
      <c r="I2" s="6">
        <v>1</v>
      </c>
      <c r="J2" s="12">
        <v>0.3</v>
      </c>
      <c r="K2" s="12">
        <f t="shared" ref="K2:K65" si="2">19.2*(J2+0.0021)/0.1</f>
        <v>58.0032</v>
      </c>
      <c r="M2" s="6">
        <v>1</v>
      </c>
      <c r="N2" s="12">
        <v>0.356</v>
      </c>
      <c r="O2" s="12">
        <f t="shared" ref="O2:O65" si="3">19.2*(N2+0.0021)/0.1</f>
        <v>68.7552</v>
      </c>
    </row>
    <row r="3" spans="1:15">
      <c r="A3" s="6">
        <v>1</v>
      </c>
      <c r="B3" s="12">
        <v>0.336</v>
      </c>
      <c r="C3" s="12">
        <f t="shared" si="0"/>
        <v>64.9152</v>
      </c>
      <c r="E3" s="6">
        <v>1</v>
      </c>
      <c r="F3" s="12">
        <v>0.395</v>
      </c>
      <c r="G3" s="12">
        <f t="shared" si="1"/>
        <v>76.2432</v>
      </c>
      <c r="I3" s="6">
        <v>1</v>
      </c>
      <c r="J3" s="12">
        <v>0.289</v>
      </c>
      <c r="K3" s="12">
        <f t="shared" si="2"/>
        <v>55.8912</v>
      </c>
      <c r="M3" s="6">
        <v>1</v>
      </c>
      <c r="N3" s="12">
        <v>0.402</v>
      </c>
      <c r="O3" s="12">
        <f t="shared" si="3"/>
        <v>77.5872</v>
      </c>
    </row>
    <row r="4" spans="1:15">
      <c r="A4" s="6">
        <v>1</v>
      </c>
      <c r="B4" s="12">
        <v>0.392</v>
      </c>
      <c r="C4" s="12">
        <f t="shared" si="0"/>
        <v>75.6672</v>
      </c>
      <c r="E4" s="6">
        <v>1</v>
      </c>
      <c r="F4" s="12">
        <v>0.452</v>
      </c>
      <c r="G4" s="12">
        <f t="shared" si="1"/>
        <v>87.1872</v>
      </c>
      <c r="I4" s="6">
        <v>1</v>
      </c>
      <c r="J4" s="12">
        <v>0.278</v>
      </c>
      <c r="K4" s="12">
        <f t="shared" si="2"/>
        <v>53.7792</v>
      </c>
      <c r="M4" s="6">
        <v>1</v>
      </c>
      <c r="N4" s="12">
        <v>0.345</v>
      </c>
      <c r="O4" s="12">
        <f t="shared" si="3"/>
        <v>66.6432</v>
      </c>
    </row>
    <row r="5" spans="1:15">
      <c r="A5" s="7">
        <v>2</v>
      </c>
      <c r="B5" s="12">
        <v>0.256</v>
      </c>
      <c r="C5" s="12">
        <f t="shared" si="0"/>
        <v>49.5552</v>
      </c>
      <c r="E5" s="7">
        <v>2</v>
      </c>
      <c r="F5" s="12">
        <v>0.375</v>
      </c>
      <c r="G5" s="12">
        <f t="shared" si="1"/>
        <v>72.4032</v>
      </c>
      <c r="I5" s="7">
        <v>2</v>
      </c>
      <c r="J5" s="12">
        <v>0.316</v>
      </c>
      <c r="K5" s="12">
        <f t="shared" si="2"/>
        <v>61.0752</v>
      </c>
      <c r="M5" s="7">
        <v>2</v>
      </c>
      <c r="N5" s="12">
        <v>0.268</v>
      </c>
      <c r="O5" s="12">
        <f t="shared" si="3"/>
        <v>51.8592</v>
      </c>
    </row>
    <row r="6" spans="1:15">
      <c r="A6" s="7">
        <v>2</v>
      </c>
      <c r="B6" s="12">
        <v>0.286</v>
      </c>
      <c r="C6" s="12">
        <f t="shared" si="0"/>
        <v>55.3152</v>
      </c>
      <c r="E6" s="7">
        <v>2</v>
      </c>
      <c r="F6" s="12">
        <v>0.394</v>
      </c>
      <c r="G6" s="12">
        <f t="shared" si="1"/>
        <v>76.0512</v>
      </c>
      <c r="I6" s="7">
        <v>2</v>
      </c>
      <c r="J6" s="12">
        <v>0.3</v>
      </c>
      <c r="K6" s="12">
        <f t="shared" si="2"/>
        <v>58.0032</v>
      </c>
      <c r="M6" s="7">
        <v>2</v>
      </c>
      <c r="N6" s="12">
        <v>0.196</v>
      </c>
      <c r="O6" s="12">
        <f t="shared" si="3"/>
        <v>38.0352</v>
      </c>
    </row>
    <row r="7" spans="1:15">
      <c r="A7" s="7">
        <v>2</v>
      </c>
      <c r="B7" s="12">
        <v>0.279</v>
      </c>
      <c r="C7" s="12">
        <f t="shared" si="0"/>
        <v>53.9712</v>
      </c>
      <c r="E7" s="7">
        <v>2</v>
      </c>
      <c r="F7" s="12">
        <v>0.4</v>
      </c>
      <c r="G7" s="12">
        <f t="shared" si="1"/>
        <v>77.2032</v>
      </c>
      <c r="I7" s="7">
        <v>2</v>
      </c>
      <c r="J7" s="12">
        <v>0.284</v>
      </c>
      <c r="K7" s="12">
        <f t="shared" si="2"/>
        <v>54.9312</v>
      </c>
      <c r="M7" s="7">
        <v>2</v>
      </c>
      <c r="N7" s="12">
        <v>0.256</v>
      </c>
      <c r="O7" s="12">
        <f t="shared" si="3"/>
        <v>49.5552</v>
      </c>
    </row>
    <row r="8" spans="1:15">
      <c r="A8" s="7">
        <v>3</v>
      </c>
      <c r="B8" s="12">
        <v>0.279</v>
      </c>
      <c r="C8" s="12">
        <f t="shared" si="0"/>
        <v>53.9712</v>
      </c>
      <c r="E8" s="7">
        <v>3</v>
      </c>
      <c r="F8" s="12">
        <v>0.383</v>
      </c>
      <c r="G8" s="12">
        <f t="shared" si="1"/>
        <v>73.9392</v>
      </c>
      <c r="I8" s="7">
        <v>3</v>
      </c>
      <c r="J8" s="12">
        <v>0.312</v>
      </c>
      <c r="K8" s="12">
        <f t="shared" si="2"/>
        <v>60.3072</v>
      </c>
      <c r="M8" s="7">
        <v>3</v>
      </c>
      <c r="N8" s="12">
        <v>0.659</v>
      </c>
      <c r="O8" s="12">
        <f t="shared" si="3"/>
        <v>126.9312</v>
      </c>
    </row>
    <row r="9" spans="1:15">
      <c r="A9" s="7">
        <v>3</v>
      </c>
      <c r="B9" s="12">
        <v>0.294</v>
      </c>
      <c r="C9" s="12">
        <f t="shared" si="0"/>
        <v>56.8512</v>
      </c>
      <c r="E9" s="7">
        <v>3</v>
      </c>
      <c r="F9" s="12">
        <v>0.375</v>
      </c>
      <c r="G9" s="12">
        <f t="shared" si="1"/>
        <v>72.4032</v>
      </c>
      <c r="I9" s="7">
        <v>3</v>
      </c>
      <c r="J9" s="12">
        <v>0.278</v>
      </c>
      <c r="K9" s="12">
        <f t="shared" si="2"/>
        <v>53.7792</v>
      </c>
      <c r="M9" s="7">
        <v>3</v>
      </c>
      <c r="N9" s="17">
        <v>0.68</v>
      </c>
      <c r="O9" s="12">
        <f t="shared" si="3"/>
        <v>130.9632</v>
      </c>
    </row>
    <row r="10" spans="1:15">
      <c r="A10" s="7">
        <v>3</v>
      </c>
      <c r="B10" s="12">
        <v>0.306</v>
      </c>
      <c r="C10" s="12">
        <f t="shared" si="0"/>
        <v>59.1552</v>
      </c>
      <c r="E10" s="7">
        <v>3</v>
      </c>
      <c r="F10" s="12">
        <v>0.456</v>
      </c>
      <c r="G10" s="12">
        <f t="shared" si="1"/>
        <v>87.9552</v>
      </c>
      <c r="I10" s="7">
        <v>3</v>
      </c>
      <c r="J10" s="12">
        <v>0.282</v>
      </c>
      <c r="K10" s="12">
        <f t="shared" si="2"/>
        <v>54.5472</v>
      </c>
      <c r="M10" s="7">
        <v>3</v>
      </c>
      <c r="N10" s="12">
        <v>0.602</v>
      </c>
      <c r="O10" s="12">
        <f t="shared" si="3"/>
        <v>115.9872</v>
      </c>
    </row>
    <row r="11" spans="1:15">
      <c r="A11" s="7">
        <v>4</v>
      </c>
      <c r="B11" s="12">
        <v>0.245</v>
      </c>
      <c r="C11" s="12">
        <f t="shared" si="0"/>
        <v>47.4432</v>
      </c>
      <c r="E11" s="7">
        <v>4</v>
      </c>
      <c r="F11" s="12">
        <v>0.321</v>
      </c>
      <c r="G11" s="12">
        <f t="shared" si="1"/>
        <v>62.0352</v>
      </c>
      <c r="I11" s="7">
        <v>4</v>
      </c>
      <c r="J11" s="12">
        <v>0.167</v>
      </c>
      <c r="K11" s="12">
        <f t="shared" si="2"/>
        <v>32.4672</v>
      </c>
      <c r="M11" s="7">
        <v>4</v>
      </c>
      <c r="N11" s="12">
        <v>0.461</v>
      </c>
      <c r="O11" s="12">
        <f t="shared" si="3"/>
        <v>88.9152</v>
      </c>
    </row>
    <row r="12" spans="1:15">
      <c r="A12" s="7">
        <v>4</v>
      </c>
      <c r="B12" s="12">
        <v>0.226</v>
      </c>
      <c r="C12" s="12">
        <f t="shared" si="0"/>
        <v>43.7952</v>
      </c>
      <c r="E12" s="7">
        <v>4</v>
      </c>
      <c r="F12" s="12">
        <v>0.358</v>
      </c>
      <c r="G12" s="12">
        <f t="shared" si="1"/>
        <v>69.1392</v>
      </c>
      <c r="I12" s="7">
        <v>4</v>
      </c>
      <c r="J12" s="12">
        <v>0.175</v>
      </c>
      <c r="K12" s="12">
        <f t="shared" si="2"/>
        <v>34.0032</v>
      </c>
      <c r="M12" s="7">
        <v>4</v>
      </c>
      <c r="N12" s="12">
        <v>0.375</v>
      </c>
      <c r="O12" s="12">
        <f t="shared" si="3"/>
        <v>72.4032</v>
      </c>
    </row>
    <row r="13" spans="1:15">
      <c r="A13" s="7">
        <v>4</v>
      </c>
      <c r="B13" s="17">
        <v>0.25</v>
      </c>
      <c r="C13" s="12">
        <f t="shared" si="0"/>
        <v>48.4032</v>
      </c>
      <c r="E13" s="7">
        <v>4</v>
      </c>
      <c r="F13" s="12">
        <v>0.343</v>
      </c>
      <c r="G13" s="12">
        <f t="shared" si="1"/>
        <v>66.2592</v>
      </c>
      <c r="I13" s="7">
        <v>4</v>
      </c>
      <c r="J13" s="12">
        <v>0.161</v>
      </c>
      <c r="K13" s="12">
        <f t="shared" si="2"/>
        <v>31.3152</v>
      </c>
      <c r="M13" s="7">
        <v>4</v>
      </c>
      <c r="N13" s="12">
        <v>0.405</v>
      </c>
      <c r="O13" s="12">
        <f t="shared" si="3"/>
        <v>78.1632</v>
      </c>
    </row>
    <row r="14" spans="1:15">
      <c r="A14" s="6">
        <v>5</v>
      </c>
      <c r="B14" s="12">
        <v>0.361</v>
      </c>
      <c r="C14" s="12">
        <f t="shared" si="0"/>
        <v>69.7152</v>
      </c>
      <c r="E14" s="6">
        <v>5</v>
      </c>
      <c r="F14" s="12">
        <v>0.44</v>
      </c>
      <c r="G14" s="12">
        <f t="shared" si="1"/>
        <v>84.8832</v>
      </c>
      <c r="I14" s="6">
        <v>5</v>
      </c>
      <c r="J14" s="12">
        <v>0.422</v>
      </c>
      <c r="K14" s="12">
        <f t="shared" si="2"/>
        <v>81.4272</v>
      </c>
      <c r="M14" s="6">
        <v>5</v>
      </c>
      <c r="N14" s="12">
        <v>0.366</v>
      </c>
      <c r="O14" s="12">
        <f t="shared" si="3"/>
        <v>70.6752</v>
      </c>
    </row>
    <row r="15" spans="1:15">
      <c r="A15" s="6">
        <v>5</v>
      </c>
      <c r="B15" s="12">
        <v>0.354</v>
      </c>
      <c r="C15" s="12">
        <f t="shared" si="0"/>
        <v>68.3712</v>
      </c>
      <c r="E15" s="6">
        <v>5</v>
      </c>
      <c r="F15" s="12">
        <v>0.468</v>
      </c>
      <c r="G15" s="12">
        <f t="shared" si="1"/>
        <v>90.2592</v>
      </c>
      <c r="I15" s="6">
        <v>5</v>
      </c>
      <c r="J15" s="12">
        <v>0.494</v>
      </c>
      <c r="K15" s="12">
        <f t="shared" si="2"/>
        <v>95.2512</v>
      </c>
      <c r="M15" s="6">
        <v>5</v>
      </c>
      <c r="N15" s="12">
        <v>0.294</v>
      </c>
      <c r="O15" s="12">
        <f t="shared" si="3"/>
        <v>56.8512</v>
      </c>
    </row>
    <row r="16" spans="1:15">
      <c r="A16" s="6">
        <v>5</v>
      </c>
      <c r="B16" s="12">
        <v>0.385</v>
      </c>
      <c r="C16" s="12">
        <f t="shared" si="0"/>
        <v>74.3232</v>
      </c>
      <c r="E16" s="6">
        <v>5</v>
      </c>
      <c r="F16" s="12">
        <v>0.489</v>
      </c>
      <c r="G16" s="12">
        <f t="shared" si="1"/>
        <v>94.2912</v>
      </c>
      <c r="I16" s="6">
        <v>5</v>
      </c>
      <c r="J16" s="12">
        <v>0.514</v>
      </c>
      <c r="K16" s="12">
        <f t="shared" si="2"/>
        <v>99.0912</v>
      </c>
      <c r="M16" s="6">
        <v>5</v>
      </c>
      <c r="N16" s="12">
        <v>0.328</v>
      </c>
      <c r="O16" s="12">
        <f t="shared" si="3"/>
        <v>63.3792</v>
      </c>
    </row>
    <row r="17" spans="1:15">
      <c r="A17" s="7">
        <v>6</v>
      </c>
      <c r="B17" s="12">
        <v>0.189</v>
      </c>
      <c r="C17" s="12">
        <f t="shared" si="0"/>
        <v>36.6912</v>
      </c>
      <c r="E17" s="7">
        <v>6</v>
      </c>
      <c r="F17" s="12">
        <v>0.419</v>
      </c>
      <c r="G17" s="12">
        <f t="shared" si="1"/>
        <v>80.8512</v>
      </c>
      <c r="I17" s="7">
        <v>6</v>
      </c>
      <c r="J17" s="12">
        <v>0.397</v>
      </c>
      <c r="K17" s="12">
        <f t="shared" si="2"/>
        <v>76.6272</v>
      </c>
      <c r="M17" s="7">
        <v>6</v>
      </c>
      <c r="N17" s="12">
        <v>0.395</v>
      </c>
      <c r="O17" s="12">
        <f t="shared" si="3"/>
        <v>76.2432</v>
      </c>
    </row>
    <row r="18" spans="1:15">
      <c r="A18" s="7">
        <v>6</v>
      </c>
      <c r="B18" s="12">
        <v>0.202</v>
      </c>
      <c r="C18" s="12">
        <f t="shared" si="0"/>
        <v>39.1872</v>
      </c>
      <c r="E18" s="7">
        <v>6</v>
      </c>
      <c r="F18" s="12">
        <v>0.388</v>
      </c>
      <c r="G18" s="12">
        <f t="shared" si="1"/>
        <v>74.8992</v>
      </c>
      <c r="I18" s="7">
        <v>6</v>
      </c>
      <c r="J18" s="12">
        <v>0.372</v>
      </c>
      <c r="K18" s="12">
        <f t="shared" si="2"/>
        <v>71.8272</v>
      </c>
      <c r="M18" s="7">
        <v>6</v>
      </c>
      <c r="N18" s="12">
        <v>0.325</v>
      </c>
      <c r="O18" s="12">
        <f t="shared" si="3"/>
        <v>62.8032</v>
      </c>
    </row>
    <row r="19" spans="1:15">
      <c r="A19" s="7">
        <v>6</v>
      </c>
      <c r="B19" s="12">
        <v>0.295</v>
      </c>
      <c r="C19" s="12">
        <f t="shared" si="0"/>
        <v>57.0432</v>
      </c>
      <c r="E19" s="7">
        <v>6</v>
      </c>
      <c r="F19" s="12">
        <v>0.406</v>
      </c>
      <c r="G19" s="12">
        <f t="shared" si="1"/>
        <v>78.3552</v>
      </c>
      <c r="I19" s="7">
        <v>6</v>
      </c>
      <c r="J19" s="12">
        <v>0.489</v>
      </c>
      <c r="K19" s="12">
        <f t="shared" si="2"/>
        <v>94.2912</v>
      </c>
      <c r="M19" s="7">
        <v>6</v>
      </c>
      <c r="N19" s="12">
        <v>0.376</v>
      </c>
      <c r="O19" s="12">
        <f t="shared" si="3"/>
        <v>72.5952</v>
      </c>
    </row>
    <row r="20" spans="1:15">
      <c r="A20" s="7">
        <v>7</v>
      </c>
      <c r="B20" s="12">
        <v>0.229</v>
      </c>
      <c r="C20" s="12">
        <f t="shared" si="0"/>
        <v>44.3712</v>
      </c>
      <c r="E20" s="7">
        <v>7</v>
      </c>
      <c r="F20" s="12">
        <v>0.477</v>
      </c>
      <c r="G20" s="12">
        <f t="shared" si="1"/>
        <v>91.9872</v>
      </c>
      <c r="I20" s="7">
        <v>7</v>
      </c>
      <c r="J20" s="12">
        <v>0.275</v>
      </c>
      <c r="K20" s="12">
        <f t="shared" si="2"/>
        <v>53.2032</v>
      </c>
      <c r="M20" s="7">
        <v>7</v>
      </c>
      <c r="N20" s="12">
        <v>0.311</v>
      </c>
      <c r="O20" s="12">
        <f t="shared" si="3"/>
        <v>60.1152</v>
      </c>
    </row>
    <row r="21" spans="1:15">
      <c r="A21" s="7">
        <v>7</v>
      </c>
      <c r="B21" s="12">
        <v>0.216</v>
      </c>
      <c r="C21" s="12">
        <f t="shared" si="0"/>
        <v>41.8752</v>
      </c>
      <c r="E21" s="7">
        <v>7</v>
      </c>
      <c r="F21" s="12">
        <v>0.454</v>
      </c>
      <c r="G21" s="12">
        <f t="shared" si="1"/>
        <v>87.5712</v>
      </c>
      <c r="I21" s="7">
        <v>7</v>
      </c>
      <c r="J21" s="12">
        <v>0.298</v>
      </c>
      <c r="K21" s="12">
        <f t="shared" si="2"/>
        <v>57.6192</v>
      </c>
      <c r="M21" s="7">
        <v>7</v>
      </c>
      <c r="N21" s="12">
        <v>0.404</v>
      </c>
      <c r="O21" s="12">
        <f t="shared" si="3"/>
        <v>77.9712</v>
      </c>
    </row>
    <row r="22" spans="1:15">
      <c r="A22" s="7">
        <v>7</v>
      </c>
      <c r="B22" s="12">
        <v>0.256</v>
      </c>
      <c r="C22" s="12">
        <f t="shared" si="0"/>
        <v>49.5552</v>
      </c>
      <c r="E22" s="7">
        <v>7</v>
      </c>
      <c r="F22" s="12">
        <v>0.479</v>
      </c>
      <c r="G22" s="12">
        <f t="shared" si="1"/>
        <v>92.3712</v>
      </c>
      <c r="I22" s="7">
        <v>7</v>
      </c>
      <c r="J22" s="12">
        <v>0.208</v>
      </c>
      <c r="K22" s="12">
        <f t="shared" si="2"/>
        <v>40.3392</v>
      </c>
      <c r="M22" s="7">
        <v>7</v>
      </c>
      <c r="N22" s="12">
        <v>0.319</v>
      </c>
      <c r="O22" s="12">
        <f t="shared" si="3"/>
        <v>61.6512</v>
      </c>
    </row>
    <row r="23" spans="1:15">
      <c r="A23" s="7">
        <v>8</v>
      </c>
      <c r="B23" s="12">
        <v>0.343</v>
      </c>
      <c r="C23" s="12">
        <f t="shared" si="0"/>
        <v>66.2592</v>
      </c>
      <c r="E23" s="7">
        <v>8</v>
      </c>
      <c r="F23" s="12">
        <v>0.468</v>
      </c>
      <c r="G23" s="12">
        <f t="shared" si="1"/>
        <v>90.2592</v>
      </c>
      <c r="I23" s="7">
        <v>8</v>
      </c>
      <c r="J23" s="12">
        <v>0.389</v>
      </c>
      <c r="K23" s="12">
        <f t="shared" si="2"/>
        <v>75.0912</v>
      </c>
      <c r="M23" s="7">
        <v>8</v>
      </c>
      <c r="N23" s="12">
        <v>0.341</v>
      </c>
      <c r="O23" s="12">
        <f t="shared" si="3"/>
        <v>65.8752</v>
      </c>
    </row>
    <row r="24" spans="1:15">
      <c r="A24" s="7">
        <v>8</v>
      </c>
      <c r="B24" s="12">
        <v>0.256</v>
      </c>
      <c r="C24" s="12">
        <f t="shared" si="0"/>
        <v>49.5552</v>
      </c>
      <c r="E24" s="7">
        <v>8</v>
      </c>
      <c r="F24" s="12">
        <v>0.423</v>
      </c>
      <c r="G24" s="12">
        <f t="shared" si="1"/>
        <v>81.6192</v>
      </c>
      <c r="I24" s="7">
        <v>8</v>
      </c>
      <c r="J24" s="12">
        <v>0.374</v>
      </c>
      <c r="K24" s="12">
        <f t="shared" si="2"/>
        <v>72.2112</v>
      </c>
      <c r="M24" s="7">
        <v>8</v>
      </c>
      <c r="N24" s="12">
        <v>0.384</v>
      </c>
      <c r="O24" s="12">
        <f t="shared" si="3"/>
        <v>74.1312</v>
      </c>
    </row>
    <row r="25" spans="1:15">
      <c r="A25" s="7">
        <v>8</v>
      </c>
      <c r="B25" s="12">
        <v>0.307</v>
      </c>
      <c r="C25" s="12">
        <f t="shared" si="0"/>
        <v>59.3472</v>
      </c>
      <c r="E25" s="7">
        <v>8</v>
      </c>
      <c r="F25" s="12">
        <v>0.454</v>
      </c>
      <c r="G25" s="12">
        <f t="shared" si="1"/>
        <v>87.5712</v>
      </c>
      <c r="I25" s="7">
        <v>8</v>
      </c>
      <c r="J25" s="12">
        <v>0.352</v>
      </c>
      <c r="K25" s="12">
        <f t="shared" si="2"/>
        <v>67.9872</v>
      </c>
      <c r="M25" s="7">
        <v>8</v>
      </c>
      <c r="N25" s="12">
        <v>0.379</v>
      </c>
      <c r="O25" s="12">
        <f t="shared" si="3"/>
        <v>73.1712</v>
      </c>
    </row>
    <row r="26" spans="1:15">
      <c r="A26" s="6">
        <v>9</v>
      </c>
      <c r="B26" s="12">
        <v>0.288</v>
      </c>
      <c r="C26" s="12">
        <f t="shared" si="0"/>
        <v>55.6992</v>
      </c>
      <c r="E26" s="6">
        <v>9</v>
      </c>
      <c r="F26" s="12">
        <v>0.398</v>
      </c>
      <c r="G26" s="12">
        <f t="shared" si="1"/>
        <v>76.8192</v>
      </c>
      <c r="I26" s="6">
        <v>9</v>
      </c>
      <c r="J26" s="12">
        <v>0.548</v>
      </c>
      <c r="K26" s="12">
        <f t="shared" si="2"/>
        <v>105.6192</v>
      </c>
      <c r="M26" s="6">
        <v>9</v>
      </c>
      <c r="N26" s="12">
        <v>0.733</v>
      </c>
      <c r="O26" s="12">
        <f t="shared" si="3"/>
        <v>141.1392</v>
      </c>
    </row>
    <row r="27" spans="1:15">
      <c r="A27" s="6">
        <v>9</v>
      </c>
      <c r="B27" s="12">
        <v>0.3</v>
      </c>
      <c r="C27" s="12">
        <f t="shared" si="0"/>
        <v>58.0032</v>
      </c>
      <c r="E27" s="6">
        <v>9</v>
      </c>
      <c r="F27" s="12">
        <v>0.361</v>
      </c>
      <c r="G27" s="12">
        <f t="shared" si="1"/>
        <v>69.7152</v>
      </c>
      <c r="I27" s="6">
        <v>9</v>
      </c>
      <c r="J27" s="12">
        <v>0.474</v>
      </c>
      <c r="K27" s="12">
        <f t="shared" si="2"/>
        <v>91.4112</v>
      </c>
      <c r="M27" s="6">
        <v>9</v>
      </c>
      <c r="N27" s="12">
        <v>0.674</v>
      </c>
      <c r="O27" s="12">
        <f t="shared" si="3"/>
        <v>129.8112</v>
      </c>
    </row>
    <row r="28" spans="1:15">
      <c r="A28" s="6">
        <v>9</v>
      </c>
      <c r="B28" s="12">
        <v>0.294</v>
      </c>
      <c r="C28" s="12">
        <f t="shared" si="0"/>
        <v>56.8512</v>
      </c>
      <c r="E28" s="6">
        <v>9</v>
      </c>
      <c r="F28" s="12">
        <v>0.39</v>
      </c>
      <c r="G28" s="12">
        <f t="shared" si="1"/>
        <v>75.2832</v>
      </c>
      <c r="I28" s="6">
        <v>9</v>
      </c>
      <c r="J28" s="12">
        <v>0.43</v>
      </c>
      <c r="K28" s="12">
        <f t="shared" si="2"/>
        <v>82.9632</v>
      </c>
      <c r="M28" s="6">
        <v>9</v>
      </c>
      <c r="N28" s="12">
        <v>0.727</v>
      </c>
      <c r="O28" s="12">
        <f t="shared" si="3"/>
        <v>139.9872</v>
      </c>
    </row>
    <row r="29" spans="1:15">
      <c r="A29" s="7">
        <v>10</v>
      </c>
      <c r="B29" s="12">
        <v>0.232</v>
      </c>
      <c r="C29" s="12">
        <f t="shared" si="0"/>
        <v>44.9472</v>
      </c>
      <c r="E29" s="7">
        <v>10</v>
      </c>
      <c r="F29" s="12">
        <v>0.645</v>
      </c>
      <c r="G29" s="12">
        <f t="shared" si="1"/>
        <v>124.2432</v>
      </c>
      <c r="I29" s="7">
        <v>10</v>
      </c>
      <c r="J29" s="12">
        <v>0.633</v>
      </c>
      <c r="K29" s="12">
        <f t="shared" si="2"/>
        <v>121.9392</v>
      </c>
      <c r="M29" s="7">
        <v>10</v>
      </c>
      <c r="N29" s="12">
        <v>0.319</v>
      </c>
      <c r="O29" s="12">
        <f t="shared" si="3"/>
        <v>61.6512</v>
      </c>
    </row>
    <row r="30" spans="1:15">
      <c r="A30" s="7">
        <v>10</v>
      </c>
      <c r="B30" s="12">
        <v>0.324</v>
      </c>
      <c r="C30" s="12">
        <f t="shared" si="0"/>
        <v>62.6112</v>
      </c>
      <c r="E30" s="7">
        <v>10</v>
      </c>
      <c r="F30" s="12">
        <v>0.607</v>
      </c>
      <c r="G30" s="12">
        <f t="shared" si="1"/>
        <v>116.9472</v>
      </c>
      <c r="I30" s="7">
        <v>10</v>
      </c>
      <c r="J30" s="12">
        <v>0.656</v>
      </c>
      <c r="K30" s="12">
        <f t="shared" si="2"/>
        <v>126.3552</v>
      </c>
      <c r="M30" s="7">
        <v>10</v>
      </c>
      <c r="N30" s="12">
        <v>0.358</v>
      </c>
      <c r="O30" s="12">
        <f t="shared" si="3"/>
        <v>69.1392</v>
      </c>
    </row>
    <row r="31" spans="1:15">
      <c r="A31" s="7">
        <v>10</v>
      </c>
      <c r="B31" s="12">
        <v>0.29</v>
      </c>
      <c r="C31" s="12">
        <f t="shared" si="0"/>
        <v>56.0832</v>
      </c>
      <c r="E31" s="7">
        <v>10</v>
      </c>
      <c r="F31" s="12">
        <v>0.649</v>
      </c>
      <c r="G31" s="12">
        <f t="shared" si="1"/>
        <v>125.0112</v>
      </c>
      <c r="I31" s="7">
        <v>10</v>
      </c>
      <c r="J31" s="12">
        <v>0.679</v>
      </c>
      <c r="K31" s="12">
        <f t="shared" si="2"/>
        <v>130.7712</v>
      </c>
      <c r="M31" s="7">
        <v>10</v>
      </c>
      <c r="N31" s="12">
        <v>0.274</v>
      </c>
      <c r="O31" s="12">
        <f t="shared" si="3"/>
        <v>53.0112</v>
      </c>
    </row>
    <row r="32" spans="1:15">
      <c r="A32" s="7">
        <v>11</v>
      </c>
      <c r="B32" s="12">
        <v>0.239</v>
      </c>
      <c r="C32" s="12">
        <f t="shared" si="0"/>
        <v>46.2912</v>
      </c>
      <c r="E32" s="7">
        <v>11</v>
      </c>
      <c r="F32" s="12">
        <v>0.558</v>
      </c>
      <c r="G32" s="12">
        <f t="shared" si="1"/>
        <v>107.5392</v>
      </c>
      <c r="I32" s="7">
        <v>11</v>
      </c>
      <c r="J32" s="12">
        <v>0.484</v>
      </c>
      <c r="K32" s="12">
        <f t="shared" si="2"/>
        <v>93.3312</v>
      </c>
      <c r="M32" s="7">
        <v>11</v>
      </c>
      <c r="N32" s="12">
        <v>0.571</v>
      </c>
      <c r="O32" s="12">
        <f t="shared" si="3"/>
        <v>110.0352</v>
      </c>
    </row>
    <row r="33" spans="1:15">
      <c r="A33" s="7">
        <v>11</v>
      </c>
      <c r="B33" s="12">
        <v>0.205</v>
      </c>
      <c r="C33" s="12">
        <f t="shared" si="0"/>
        <v>39.7632</v>
      </c>
      <c r="E33" s="7">
        <v>11</v>
      </c>
      <c r="F33" s="12">
        <v>0.524</v>
      </c>
      <c r="G33" s="12">
        <f t="shared" si="1"/>
        <v>101.0112</v>
      </c>
      <c r="I33" s="7">
        <v>11</v>
      </c>
      <c r="J33" s="12">
        <v>0.498</v>
      </c>
      <c r="K33" s="12">
        <f t="shared" si="2"/>
        <v>96.0192</v>
      </c>
      <c r="M33" s="7">
        <v>11</v>
      </c>
      <c r="N33" s="12">
        <v>0.635</v>
      </c>
      <c r="O33" s="12">
        <f t="shared" si="3"/>
        <v>122.3232</v>
      </c>
    </row>
    <row r="34" spans="1:15">
      <c r="A34" s="7">
        <v>11</v>
      </c>
      <c r="B34" s="12">
        <v>0.269</v>
      </c>
      <c r="C34" s="12">
        <f t="shared" si="0"/>
        <v>52.0512</v>
      </c>
      <c r="E34" s="7">
        <v>11</v>
      </c>
      <c r="F34" s="12">
        <v>0.58</v>
      </c>
      <c r="G34" s="12">
        <f t="shared" si="1"/>
        <v>111.7632</v>
      </c>
      <c r="I34" s="7">
        <v>11</v>
      </c>
      <c r="J34" s="12">
        <v>0.545</v>
      </c>
      <c r="K34" s="12">
        <f t="shared" si="2"/>
        <v>105.0432</v>
      </c>
      <c r="M34" s="7">
        <v>11</v>
      </c>
      <c r="N34" s="12">
        <v>0.591</v>
      </c>
      <c r="O34" s="12">
        <f t="shared" si="3"/>
        <v>113.8752</v>
      </c>
    </row>
    <row r="35" spans="1:15">
      <c r="A35" s="7">
        <v>12</v>
      </c>
      <c r="B35" s="12">
        <v>0.442</v>
      </c>
      <c r="C35" s="12">
        <f t="shared" si="0"/>
        <v>85.2672</v>
      </c>
      <c r="E35" s="7">
        <v>12</v>
      </c>
      <c r="F35" s="12">
        <v>0.431</v>
      </c>
      <c r="G35" s="12">
        <f t="shared" si="1"/>
        <v>83.1552</v>
      </c>
      <c r="I35" s="7">
        <v>12</v>
      </c>
      <c r="J35" s="12">
        <v>0.503</v>
      </c>
      <c r="K35" s="12">
        <f t="shared" si="2"/>
        <v>96.9792</v>
      </c>
      <c r="M35" s="7">
        <v>12</v>
      </c>
      <c r="N35" s="12">
        <v>0.485</v>
      </c>
      <c r="O35" s="12">
        <f t="shared" si="3"/>
        <v>93.5232</v>
      </c>
    </row>
    <row r="36" spans="1:15">
      <c r="A36" s="7">
        <v>12</v>
      </c>
      <c r="B36" s="12">
        <v>0.388</v>
      </c>
      <c r="C36" s="12">
        <f t="shared" si="0"/>
        <v>74.8992</v>
      </c>
      <c r="E36" s="7">
        <v>12</v>
      </c>
      <c r="F36" s="12">
        <v>0.459</v>
      </c>
      <c r="G36" s="12">
        <f t="shared" si="1"/>
        <v>88.5312</v>
      </c>
      <c r="I36" s="7">
        <v>12</v>
      </c>
      <c r="J36" s="12">
        <v>0.463</v>
      </c>
      <c r="K36" s="12">
        <f t="shared" si="2"/>
        <v>89.2992</v>
      </c>
      <c r="M36" s="7">
        <v>12</v>
      </c>
      <c r="N36" s="12">
        <v>0.515</v>
      </c>
      <c r="O36" s="12">
        <f t="shared" si="3"/>
        <v>99.2832</v>
      </c>
    </row>
    <row r="37" spans="1:15">
      <c r="A37" s="7">
        <v>12</v>
      </c>
      <c r="B37" s="12">
        <v>0.439</v>
      </c>
      <c r="C37" s="12">
        <f t="shared" si="0"/>
        <v>84.6912</v>
      </c>
      <c r="E37" s="7">
        <v>12</v>
      </c>
      <c r="F37" s="12">
        <v>0.425</v>
      </c>
      <c r="G37" s="12">
        <f t="shared" si="1"/>
        <v>82.0032</v>
      </c>
      <c r="I37" s="7">
        <v>12</v>
      </c>
      <c r="J37" s="12">
        <v>0.466</v>
      </c>
      <c r="K37" s="12">
        <f t="shared" si="2"/>
        <v>89.8752</v>
      </c>
      <c r="M37" s="7">
        <v>12</v>
      </c>
      <c r="N37" s="12">
        <v>0.507</v>
      </c>
      <c r="O37" s="12">
        <f t="shared" si="3"/>
        <v>97.7472</v>
      </c>
    </row>
    <row r="38" spans="1:15">
      <c r="A38" s="7">
        <v>13</v>
      </c>
      <c r="B38" s="12">
        <v>0.278</v>
      </c>
      <c r="C38" s="12">
        <f t="shared" si="0"/>
        <v>53.7792</v>
      </c>
      <c r="E38" s="7">
        <v>13</v>
      </c>
      <c r="F38" s="12">
        <v>0.468</v>
      </c>
      <c r="G38" s="12">
        <f t="shared" si="1"/>
        <v>90.2592</v>
      </c>
      <c r="I38" s="7">
        <v>13</v>
      </c>
      <c r="J38" s="12">
        <v>0.311</v>
      </c>
      <c r="K38" s="12">
        <f t="shared" si="2"/>
        <v>60.1152</v>
      </c>
      <c r="M38" s="7">
        <v>13</v>
      </c>
      <c r="N38" s="12">
        <v>0.301</v>
      </c>
      <c r="O38" s="12">
        <f t="shared" si="3"/>
        <v>58.1952</v>
      </c>
    </row>
    <row r="39" spans="1:15">
      <c r="A39" s="7">
        <v>13</v>
      </c>
      <c r="B39" s="12">
        <v>0.264</v>
      </c>
      <c r="C39" s="12">
        <f t="shared" si="0"/>
        <v>51.0912</v>
      </c>
      <c r="E39" s="7">
        <v>13</v>
      </c>
      <c r="F39" s="12">
        <v>0.431</v>
      </c>
      <c r="G39" s="12">
        <f t="shared" si="1"/>
        <v>83.1552</v>
      </c>
      <c r="I39" s="7">
        <v>13</v>
      </c>
      <c r="J39" s="12">
        <v>0.258</v>
      </c>
      <c r="K39" s="12">
        <f t="shared" si="2"/>
        <v>49.9392</v>
      </c>
      <c r="M39" s="7">
        <v>13</v>
      </c>
      <c r="N39" s="12">
        <v>0.299</v>
      </c>
      <c r="O39" s="12">
        <f t="shared" si="3"/>
        <v>57.8112</v>
      </c>
    </row>
    <row r="40" spans="1:15">
      <c r="A40" s="7">
        <v>13</v>
      </c>
      <c r="B40" s="12">
        <v>0.304</v>
      </c>
      <c r="C40" s="12">
        <f t="shared" si="0"/>
        <v>58.7712</v>
      </c>
      <c r="E40" s="7">
        <v>13</v>
      </c>
      <c r="F40" s="12">
        <v>0.513</v>
      </c>
      <c r="G40" s="12">
        <f t="shared" si="1"/>
        <v>98.8992</v>
      </c>
      <c r="I40" s="7">
        <v>13</v>
      </c>
      <c r="J40" s="12">
        <v>0.295</v>
      </c>
      <c r="K40" s="12">
        <f t="shared" si="2"/>
        <v>57.0432</v>
      </c>
      <c r="M40" s="7">
        <v>13</v>
      </c>
      <c r="N40" s="12">
        <v>0.24</v>
      </c>
      <c r="O40" s="12">
        <f t="shared" si="3"/>
        <v>46.4832</v>
      </c>
    </row>
    <row r="41" spans="1:15">
      <c r="A41" s="7">
        <v>14</v>
      </c>
      <c r="B41" s="12">
        <v>0.232</v>
      </c>
      <c r="C41" s="12">
        <f t="shared" si="0"/>
        <v>44.9472</v>
      </c>
      <c r="E41" s="7">
        <v>14</v>
      </c>
      <c r="F41" s="12">
        <v>0.3</v>
      </c>
      <c r="G41" s="12">
        <f t="shared" si="1"/>
        <v>58.0032</v>
      </c>
      <c r="I41" s="7">
        <v>14</v>
      </c>
      <c r="J41" s="12">
        <v>0.283</v>
      </c>
      <c r="K41" s="12">
        <f t="shared" si="2"/>
        <v>54.7392</v>
      </c>
      <c r="M41" s="7">
        <v>14</v>
      </c>
      <c r="N41" s="12">
        <v>0.214</v>
      </c>
      <c r="O41" s="12">
        <f t="shared" si="3"/>
        <v>41.4912</v>
      </c>
    </row>
    <row r="42" spans="1:15">
      <c r="A42" s="7">
        <v>14</v>
      </c>
      <c r="B42" s="12">
        <v>0.26</v>
      </c>
      <c r="C42" s="12">
        <f t="shared" si="0"/>
        <v>50.3232</v>
      </c>
      <c r="E42" s="7">
        <v>14</v>
      </c>
      <c r="F42" s="12">
        <v>0.242</v>
      </c>
      <c r="G42" s="12">
        <f t="shared" si="1"/>
        <v>46.8672</v>
      </c>
      <c r="I42" s="7">
        <v>14</v>
      </c>
      <c r="J42" s="12">
        <v>0.34</v>
      </c>
      <c r="K42" s="12">
        <f t="shared" si="2"/>
        <v>65.6832</v>
      </c>
      <c r="M42" s="7">
        <v>14</v>
      </c>
      <c r="N42" s="12">
        <v>0.258</v>
      </c>
      <c r="O42" s="12">
        <f t="shared" si="3"/>
        <v>49.9392</v>
      </c>
    </row>
    <row r="43" spans="1:15">
      <c r="A43" s="7">
        <v>14</v>
      </c>
      <c r="B43" s="12">
        <v>0.275</v>
      </c>
      <c r="C43" s="12">
        <f t="shared" si="0"/>
        <v>53.2032</v>
      </c>
      <c r="E43" s="7">
        <v>14</v>
      </c>
      <c r="F43" s="12">
        <v>0.259</v>
      </c>
      <c r="G43" s="12">
        <f t="shared" si="1"/>
        <v>50.1312</v>
      </c>
      <c r="I43" s="7">
        <v>14</v>
      </c>
      <c r="J43" s="12">
        <v>0.24</v>
      </c>
      <c r="K43" s="12">
        <f t="shared" si="2"/>
        <v>46.4832</v>
      </c>
      <c r="M43" s="7">
        <v>14</v>
      </c>
      <c r="N43" s="12">
        <v>0.291</v>
      </c>
      <c r="O43" s="12">
        <f t="shared" si="3"/>
        <v>56.2752</v>
      </c>
    </row>
    <row r="44" spans="1:15">
      <c r="A44" s="7">
        <v>15</v>
      </c>
      <c r="B44" s="12">
        <v>0.202</v>
      </c>
      <c r="C44" s="12">
        <f t="shared" si="0"/>
        <v>39.1872</v>
      </c>
      <c r="E44" s="7">
        <v>15</v>
      </c>
      <c r="F44" s="12">
        <v>0.549</v>
      </c>
      <c r="G44" s="12">
        <f t="shared" si="1"/>
        <v>105.8112</v>
      </c>
      <c r="I44" s="7">
        <v>15</v>
      </c>
      <c r="J44" s="12">
        <v>0.5</v>
      </c>
      <c r="K44" s="12">
        <f t="shared" si="2"/>
        <v>96.4032</v>
      </c>
      <c r="M44" s="7">
        <v>15</v>
      </c>
      <c r="N44" s="12">
        <v>0.576</v>
      </c>
      <c r="O44" s="12">
        <f t="shared" si="3"/>
        <v>110.9952</v>
      </c>
    </row>
    <row r="45" spans="1:15">
      <c r="A45" s="7">
        <v>15</v>
      </c>
      <c r="B45" s="12">
        <v>0.196</v>
      </c>
      <c r="C45" s="12">
        <f t="shared" si="0"/>
        <v>38.0352</v>
      </c>
      <c r="E45" s="7">
        <v>15</v>
      </c>
      <c r="F45" s="12">
        <v>0.529</v>
      </c>
      <c r="G45" s="12">
        <f t="shared" si="1"/>
        <v>101.9712</v>
      </c>
      <c r="I45" s="7">
        <v>15</v>
      </c>
      <c r="J45" s="12">
        <v>0.498</v>
      </c>
      <c r="K45" s="12">
        <f t="shared" si="2"/>
        <v>96.0192</v>
      </c>
      <c r="M45" s="7">
        <v>15</v>
      </c>
      <c r="N45" s="12">
        <v>0.495</v>
      </c>
      <c r="O45" s="12">
        <f t="shared" si="3"/>
        <v>95.4432</v>
      </c>
    </row>
    <row r="46" spans="1:15">
      <c r="A46" s="7">
        <v>15</v>
      </c>
      <c r="B46" s="12">
        <v>0.225</v>
      </c>
      <c r="C46" s="12">
        <f t="shared" si="0"/>
        <v>43.6032</v>
      </c>
      <c r="E46" s="7">
        <v>15</v>
      </c>
      <c r="F46" s="12">
        <v>0.51</v>
      </c>
      <c r="G46" s="12">
        <f t="shared" si="1"/>
        <v>98.3232</v>
      </c>
      <c r="I46" s="7">
        <v>15</v>
      </c>
      <c r="J46" s="12">
        <v>0.536</v>
      </c>
      <c r="K46" s="12">
        <f t="shared" si="2"/>
        <v>103.3152</v>
      </c>
      <c r="M46" s="7">
        <v>15</v>
      </c>
      <c r="N46" s="12">
        <v>0.504</v>
      </c>
      <c r="O46" s="12">
        <f t="shared" si="3"/>
        <v>97.1712</v>
      </c>
    </row>
    <row r="47" spans="1:15">
      <c r="A47" s="7">
        <v>16</v>
      </c>
      <c r="B47" s="12">
        <v>0.278</v>
      </c>
      <c r="C47" s="12">
        <f t="shared" si="0"/>
        <v>53.7792</v>
      </c>
      <c r="E47" s="7">
        <v>16</v>
      </c>
      <c r="F47" s="12">
        <v>0.322</v>
      </c>
      <c r="G47" s="12">
        <f t="shared" si="1"/>
        <v>62.2272</v>
      </c>
      <c r="I47" s="7">
        <v>16</v>
      </c>
      <c r="J47" s="12">
        <v>0.381</v>
      </c>
      <c r="K47" s="12">
        <f t="shared" si="2"/>
        <v>73.5552</v>
      </c>
      <c r="M47" s="7">
        <v>16</v>
      </c>
      <c r="N47" s="12">
        <v>0.301</v>
      </c>
      <c r="O47" s="12">
        <f t="shared" si="3"/>
        <v>58.1952</v>
      </c>
    </row>
    <row r="48" spans="1:15">
      <c r="A48" s="7">
        <v>16</v>
      </c>
      <c r="B48" s="12">
        <v>0.244</v>
      </c>
      <c r="C48" s="12">
        <f t="shared" si="0"/>
        <v>47.2512</v>
      </c>
      <c r="E48" s="7">
        <v>16</v>
      </c>
      <c r="F48" s="12">
        <v>0.342</v>
      </c>
      <c r="G48" s="12">
        <f t="shared" si="1"/>
        <v>66.0672</v>
      </c>
      <c r="I48" s="7">
        <v>16</v>
      </c>
      <c r="J48" s="12">
        <v>0.375</v>
      </c>
      <c r="K48" s="12">
        <f t="shared" si="2"/>
        <v>72.4032</v>
      </c>
      <c r="M48" s="7">
        <v>16</v>
      </c>
      <c r="N48" s="12">
        <v>0.3</v>
      </c>
      <c r="O48" s="12">
        <f t="shared" si="3"/>
        <v>58.0032</v>
      </c>
    </row>
    <row r="49" spans="1:15">
      <c r="A49" s="7">
        <v>16</v>
      </c>
      <c r="B49" s="12">
        <v>0.221</v>
      </c>
      <c r="C49" s="12">
        <f t="shared" si="0"/>
        <v>42.8352</v>
      </c>
      <c r="E49" s="7">
        <v>16</v>
      </c>
      <c r="F49" s="12">
        <v>0.278</v>
      </c>
      <c r="G49" s="12">
        <f t="shared" si="1"/>
        <v>53.7792</v>
      </c>
      <c r="I49" s="7">
        <v>16</v>
      </c>
      <c r="J49" s="12">
        <v>0.329</v>
      </c>
      <c r="K49" s="12">
        <f t="shared" si="2"/>
        <v>63.5712</v>
      </c>
      <c r="M49" s="7">
        <v>16</v>
      </c>
      <c r="N49" s="12">
        <v>0.346</v>
      </c>
      <c r="O49" s="12">
        <f t="shared" si="3"/>
        <v>66.8352</v>
      </c>
    </row>
    <row r="50" spans="1:15">
      <c r="A50" s="7">
        <v>17</v>
      </c>
      <c r="B50" s="12">
        <v>0.334</v>
      </c>
      <c r="C50" s="12">
        <f t="shared" si="0"/>
        <v>64.5312</v>
      </c>
      <c r="E50" s="7">
        <v>17</v>
      </c>
      <c r="F50" s="12">
        <v>0.391</v>
      </c>
      <c r="G50" s="12">
        <f t="shared" si="1"/>
        <v>75.4752</v>
      </c>
      <c r="I50" s="7">
        <v>17</v>
      </c>
      <c r="J50" s="12">
        <v>0.39</v>
      </c>
      <c r="K50" s="12">
        <f t="shared" si="2"/>
        <v>75.2832</v>
      </c>
      <c r="M50" s="7">
        <v>17</v>
      </c>
      <c r="N50" s="12">
        <v>0.538</v>
      </c>
      <c r="O50" s="12">
        <f t="shared" si="3"/>
        <v>103.6992</v>
      </c>
    </row>
    <row r="51" spans="1:15">
      <c r="A51" s="7">
        <v>17</v>
      </c>
      <c r="B51" s="12">
        <v>0.369</v>
      </c>
      <c r="C51" s="12">
        <f t="shared" si="0"/>
        <v>71.2512</v>
      </c>
      <c r="E51" s="7">
        <v>17</v>
      </c>
      <c r="F51" s="12">
        <v>0.344</v>
      </c>
      <c r="G51" s="12">
        <f t="shared" si="1"/>
        <v>66.4512</v>
      </c>
      <c r="I51" s="7">
        <v>17</v>
      </c>
      <c r="J51" s="12">
        <v>0.386</v>
      </c>
      <c r="K51" s="12">
        <f t="shared" si="2"/>
        <v>74.5152</v>
      </c>
      <c r="M51" s="7">
        <v>17</v>
      </c>
      <c r="N51" s="12">
        <v>0.457</v>
      </c>
      <c r="O51" s="12">
        <f t="shared" si="3"/>
        <v>88.1472</v>
      </c>
    </row>
    <row r="52" spans="1:15">
      <c r="A52" s="7">
        <v>17</v>
      </c>
      <c r="B52" s="12">
        <v>0.378</v>
      </c>
      <c r="C52" s="12">
        <f t="shared" si="0"/>
        <v>72.9792</v>
      </c>
      <c r="E52" s="7">
        <v>17</v>
      </c>
      <c r="F52" s="12">
        <v>0.377</v>
      </c>
      <c r="G52" s="12">
        <f t="shared" si="1"/>
        <v>72.7872</v>
      </c>
      <c r="I52" s="7">
        <v>17</v>
      </c>
      <c r="J52" s="12">
        <v>0.412</v>
      </c>
      <c r="K52" s="12">
        <f t="shared" si="2"/>
        <v>79.5072</v>
      </c>
      <c r="M52" s="7">
        <v>17</v>
      </c>
      <c r="N52" s="12">
        <v>0.438</v>
      </c>
      <c r="O52" s="12">
        <f t="shared" si="3"/>
        <v>84.4992</v>
      </c>
    </row>
    <row r="53" spans="1:15">
      <c r="A53" s="6">
        <v>18</v>
      </c>
      <c r="B53" s="12">
        <v>0.251</v>
      </c>
      <c r="C53" s="12">
        <f t="shared" si="0"/>
        <v>48.5952</v>
      </c>
      <c r="E53" s="6">
        <v>18</v>
      </c>
      <c r="F53" s="12">
        <v>0.32</v>
      </c>
      <c r="G53" s="12">
        <f t="shared" si="1"/>
        <v>61.8432</v>
      </c>
      <c r="I53" s="6">
        <v>18</v>
      </c>
      <c r="J53" s="12">
        <v>0.367</v>
      </c>
      <c r="K53" s="12">
        <f t="shared" si="2"/>
        <v>70.8672</v>
      </c>
      <c r="M53" s="6">
        <v>18</v>
      </c>
      <c r="N53" s="12">
        <v>0.691</v>
      </c>
      <c r="O53" s="12">
        <f t="shared" si="3"/>
        <v>133.0752</v>
      </c>
    </row>
    <row r="54" spans="1:15">
      <c r="A54" s="6">
        <v>18</v>
      </c>
      <c r="B54" s="12">
        <v>0.22</v>
      </c>
      <c r="C54" s="12">
        <f t="shared" si="0"/>
        <v>42.6432</v>
      </c>
      <c r="E54" s="6">
        <v>18</v>
      </c>
      <c r="F54" s="12">
        <v>0.368</v>
      </c>
      <c r="G54" s="12">
        <f t="shared" si="1"/>
        <v>71.0592</v>
      </c>
      <c r="I54" s="6">
        <v>18</v>
      </c>
      <c r="J54" s="12">
        <v>0.359</v>
      </c>
      <c r="K54" s="12">
        <f t="shared" si="2"/>
        <v>69.3312</v>
      </c>
      <c r="M54" s="6">
        <v>18</v>
      </c>
      <c r="N54" s="12">
        <v>0.624</v>
      </c>
      <c r="O54" s="12">
        <f t="shared" si="3"/>
        <v>120.2112</v>
      </c>
    </row>
    <row r="55" spans="1:15">
      <c r="A55" s="6">
        <v>18</v>
      </c>
      <c r="B55" s="12">
        <v>0.218</v>
      </c>
      <c r="C55" s="12">
        <f t="shared" si="0"/>
        <v>42.2592</v>
      </c>
      <c r="E55" s="6">
        <v>18</v>
      </c>
      <c r="F55" s="12">
        <v>0.3</v>
      </c>
      <c r="G55" s="12">
        <f t="shared" si="1"/>
        <v>58.0032</v>
      </c>
      <c r="I55" s="6">
        <v>18</v>
      </c>
      <c r="J55" s="12">
        <v>0.422</v>
      </c>
      <c r="K55" s="12">
        <f t="shared" si="2"/>
        <v>81.4272</v>
      </c>
      <c r="M55" s="6">
        <v>18</v>
      </c>
      <c r="N55" s="12">
        <v>0.705</v>
      </c>
      <c r="O55" s="12">
        <f t="shared" si="3"/>
        <v>135.7632</v>
      </c>
    </row>
    <row r="56" spans="1:15">
      <c r="A56" s="6">
        <v>19</v>
      </c>
      <c r="B56" s="12">
        <v>0.204</v>
      </c>
      <c r="C56" s="12">
        <f t="shared" si="0"/>
        <v>39.5712</v>
      </c>
      <c r="E56" s="6">
        <v>19</v>
      </c>
      <c r="F56" s="12">
        <v>0.455</v>
      </c>
      <c r="G56" s="12">
        <f t="shared" si="1"/>
        <v>87.7632</v>
      </c>
      <c r="I56" s="6">
        <v>19</v>
      </c>
      <c r="J56" s="12">
        <v>0.45</v>
      </c>
      <c r="K56" s="12">
        <f t="shared" si="2"/>
        <v>86.8032</v>
      </c>
      <c r="M56" s="6">
        <v>19</v>
      </c>
      <c r="N56" s="12">
        <v>0.5</v>
      </c>
      <c r="O56" s="12">
        <f t="shared" si="3"/>
        <v>96.4032</v>
      </c>
    </row>
    <row r="57" spans="1:15">
      <c r="A57" s="6">
        <v>19</v>
      </c>
      <c r="B57" s="12">
        <v>0.246</v>
      </c>
      <c r="C57" s="12">
        <f t="shared" si="0"/>
        <v>47.6352</v>
      </c>
      <c r="E57" s="6">
        <v>19</v>
      </c>
      <c r="F57" s="12">
        <v>0.478</v>
      </c>
      <c r="G57" s="12">
        <f t="shared" si="1"/>
        <v>92.1792</v>
      </c>
      <c r="I57" s="6">
        <v>19</v>
      </c>
      <c r="J57" s="12">
        <v>0.525</v>
      </c>
      <c r="K57" s="12">
        <f t="shared" si="2"/>
        <v>101.2032</v>
      </c>
      <c r="M57" s="6">
        <v>19</v>
      </c>
      <c r="N57" s="12">
        <v>0.456</v>
      </c>
      <c r="O57" s="12">
        <f t="shared" si="3"/>
        <v>87.9552</v>
      </c>
    </row>
    <row r="58" spans="1:15">
      <c r="A58" s="6">
        <v>19</v>
      </c>
      <c r="B58" s="12">
        <v>0.319</v>
      </c>
      <c r="C58" s="12">
        <f t="shared" si="0"/>
        <v>61.6512</v>
      </c>
      <c r="E58" s="6">
        <v>19</v>
      </c>
      <c r="F58" s="12">
        <v>0.444</v>
      </c>
      <c r="G58" s="12">
        <f t="shared" si="1"/>
        <v>85.6512</v>
      </c>
      <c r="I58" s="6">
        <v>19</v>
      </c>
      <c r="J58" s="12">
        <v>0.497</v>
      </c>
      <c r="K58" s="12">
        <f t="shared" si="2"/>
        <v>95.8272</v>
      </c>
      <c r="M58" s="6">
        <v>19</v>
      </c>
      <c r="N58" s="12">
        <v>0.463</v>
      </c>
      <c r="O58" s="12">
        <f t="shared" si="3"/>
        <v>89.2992</v>
      </c>
    </row>
    <row r="59" spans="1:15">
      <c r="A59" s="6">
        <v>20</v>
      </c>
      <c r="B59" s="12">
        <v>0.162</v>
      </c>
      <c r="C59" s="12">
        <f t="shared" si="0"/>
        <v>31.5072</v>
      </c>
      <c r="E59" s="6">
        <v>20</v>
      </c>
      <c r="F59" s="12">
        <v>0.289</v>
      </c>
      <c r="G59" s="12">
        <f t="shared" si="1"/>
        <v>55.8912</v>
      </c>
      <c r="I59" s="6">
        <v>20</v>
      </c>
      <c r="J59" s="12">
        <v>0.326</v>
      </c>
      <c r="K59" s="12">
        <f t="shared" si="2"/>
        <v>62.9952</v>
      </c>
      <c r="M59" s="6">
        <v>20</v>
      </c>
      <c r="N59" s="12">
        <v>0.336</v>
      </c>
      <c r="O59" s="12">
        <f t="shared" si="3"/>
        <v>64.9152</v>
      </c>
    </row>
    <row r="60" spans="1:15">
      <c r="A60" s="6">
        <v>20</v>
      </c>
      <c r="B60" s="12">
        <v>0.187</v>
      </c>
      <c r="C60" s="12">
        <f t="shared" si="0"/>
        <v>36.3072</v>
      </c>
      <c r="E60" s="6">
        <v>20</v>
      </c>
      <c r="F60" s="12">
        <v>0.304</v>
      </c>
      <c r="G60" s="12">
        <f t="shared" si="1"/>
        <v>58.7712</v>
      </c>
      <c r="I60" s="6">
        <v>20</v>
      </c>
      <c r="J60" s="12">
        <v>0.346</v>
      </c>
      <c r="K60" s="12">
        <f t="shared" si="2"/>
        <v>66.8352</v>
      </c>
      <c r="M60" s="6">
        <v>20</v>
      </c>
      <c r="N60" s="12">
        <v>0.232</v>
      </c>
      <c r="O60" s="12">
        <f t="shared" si="3"/>
        <v>44.9472</v>
      </c>
    </row>
    <row r="61" spans="1:15">
      <c r="A61" s="6">
        <v>20</v>
      </c>
      <c r="B61" s="12">
        <v>0.18</v>
      </c>
      <c r="C61" s="12">
        <f t="shared" si="0"/>
        <v>34.9632</v>
      </c>
      <c r="E61" s="6">
        <v>20</v>
      </c>
      <c r="F61" s="12">
        <v>0.321</v>
      </c>
      <c r="G61" s="12">
        <f t="shared" si="1"/>
        <v>62.0352</v>
      </c>
      <c r="I61" s="6">
        <v>20</v>
      </c>
      <c r="J61" s="12">
        <v>0.3</v>
      </c>
      <c r="K61" s="12">
        <f t="shared" si="2"/>
        <v>58.0032</v>
      </c>
      <c r="M61" s="6">
        <v>20</v>
      </c>
      <c r="N61" s="12">
        <v>0.293</v>
      </c>
      <c r="O61" s="12">
        <f t="shared" si="3"/>
        <v>56.6592</v>
      </c>
    </row>
    <row r="62" spans="1:15">
      <c r="A62" s="7">
        <v>21</v>
      </c>
      <c r="B62" s="12">
        <v>0.256</v>
      </c>
      <c r="C62" s="12">
        <f t="shared" si="0"/>
        <v>49.5552</v>
      </c>
      <c r="E62" s="7">
        <v>21</v>
      </c>
      <c r="F62" s="12">
        <v>0.38</v>
      </c>
      <c r="G62" s="12">
        <f t="shared" si="1"/>
        <v>73.3632</v>
      </c>
      <c r="I62" s="7">
        <v>21</v>
      </c>
      <c r="J62" s="12">
        <v>0.426</v>
      </c>
      <c r="K62" s="12">
        <f t="shared" si="2"/>
        <v>82.1952</v>
      </c>
      <c r="M62" s="7">
        <v>21</v>
      </c>
      <c r="N62" s="12">
        <v>0.575</v>
      </c>
      <c r="O62" s="12">
        <f t="shared" si="3"/>
        <v>110.8032</v>
      </c>
    </row>
    <row r="63" spans="1:15">
      <c r="A63" s="7">
        <v>21</v>
      </c>
      <c r="B63" s="12">
        <v>0.311</v>
      </c>
      <c r="C63" s="12">
        <f t="shared" si="0"/>
        <v>60.1152</v>
      </c>
      <c r="E63" s="7">
        <v>21</v>
      </c>
      <c r="F63" s="12">
        <v>0.444</v>
      </c>
      <c r="G63" s="12">
        <f t="shared" si="1"/>
        <v>85.6512</v>
      </c>
      <c r="I63" s="7">
        <v>21</v>
      </c>
      <c r="J63" s="12">
        <v>0.412</v>
      </c>
      <c r="K63" s="12">
        <f t="shared" si="2"/>
        <v>79.5072</v>
      </c>
      <c r="M63" s="7">
        <v>21</v>
      </c>
      <c r="N63" s="12">
        <v>0.564</v>
      </c>
      <c r="O63" s="12">
        <f t="shared" si="3"/>
        <v>108.6912</v>
      </c>
    </row>
    <row r="64" spans="1:15">
      <c r="A64" s="7">
        <v>21</v>
      </c>
      <c r="B64" s="12">
        <v>0.235</v>
      </c>
      <c r="C64" s="12">
        <f t="shared" si="0"/>
        <v>45.5232</v>
      </c>
      <c r="E64" s="7">
        <v>21</v>
      </c>
      <c r="F64" s="12">
        <v>0.486</v>
      </c>
      <c r="G64" s="12">
        <f t="shared" si="1"/>
        <v>93.7152</v>
      </c>
      <c r="I64" s="7">
        <v>21</v>
      </c>
      <c r="J64" s="12">
        <v>0.461</v>
      </c>
      <c r="K64" s="12">
        <f t="shared" si="2"/>
        <v>88.9152</v>
      </c>
      <c r="M64" s="7">
        <v>21</v>
      </c>
      <c r="N64" s="12">
        <v>0.534</v>
      </c>
      <c r="O64" s="12">
        <f t="shared" si="3"/>
        <v>102.9312</v>
      </c>
    </row>
    <row r="65" spans="1:15">
      <c r="A65" s="7">
        <v>22</v>
      </c>
      <c r="B65" s="12">
        <v>0.299</v>
      </c>
      <c r="C65" s="12">
        <f t="shared" si="0"/>
        <v>57.8112</v>
      </c>
      <c r="E65" s="7">
        <v>22</v>
      </c>
      <c r="F65" s="12">
        <v>0.429</v>
      </c>
      <c r="G65" s="12">
        <f t="shared" si="1"/>
        <v>82.7712</v>
      </c>
      <c r="I65" s="7">
        <v>22</v>
      </c>
      <c r="J65" s="12">
        <v>0.428</v>
      </c>
      <c r="K65" s="12">
        <f t="shared" si="2"/>
        <v>82.5792</v>
      </c>
      <c r="M65" s="7">
        <v>22</v>
      </c>
      <c r="N65" s="12">
        <v>0.653</v>
      </c>
      <c r="O65" s="12">
        <f t="shared" si="3"/>
        <v>125.7792</v>
      </c>
    </row>
    <row r="66" spans="1:15">
      <c r="A66" s="7">
        <v>22</v>
      </c>
      <c r="B66" s="12">
        <v>0.328</v>
      </c>
      <c r="C66" s="12">
        <f t="shared" ref="C66:C129" si="4">19.2*(B66+0.0021)/0.1</f>
        <v>63.3792</v>
      </c>
      <c r="E66" s="7">
        <v>22</v>
      </c>
      <c r="F66" s="12">
        <v>0.366</v>
      </c>
      <c r="G66" s="12">
        <f t="shared" ref="G66:G129" si="5">19.2*(F66+0.0021)/0.1</f>
        <v>70.6752</v>
      </c>
      <c r="I66" s="7">
        <v>22</v>
      </c>
      <c r="J66" s="12">
        <v>0.408</v>
      </c>
      <c r="K66" s="12">
        <f t="shared" ref="K66:K129" si="6">19.2*(J66+0.0021)/0.1</f>
        <v>78.7392</v>
      </c>
      <c r="M66" s="7">
        <v>22</v>
      </c>
      <c r="N66" s="12">
        <v>0.688</v>
      </c>
      <c r="O66" s="12">
        <f t="shared" ref="O66:O129" si="7">19.2*(N66+0.0021)/0.1</f>
        <v>132.4992</v>
      </c>
    </row>
    <row r="67" spans="1:15">
      <c r="A67" s="7">
        <v>22</v>
      </c>
      <c r="B67" s="12">
        <v>0.265</v>
      </c>
      <c r="C67" s="12">
        <f t="shared" si="4"/>
        <v>51.2832</v>
      </c>
      <c r="E67" s="7">
        <v>22</v>
      </c>
      <c r="F67" s="12">
        <v>0.44</v>
      </c>
      <c r="G67" s="12">
        <f t="shared" si="5"/>
        <v>84.8832</v>
      </c>
      <c r="I67" s="7">
        <v>22</v>
      </c>
      <c r="J67" s="12">
        <v>0.433</v>
      </c>
      <c r="K67" s="12">
        <f t="shared" si="6"/>
        <v>83.5392</v>
      </c>
      <c r="M67" s="7">
        <v>22</v>
      </c>
      <c r="N67" s="12">
        <v>0.676</v>
      </c>
      <c r="O67" s="12">
        <f t="shared" si="7"/>
        <v>130.1952</v>
      </c>
    </row>
    <row r="68" spans="1:15">
      <c r="A68" s="7">
        <v>23</v>
      </c>
      <c r="B68" s="12">
        <v>0.284</v>
      </c>
      <c r="C68" s="12">
        <f t="shared" si="4"/>
        <v>54.9312</v>
      </c>
      <c r="E68" s="7">
        <v>23</v>
      </c>
      <c r="F68" s="12">
        <v>0.443</v>
      </c>
      <c r="G68" s="12">
        <f t="shared" si="5"/>
        <v>85.4592</v>
      </c>
      <c r="I68" s="7">
        <v>23</v>
      </c>
      <c r="J68" s="12">
        <v>0.521</v>
      </c>
      <c r="K68" s="12">
        <f t="shared" si="6"/>
        <v>100.4352</v>
      </c>
      <c r="M68" s="7">
        <v>23</v>
      </c>
      <c r="N68" s="12">
        <v>0.456</v>
      </c>
      <c r="O68" s="12">
        <f t="shared" si="7"/>
        <v>87.9552</v>
      </c>
    </row>
    <row r="69" spans="1:15">
      <c r="A69" s="7">
        <v>23</v>
      </c>
      <c r="B69" s="12">
        <v>0.348</v>
      </c>
      <c r="C69" s="12">
        <f t="shared" si="4"/>
        <v>67.2192</v>
      </c>
      <c r="E69" s="7">
        <v>23</v>
      </c>
      <c r="F69" s="12">
        <v>0.475</v>
      </c>
      <c r="G69" s="12">
        <f t="shared" si="5"/>
        <v>91.6032</v>
      </c>
      <c r="I69" s="7">
        <v>23</v>
      </c>
      <c r="J69" s="12">
        <v>0.425</v>
      </c>
      <c r="K69" s="12">
        <f t="shared" si="6"/>
        <v>82.0032</v>
      </c>
      <c r="M69" s="7">
        <v>23</v>
      </c>
      <c r="N69" s="12">
        <v>0.534</v>
      </c>
      <c r="O69" s="12">
        <f t="shared" si="7"/>
        <v>102.9312</v>
      </c>
    </row>
    <row r="70" spans="1:15">
      <c r="A70" s="7">
        <v>23</v>
      </c>
      <c r="B70" s="12">
        <v>0.312</v>
      </c>
      <c r="C70" s="12">
        <f t="shared" si="4"/>
        <v>60.3072</v>
      </c>
      <c r="E70" s="7">
        <v>23</v>
      </c>
      <c r="F70" s="12">
        <v>0.416</v>
      </c>
      <c r="G70" s="12">
        <f t="shared" si="5"/>
        <v>80.2752</v>
      </c>
      <c r="I70" s="7">
        <v>23</v>
      </c>
      <c r="J70" s="12">
        <v>0.57</v>
      </c>
      <c r="K70" s="12">
        <f t="shared" si="6"/>
        <v>109.8432</v>
      </c>
      <c r="M70" s="7">
        <v>23</v>
      </c>
      <c r="N70" s="12">
        <v>0.476</v>
      </c>
      <c r="O70" s="12">
        <f t="shared" si="7"/>
        <v>91.7952</v>
      </c>
    </row>
    <row r="71" spans="1:15">
      <c r="A71" s="7">
        <v>24</v>
      </c>
      <c r="B71" s="12">
        <v>0.254</v>
      </c>
      <c r="C71" s="12">
        <f t="shared" si="4"/>
        <v>49.1712</v>
      </c>
      <c r="E71" s="7">
        <v>24</v>
      </c>
      <c r="F71" s="12">
        <v>0.399</v>
      </c>
      <c r="G71" s="12">
        <f t="shared" si="5"/>
        <v>77.0112</v>
      </c>
      <c r="I71" s="7">
        <v>24</v>
      </c>
      <c r="J71" s="12">
        <v>0.815</v>
      </c>
      <c r="K71" s="12">
        <f t="shared" si="6"/>
        <v>156.8832</v>
      </c>
      <c r="M71" s="7">
        <v>24</v>
      </c>
      <c r="N71" s="12">
        <v>0.299</v>
      </c>
      <c r="O71" s="12">
        <f t="shared" si="7"/>
        <v>57.8112</v>
      </c>
    </row>
    <row r="72" spans="1:15">
      <c r="A72" s="7">
        <v>24</v>
      </c>
      <c r="B72" s="12">
        <v>0.356</v>
      </c>
      <c r="C72" s="12">
        <f t="shared" si="4"/>
        <v>68.7552</v>
      </c>
      <c r="E72" s="7">
        <v>24</v>
      </c>
      <c r="F72" s="12">
        <v>0.346</v>
      </c>
      <c r="G72" s="12">
        <f t="shared" si="5"/>
        <v>66.8352</v>
      </c>
      <c r="I72" s="7">
        <v>24</v>
      </c>
      <c r="J72" s="12">
        <v>0.734</v>
      </c>
      <c r="K72" s="12">
        <f t="shared" si="6"/>
        <v>141.3312</v>
      </c>
      <c r="M72" s="7">
        <v>24</v>
      </c>
      <c r="N72" s="12">
        <v>0.305</v>
      </c>
      <c r="O72" s="12">
        <f t="shared" si="7"/>
        <v>58.9632</v>
      </c>
    </row>
    <row r="73" spans="1:15">
      <c r="A73" s="7">
        <v>24</v>
      </c>
      <c r="B73" s="12">
        <v>0.321</v>
      </c>
      <c r="C73" s="12">
        <f t="shared" si="4"/>
        <v>62.0352</v>
      </c>
      <c r="E73" s="7">
        <v>24</v>
      </c>
      <c r="F73" s="12">
        <v>0.4</v>
      </c>
      <c r="G73" s="12">
        <f t="shared" si="5"/>
        <v>77.2032</v>
      </c>
      <c r="I73" s="7">
        <v>24</v>
      </c>
      <c r="J73" s="12">
        <v>0.7</v>
      </c>
      <c r="K73" s="12">
        <f t="shared" si="6"/>
        <v>134.8032</v>
      </c>
      <c r="M73" s="7">
        <v>24</v>
      </c>
      <c r="N73" s="12">
        <v>0.326</v>
      </c>
      <c r="O73" s="12">
        <f t="shared" si="7"/>
        <v>62.9952</v>
      </c>
    </row>
    <row r="74" spans="1:15">
      <c r="A74" s="7">
        <v>25</v>
      </c>
      <c r="B74" s="12">
        <v>0.171</v>
      </c>
      <c r="C74" s="12">
        <f t="shared" si="4"/>
        <v>33.2352</v>
      </c>
      <c r="E74" s="7">
        <v>25</v>
      </c>
      <c r="F74" s="12">
        <v>0.294</v>
      </c>
      <c r="G74" s="12">
        <f t="shared" si="5"/>
        <v>56.8512</v>
      </c>
      <c r="I74" s="7">
        <v>25</v>
      </c>
      <c r="J74" s="12">
        <v>0.48</v>
      </c>
      <c r="K74" s="12">
        <f t="shared" si="6"/>
        <v>92.5632</v>
      </c>
      <c r="M74" s="7">
        <v>25</v>
      </c>
      <c r="N74" s="12">
        <v>0.271</v>
      </c>
      <c r="O74" s="12">
        <f t="shared" si="7"/>
        <v>52.4352</v>
      </c>
    </row>
    <row r="75" spans="1:15">
      <c r="A75" s="7">
        <v>25</v>
      </c>
      <c r="B75" s="12">
        <v>0.202</v>
      </c>
      <c r="C75" s="12">
        <f t="shared" si="4"/>
        <v>39.1872</v>
      </c>
      <c r="E75" s="7">
        <v>25</v>
      </c>
      <c r="F75" s="12">
        <v>0.258</v>
      </c>
      <c r="G75" s="12">
        <f t="shared" si="5"/>
        <v>49.9392</v>
      </c>
      <c r="I75" s="7">
        <v>25</v>
      </c>
      <c r="J75" s="12">
        <v>0.469</v>
      </c>
      <c r="K75" s="12">
        <f t="shared" si="6"/>
        <v>90.4512</v>
      </c>
      <c r="M75" s="7">
        <v>25</v>
      </c>
      <c r="N75" s="12">
        <v>0.351</v>
      </c>
      <c r="O75" s="12">
        <f t="shared" si="7"/>
        <v>67.7952</v>
      </c>
    </row>
    <row r="76" spans="1:15">
      <c r="A76" s="7">
        <v>25</v>
      </c>
      <c r="B76" s="12">
        <v>0.19</v>
      </c>
      <c r="C76" s="12">
        <f t="shared" si="4"/>
        <v>36.8832</v>
      </c>
      <c r="E76" s="7">
        <v>25</v>
      </c>
      <c r="F76" s="12">
        <v>0.309</v>
      </c>
      <c r="G76" s="12">
        <f t="shared" si="5"/>
        <v>59.7312</v>
      </c>
      <c r="I76" s="7">
        <v>25</v>
      </c>
      <c r="J76" s="12">
        <v>0.573</v>
      </c>
      <c r="K76" s="12">
        <f t="shared" si="6"/>
        <v>110.4192</v>
      </c>
      <c r="M76" s="7">
        <v>25</v>
      </c>
      <c r="N76" s="12">
        <v>0.284</v>
      </c>
      <c r="O76" s="12">
        <f t="shared" si="7"/>
        <v>54.9312</v>
      </c>
    </row>
    <row r="77" spans="1:15">
      <c r="A77" s="7">
        <v>26</v>
      </c>
      <c r="B77" s="12">
        <v>0.24</v>
      </c>
      <c r="C77" s="12">
        <f t="shared" si="4"/>
        <v>46.4832</v>
      </c>
      <c r="E77" s="7">
        <v>26</v>
      </c>
      <c r="F77" s="12">
        <v>0.399</v>
      </c>
      <c r="G77" s="12">
        <f t="shared" si="5"/>
        <v>77.0112</v>
      </c>
      <c r="I77" s="7">
        <v>26</v>
      </c>
      <c r="J77" s="12">
        <v>0.296</v>
      </c>
      <c r="K77" s="12">
        <f t="shared" si="6"/>
        <v>57.2352</v>
      </c>
      <c r="M77" s="7">
        <v>26</v>
      </c>
      <c r="N77" s="12">
        <v>0.287</v>
      </c>
      <c r="O77" s="12">
        <f t="shared" si="7"/>
        <v>55.5072</v>
      </c>
    </row>
    <row r="78" spans="1:15">
      <c r="A78" s="7">
        <v>26</v>
      </c>
      <c r="B78" s="12">
        <v>0.26</v>
      </c>
      <c r="C78" s="12">
        <f t="shared" si="4"/>
        <v>50.3232</v>
      </c>
      <c r="E78" s="7">
        <v>26</v>
      </c>
      <c r="F78" s="12">
        <v>0.313</v>
      </c>
      <c r="G78" s="12">
        <f t="shared" si="5"/>
        <v>60.4992</v>
      </c>
      <c r="I78" s="7">
        <v>26</v>
      </c>
      <c r="J78" s="12">
        <v>0.362</v>
      </c>
      <c r="K78" s="12">
        <f t="shared" si="6"/>
        <v>69.9072</v>
      </c>
      <c r="M78" s="7">
        <v>26</v>
      </c>
      <c r="N78" s="12">
        <v>0.224</v>
      </c>
      <c r="O78" s="12">
        <f t="shared" si="7"/>
        <v>43.4112</v>
      </c>
    </row>
    <row r="79" spans="1:15">
      <c r="A79" s="7">
        <v>26</v>
      </c>
      <c r="B79" s="12">
        <v>0.215</v>
      </c>
      <c r="C79" s="12">
        <f t="shared" si="4"/>
        <v>41.6832</v>
      </c>
      <c r="E79" s="7">
        <v>26</v>
      </c>
      <c r="F79" s="12">
        <v>0.352</v>
      </c>
      <c r="G79" s="12">
        <f t="shared" si="5"/>
        <v>67.9872</v>
      </c>
      <c r="I79" s="7">
        <v>26</v>
      </c>
      <c r="J79" s="12">
        <v>0.258</v>
      </c>
      <c r="K79" s="12">
        <f t="shared" si="6"/>
        <v>49.9392</v>
      </c>
      <c r="M79" s="7">
        <v>26</v>
      </c>
      <c r="N79" s="12">
        <v>0.31</v>
      </c>
      <c r="O79" s="12">
        <f t="shared" si="7"/>
        <v>59.9232</v>
      </c>
    </row>
    <row r="80" spans="1:15">
      <c r="A80" s="7">
        <v>27</v>
      </c>
      <c r="B80" s="12">
        <v>0.357</v>
      </c>
      <c r="C80" s="12">
        <f t="shared" si="4"/>
        <v>68.9472</v>
      </c>
      <c r="E80" s="7">
        <v>27</v>
      </c>
      <c r="F80" s="12">
        <v>0.552</v>
      </c>
      <c r="G80" s="12">
        <f t="shared" si="5"/>
        <v>106.3872</v>
      </c>
      <c r="I80" s="7">
        <v>27</v>
      </c>
      <c r="J80" s="12">
        <v>0.317</v>
      </c>
      <c r="K80" s="12">
        <f t="shared" si="6"/>
        <v>61.2672</v>
      </c>
      <c r="M80" s="7">
        <v>27</v>
      </c>
      <c r="N80" s="12">
        <v>0.369</v>
      </c>
      <c r="O80" s="12">
        <f t="shared" si="7"/>
        <v>71.2512</v>
      </c>
    </row>
    <row r="81" spans="1:15">
      <c r="A81" s="7">
        <v>27</v>
      </c>
      <c r="B81" s="12">
        <v>0.387</v>
      </c>
      <c r="C81" s="12">
        <f t="shared" si="4"/>
        <v>74.7072</v>
      </c>
      <c r="E81" s="7">
        <v>27</v>
      </c>
      <c r="F81" s="12">
        <v>0.531</v>
      </c>
      <c r="G81" s="12">
        <f t="shared" si="5"/>
        <v>102.3552</v>
      </c>
      <c r="I81" s="7">
        <v>27</v>
      </c>
      <c r="J81" s="12">
        <v>0.27</v>
      </c>
      <c r="K81" s="12">
        <f t="shared" si="6"/>
        <v>52.2432</v>
      </c>
      <c r="M81" s="7">
        <v>27</v>
      </c>
      <c r="N81" s="12">
        <v>0.377</v>
      </c>
      <c r="O81" s="12">
        <f t="shared" si="7"/>
        <v>72.7872</v>
      </c>
    </row>
    <row r="82" spans="1:15">
      <c r="A82" s="7">
        <v>27</v>
      </c>
      <c r="B82" s="12">
        <v>0.315</v>
      </c>
      <c r="C82" s="12">
        <f t="shared" si="4"/>
        <v>60.8832</v>
      </c>
      <c r="E82" s="7">
        <v>27</v>
      </c>
      <c r="F82" s="12">
        <v>0.543</v>
      </c>
      <c r="G82" s="12">
        <f t="shared" si="5"/>
        <v>104.6592</v>
      </c>
      <c r="I82" s="7">
        <v>27</v>
      </c>
      <c r="J82" s="12">
        <v>0.258</v>
      </c>
      <c r="K82" s="12">
        <f t="shared" si="6"/>
        <v>49.9392</v>
      </c>
      <c r="M82" s="7">
        <v>27</v>
      </c>
      <c r="N82" s="12">
        <v>0.344</v>
      </c>
      <c r="O82" s="12">
        <f t="shared" si="7"/>
        <v>66.4512</v>
      </c>
    </row>
    <row r="83" spans="1:15">
      <c r="A83" s="7">
        <v>28</v>
      </c>
      <c r="B83" s="12">
        <v>0.17</v>
      </c>
      <c r="C83" s="12">
        <f t="shared" si="4"/>
        <v>33.0432</v>
      </c>
      <c r="E83" s="7">
        <v>28</v>
      </c>
      <c r="F83" s="12">
        <v>0.407</v>
      </c>
      <c r="G83" s="12">
        <f t="shared" si="5"/>
        <v>78.5472</v>
      </c>
      <c r="I83" s="7">
        <v>28</v>
      </c>
      <c r="J83" s="12">
        <v>0.376</v>
      </c>
      <c r="K83" s="12">
        <f t="shared" si="6"/>
        <v>72.5952</v>
      </c>
      <c r="M83" s="7">
        <v>28</v>
      </c>
      <c r="N83" s="12">
        <v>0.473</v>
      </c>
      <c r="O83" s="12">
        <f t="shared" si="7"/>
        <v>91.2192</v>
      </c>
    </row>
    <row r="84" spans="1:15">
      <c r="A84" s="7">
        <v>28</v>
      </c>
      <c r="B84" s="12">
        <v>0.19</v>
      </c>
      <c r="C84" s="12">
        <f t="shared" si="4"/>
        <v>36.8832</v>
      </c>
      <c r="E84" s="7">
        <v>28</v>
      </c>
      <c r="F84" s="12">
        <v>0.382</v>
      </c>
      <c r="G84" s="12">
        <f t="shared" si="5"/>
        <v>73.7472</v>
      </c>
      <c r="I84" s="7">
        <v>28</v>
      </c>
      <c r="J84" s="12">
        <v>0.329</v>
      </c>
      <c r="K84" s="12">
        <f t="shared" si="6"/>
        <v>63.5712</v>
      </c>
      <c r="M84" s="7">
        <v>28</v>
      </c>
      <c r="N84" s="12">
        <v>0.543</v>
      </c>
      <c r="O84" s="12">
        <f t="shared" si="7"/>
        <v>104.6592</v>
      </c>
    </row>
    <row r="85" spans="1:15">
      <c r="A85" s="7">
        <v>28</v>
      </c>
      <c r="B85" s="12">
        <v>0.168</v>
      </c>
      <c r="C85" s="12">
        <f t="shared" si="4"/>
        <v>32.6592</v>
      </c>
      <c r="E85" s="7">
        <v>28</v>
      </c>
      <c r="F85" s="12">
        <v>0.417</v>
      </c>
      <c r="G85" s="12">
        <f t="shared" si="5"/>
        <v>80.4672</v>
      </c>
      <c r="I85" s="7">
        <v>28</v>
      </c>
      <c r="J85" s="12">
        <v>0.376</v>
      </c>
      <c r="K85" s="12">
        <f t="shared" si="6"/>
        <v>72.5952</v>
      </c>
      <c r="M85" s="7">
        <v>28</v>
      </c>
      <c r="N85" s="12">
        <v>0.434</v>
      </c>
      <c r="O85" s="12">
        <f t="shared" si="7"/>
        <v>83.7312</v>
      </c>
    </row>
    <row r="86" spans="1:15">
      <c r="A86" s="7">
        <v>29</v>
      </c>
      <c r="B86" s="12">
        <v>0.327</v>
      </c>
      <c r="C86" s="12">
        <f t="shared" si="4"/>
        <v>63.1872</v>
      </c>
      <c r="E86" s="7">
        <v>29</v>
      </c>
      <c r="F86" s="12">
        <v>0.459</v>
      </c>
      <c r="G86" s="12">
        <f t="shared" si="5"/>
        <v>88.5312</v>
      </c>
      <c r="I86" s="7">
        <v>29</v>
      </c>
      <c r="J86" s="12">
        <v>0.551</v>
      </c>
      <c r="K86" s="12">
        <f t="shared" si="6"/>
        <v>106.1952</v>
      </c>
      <c r="M86" s="7">
        <v>29</v>
      </c>
      <c r="N86" s="12">
        <v>0.607</v>
      </c>
      <c r="O86" s="12">
        <f t="shared" si="7"/>
        <v>116.9472</v>
      </c>
    </row>
    <row r="87" spans="1:15">
      <c r="A87" s="7">
        <v>29</v>
      </c>
      <c r="B87" s="12">
        <v>0.311</v>
      </c>
      <c r="C87" s="12">
        <f t="shared" si="4"/>
        <v>60.1152</v>
      </c>
      <c r="E87" s="7">
        <v>29</v>
      </c>
      <c r="F87" s="12">
        <v>0.45</v>
      </c>
      <c r="G87" s="12">
        <f t="shared" si="5"/>
        <v>86.8032</v>
      </c>
      <c r="I87" s="7">
        <v>29</v>
      </c>
      <c r="J87" s="12">
        <v>0.432</v>
      </c>
      <c r="K87" s="12">
        <f t="shared" si="6"/>
        <v>83.3472</v>
      </c>
      <c r="M87" s="7">
        <v>29</v>
      </c>
      <c r="N87" s="12">
        <v>0.723</v>
      </c>
      <c r="O87" s="12">
        <f t="shared" si="7"/>
        <v>139.2192</v>
      </c>
    </row>
    <row r="88" spans="1:15">
      <c r="A88" s="7">
        <v>29</v>
      </c>
      <c r="B88" s="12">
        <v>0.348</v>
      </c>
      <c r="C88" s="12">
        <f t="shared" si="4"/>
        <v>67.2192</v>
      </c>
      <c r="E88" s="7">
        <v>29</v>
      </c>
      <c r="F88" s="12">
        <v>0.449</v>
      </c>
      <c r="G88" s="12">
        <f t="shared" si="5"/>
        <v>86.6112</v>
      </c>
      <c r="I88" s="7">
        <v>29</v>
      </c>
      <c r="J88" s="12">
        <v>0.588</v>
      </c>
      <c r="K88" s="12">
        <f t="shared" si="6"/>
        <v>113.2992</v>
      </c>
      <c r="M88" s="7">
        <v>29</v>
      </c>
      <c r="N88" s="12">
        <v>0.694</v>
      </c>
      <c r="O88" s="12">
        <f t="shared" si="7"/>
        <v>133.6512</v>
      </c>
    </row>
    <row r="89" spans="1:15">
      <c r="A89" s="7">
        <v>30</v>
      </c>
      <c r="B89" s="12">
        <v>0.197</v>
      </c>
      <c r="C89" s="12">
        <f t="shared" si="4"/>
        <v>38.2272</v>
      </c>
      <c r="E89" s="7">
        <v>30</v>
      </c>
      <c r="F89" s="12">
        <v>0.274</v>
      </c>
      <c r="G89" s="12">
        <f t="shared" si="5"/>
        <v>53.0112</v>
      </c>
      <c r="I89" s="7">
        <v>30</v>
      </c>
      <c r="J89" s="12">
        <v>0.378</v>
      </c>
      <c r="K89" s="12">
        <f t="shared" si="6"/>
        <v>72.9792</v>
      </c>
      <c r="M89" s="7">
        <v>30</v>
      </c>
      <c r="N89" s="12">
        <v>0.465</v>
      </c>
      <c r="O89" s="12">
        <f t="shared" si="7"/>
        <v>89.6832</v>
      </c>
    </row>
    <row r="90" spans="1:15">
      <c r="A90" s="7">
        <v>30</v>
      </c>
      <c r="B90" s="12">
        <v>0.219</v>
      </c>
      <c r="C90" s="12">
        <f t="shared" si="4"/>
        <v>42.4512</v>
      </c>
      <c r="E90" s="7">
        <v>30</v>
      </c>
      <c r="F90" s="12">
        <v>0.286</v>
      </c>
      <c r="G90" s="12">
        <f t="shared" si="5"/>
        <v>55.3152</v>
      </c>
      <c r="I90" s="7">
        <v>30</v>
      </c>
      <c r="J90" s="12">
        <v>0.356</v>
      </c>
      <c r="K90" s="12">
        <f t="shared" si="6"/>
        <v>68.7552</v>
      </c>
      <c r="M90" s="7">
        <v>30</v>
      </c>
      <c r="N90" s="12">
        <v>0.403</v>
      </c>
      <c r="O90" s="12">
        <f t="shared" si="7"/>
        <v>77.7792</v>
      </c>
    </row>
    <row r="91" spans="1:15">
      <c r="A91" s="7">
        <v>30</v>
      </c>
      <c r="B91" s="12">
        <v>0.173</v>
      </c>
      <c r="C91" s="12">
        <f t="shared" si="4"/>
        <v>33.6192</v>
      </c>
      <c r="E91" s="7">
        <v>30</v>
      </c>
      <c r="F91" s="12">
        <v>0.265</v>
      </c>
      <c r="G91" s="12">
        <f t="shared" si="5"/>
        <v>51.2832</v>
      </c>
      <c r="I91" s="7">
        <v>30</v>
      </c>
      <c r="J91" s="12">
        <v>0.465</v>
      </c>
      <c r="K91" s="12">
        <f t="shared" si="6"/>
        <v>89.6832</v>
      </c>
      <c r="M91" s="7">
        <v>30</v>
      </c>
      <c r="N91" s="12">
        <v>0.426</v>
      </c>
      <c r="O91" s="12">
        <f t="shared" si="7"/>
        <v>82.1952</v>
      </c>
    </row>
    <row r="92" spans="1:15">
      <c r="A92" s="7">
        <v>31</v>
      </c>
      <c r="B92" s="12">
        <v>0.3</v>
      </c>
      <c r="C92" s="12">
        <f t="shared" si="4"/>
        <v>58.0032</v>
      </c>
      <c r="E92" s="7">
        <v>31</v>
      </c>
      <c r="F92" s="12">
        <v>0.471</v>
      </c>
      <c r="G92" s="12">
        <f t="shared" si="5"/>
        <v>90.8352</v>
      </c>
      <c r="I92" s="7">
        <v>31</v>
      </c>
      <c r="J92" s="12">
        <v>0.43</v>
      </c>
      <c r="K92" s="12">
        <f t="shared" si="6"/>
        <v>82.9632</v>
      </c>
      <c r="M92" s="7">
        <v>31</v>
      </c>
      <c r="N92" s="12">
        <v>0.241</v>
      </c>
      <c r="O92" s="12">
        <f t="shared" si="7"/>
        <v>46.6752</v>
      </c>
    </row>
    <row r="93" spans="1:15">
      <c r="A93" s="7">
        <v>31</v>
      </c>
      <c r="B93" s="12">
        <v>0.267</v>
      </c>
      <c r="C93" s="12">
        <f t="shared" si="4"/>
        <v>51.6672</v>
      </c>
      <c r="E93" s="7">
        <v>31</v>
      </c>
      <c r="F93" s="12">
        <v>0.515</v>
      </c>
      <c r="G93" s="12">
        <f t="shared" si="5"/>
        <v>99.2832</v>
      </c>
      <c r="I93" s="7">
        <v>31</v>
      </c>
      <c r="J93" s="12">
        <v>0.448</v>
      </c>
      <c r="K93" s="12">
        <f t="shared" si="6"/>
        <v>86.4192</v>
      </c>
      <c r="M93" s="7">
        <v>31</v>
      </c>
      <c r="N93" s="12">
        <v>0.3</v>
      </c>
      <c r="O93" s="12">
        <f t="shared" si="7"/>
        <v>58.0032</v>
      </c>
    </row>
    <row r="94" spans="1:15">
      <c r="A94" s="7">
        <v>31</v>
      </c>
      <c r="B94" s="12">
        <v>0.29</v>
      </c>
      <c r="C94" s="12">
        <f t="shared" si="4"/>
        <v>56.0832</v>
      </c>
      <c r="E94" s="7">
        <v>31</v>
      </c>
      <c r="F94" s="12">
        <v>0.5</v>
      </c>
      <c r="G94" s="12">
        <f t="shared" si="5"/>
        <v>96.4032</v>
      </c>
      <c r="I94" s="7">
        <v>31</v>
      </c>
      <c r="J94" s="12">
        <v>0.353</v>
      </c>
      <c r="K94" s="12">
        <f t="shared" si="6"/>
        <v>68.1792</v>
      </c>
      <c r="M94" s="7">
        <v>31</v>
      </c>
      <c r="N94" s="12">
        <v>0.348</v>
      </c>
      <c r="O94" s="12">
        <f t="shared" si="7"/>
        <v>67.2192</v>
      </c>
    </row>
    <row r="95" spans="1:15">
      <c r="A95" s="6">
        <v>32</v>
      </c>
      <c r="B95" s="12">
        <v>0.385</v>
      </c>
      <c r="C95" s="12">
        <f t="shared" si="4"/>
        <v>74.3232</v>
      </c>
      <c r="E95" s="6">
        <v>32</v>
      </c>
      <c r="F95" s="12">
        <v>0.464</v>
      </c>
      <c r="G95" s="12">
        <f t="shared" si="5"/>
        <v>89.4912</v>
      </c>
      <c r="I95" s="6">
        <v>32</v>
      </c>
      <c r="J95" s="12">
        <v>0.277</v>
      </c>
      <c r="K95" s="12">
        <f t="shared" si="6"/>
        <v>53.5872</v>
      </c>
      <c r="M95" s="6">
        <v>32</v>
      </c>
      <c r="N95" s="12">
        <v>0.556</v>
      </c>
      <c r="O95" s="12">
        <f t="shared" si="7"/>
        <v>107.1552</v>
      </c>
    </row>
    <row r="96" spans="1:15">
      <c r="A96" s="6">
        <v>32</v>
      </c>
      <c r="B96" s="12">
        <v>0.376</v>
      </c>
      <c r="C96" s="12">
        <f t="shared" si="4"/>
        <v>72.5952</v>
      </c>
      <c r="E96" s="6">
        <v>32</v>
      </c>
      <c r="F96" s="12">
        <v>0.407</v>
      </c>
      <c r="G96" s="12">
        <f t="shared" si="5"/>
        <v>78.5472</v>
      </c>
      <c r="I96" s="6">
        <v>32</v>
      </c>
      <c r="J96" s="12">
        <v>0.289</v>
      </c>
      <c r="K96" s="12">
        <f t="shared" si="6"/>
        <v>55.8912</v>
      </c>
      <c r="M96" s="6">
        <v>32</v>
      </c>
      <c r="N96" s="12">
        <v>0.501</v>
      </c>
      <c r="O96" s="12">
        <f t="shared" si="7"/>
        <v>96.5952</v>
      </c>
    </row>
    <row r="97" spans="1:15">
      <c r="A97" s="6">
        <v>32</v>
      </c>
      <c r="B97" s="12">
        <v>0.374</v>
      </c>
      <c r="C97" s="12">
        <f t="shared" si="4"/>
        <v>72.2112</v>
      </c>
      <c r="E97" s="6">
        <v>32</v>
      </c>
      <c r="F97" s="12">
        <v>0.383</v>
      </c>
      <c r="G97" s="12">
        <f t="shared" si="5"/>
        <v>73.9392</v>
      </c>
      <c r="I97" s="6">
        <v>32</v>
      </c>
      <c r="J97" s="12">
        <v>0.349</v>
      </c>
      <c r="K97" s="12">
        <f t="shared" si="6"/>
        <v>67.4112</v>
      </c>
      <c r="M97" s="6">
        <v>32</v>
      </c>
      <c r="N97" s="12">
        <v>0.464</v>
      </c>
      <c r="O97" s="12">
        <f t="shared" si="7"/>
        <v>89.4912</v>
      </c>
    </row>
    <row r="98" spans="1:15">
      <c r="A98" s="6">
        <v>33</v>
      </c>
      <c r="B98" s="12">
        <v>0.31</v>
      </c>
      <c r="C98" s="12">
        <f t="shared" si="4"/>
        <v>59.9232</v>
      </c>
      <c r="E98" s="6">
        <v>33</v>
      </c>
      <c r="F98" s="12">
        <v>0.44</v>
      </c>
      <c r="G98" s="12">
        <f t="shared" si="5"/>
        <v>84.8832</v>
      </c>
      <c r="I98" s="6">
        <v>33</v>
      </c>
      <c r="J98" s="12">
        <v>0.311</v>
      </c>
      <c r="K98" s="12">
        <f t="shared" si="6"/>
        <v>60.1152</v>
      </c>
      <c r="M98" s="6">
        <v>33</v>
      </c>
      <c r="N98" s="12">
        <v>0.386</v>
      </c>
      <c r="O98" s="12">
        <f t="shared" si="7"/>
        <v>74.5152</v>
      </c>
    </row>
    <row r="99" spans="1:15">
      <c r="A99" s="6">
        <v>33</v>
      </c>
      <c r="B99" s="12">
        <v>0.289</v>
      </c>
      <c r="C99" s="12">
        <f t="shared" si="4"/>
        <v>55.8912</v>
      </c>
      <c r="E99" s="6">
        <v>33</v>
      </c>
      <c r="F99" s="12">
        <v>0.355</v>
      </c>
      <c r="G99" s="12">
        <f t="shared" si="5"/>
        <v>68.5632</v>
      </c>
      <c r="I99" s="6">
        <v>33</v>
      </c>
      <c r="J99" s="12">
        <v>0.355</v>
      </c>
      <c r="K99" s="12">
        <f t="shared" si="6"/>
        <v>68.5632</v>
      </c>
      <c r="M99" s="6">
        <v>33</v>
      </c>
      <c r="N99" s="12">
        <v>0.444</v>
      </c>
      <c r="O99" s="12">
        <f t="shared" si="7"/>
        <v>85.6512</v>
      </c>
    </row>
    <row r="100" spans="1:15">
      <c r="A100" s="6">
        <v>33</v>
      </c>
      <c r="B100" s="12">
        <v>0.349</v>
      </c>
      <c r="C100" s="12">
        <f t="shared" si="4"/>
        <v>67.4112</v>
      </c>
      <c r="E100" s="6">
        <v>33</v>
      </c>
      <c r="F100" s="12">
        <v>0.454</v>
      </c>
      <c r="G100" s="12">
        <f t="shared" si="5"/>
        <v>87.5712</v>
      </c>
      <c r="I100" s="6">
        <v>33</v>
      </c>
      <c r="J100" s="12">
        <v>0.345</v>
      </c>
      <c r="K100" s="12">
        <f t="shared" si="6"/>
        <v>66.6432</v>
      </c>
      <c r="M100" s="6">
        <v>33</v>
      </c>
      <c r="N100" s="12">
        <v>0.453</v>
      </c>
      <c r="O100" s="12">
        <f t="shared" si="7"/>
        <v>87.3792</v>
      </c>
    </row>
    <row r="101" spans="1:15">
      <c r="A101" s="7">
        <v>34</v>
      </c>
      <c r="B101" s="12">
        <v>0.255</v>
      </c>
      <c r="C101" s="12">
        <f t="shared" si="4"/>
        <v>49.3632</v>
      </c>
      <c r="E101" s="7">
        <v>34</v>
      </c>
      <c r="F101" s="12">
        <v>0.354</v>
      </c>
      <c r="G101" s="12">
        <f t="shared" si="5"/>
        <v>68.3712</v>
      </c>
      <c r="I101" s="7">
        <v>34</v>
      </c>
      <c r="J101" s="12">
        <v>0.166</v>
      </c>
      <c r="K101" s="12">
        <f t="shared" si="6"/>
        <v>32.2752</v>
      </c>
      <c r="M101" s="7">
        <v>34</v>
      </c>
      <c r="N101" s="12">
        <v>0.232</v>
      </c>
      <c r="O101" s="12">
        <f t="shared" si="7"/>
        <v>44.9472</v>
      </c>
    </row>
    <row r="102" spans="1:15">
      <c r="A102" s="7">
        <v>34</v>
      </c>
      <c r="B102" s="12">
        <v>0.297</v>
      </c>
      <c r="C102" s="12">
        <f t="shared" si="4"/>
        <v>57.4272</v>
      </c>
      <c r="E102" s="7">
        <v>34</v>
      </c>
      <c r="F102" s="12">
        <v>0.335</v>
      </c>
      <c r="G102" s="12">
        <f t="shared" si="5"/>
        <v>64.7232</v>
      </c>
      <c r="I102" s="7">
        <v>34</v>
      </c>
      <c r="J102" s="12">
        <v>0.156</v>
      </c>
      <c r="K102" s="12">
        <f t="shared" si="6"/>
        <v>30.3552</v>
      </c>
      <c r="M102" s="7">
        <v>34</v>
      </c>
      <c r="N102" s="12">
        <v>0.185</v>
      </c>
      <c r="O102" s="12">
        <f t="shared" si="7"/>
        <v>35.9232</v>
      </c>
    </row>
    <row r="103" spans="1:15">
      <c r="A103" s="7">
        <v>34</v>
      </c>
      <c r="B103" s="12">
        <v>0.217</v>
      </c>
      <c r="C103" s="12">
        <f t="shared" si="4"/>
        <v>42.0672</v>
      </c>
      <c r="E103" s="7">
        <v>34</v>
      </c>
      <c r="F103" s="12">
        <v>0.359</v>
      </c>
      <c r="G103" s="12">
        <f t="shared" si="5"/>
        <v>69.3312</v>
      </c>
      <c r="I103" s="7">
        <v>34</v>
      </c>
      <c r="J103" s="12">
        <v>0.163</v>
      </c>
      <c r="K103" s="12">
        <f t="shared" si="6"/>
        <v>31.6992</v>
      </c>
      <c r="M103" s="7">
        <v>34</v>
      </c>
      <c r="N103" s="12">
        <v>0.166</v>
      </c>
      <c r="O103" s="12">
        <f t="shared" si="7"/>
        <v>32.2752</v>
      </c>
    </row>
    <row r="104" spans="1:15">
      <c r="A104" s="6">
        <v>35</v>
      </c>
      <c r="B104" s="12">
        <v>0.298</v>
      </c>
      <c r="C104" s="12">
        <f t="shared" si="4"/>
        <v>57.6192</v>
      </c>
      <c r="E104" s="6">
        <v>35</v>
      </c>
      <c r="F104" s="12">
        <v>0.353</v>
      </c>
      <c r="G104" s="12">
        <f t="shared" si="5"/>
        <v>68.1792</v>
      </c>
      <c r="I104" s="6">
        <v>35</v>
      </c>
      <c r="J104" s="12">
        <v>0.399</v>
      </c>
      <c r="K104" s="12">
        <f t="shared" si="6"/>
        <v>77.0112</v>
      </c>
      <c r="M104" s="6">
        <v>35</v>
      </c>
      <c r="N104" s="12">
        <v>0.442</v>
      </c>
      <c r="O104" s="12">
        <f t="shared" si="7"/>
        <v>85.2672</v>
      </c>
    </row>
    <row r="105" spans="1:15">
      <c r="A105" s="6">
        <v>35</v>
      </c>
      <c r="B105" s="12">
        <v>0.306</v>
      </c>
      <c r="C105" s="12">
        <f t="shared" si="4"/>
        <v>59.1552</v>
      </c>
      <c r="E105" s="6">
        <v>35</v>
      </c>
      <c r="F105" s="12">
        <v>0.409</v>
      </c>
      <c r="G105" s="12">
        <f t="shared" si="5"/>
        <v>78.9312</v>
      </c>
      <c r="I105" s="6">
        <v>35</v>
      </c>
      <c r="J105" s="12">
        <v>0.435</v>
      </c>
      <c r="K105" s="12">
        <f t="shared" si="6"/>
        <v>83.9232</v>
      </c>
      <c r="M105" s="6">
        <v>35</v>
      </c>
      <c r="N105" s="12">
        <v>0.453</v>
      </c>
      <c r="O105" s="12">
        <f t="shared" si="7"/>
        <v>87.3792</v>
      </c>
    </row>
    <row r="106" spans="1:15">
      <c r="A106" s="6">
        <v>35</v>
      </c>
      <c r="B106" s="12">
        <v>0.272</v>
      </c>
      <c r="C106" s="12">
        <f t="shared" si="4"/>
        <v>52.6272</v>
      </c>
      <c r="E106" s="6">
        <v>35</v>
      </c>
      <c r="F106" s="12">
        <v>0.327</v>
      </c>
      <c r="G106" s="12">
        <f t="shared" si="5"/>
        <v>63.1872</v>
      </c>
      <c r="I106" s="6">
        <v>35</v>
      </c>
      <c r="J106" s="12">
        <v>0.366</v>
      </c>
      <c r="K106" s="12">
        <f t="shared" si="6"/>
        <v>70.6752</v>
      </c>
      <c r="M106" s="6">
        <v>35</v>
      </c>
      <c r="N106" s="12">
        <v>0.354</v>
      </c>
      <c r="O106" s="12">
        <f t="shared" si="7"/>
        <v>68.3712</v>
      </c>
    </row>
    <row r="107" spans="1:15">
      <c r="A107" s="7">
        <v>36</v>
      </c>
      <c r="B107" s="12">
        <v>0.167</v>
      </c>
      <c r="C107" s="12">
        <f t="shared" si="4"/>
        <v>32.4672</v>
      </c>
      <c r="E107" s="7">
        <v>36</v>
      </c>
      <c r="F107" s="12">
        <v>0.37</v>
      </c>
      <c r="G107" s="12">
        <f t="shared" si="5"/>
        <v>71.4432</v>
      </c>
      <c r="I107" s="7">
        <v>36</v>
      </c>
      <c r="J107" s="12">
        <v>0.338</v>
      </c>
      <c r="K107" s="12">
        <f t="shared" si="6"/>
        <v>65.2992</v>
      </c>
      <c r="M107" s="7">
        <v>36</v>
      </c>
      <c r="N107" s="12">
        <v>0.491</v>
      </c>
      <c r="O107" s="12">
        <f t="shared" si="7"/>
        <v>94.6752</v>
      </c>
    </row>
    <row r="108" spans="1:15">
      <c r="A108" s="7">
        <v>36</v>
      </c>
      <c r="B108" s="12">
        <v>0.159</v>
      </c>
      <c r="C108" s="12">
        <f t="shared" si="4"/>
        <v>30.9312</v>
      </c>
      <c r="E108" s="7">
        <v>36</v>
      </c>
      <c r="F108" s="12">
        <v>0.397</v>
      </c>
      <c r="G108" s="12">
        <f t="shared" si="5"/>
        <v>76.6272</v>
      </c>
      <c r="I108" s="7">
        <v>36</v>
      </c>
      <c r="J108" s="12">
        <v>0.353</v>
      </c>
      <c r="K108" s="12">
        <f t="shared" si="6"/>
        <v>68.1792</v>
      </c>
      <c r="M108" s="7">
        <v>36</v>
      </c>
      <c r="N108" s="12">
        <v>0.421</v>
      </c>
      <c r="O108" s="12">
        <f t="shared" si="7"/>
        <v>81.2352</v>
      </c>
    </row>
    <row r="109" spans="1:15">
      <c r="A109" s="7">
        <v>36</v>
      </c>
      <c r="B109" s="12">
        <v>0.205</v>
      </c>
      <c r="C109" s="12">
        <f t="shared" si="4"/>
        <v>39.7632</v>
      </c>
      <c r="E109" s="7">
        <v>36</v>
      </c>
      <c r="F109" s="12">
        <v>0.412</v>
      </c>
      <c r="G109" s="12">
        <f t="shared" si="5"/>
        <v>79.5072</v>
      </c>
      <c r="I109" s="7">
        <v>36</v>
      </c>
      <c r="J109" s="12">
        <v>0.407</v>
      </c>
      <c r="K109" s="12">
        <f t="shared" si="6"/>
        <v>78.5472</v>
      </c>
      <c r="M109" s="7">
        <v>36</v>
      </c>
      <c r="N109" s="12">
        <v>0.423</v>
      </c>
      <c r="O109" s="12">
        <f t="shared" si="7"/>
        <v>81.6192</v>
      </c>
    </row>
    <row r="110" spans="1:15">
      <c r="A110" s="6">
        <v>37</v>
      </c>
      <c r="B110" s="12">
        <v>0.156</v>
      </c>
      <c r="C110" s="12">
        <f t="shared" si="4"/>
        <v>30.3552</v>
      </c>
      <c r="E110" s="6">
        <v>37</v>
      </c>
      <c r="F110" s="12">
        <v>0.466</v>
      </c>
      <c r="G110" s="12">
        <f t="shared" si="5"/>
        <v>89.8752</v>
      </c>
      <c r="I110" s="6">
        <v>37</v>
      </c>
      <c r="J110" s="12">
        <v>0.527</v>
      </c>
      <c r="K110" s="12">
        <f t="shared" si="6"/>
        <v>101.5872</v>
      </c>
      <c r="M110" s="6">
        <v>37</v>
      </c>
      <c r="N110" s="12">
        <v>0.102</v>
      </c>
      <c r="O110" s="12">
        <f t="shared" si="7"/>
        <v>19.9872</v>
      </c>
    </row>
    <row r="111" spans="1:15">
      <c r="A111" s="6">
        <v>37</v>
      </c>
      <c r="B111" s="12">
        <v>0.24</v>
      </c>
      <c r="C111" s="12">
        <f t="shared" si="4"/>
        <v>46.4832</v>
      </c>
      <c r="E111" s="6">
        <v>37</v>
      </c>
      <c r="F111" s="12">
        <v>0.5</v>
      </c>
      <c r="G111" s="12">
        <f t="shared" si="5"/>
        <v>96.4032</v>
      </c>
      <c r="I111" s="6">
        <v>37</v>
      </c>
      <c r="J111" s="12">
        <v>0.587</v>
      </c>
      <c r="K111" s="12">
        <f t="shared" si="6"/>
        <v>113.1072</v>
      </c>
      <c r="M111" s="6">
        <v>37</v>
      </c>
      <c r="N111" s="12">
        <v>0.157</v>
      </c>
      <c r="O111" s="12">
        <f t="shared" si="7"/>
        <v>30.5472</v>
      </c>
    </row>
    <row r="112" spans="1:15">
      <c r="A112" s="6">
        <v>37</v>
      </c>
      <c r="B112" s="12">
        <v>0.182</v>
      </c>
      <c r="C112" s="12">
        <f t="shared" si="4"/>
        <v>35.3472</v>
      </c>
      <c r="E112" s="6">
        <v>37</v>
      </c>
      <c r="F112" s="12">
        <v>0.489</v>
      </c>
      <c r="G112" s="12">
        <f t="shared" si="5"/>
        <v>94.2912</v>
      </c>
      <c r="I112" s="6">
        <v>37</v>
      </c>
      <c r="J112" s="12">
        <v>0.557</v>
      </c>
      <c r="K112" s="12">
        <f t="shared" si="6"/>
        <v>107.3472</v>
      </c>
      <c r="M112" s="6">
        <v>37</v>
      </c>
      <c r="N112" s="12">
        <v>0.198</v>
      </c>
      <c r="O112" s="12">
        <f t="shared" si="7"/>
        <v>38.4192</v>
      </c>
    </row>
    <row r="113" spans="1:15">
      <c r="A113" s="7">
        <v>38</v>
      </c>
      <c r="B113" s="12">
        <v>0.179</v>
      </c>
      <c r="C113" s="12">
        <f t="shared" si="4"/>
        <v>34.7712</v>
      </c>
      <c r="E113" s="7">
        <v>38</v>
      </c>
      <c r="F113" s="12">
        <v>0.382</v>
      </c>
      <c r="G113" s="12">
        <f t="shared" si="5"/>
        <v>73.7472</v>
      </c>
      <c r="I113" s="7">
        <v>38</v>
      </c>
      <c r="J113" s="12">
        <v>0.323</v>
      </c>
      <c r="K113" s="12">
        <f t="shared" si="6"/>
        <v>62.4192</v>
      </c>
      <c r="M113" s="7">
        <v>38</v>
      </c>
      <c r="N113" s="12">
        <v>0.662</v>
      </c>
      <c r="O113" s="12">
        <f t="shared" si="7"/>
        <v>127.5072</v>
      </c>
    </row>
    <row r="114" spans="1:15">
      <c r="A114" s="7">
        <v>38</v>
      </c>
      <c r="B114" s="12">
        <v>0.255</v>
      </c>
      <c r="C114" s="12">
        <f t="shared" si="4"/>
        <v>49.3632</v>
      </c>
      <c r="E114" s="7">
        <v>38</v>
      </c>
      <c r="F114" s="12">
        <v>0.304</v>
      </c>
      <c r="G114" s="12">
        <f t="shared" si="5"/>
        <v>58.7712</v>
      </c>
      <c r="I114" s="7">
        <v>38</v>
      </c>
      <c r="J114" s="12">
        <v>0.379</v>
      </c>
      <c r="K114" s="12">
        <f t="shared" si="6"/>
        <v>73.1712</v>
      </c>
      <c r="M114" s="7">
        <v>38</v>
      </c>
      <c r="N114" s="12">
        <v>0.663</v>
      </c>
      <c r="O114" s="12">
        <f t="shared" si="7"/>
        <v>127.6992</v>
      </c>
    </row>
    <row r="115" spans="1:15">
      <c r="A115" s="7">
        <v>38</v>
      </c>
      <c r="B115" s="12">
        <v>0.18</v>
      </c>
      <c r="C115" s="12">
        <f t="shared" si="4"/>
        <v>34.9632</v>
      </c>
      <c r="E115" s="7">
        <v>38</v>
      </c>
      <c r="F115" s="12">
        <v>0.402</v>
      </c>
      <c r="G115" s="12">
        <f t="shared" si="5"/>
        <v>77.5872</v>
      </c>
      <c r="I115" s="7">
        <v>38</v>
      </c>
      <c r="J115" s="12">
        <v>0.363</v>
      </c>
      <c r="K115" s="12">
        <f t="shared" si="6"/>
        <v>70.0992</v>
      </c>
      <c r="M115" s="7">
        <v>38</v>
      </c>
      <c r="N115" s="12">
        <v>0.642</v>
      </c>
      <c r="O115" s="12">
        <f t="shared" si="7"/>
        <v>123.6672</v>
      </c>
    </row>
    <row r="116" spans="1:15">
      <c r="A116" s="6">
        <v>39</v>
      </c>
      <c r="B116" s="12">
        <v>0.289</v>
      </c>
      <c r="C116" s="12">
        <f t="shared" si="4"/>
        <v>55.8912</v>
      </c>
      <c r="E116" s="6">
        <v>39</v>
      </c>
      <c r="F116" s="12">
        <v>0.334</v>
      </c>
      <c r="G116" s="12">
        <f t="shared" si="5"/>
        <v>64.5312</v>
      </c>
      <c r="I116" s="6">
        <v>39</v>
      </c>
      <c r="J116" s="12">
        <v>0.211</v>
      </c>
      <c r="K116" s="12">
        <f t="shared" si="6"/>
        <v>40.9152</v>
      </c>
      <c r="M116" s="6">
        <v>39</v>
      </c>
      <c r="N116" s="12">
        <v>0.18</v>
      </c>
      <c r="O116" s="12">
        <f t="shared" si="7"/>
        <v>34.9632</v>
      </c>
    </row>
    <row r="117" spans="1:15">
      <c r="A117" s="6">
        <v>39</v>
      </c>
      <c r="B117" s="12">
        <v>0.329</v>
      </c>
      <c r="C117" s="12">
        <f t="shared" si="4"/>
        <v>63.5712</v>
      </c>
      <c r="E117" s="6">
        <v>39</v>
      </c>
      <c r="F117" s="12">
        <v>0.351</v>
      </c>
      <c r="G117" s="12">
        <f t="shared" si="5"/>
        <v>67.7952</v>
      </c>
      <c r="I117" s="6">
        <v>39</v>
      </c>
      <c r="J117" s="12">
        <v>0.2</v>
      </c>
      <c r="K117" s="12">
        <f t="shared" si="6"/>
        <v>38.8032</v>
      </c>
      <c r="M117" s="6">
        <v>39</v>
      </c>
      <c r="N117" s="12">
        <v>0.112</v>
      </c>
      <c r="O117" s="12">
        <f t="shared" si="7"/>
        <v>21.9072</v>
      </c>
    </row>
    <row r="118" spans="1:15">
      <c r="A118" s="6">
        <v>39</v>
      </c>
      <c r="B118" s="12">
        <v>0.351</v>
      </c>
      <c r="C118" s="12">
        <f t="shared" si="4"/>
        <v>67.7952</v>
      </c>
      <c r="E118" s="6">
        <v>39</v>
      </c>
      <c r="F118" s="12">
        <v>0.346</v>
      </c>
      <c r="G118" s="12">
        <f t="shared" si="5"/>
        <v>66.8352</v>
      </c>
      <c r="I118" s="6">
        <v>39</v>
      </c>
      <c r="J118" s="12">
        <v>0.216</v>
      </c>
      <c r="K118" s="12">
        <f t="shared" si="6"/>
        <v>41.8752</v>
      </c>
      <c r="M118" s="6">
        <v>39</v>
      </c>
      <c r="N118" s="12">
        <v>0.146</v>
      </c>
      <c r="O118" s="12">
        <f t="shared" si="7"/>
        <v>28.4352</v>
      </c>
    </row>
    <row r="119" spans="1:15">
      <c r="A119" s="7">
        <v>40</v>
      </c>
      <c r="B119" s="12">
        <v>0.221</v>
      </c>
      <c r="C119" s="12">
        <f t="shared" si="4"/>
        <v>42.8352</v>
      </c>
      <c r="E119" s="7">
        <v>40</v>
      </c>
      <c r="F119" s="12">
        <v>0.493</v>
      </c>
      <c r="G119" s="12">
        <f t="shared" si="5"/>
        <v>95.0592</v>
      </c>
      <c r="I119" s="7">
        <v>40</v>
      </c>
      <c r="J119" s="12">
        <v>0.332</v>
      </c>
      <c r="K119" s="12">
        <f t="shared" si="6"/>
        <v>64.1472</v>
      </c>
      <c r="M119" s="7">
        <v>40</v>
      </c>
      <c r="N119" s="12">
        <v>0.199</v>
      </c>
      <c r="O119" s="12">
        <f t="shared" si="7"/>
        <v>38.6112</v>
      </c>
    </row>
    <row r="120" spans="1:15">
      <c r="A120" s="7">
        <v>40</v>
      </c>
      <c r="B120" s="12">
        <v>0.271</v>
      </c>
      <c r="C120" s="12">
        <f t="shared" si="4"/>
        <v>52.4352</v>
      </c>
      <c r="E120" s="7">
        <v>40</v>
      </c>
      <c r="F120" s="12">
        <v>0.437</v>
      </c>
      <c r="G120" s="12">
        <f t="shared" si="5"/>
        <v>84.3072</v>
      </c>
      <c r="I120" s="7">
        <v>40</v>
      </c>
      <c r="J120" s="12">
        <v>0.309</v>
      </c>
      <c r="K120" s="12">
        <f t="shared" si="6"/>
        <v>59.7312</v>
      </c>
      <c r="M120" s="7">
        <v>40</v>
      </c>
      <c r="N120" s="12">
        <v>0.198</v>
      </c>
      <c r="O120" s="12">
        <f t="shared" si="7"/>
        <v>38.4192</v>
      </c>
    </row>
    <row r="121" spans="1:15">
      <c r="A121" s="7">
        <v>40</v>
      </c>
      <c r="B121" s="12">
        <v>0.28</v>
      </c>
      <c r="C121" s="12">
        <f t="shared" si="4"/>
        <v>54.1632</v>
      </c>
      <c r="E121" s="7">
        <v>40</v>
      </c>
      <c r="F121" s="12">
        <v>0.457</v>
      </c>
      <c r="G121" s="12">
        <f t="shared" si="5"/>
        <v>88.1472</v>
      </c>
      <c r="I121" s="7">
        <v>40</v>
      </c>
      <c r="J121" s="12">
        <v>0.245</v>
      </c>
      <c r="K121" s="12">
        <f t="shared" si="6"/>
        <v>47.4432</v>
      </c>
      <c r="M121" s="7">
        <v>40</v>
      </c>
      <c r="N121" s="12">
        <v>0.199</v>
      </c>
      <c r="O121" s="12">
        <f t="shared" si="7"/>
        <v>38.6112</v>
      </c>
    </row>
    <row r="122" spans="1:15">
      <c r="A122" s="6">
        <v>41</v>
      </c>
      <c r="B122" s="12">
        <v>0.389</v>
      </c>
      <c r="C122" s="12">
        <f t="shared" si="4"/>
        <v>75.0912</v>
      </c>
      <c r="E122" s="6">
        <v>41</v>
      </c>
      <c r="F122" s="12">
        <v>0.453</v>
      </c>
      <c r="G122" s="12">
        <f t="shared" si="5"/>
        <v>87.3792</v>
      </c>
      <c r="I122" s="6">
        <v>41</v>
      </c>
      <c r="J122" s="12">
        <v>0.367</v>
      </c>
      <c r="K122" s="12">
        <f t="shared" si="6"/>
        <v>70.8672</v>
      </c>
      <c r="M122" s="6">
        <v>41</v>
      </c>
      <c r="N122" s="12">
        <v>0.5</v>
      </c>
      <c r="O122" s="12">
        <f t="shared" si="7"/>
        <v>96.4032</v>
      </c>
    </row>
    <row r="123" spans="1:15">
      <c r="A123" s="6">
        <v>41</v>
      </c>
      <c r="B123" s="12">
        <v>0.362</v>
      </c>
      <c r="C123" s="12">
        <f t="shared" si="4"/>
        <v>69.9072</v>
      </c>
      <c r="E123" s="6">
        <v>41</v>
      </c>
      <c r="F123" s="12">
        <v>0.425</v>
      </c>
      <c r="G123" s="12">
        <f t="shared" si="5"/>
        <v>82.0032</v>
      </c>
      <c r="I123" s="6">
        <v>41</v>
      </c>
      <c r="J123" s="12">
        <v>0.305</v>
      </c>
      <c r="K123" s="12">
        <f t="shared" si="6"/>
        <v>58.9632</v>
      </c>
      <c r="M123" s="6">
        <v>41</v>
      </c>
      <c r="N123" s="12">
        <v>0.467</v>
      </c>
      <c r="O123" s="12">
        <f t="shared" si="7"/>
        <v>90.0672</v>
      </c>
    </row>
    <row r="124" spans="1:15">
      <c r="A124" s="6">
        <v>41</v>
      </c>
      <c r="B124" s="12">
        <v>0.414</v>
      </c>
      <c r="C124" s="12">
        <f t="shared" si="4"/>
        <v>79.8912</v>
      </c>
      <c r="E124" s="6">
        <v>41</v>
      </c>
      <c r="F124" s="12">
        <v>0.475</v>
      </c>
      <c r="G124" s="12">
        <f t="shared" si="5"/>
        <v>91.6032</v>
      </c>
      <c r="I124" s="6">
        <v>41</v>
      </c>
      <c r="J124" s="12">
        <v>0.406</v>
      </c>
      <c r="K124" s="12">
        <f t="shared" si="6"/>
        <v>78.3552</v>
      </c>
      <c r="M124" s="6">
        <v>41</v>
      </c>
      <c r="N124" s="12">
        <v>0.545</v>
      </c>
      <c r="O124" s="12">
        <f t="shared" si="7"/>
        <v>105.0432</v>
      </c>
    </row>
    <row r="125" spans="1:15">
      <c r="A125" s="7">
        <v>42</v>
      </c>
      <c r="B125" s="12">
        <v>0.272</v>
      </c>
      <c r="C125" s="12">
        <f t="shared" si="4"/>
        <v>52.6272</v>
      </c>
      <c r="E125" s="7">
        <v>42</v>
      </c>
      <c r="F125" s="12">
        <v>0.345</v>
      </c>
      <c r="G125" s="12">
        <f t="shared" si="5"/>
        <v>66.6432</v>
      </c>
      <c r="I125" s="7">
        <v>42</v>
      </c>
      <c r="J125" s="12">
        <v>0.374</v>
      </c>
      <c r="K125" s="12">
        <f t="shared" si="6"/>
        <v>72.2112</v>
      </c>
      <c r="M125" s="7">
        <v>42</v>
      </c>
      <c r="N125" s="12">
        <v>0.268</v>
      </c>
      <c r="O125" s="12">
        <f t="shared" si="7"/>
        <v>51.8592</v>
      </c>
    </row>
    <row r="126" spans="1:15">
      <c r="A126" s="7">
        <v>42</v>
      </c>
      <c r="B126" s="12">
        <v>0.378</v>
      </c>
      <c r="C126" s="12">
        <f t="shared" si="4"/>
        <v>72.9792</v>
      </c>
      <c r="E126" s="7">
        <v>42</v>
      </c>
      <c r="F126" s="12">
        <v>0.356</v>
      </c>
      <c r="G126" s="12">
        <f t="shared" si="5"/>
        <v>68.7552</v>
      </c>
      <c r="I126" s="7">
        <v>42</v>
      </c>
      <c r="J126" s="12">
        <v>0.389</v>
      </c>
      <c r="K126" s="12">
        <f t="shared" si="6"/>
        <v>75.0912</v>
      </c>
      <c r="M126" s="7">
        <v>42</v>
      </c>
      <c r="N126" s="12">
        <v>0.382</v>
      </c>
      <c r="O126" s="12">
        <f t="shared" si="7"/>
        <v>73.7472</v>
      </c>
    </row>
    <row r="127" spans="1:15">
      <c r="A127" s="7">
        <v>42</v>
      </c>
      <c r="B127" s="12">
        <v>0.308</v>
      </c>
      <c r="C127" s="12">
        <f t="shared" si="4"/>
        <v>59.5392</v>
      </c>
      <c r="E127" s="7">
        <v>42</v>
      </c>
      <c r="F127" s="12">
        <v>0.331</v>
      </c>
      <c r="G127" s="12">
        <f t="shared" si="5"/>
        <v>63.9552</v>
      </c>
      <c r="I127" s="7">
        <v>42</v>
      </c>
      <c r="J127" s="12">
        <v>0.32</v>
      </c>
      <c r="K127" s="12">
        <f t="shared" si="6"/>
        <v>61.8432</v>
      </c>
      <c r="M127" s="7">
        <v>42</v>
      </c>
      <c r="N127" s="12">
        <v>0.294</v>
      </c>
      <c r="O127" s="12">
        <f t="shared" si="7"/>
        <v>56.8512</v>
      </c>
    </row>
    <row r="128" spans="1:15">
      <c r="A128" s="7">
        <v>43</v>
      </c>
      <c r="B128" s="12">
        <v>0.314</v>
      </c>
      <c r="C128" s="12">
        <f t="shared" si="4"/>
        <v>60.6912</v>
      </c>
      <c r="E128" s="7">
        <v>43</v>
      </c>
      <c r="F128" s="12">
        <v>0.421</v>
      </c>
      <c r="G128" s="12">
        <f t="shared" si="5"/>
        <v>81.2352</v>
      </c>
      <c r="I128" s="7">
        <v>43</v>
      </c>
      <c r="J128" s="12">
        <v>0.325</v>
      </c>
      <c r="K128" s="12">
        <f t="shared" si="6"/>
        <v>62.8032</v>
      </c>
      <c r="M128" s="7">
        <v>43</v>
      </c>
      <c r="N128" s="12">
        <v>0.3</v>
      </c>
      <c r="O128" s="12">
        <f t="shared" si="7"/>
        <v>58.0032</v>
      </c>
    </row>
    <row r="129" spans="1:15">
      <c r="A129" s="7">
        <v>43</v>
      </c>
      <c r="B129" s="12">
        <v>0.355</v>
      </c>
      <c r="C129" s="12">
        <f t="shared" si="4"/>
        <v>68.5632</v>
      </c>
      <c r="E129" s="7">
        <v>43</v>
      </c>
      <c r="F129" s="12">
        <v>0.357</v>
      </c>
      <c r="G129" s="12">
        <f t="shared" si="5"/>
        <v>68.9472</v>
      </c>
      <c r="I129" s="7">
        <v>43</v>
      </c>
      <c r="J129" s="12">
        <v>0.368</v>
      </c>
      <c r="K129" s="12">
        <f t="shared" si="6"/>
        <v>71.0592</v>
      </c>
      <c r="M129" s="7">
        <v>43</v>
      </c>
      <c r="N129" s="12">
        <v>0.325</v>
      </c>
      <c r="O129" s="12">
        <f t="shared" si="7"/>
        <v>62.8032</v>
      </c>
    </row>
    <row r="130" spans="1:15">
      <c r="A130" s="7">
        <v>43</v>
      </c>
      <c r="B130" s="12">
        <v>0.359</v>
      </c>
      <c r="C130" s="12">
        <f t="shared" ref="C130:C190" si="8">19.2*(B130+0.0021)/0.1</f>
        <v>69.3312</v>
      </c>
      <c r="E130" s="7">
        <v>43</v>
      </c>
      <c r="F130" s="12">
        <v>0.439</v>
      </c>
      <c r="G130" s="12">
        <f t="shared" ref="G130:G190" si="9">19.2*(F130+0.0021)/0.1</f>
        <v>84.6912</v>
      </c>
      <c r="I130" s="7">
        <v>43</v>
      </c>
      <c r="J130" s="12">
        <v>0.333</v>
      </c>
      <c r="K130" s="12">
        <f t="shared" ref="K130:K190" si="10">19.2*(J130+0.0021)/0.1</f>
        <v>64.3392</v>
      </c>
      <c r="M130" s="7">
        <v>43</v>
      </c>
      <c r="N130" s="12">
        <v>0.285</v>
      </c>
      <c r="O130" s="12">
        <f t="shared" ref="O130:O190" si="11">19.2*(N130+0.0021)/0.1</f>
        <v>55.1232</v>
      </c>
    </row>
    <row r="131" spans="1:15">
      <c r="A131" s="6">
        <v>44</v>
      </c>
      <c r="B131" s="12">
        <v>0.4</v>
      </c>
      <c r="C131" s="12">
        <f t="shared" si="8"/>
        <v>77.2032</v>
      </c>
      <c r="E131" s="6">
        <v>44</v>
      </c>
      <c r="F131" s="12">
        <v>0.488</v>
      </c>
      <c r="G131" s="12">
        <f t="shared" si="9"/>
        <v>94.0992</v>
      </c>
      <c r="I131" s="6">
        <v>44</v>
      </c>
      <c r="J131" s="12">
        <v>0.5</v>
      </c>
      <c r="K131" s="12">
        <f t="shared" si="10"/>
        <v>96.4032</v>
      </c>
      <c r="M131" s="6">
        <v>44</v>
      </c>
      <c r="N131" s="12">
        <v>0.36</v>
      </c>
      <c r="O131" s="12">
        <f t="shared" si="11"/>
        <v>69.5232</v>
      </c>
    </row>
    <row r="132" spans="1:15">
      <c r="A132" s="6">
        <v>44</v>
      </c>
      <c r="B132" s="12">
        <v>0.421</v>
      </c>
      <c r="C132" s="12">
        <f t="shared" si="8"/>
        <v>81.2352</v>
      </c>
      <c r="E132" s="6">
        <v>44</v>
      </c>
      <c r="F132" s="12">
        <v>0.472</v>
      </c>
      <c r="G132" s="12">
        <f t="shared" si="9"/>
        <v>91.0272</v>
      </c>
      <c r="I132" s="6">
        <v>44</v>
      </c>
      <c r="J132" s="12">
        <v>0.499</v>
      </c>
      <c r="K132" s="12">
        <f t="shared" si="10"/>
        <v>96.2112</v>
      </c>
      <c r="M132" s="6">
        <v>44</v>
      </c>
      <c r="N132" s="12">
        <v>0.374</v>
      </c>
      <c r="O132" s="12">
        <f t="shared" si="11"/>
        <v>72.2112</v>
      </c>
    </row>
    <row r="133" spans="1:15">
      <c r="A133" s="6">
        <v>44</v>
      </c>
      <c r="B133" s="12">
        <v>0.387</v>
      </c>
      <c r="C133" s="12">
        <f t="shared" si="8"/>
        <v>74.7072</v>
      </c>
      <c r="E133" s="6">
        <v>44</v>
      </c>
      <c r="F133" s="12">
        <v>0.545</v>
      </c>
      <c r="G133" s="12">
        <f t="shared" si="9"/>
        <v>105.0432</v>
      </c>
      <c r="I133" s="6">
        <v>44</v>
      </c>
      <c r="J133" s="12">
        <v>0.527</v>
      </c>
      <c r="K133" s="12">
        <f t="shared" si="10"/>
        <v>101.5872</v>
      </c>
      <c r="M133" s="6">
        <v>44</v>
      </c>
      <c r="N133" s="12">
        <v>0.405</v>
      </c>
      <c r="O133" s="12">
        <f t="shared" si="11"/>
        <v>78.1632</v>
      </c>
    </row>
    <row r="134" spans="1:15">
      <c r="A134" s="7">
        <v>45</v>
      </c>
      <c r="B134" s="12">
        <v>0.333</v>
      </c>
      <c r="C134" s="12">
        <f t="shared" si="8"/>
        <v>64.3392</v>
      </c>
      <c r="E134" s="7">
        <v>45</v>
      </c>
      <c r="F134" s="12">
        <v>0.515</v>
      </c>
      <c r="G134" s="12">
        <f t="shared" si="9"/>
        <v>99.2832</v>
      </c>
      <c r="I134" s="7">
        <v>45</v>
      </c>
      <c r="J134" s="12">
        <v>0.284</v>
      </c>
      <c r="K134" s="12">
        <f t="shared" si="10"/>
        <v>54.9312</v>
      </c>
      <c r="M134" s="7">
        <v>45</v>
      </c>
      <c r="N134" s="12">
        <v>0.456</v>
      </c>
      <c r="O134" s="12">
        <f t="shared" si="11"/>
        <v>87.9552</v>
      </c>
    </row>
    <row r="135" spans="1:15">
      <c r="A135" s="7">
        <v>45</v>
      </c>
      <c r="B135" s="12">
        <v>0.306</v>
      </c>
      <c r="C135" s="12">
        <f t="shared" si="8"/>
        <v>59.1552</v>
      </c>
      <c r="E135" s="7">
        <v>45</v>
      </c>
      <c r="F135" s="12">
        <v>0.471</v>
      </c>
      <c r="G135" s="12">
        <f t="shared" si="9"/>
        <v>90.8352</v>
      </c>
      <c r="I135" s="7">
        <v>45</v>
      </c>
      <c r="J135" s="12">
        <v>0.31</v>
      </c>
      <c r="K135" s="12">
        <f t="shared" si="10"/>
        <v>59.9232</v>
      </c>
      <c r="M135" s="7">
        <v>45</v>
      </c>
      <c r="N135" s="12">
        <v>0.555</v>
      </c>
      <c r="O135" s="12">
        <f t="shared" si="11"/>
        <v>106.9632</v>
      </c>
    </row>
    <row r="136" spans="1:15">
      <c r="A136" s="7">
        <v>45</v>
      </c>
      <c r="B136" s="12">
        <v>0.318</v>
      </c>
      <c r="C136" s="12">
        <f t="shared" si="8"/>
        <v>61.4592</v>
      </c>
      <c r="E136" s="7">
        <v>45</v>
      </c>
      <c r="F136" s="12">
        <v>0.501</v>
      </c>
      <c r="G136" s="12">
        <f t="shared" si="9"/>
        <v>96.5952</v>
      </c>
      <c r="I136" s="7">
        <v>45</v>
      </c>
      <c r="J136" s="12">
        <v>0.267</v>
      </c>
      <c r="K136" s="12">
        <f t="shared" si="10"/>
        <v>51.6672</v>
      </c>
      <c r="M136" s="7">
        <v>45</v>
      </c>
      <c r="N136" s="12">
        <v>0.501</v>
      </c>
      <c r="O136" s="12">
        <f t="shared" si="11"/>
        <v>96.5952</v>
      </c>
    </row>
    <row r="137" spans="1:15">
      <c r="A137" s="7">
        <v>46</v>
      </c>
      <c r="B137" s="17">
        <v>0.263</v>
      </c>
      <c r="C137" s="12">
        <f t="shared" si="8"/>
        <v>50.8992</v>
      </c>
      <c r="E137" s="7">
        <v>46</v>
      </c>
      <c r="F137" s="12">
        <v>0.291</v>
      </c>
      <c r="G137" s="12">
        <f t="shared" si="9"/>
        <v>56.2752</v>
      </c>
      <c r="I137" s="7">
        <v>46</v>
      </c>
      <c r="J137" s="12">
        <v>0.593</v>
      </c>
      <c r="K137" s="12">
        <f t="shared" si="10"/>
        <v>114.2592</v>
      </c>
      <c r="M137" s="7">
        <v>46</v>
      </c>
      <c r="N137" s="12">
        <v>0.433</v>
      </c>
      <c r="O137" s="12">
        <f t="shared" si="11"/>
        <v>83.5392</v>
      </c>
    </row>
    <row r="138" spans="1:15">
      <c r="A138" s="7">
        <v>46</v>
      </c>
      <c r="B138" s="12">
        <v>0.278</v>
      </c>
      <c r="C138" s="12">
        <f t="shared" si="8"/>
        <v>53.7792</v>
      </c>
      <c r="E138" s="7">
        <v>46</v>
      </c>
      <c r="F138" s="12">
        <v>0.338</v>
      </c>
      <c r="G138" s="12">
        <f t="shared" si="9"/>
        <v>65.2992</v>
      </c>
      <c r="I138" s="7">
        <v>46</v>
      </c>
      <c r="J138" s="12">
        <v>0.501</v>
      </c>
      <c r="K138" s="12">
        <f t="shared" si="10"/>
        <v>96.5952</v>
      </c>
      <c r="M138" s="7">
        <v>46</v>
      </c>
      <c r="N138" s="12">
        <v>0.473</v>
      </c>
      <c r="O138" s="12">
        <f t="shared" si="11"/>
        <v>91.2192</v>
      </c>
    </row>
    <row r="139" spans="1:15">
      <c r="A139" s="7">
        <v>46</v>
      </c>
      <c r="B139" s="12">
        <v>0.306</v>
      </c>
      <c r="C139" s="12">
        <f t="shared" si="8"/>
        <v>59.1552</v>
      </c>
      <c r="E139" s="7">
        <v>46</v>
      </c>
      <c r="F139" s="12">
        <v>0.311</v>
      </c>
      <c r="G139" s="12">
        <f t="shared" si="9"/>
        <v>60.1152</v>
      </c>
      <c r="I139" s="7">
        <v>46</v>
      </c>
      <c r="J139" s="12">
        <v>0.428</v>
      </c>
      <c r="K139" s="12">
        <f t="shared" si="10"/>
        <v>82.5792</v>
      </c>
      <c r="M139" s="7">
        <v>46</v>
      </c>
      <c r="N139" s="12">
        <v>0.57</v>
      </c>
      <c r="O139" s="12">
        <f t="shared" si="11"/>
        <v>109.8432</v>
      </c>
    </row>
    <row r="140" spans="1:15">
      <c r="A140" s="7">
        <v>47</v>
      </c>
      <c r="B140" s="12">
        <v>0.321</v>
      </c>
      <c r="C140" s="12">
        <f t="shared" si="8"/>
        <v>62.0352</v>
      </c>
      <c r="E140" s="7">
        <v>47</v>
      </c>
      <c r="F140" s="12">
        <v>0.373</v>
      </c>
      <c r="G140" s="12">
        <f t="shared" si="9"/>
        <v>72.0192</v>
      </c>
      <c r="I140" s="7">
        <v>47</v>
      </c>
      <c r="J140" s="12">
        <v>0.307</v>
      </c>
      <c r="K140" s="12">
        <f t="shared" si="10"/>
        <v>59.3472</v>
      </c>
      <c r="M140" s="7">
        <v>47</v>
      </c>
      <c r="N140" s="12">
        <v>0.193</v>
      </c>
      <c r="O140" s="12">
        <f t="shared" si="11"/>
        <v>37.4592</v>
      </c>
    </row>
    <row r="141" spans="1:15">
      <c r="A141" s="7">
        <v>47</v>
      </c>
      <c r="B141" s="12">
        <v>0.343</v>
      </c>
      <c r="C141" s="12">
        <f t="shared" si="8"/>
        <v>66.2592</v>
      </c>
      <c r="E141" s="7">
        <v>47</v>
      </c>
      <c r="F141" s="12">
        <v>0.422</v>
      </c>
      <c r="G141" s="12">
        <f t="shared" si="9"/>
        <v>81.4272</v>
      </c>
      <c r="I141" s="7">
        <v>47</v>
      </c>
      <c r="J141" s="12">
        <v>0.39</v>
      </c>
      <c r="K141" s="12">
        <f t="shared" si="10"/>
        <v>75.2832</v>
      </c>
      <c r="M141" s="7">
        <v>47</v>
      </c>
      <c r="N141" s="12">
        <v>0.24</v>
      </c>
      <c r="O141" s="12">
        <f t="shared" si="11"/>
        <v>46.4832</v>
      </c>
    </row>
    <row r="142" spans="1:15">
      <c r="A142" s="7">
        <v>47</v>
      </c>
      <c r="B142" s="12">
        <v>0.378</v>
      </c>
      <c r="C142" s="12">
        <f t="shared" si="8"/>
        <v>72.9792</v>
      </c>
      <c r="E142" s="7">
        <v>47</v>
      </c>
      <c r="F142" s="12">
        <v>0.467</v>
      </c>
      <c r="G142" s="12">
        <f t="shared" si="9"/>
        <v>90.0672</v>
      </c>
      <c r="I142" s="7">
        <v>47</v>
      </c>
      <c r="J142" s="12">
        <v>0.275</v>
      </c>
      <c r="K142" s="12">
        <f t="shared" si="10"/>
        <v>53.2032</v>
      </c>
      <c r="M142" s="7">
        <v>47</v>
      </c>
      <c r="N142" s="12">
        <v>0.258</v>
      </c>
      <c r="O142" s="12">
        <f t="shared" si="11"/>
        <v>49.9392</v>
      </c>
    </row>
    <row r="143" spans="1:15">
      <c r="A143" s="7">
        <v>48</v>
      </c>
      <c r="B143" s="12">
        <v>0.197</v>
      </c>
      <c r="C143" s="12">
        <f t="shared" si="8"/>
        <v>38.2272</v>
      </c>
      <c r="E143" s="7">
        <v>48</v>
      </c>
      <c r="F143" s="12">
        <v>0.405</v>
      </c>
      <c r="G143" s="12">
        <f t="shared" si="9"/>
        <v>78.1632</v>
      </c>
      <c r="I143" s="7">
        <v>48</v>
      </c>
      <c r="J143" s="12">
        <v>0.348</v>
      </c>
      <c r="K143" s="12">
        <f t="shared" si="10"/>
        <v>67.2192</v>
      </c>
      <c r="M143" s="7">
        <v>48</v>
      </c>
      <c r="N143" s="12">
        <v>0.107</v>
      </c>
      <c r="O143" s="12">
        <f t="shared" si="11"/>
        <v>20.9472</v>
      </c>
    </row>
    <row r="144" spans="1:15">
      <c r="A144" s="7">
        <v>48</v>
      </c>
      <c r="B144" s="12">
        <v>0.149</v>
      </c>
      <c r="C144" s="12">
        <f t="shared" si="8"/>
        <v>29.0112</v>
      </c>
      <c r="E144" s="7">
        <v>48</v>
      </c>
      <c r="F144" s="12">
        <v>0.478</v>
      </c>
      <c r="G144" s="12">
        <f t="shared" si="9"/>
        <v>92.1792</v>
      </c>
      <c r="I144" s="7">
        <v>48</v>
      </c>
      <c r="J144" s="12">
        <v>0.322</v>
      </c>
      <c r="K144" s="12">
        <f t="shared" si="10"/>
        <v>62.2272</v>
      </c>
      <c r="M144" s="7">
        <v>48</v>
      </c>
      <c r="N144" s="12">
        <v>0.195</v>
      </c>
      <c r="O144" s="12">
        <f t="shared" si="11"/>
        <v>37.8432</v>
      </c>
    </row>
    <row r="145" spans="1:15">
      <c r="A145" s="7">
        <v>48</v>
      </c>
      <c r="B145" s="12">
        <v>0.207</v>
      </c>
      <c r="C145" s="12">
        <f t="shared" si="8"/>
        <v>40.1472</v>
      </c>
      <c r="E145" s="7">
        <v>48</v>
      </c>
      <c r="F145" s="12">
        <v>0.355</v>
      </c>
      <c r="G145" s="12">
        <f t="shared" si="9"/>
        <v>68.5632</v>
      </c>
      <c r="I145" s="7">
        <v>48</v>
      </c>
      <c r="J145" s="12">
        <v>0.292</v>
      </c>
      <c r="K145" s="12">
        <f t="shared" si="10"/>
        <v>56.4672</v>
      </c>
      <c r="M145" s="7">
        <v>48</v>
      </c>
      <c r="N145" s="12">
        <v>0.156</v>
      </c>
      <c r="O145" s="12">
        <f t="shared" si="11"/>
        <v>30.3552</v>
      </c>
    </row>
    <row r="146" spans="1:15">
      <c r="A146" s="7">
        <v>49</v>
      </c>
      <c r="B146" s="12">
        <v>0.4</v>
      </c>
      <c r="C146" s="12">
        <f t="shared" si="8"/>
        <v>77.2032</v>
      </c>
      <c r="E146" s="7">
        <v>49</v>
      </c>
      <c r="F146" s="12">
        <v>0.454</v>
      </c>
      <c r="G146" s="12">
        <f t="shared" si="9"/>
        <v>87.5712</v>
      </c>
      <c r="I146" s="7">
        <v>49</v>
      </c>
      <c r="J146" s="12">
        <v>0.629</v>
      </c>
      <c r="K146" s="12">
        <f t="shared" si="10"/>
        <v>121.1712</v>
      </c>
      <c r="M146" s="7">
        <v>49</v>
      </c>
      <c r="N146" s="12">
        <v>0.32</v>
      </c>
      <c r="O146" s="12">
        <f t="shared" si="11"/>
        <v>61.8432</v>
      </c>
    </row>
    <row r="147" spans="1:15">
      <c r="A147" s="7">
        <v>49</v>
      </c>
      <c r="B147" s="12">
        <v>0.379</v>
      </c>
      <c r="C147" s="12">
        <f t="shared" si="8"/>
        <v>73.1712</v>
      </c>
      <c r="E147" s="7">
        <v>49</v>
      </c>
      <c r="F147" s="12">
        <v>0.489</v>
      </c>
      <c r="G147" s="12">
        <f t="shared" si="9"/>
        <v>94.2912</v>
      </c>
      <c r="I147" s="7">
        <v>49</v>
      </c>
      <c r="J147" s="12">
        <v>0.607</v>
      </c>
      <c r="K147" s="12">
        <f t="shared" si="10"/>
        <v>116.9472</v>
      </c>
      <c r="M147" s="7">
        <v>49</v>
      </c>
      <c r="N147" s="12">
        <v>0.283</v>
      </c>
      <c r="O147" s="12">
        <f t="shared" si="11"/>
        <v>54.7392</v>
      </c>
    </row>
    <row r="148" spans="1:15">
      <c r="A148" s="7">
        <v>49</v>
      </c>
      <c r="B148" s="12">
        <v>0.375</v>
      </c>
      <c r="C148" s="12">
        <f t="shared" si="8"/>
        <v>72.4032</v>
      </c>
      <c r="E148" s="7">
        <v>49</v>
      </c>
      <c r="F148" s="12">
        <v>0.471</v>
      </c>
      <c r="G148" s="12">
        <f t="shared" si="9"/>
        <v>90.8352</v>
      </c>
      <c r="I148" s="7">
        <v>49</v>
      </c>
      <c r="J148" s="12">
        <v>0.632</v>
      </c>
      <c r="K148" s="12">
        <f t="shared" si="10"/>
        <v>121.7472</v>
      </c>
      <c r="M148" s="7">
        <v>49</v>
      </c>
      <c r="N148" s="12">
        <v>0.297</v>
      </c>
      <c r="O148" s="12">
        <f t="shared" si="11"/>
        <v>57.4272</v>
      </c>
    </row>
    <row r="149" spans="1:15">
      <c r="A149" s="7">
        <v>50</v>
      </c>
      <c r="B149" s="12">
        <v>0.403</v>
      </c>
      <c r="C149" s="12">
        <f t="shared" si="8"/>
        <v>77.7792</v>
      </c>
      <c r="E149" s="7">
        <v>50</v>
      </c>
      <c r="F149" s="17">
        <v>0.46</v>
      </c>
      <c r="G149" s="12">
        <f t="shared" si="9"/>
        <v>88.7232</v>
      </c>
      <c r="I149" s="7">
        <v>50</v>
      </c>
      <c r="J149" s="12">
        <v>0.458</v>
      </c>
      <c r="K149" s="12">
        <f t="shared" si="10"/>
        <v>88.3392</v>
      </c>
      <c r="M149" s="7">
        <v>50</v>
      </c>
      <c r="N149" s="12">
        <v>0.562</v>
      </c>
      <c r="O149" s="12">
        <f t="shared" si="11"/>
        <v>108.3072</v>
      </c>
    </row>
    <row r="150" spans="1:15">
      <c r="A150" s="7">
        <v>50</v>
      </c>
      <c r="B150" s="12">
        <v>0.324</v>
      </c>
      <c r="C150" s="12">
        <f t="shared" si="8"/>
        <v>62.6112</v>
      </c>
      <c r="E150" s="7">
        <v>50</v>
      </c>
      <c r="F150" s="12">
        <v>0.482</v>
      </c>
      <c r="G150" s="12">
        <f t="shared" si="9"/>
        <v>92.9472</v>
      </c>
      <c r="I150" s="7">
        <v>50</v>
      </c>
      <c r="J150" s="12">
        <v>0.398</v>
      </c>
      <c r="K150" s="12">
        <f t="shared" si="10"/>
        <v>76.8192</v>
      </c>
      <c r="M150" s="7">
        <v>50</v>
      </c>
      <c r="N150" s="12">
        <v>0.47</v>
      </c>
      <c r="O150" s="12">
        <f t="shared" si="11"/>
        <v>90.6432</v>
      </c>
    </row>
    <row r="151" spans="1:15">
      <c r="A151" s="7">
        <v>50</v>
      </c>
      <c r="B151" s="17">
        <v>0.44</v>
      </c>
      <c r="C151" s="12">
        <f t="shared" si="8"/>
        <v>84.8832</v>
      </c>
      <c r="E151" s="7">
        <v>50</v>
      </c>
      <c r="F151" s="12">
        <v>0.444</v>
      </c>
      <c r="G151" s="12">
        <f t="shared" si="9"/>
        <v>85.6512</v>
      </c>
      <c r="I151" s="7">
        <v>50</v>
      </c>
      <c r="J151" s="12">
        <v>0.368</v>
      </c>
      <c r="K151" s="12">
        <f t="shared" si="10"/>
        <v>71.0592</v>
      </c>
      <c r="M151" s="7">
        <v>50</v>
      </c>
      <c r="N151" s="12">
        <v>0.533</v>
      </c>
      <c r="O151" s="12">
        <f t="shared" si="11"/>
        <v>102.7392</v>
      </c>
    </row>
    <row r="152" spans="1:15">
      <c r="A152" s="7">
        <v>51</v>
      </c>
      <c r="B152" s="12">
        <v>0.222</v>
      </c>
      <c r="C152" s="12">
        <f t="shared" si="8"/>
        <v>43.0272</v>
      </c>
      <c r="E152" s="7">
        <v>51</v>
      </c>
      <c r="F152" s="12">
        <v>0.501</v>
      </c>
      <c r="G152" s="12">
        <f t="shared" si="9"/>
        <v>96.5952</v>
      </c>
      <c r="I152" s="7">
        <v>51</v>
      </c>
      <c r="J152" s="12">
        <v>0.525</v>
      </c>
      <c r="K152" s="12">
        <f t="shared" si="10"/>
        <v>101.2032</v>
      </c>
      <c r="M152" s="7">
        <v>51</v>
      </c>
      <c r="N152" s="12">
        <v>0.36</v>
      </c>
      <c r="O152" s="12">
        <f t="shared" si="11"/>
        <v>69.5232</v>
      </c>
    </row>
    <row r="153" spans="1:15">
      <c r="A153" s="7">
        <v>51</v>
      </c>
      <c r="B153" s="12">
        <v>0.255</v>
      </c>
      <c r="C153" s="12">
        <f t="shared" si="8"/>
        <v>49.3632</v>
      </c>
      <c r="E153" s="7">
        <v>51</v>
      </c>
      <c r="F153" s="12">
        <v>0.489</v>
      </c>
      <c r="G153" s="12">
        <f t="shared" si="9"/>
        <v>94.2912</v>
      </c>
      <c r="I153" s="7">
        <v>51</v>
      </c>
      <c r="J153" s="12">
        <v>0.505</v>
      </c>
      <c r="K153" s="12">
        <f t="shared" si="10"/>
        <v>97.3632</v>
      </c>
      <c r="M153" s="7">
        <v>51</v>
      </c>
      <c r="N153" s="12">
        <v>0.347</v>
      </c>
      <c r="O153" s="12">
        <f t="shared" si="11"/>
        <v>67.0272</v>
      </c>
    </row>
    <row r="154" spans="1:15">
      <c r="A154" s="7">
        <v>51</v>
      </c>
      <c r="B154" s="12">
        <v>0.246</v>
      </c>
      <c r="C154" s="12">
        <f t="shared" si="8"/>
        <v>47.6352</v>
      </c>
      <c r="E154" s="7">
        <v>51</v>
      </c>
      <c r="F154" s="12">
        <v>0.5</v>
      </c>
      <c r="G154" s="12">
        <f t="shared" si="9"/>
        <v>96.4032</v>
      </c>
      <c r="I154" s="7">
        <v>51</v>
      </c>
      <c r="J154" s="12">
        <v>0.576</v>
      </c>
      <c r="K154" s="12">
        <f t="shared" si="10"/>
        <v>110.9952</v>
      </c>
      <c r="M154" s="7">
        <v>51</v>
      </c>
      <c r="N154" s="12">
        <v>0.254</v>
      </c>
      <c r="O154" s="12">
        <f t="shared" si="11"/>
        <v>49.1712</v>
      </c>
    </row>
    <row r="155" spans="1:15">
      <c r="A155" s="7">
        <v>52</v>
      </c>
      <c r="B155" s="12">
        <v>0.392</v>
      </c>
      <c r="C155" s="12">
        <f t="shared" si="8"/>
        <v>75.6672</v>
      </c>
      <c r="E155" s="7">
        <v>52</v>
      </c>
      <c r="F155" s="12">
        <v>0.487</v>
      </c>
      <c r="G155" s="12">
        <f t="shared" si="9"/>
        <v>93.9072</v>
      </c>
      <c r="I155" s="7">
        <v>52</v>
      </c>
      <c r="J155" s="12">
        <v>0.59</v>
      </c>
      <c r="K155" s="12">
        <f t="shared" si="10"/>
        <v>113.6832</v>
      </c>
      <c r="M155" s="7">
        <v>52</v>
      </c>
      <c r="N155" s="12">
        <v>0.618</v>
      </c>
      <c r="O155" s="12">
        <f t="shared" si="11"/>
        <v>119.0592</v>
      </c>
    </row>
    <row r="156" spans="1:15">
      <c r="A156" s="7">
        <v>52</v>
      </c>
      <c r="B156" s="12">
        <v>0.345</v>
      </c>
      <c r="C156" s="12">
        <f t="shared" si="8"/>
        <v>66.6432</v>
      </c>
      <c r="E156" s="7">
        <v>52</v>
      </c>
      <c r="F156" s="12">
        <v>0.455</v>
      </c>
      <c r="G156" s="12">
        <f t="shared" si="9"/>
        <v>87.7632</v>
      </c>
      <c r="I156" s="7">
        <v>52</v>
      </c>
      <c r="J156" s="12">
        <v>0.535</v>
      </c>
      <c r="K156" s="12">
        <f t="shared" si="10"/>
        <v>103.1232</v>
      </c>
      <c r="M156" s="7">
        <v>52</v>
      </c>
      <c r="N156" s="12">
        <v>0.506</v>
      </c>
      <c r="O156" s="12">
        <f t="shared" si="11"/>
        <v>97.5552</v>
      </c>
    </row>
    <row r="157" spans="1:15">
      <c r="A157" s="7">
        <v>52</v>
      </c>
      <c r="B157" s="12">
        <v>0.379</v>
      </c>
      <c r="C157" s="12">
        <f t="shared" si="8"/>
        <v>73.1712</v>
      </c>
      <c r="E157" s="7">
        <v>52</v>
      </c>
      <c r="F157" s="12">
        <v>0.493</v>
      </c>
      <c r="G157" s="12">
        <f t="shared" si="9"/>
        <v>95.0592</v>
      </c>
      <c r="I157" s="7">
        <v>52</v>
      </c>
      <c r="J157" s="12">
        <v>0.561</v>
      </c>
      <c r="K157" s="12">
        <f t="shared" si="10"/>
        <v>108.1152</v>
      </c>
      <c r="M157" s="7">
        <v>52</v>
      </c>
      <c r="N157" s="12">
        <v>0.545</v>
      </c>
      <c r="O157" s="12">
        <f t="shared" si="11"/>
        <v>105.0432</v>
      </c>
    </row>
    <row r="158" spans="1:15">
      <c r="A158" s="7">
        <v>53</v>
      </c>
      <c r="B158" s="12">
        <v>0.349</v>
      </c>
      <c r="C158" s="12">
        <f t="shared" si="8"/>
        <v>67.4112</v>
      </c>
      <c r="E158" s="7">
        <v>53</v>
      </c>
      <c r="F158" s="12">
        <v>0.498</v>
      </c>
      <c r="G158" s="12">
        <f t="shared" si="9"/>
        <v>96.0192</v>
      </c>
      <c r="I158" s="7">
        <v>53</v>
      </c>
      <c r="J158" s="12">
        <v>0.627</v>
      </c>
      <c r="K158" s="12">
        <f t="shared" si="10"/>
        <v>120.7872</v>
      </c>
      <c r="M158" s="7">
        <v>53</v>
      </c>
      <c r="N158" s="12">
        <v>0.256</v>
      </c>
      <c r="O158" s="12">
        <f t="shared" si="11"/>
        <v>49.5552</v>
      </c>
    </row>
    <row r="159" spans="1:15">
      <c r="A159" s="7">
        <v>53</v>
      </c>
      <c r="B159" s="12">
        <v>0.433</v>
      </c>
      <c r="C159" s="12">
        <f t="shared" si="8"/>
        <v>83.5392</v>
      </c>
      <c r="E159" s="7">
        <v>53</v>
      </c>
      <c r="F159" s="12">
        <v>0.462</v>
      </c>
      <c r="G159" s="12">
        <f t="shared" si="9"/>
        <v>89.1072</v>
      </c>
      <c r="I159" s="7">
        <v>53</v>
      </c>
      <c r="J159" s="12">
        <v>0.636</v>
      </c>
      <c r="K159" s="12">
        <f t="shared" si="10"/>
        <v>122.5152</v>
      </c>
      <c r="M159" s="7">
        <v>53</v>
      </c>
      <c r="N159" s="12">
        <v>0.315</v>
      </c>
      <c r="O159" s="12">
        <f t="shared" si="11"/>
        <v>60.8832</v>
      </c>
    </row>
    <row r="160" spans="1:15">
      <c r="A160" s="7">
        <v>53</v>
      </c>
      <c r="B160" s="12">
        <v>0.322</v>
      </c>
      <c r="C160" s="12">
        <f t="shared" si="8"/>
        <v>62.2272</v>
      </c>
      <c r="E160" s="7">
        <v>53</v>
      </c>
      <c r="F160" s="12">
        <v>0.306</v>
      </c>
      <c r="G160" s="12">
        <f t="shared" si="9"/>
        <v>59.1552</v>
      </c>
      <c r="I160" s="7">
        <v>53</v>
      </c>
      <c r="J160" s="12">
        <v>0.647</v>
      </c>
      <c r="K160" s="12">
        <f t="shared" si="10"/>
        <v>124.6272</v>
      </c>
      <c r="M160" s="7">
        <v>53</v>
      </c>
      <c r="N160" s="12">
        <v>0.321</v>
      </c>
      <c r="O160" s="12">
        <f t="shared" si="11"/>
        <v>62.0352</v>
      </c>
    </row>
    <row r="161" spans="1:15">
      <c r="A161" s="7">
        <v>54</v>
      </c>
      <c r="B161" s="12">
        <v>0.438</v>
      </c>
      <c r="C161" s="12">
        <f t="shared" si="8"/>
        <v>84.4992</v>
      </c>
      <c r="E161" s="7">
        <v>54</v>
      </c>
      <c r="F161" s="12">
        <v>0.5</v>
      </c>
      <c r="G161" s="12">
        <f t="shared" si="9"/>
        <v>96.4032</v>
      </c>
      <c r="I161" s="7">
        <v>54</v>
      </c>
      <c r="J161" s="17">
        <v>0.48</v>
      </c>
      <c r="K161" s="12">
        <f t="shared" si="10"/>
        <v>92.5632</v>
      </c>
      <c r="M161" s="7">
        <v>54</v>
      </c>
      <c r="N161" s="12">
        <v>0.689</v>
      </c>
      <c r="O161" s="12">
        <f t="shared" si="11"/>
        <v>132.6912</v>
      </c>
    </row>
    <row r="162" spans="1:15">
      <c r="A162" s="7">
        <v>54</v>
      </c>
      <c r="B162" s="12">
        <v>0.471</v>
      </c>
      <c r="C162" s="12">
        <f t="shared" si="8"/>
        <v>90.8352</v>
      </c>
      <c r="E162" s="7">
        <v>54</v>
      </c>
      <c r="F162" s="12">
        <v>0.482</v>
      </c>
      <c r="G162" s="12">
        <f t="shared" si="9"/>
        <v>92.9472</v>
      </c>
      <c r="I162" s="7">
        <v>54</v>
      </c>
      <c r="J162" s="12">
        <v>0.499</v>
      </c>
      <c r="K162" s="12">
        <f t="shared" si="10"/>
        <v>96.2112</v>
      </c>
      <c r="M162" s="7">
        <v>54</v>
      </c>
      <c r="N162" s="12">
        <v>0.742</v>
      </c>
      <c r="O162" s="12">
        <f t="shared" si="11"/>
        <v>142.8672</v>
      </c>
    </row>
    <row r="163" spans="1:15">
      <c r="A163" s="7">
        <v>54</v>
      </c>
      <c r="B163" s="12">
        <v>0.417</v>
      </c>
      <c r="C163" s="12">
        <f t="shared" si="8"/>
        <v>80.4672</v>
      </c>
      <c r="E163" s="7">
        <v>54</v>
      </c>
      <c r="F163" s="12">
        <v>0.524</v>
      </c>
      <c r="G163" s="12">
        <f t="shared" si="9"/>
        <v>101.0112</v>
      </c>
      <c r="I163" s="7">
        <v>54</v>
      </c>
      <c r="J163" s="12">
        <v>0.45</v>
      </c>
      <c r="K163" s="12">
        <f t="shared" si="10"/>
        <v>86.8032</v>
      </c>
      <c r="M163" s="7">
        <v>54</v>
      </c>
      <c r="N163" s="12">
        <v>0.624</v>
      </c>
      <c r="O163" s="12">
        <f t="shared" si="11"/>
        <v>120.2112</v>
      </c>
    </row>
    <row r="164" spans="1:15">
      <c r="A164" s="7">
        <v>55</v>
      </c>
      <c r="B164" s="12">
        <v>0.315</v>
      </c>
      <c r="C164" s="12">
        <f t="shared" si="8"/>
        <v>60.8832</v>
      </c>
      <c r="E164" s="7">
        <v>55</v>
      </c>
      <c r="F164" s="12">
        <v>0.508</v>
      </c>
      <c r="G164" s="12">
        <f t="shared" si="9"/>
        <v>97.9392</v>
      </c>
      <c r="I164" s="7">
        <v>55</v>
      </c>
      <c r="J164" s="12">
        <v>0.678</v>
      </c>
      <c r="K164" s="12">
        <f t="shared" si="10"/>
        <v>130.5792</v>
      </c>
      <c r="M164" s="7">
        <v>55</v>
      </c>
      <c r="N164" s="12">
        <v>0.35</v>
      </c>
      <c r="O164" s="12">
        <f t="shared" si="11"/>
        <v>67.6032</v>
      </c>
    </row>
    <row r="165" spans="1:15">
      <c r="A165" s="7">
        <v>55</v>
      </c>
      <c r="B165" s="12">
        <v>0.356</v>
      </c>
      <c r="C165" s="12">
        <f t="shared" si="8"/>
        <v>68.7552</v>
      </c>
      <c r="E165" s="7">
        <v>55</v>
      </c>
      <c r="F165" s="12">
        <v>0.517</v>
      </c>
      <c r="G165" s="12">
        <f t="shared" si="9"/>
        <v>99.6672</v>
      </c>
      <c r="I165" s="7">
        <v>55</v>
      </c>
      <c r="J165" s="12">
        <v>0.623</v>
      </c>
      <c r="K165" s="12">
        <f t="shared" si="10"/>
        <v>120.0192</v>
      </c>
      <c r="M165" s="7">
        <v>55</v>
      </c>
      <c r="N165" s="12">
        <v>0.403</v>
      </c>
      <c r="O165" s="12">
        <f t="shared" si="11"/>
        <v>77.7792</v>
      </c>
    </row>
    <row r="166" spans="1:15">
      <c r="A166" s="7">
        <v>55</v>
      </c>
      <c r="B166" s="12">
        <v>0.302</v>
      </c>
      <c r="C166" s="12">
        <f t="shared" si="8"/>
        <v>58.3872</v>
      </c>
      <c r="E166" s="7">
        <v>55</v>
      </c>
      <c r="F166" s="12">
        <v>0.488</v>
      </c>
      <c r="G166" s="12">
        <f t="shared" si="9"/>
        <v>94.0992</v>
      </c>
      <c r="I166" s="7">
        <v>55</v>
      </c>
      <c r="J166" s="12">
        <v>0.704</v>
      </c>
      <c r="K166" s="12">
        <f t="shared" si="10"/>
        <v>135.5712</v>
      </c>
      <c r="M166" s="7">
        <v>55</v>
      </c>
      <c r="N166" s="12">
        <v>0.292</v>
      </c>
      <c r="O166" s="12">
        <f t="shared" si="11"/>
        <v>56.4672</v>
      </c>
    </row>
    <row r="167" spans="1:15">
      <c r="A167" s="6">
        <v>56</v>
      </c>
      <c r="B167" s="12">
        <v>0.306</v>
      </c>
      <c r="C167" s="12">
        <f t="shared" si="8"/>
        <v>59.1552</v>
      </c>
      <c r="E167" s="6">
        <v>56</v>
      </c>
      <c r="F167" s="12">
        <v>0.427</v>
      </c>
      <c r="G167" s="12">
        <f t="shared" si="9"/>
        <v>82.3872</v>
      </c>
      <c r="I167" s="6">
        <v>56</v>
      </c>
      <c r="J167" s="12">
        <v>0.459</v>
      </c>
      <c r="K167" s="12">
        <f t="shared" si="10"/>
        <v>88.5312</v>
      </c>
      <c r="M167" s="6">
        <v>56</v>
      </c>
      <c r="N167" s="12">
        <v>0.404</v>
      </c>
      <c r="O167" s="12">
        <f t="shared" si="11"/>
        <v>77.9712</v>
      </c>
    </row>
    <row r="168" spans="1:15">
      <c r="A168" s="6">
        <v>56</v>
      </c>
      <c r="B168" s="12">
        <v>0.3</v>
      </c>
      <c r="C168" s="12">
        <f t="shared" si="8"/>
        <v>58.0032</v>
      </c>
      <c r="E168" s="6">
        <v>56</v>
      </c>
      <c r="F168" s="12">
        <v>0.459</v>
      </c>
      <c r="G168" s="12">
        <f t="shared" si="9"/>
        <v>88.5312</v>
      </c>
      <c r="I168" s="6">
        <v>56</v>
      </c>
      <c r="J168" s="12">
        <v>0.491</v>
      </c>
      <c r="K168" s="12">
        <f t="shared" si="10"/>
        <v>94.6752</v>
      </c>
      <c r="M168" s="6">
        <v>56</v>
      </c>
      <c r="N168" s="12">
        <v>0.486</v>
      </c>
      <c r="O168" s="12">
        <f t="shared" si="11"/>
        <v>93.7152</v>
      </c>
    </row>
    <row r="169" spans="1:15">
      <c r="A169" s="6">
        <v>56</v>
      </c>
      <c r="B169" s="17">
        <v>0.26</v>
      </c>
      <c r="C169" s="12">
        <f t="shared" si="8"/>
        <v>50.3232</v>
      </c>
      <c r="E169" s="6">
        <v>56</v>
      </c>
      <c r="F169" s="12">
        <v>0.442</v>
      </c>
      <c r="G169" s="12">
        <f t="shared" si="9"/>
        <v>85.2672</v>
      </c>
      <c r="I169" s="6">
        <v>56</v>
      </c>
      <c r="J169" s="12">
        <v>0.554</v>
      </c>
      <c r="K169" s="12">
        <f t="shared" si="10"/>
        <v>106.7712</v>
      </c>
      <c r="M169" s="6">
        <v>56</v>
      </c>
      <c r="N169" s="12">
        <v>0.491</v>
      </c>
      <c r="O169" s="12">
        <f t="shared" si="11"/>
        <v>94.6752</v>
      </c>
    </row>
    <row r="170" spans="1:15">
      <c r="A170" s="7">
        <v>57</v>
      </c>
      <c r="B170" s="12">
        <v>0.3</v>
      </c>
      <c r="C170" s="12">
        <f t="shared" si="8"/>
        <v>58.0032</v>
      </c>
      <c r="E170" s="7">
        <v>57</v>
      </c>
      <c r="F170" s="12">
        <v>0.421</v>
      </c>
      <c r="G170" s="12">
        <f t="shared" si="9"/>
        <v>81.2352</v>
      </c>
      <c r="I170" s="7">
        <v>57</v>
      </c>
      <c r="J170" s="12">
        <v>0.475</v>
      </c>
      <c r="K170" s="12">
        <f t="shared" si="10"/>
        <v>91.6032</v>
      </c>
      <c r="M170" s="7">
        <v>57</v>
      </c>
      <c r="N170" s="12">
        <v>0.48</v>
      </c>
      <c r="O170" s="12">
        <f t="shared" si="11"/>
        <v>92.5632</v>
      </c>
    </row>
    <row r="171" spans="1:15">
      <c r="A171" s="7">
        <v>57</v>
      </c>
      <c r="B171" s="12">
        <v>0.322</v>
      </c>
      <c r="C171" s="12">
        <f t="shared" si="8"/>
        <v>62.2272</v>
      </c>
      <c r="E171" s="7">
        <v>57</v>
      </c>
      <c r="F171" s="12">
        <v>0.439</v>
      </c>
      <c r="G171" s="12">
        <f t="shared" si="9"/>
        <v>84.6912</v>
      </c>
      <c r="I171" s="7">
        <v>57</v>
      </c>
      <c r="J171" s="12">
        <v>0.5</v>
      </c>
      <c r="K171" s="12">
        <f t="shared" si="10"/>
        <v>96.4032</v>
      </c>
      <c r="M171" s="7">
        <v>57</v>
      </c>
      <c r="N171" s="12">
        <v>0.455</v>
      </c>
      <c r="O171" s="12">
        <f t="shared" si="11"/>
        <v>87.7632</v>
      </c>
    </row>
    <row r="172" spans="1:15">
      <c r="A172" s="7">
        <v>57</v>
      </c>
      <c r="B172" s="12">
        <v>0.272</v>
      </c>
      <c r="C172" s="12">
        <f t="shared" si="8"/>
        <v>52.6272</v>
      </c>
      <c r="E172" s="7">
        <v>57</v>
      </c>
      <c r="F172" s="17">
        <v>0.44</v>
      </c>
      <c r="G172" s="12">
        <f t="shared" si="9"/>
        <v>84.8832</v>
      </c>
      <c r="I172" s="7">
        <v>57</v>
      </c>
      <c r="J172" s="12">
        <v>0.45</v>
      </c>
      <c r="K172" s="12">
        <f t="shared" si="10"/>
        <v>86.8032</v>
      </c>
      <c r="M172" s="7">
        <v>57</v>
      </c>
      <c r="N172" s="12">
        <v>0.498</v>
      </c>
      <c r="O172" s="12">
        <f t="shared" si="11"/>
        <v>96.0192</v>
      </c>
    </row>
    <row r="173" spans="1:15">
      <c r="A173" s="7">
        <v>58</v>
      </c>
      <c r="B173" s="12">
        <v>0.389</v>
      </c>
      <c r="C173" s="12">
        <f t="shared" si="8"/>
        <v>75.0912</v>
      </c>
      <c r="E173" s="7">
        <v>58</v>
      </c>
      <c r="F173" s="12">
        <v>0.442</v>
      </c>
      <c r="G173" s="12">
        <f t="shared" si="9"/>
        <v>85.2672</v>
      </c>
      <c r="I173" s="7">
        <v>58</v>
      </c>
      <c r="J173" s="12">
        <v>0.378</v>
      </c>
      <c r="K173" s="12">
        <f t="shared" si="10"/>
        <v>72.9792</v>
      </c>
      <c r="M173" s="7">
        <v>58</v>
      </c>
      <c r="N173" s="12">
        <v>0.422</v>
      </c>
      <c r="O173" s="12">
        <f t="shared" si="11"/>
        <v>81.4272</v>
      </c>
    </row>
    <row r="174" spans="1:15">
      <c r="A174" s="7">
        <v>58</v>
      </c>
      <c r="B174" s="12">
        <v>0.324</v>
      </c>
      <c r="C174" s="12">
        <f t="shared" si="8"/>
        <v>62.6112</v>
      </c>
      <c r="E174" s="7">
        <v>58</v>
      </c>
      <c r="F174" s="12">
        <v>0.463</v>
      </c>
      <c r="G174" s="12">
        <f t="shared" si="9"/>
        <v>89.2992</v>
      </c>
      <c r="I174" s="7">
        <v>58</v>
      </c>
      <c r="J174" s="12">
        <v>0.406</v>
      </c>
      <c r="K174" s="12">
        <f t="shared" si="10"/>
        <v>78.3552</v>
      </c>
      <c r="M174" s="7">
        <v>58</v>
      </c>
      <c r="N174" s="12">
        <v>0.322</v>
      </c>
      <c r="O174" s="12">
        <f t="shared" si="11"/>
        <v>62.2272</v>
      </c>
    </row>
    <row r="175" spans="1:15">
      <c r="A175" s="7">
        <v>58</v>
      </c>
      <c r="B175" s="12">
        <v>0.384</v>
      </c>
      <c r="C175" s="12">
        <f t="shared" si="8"/>
        <v>74.1312</v>
      </c>
      <c r="E175" s="7">
        <v>58</v>
      </c>
      <c r="F175" s="12">
        <v>0.4</v>
      </c>
      <c r="G175" s="12">
        <f t="shared" si="9"/>
        <v>77.2032</v>
      </c>
      <c r="I175" s="7">
        <v>58</v>
      </c>
      <c r="J175" s="12">
        <v>0.395</v>
      </c>
      <c r="K175" s="12">
        <f t="shared" si="10"/>
        <v>76.2432</v>
      </c>
      <c r="M175" s="7">
        <v>58</v>
      </c>
      <c r="N175" s="12">
        <v>0.35</v>
      </c>
      <c r="O175" s="12">
        <f t="shared" si="11"/>
        <v>67.6032</v>
      </c>
    </row>
    <row r="176" spans="1:15">
      <c r="A176" s="7">
        <v>59</v>
      </c>
      <c r="B176" s="12">
        <v>0.359</v>
      </c>
      <c r="C176" s="12">
        <f t="shared" si="8"/>
        <v>69.3312</v>
      </c>
      <c r="E176" s="7">
        <v>59</v>
      </c>
      <c r="F176" s="12">
        <v>0.413</v>
      </c>
      <c r="G176" s="12">
        <f t="shared" si="9"/>
        <v>79.6992</v>
      </c>
      <c r="I176" s="7">
        <v>59</v>
      </c>
      <c r="J176" s="12">
        <v>0.573</v>
      </c>
      <c r="K176" s="12">
        <f t="shared" si="10"/>
        <v>110.4192</v>
      </c>
      <c r="M176" s="7">
        <v>59</v>
      </c>
      <c r="N176" s="12">
        <v>0.271</v>
      </c>
      <c r="O176" s="12">
        <f t="shared" si="11"/>
        <v>52.4352</v>
      </c>
    </row>
    <row r="177" spans="1:15">
      <c r="A177" s="7">
        <v>59</v>
      </c>
      <c r="B177" s="12">
        <v>0.393</v>
      </c>
      <c r="C177" s="12">
        <f t="shared" si="8"/>
        <v>75.8592</v>
      </c>
      <c r="E177" s="7">
        <v>59</v>
      </c>
      <c r="F177" s="12">
        <v>0.516</v>
      </c>
      <c r="G177" s="12">
        <f t="shared" si="9"/>
        <v>99.4752</v>
      </c>
      <c r="I177" s="7">
        <v>59</v>
      </c>
      <c r="J177" s="12">
        <v>0.574</v>
      </c>
      <c r="K177" s="12">
        <f t="shared" si="10"/>
        <v>110.6112</v>
      </c>
      <c r="M177" s="7">
        <v>59</v>
      </c>
      <c r="N177" s="12">
        <v>0.301</v>
      </c>
      <c r="O177" s="12">
        <f t="shared" si="11"/>
        <v>58.1952</v>
      </c>
    </row>
    <row r="178" spans="1:15">
      <c r="A178" s="7">
        <v>59</v>
      </c>
      <c r="B178" s="12">
        <v>0.378</v>
      </c>
      <c r="C178" s="12">
        <f t="shared" si="8"/>
        <v>72.9792</v>
      </c>
      <c r="E178" s="7">
        <v>59</v>
      </c>
      <c r="F178" s="12">
        <v>0.405</v>
      </c>
      <c r="G178" s="12">
        <f t="shared" si="9"/>
        <v>78.1632</v>
      </c>
      <c r="I178" s="7">
        <v>59</v>
      </c>
      <c r="J178" s="12">
        <v>0.513</v>
      </c>
      <c r="K178" s="12">
        <f t="shared" si="10"/>
        <v>98.8992</v>
      </c>
      <c r="M178" s="7">
        <v>59</v>
      </c>
      <c r="N178" s="12">
        <v>0.291</v>
      </c>
      <c r="O178" s="12">
        <f t="shared" si="11"/>
        <v>56.2752</v>
      </c>
    </row>
    <row r="179" spans="1:15">
      <c r="A179" s="7">
        <v>60</v>
      </c>
      <c r="B179" s="12">
        <v>0.37</v>
      </c>
      <c r="C179" s="12">
        <f t="shared" si="8"/>
        <v>71.4432</v>
      </c>
      <c r="E179" s="7">
        <v>60</v>
      </c>
      <c r="F179" s="12">
        <v>0.429</v>
      </c>
      <c r="G179" s="12">
        <f t="shared" si="9"/>
        <v>82.7712</v>
      </c>
      <c r="I179" s="7">
        <v>60</v>
      </c>
      <c r="J179" s="12">
        <v>0.532</v>
      </c>
      <c r="K179" s="12">
        <f t="shared" si="10"/>
        <v>102.5472</v>
      </c>
      <c r="M179" s="7">
        <v>60</v>
      </c>
      <c r="N179" s="12">
        <v>0.616</v>
      </c>
      <c r="O179" s="12">
        <f t="shared" si="11"/>
        <v>118.6752</v>
      </c>
    </row>
    <row r="180" spans="1:15">
      <c r="A180" s="7">
        <v>60</v>
      </c>
      <c r="B180" s="12">
        <v>0.379</v>
      </c>
      <c r="C180" s="12">
        <f t="shared" si="8"/>
        <v>73.1712</v>
      </c>
      <c r="E180" s="7">
        <v>60</v>
      </c>
      <c r="F180" s="12">
        <v>0.379</v>
      </c>
      <c r="G180" s="12">
        <f t="shared" si="9"/>
        <v>73.1712</v>
      </c>
      <c r="I180" s="7">
        <v>60</v>
      </c>
      <c r="J180" s="12">
        <v>0.565</v>
      </c>
      <c r="K180" s="12">
        <f t="shared" si="10"/>
        <v>108.8832</v>
      </c>
      <c r="M180" s="7">
        <v>60</v>
      </c>
      <c r="N180" s="12">
        <v>0.611</v>
      </c>
      <c r="O180" s="12">
        <f t="shared" si="11"/>
        <v>117.7152</v>
      </c>
    </row>
    <row r="181" spans="1:15">
      <c r="A181" s="7">
        <v>60</v>
      </c>
      <c r="B181" s="12">
        <v>0.43</v>
      </c>
      <c r="C181" s="12">
        <f t="shared" si="8"/>
        <v>82.9632</v>
      </c>
      <c r="E181" s="7">
        <v>60</v>
      </c>
      <c r="F181" s="12">
        <v>0.473</v>
      </c>
      <c r="G181" s="12">
        <f t="shared" si="9"/>
        <v>91.2192</v>
      </c>
      <c r="I181" s="7">
        <v>60</v>
      </c>
      <c r="J181" s="12">
        <v>0.48</v>
      </c>
      <c r="K181" s="12">
        <f t="shared" si="10"/>
        <v>92.5632</v>
      </c>
      <c r="M181" s="7">
        <v>60</v>
      </c>
      <c r="N181" s="12">
        <v>0.642</v>
      </c>
      <c r="O181" s="12">
        <f t="shared" si="11"/>
        <v>123.6672</v>
      </c>
    </row>
    <row r="182" spans="1:15">
      <c r="A182" s="6">
        <v>61</v>
      </c>
      <c r="B182" s="12">
        <v>0.211</v>
      </c>
      <c r="C182" s="12">
        <f t="shared" si="8"/>
        <v>40.9152</v>
      </c>
      <c r="E182" s="6">
        <v>61</v>
      </c>
      <c r="F182" s="12">
        <v>0.415</v>
      </c>
      <c r="G182" s="12">
        <f t="shared" si="9"/>
        <v>80.0832</v>
      </c>
      <c r="I182" s="6">
        <v>61</v>
      </c>
      <c r="J182" s="12">
        <v>0.272</v>
      </c>
      <c r="K182" s="12">
        <f t="shared" si="10"/>
        <v>52.6272</v>
      </c>
      <c r="M182" s="6">
        <v>61</v>
      </c>
      <c r="N182" s="12">
        <v>0.5</v>
      </c>
      <c r="O182" s="12">
        <f t="shared" si="11"/>
        <v>96.4032</v>
      </c>
    </row>
    <row r="183" spans="1:15">
      <c r="A183" s="6">
        <v>61</v>
      </c>
      <c r="B183" s="12">
        <v>0.178</v>
      </c>
      <c r="C183" s="12">
        <f t="shared" si="8"/>
        <v>34.5792</v>
      </c>
      <c r="E183" s="6">
        <v>61</v>
      </c>
      <c r="F183" s="12">
        <v>0.375</v>
      </c>
      <c r="G183" s="12">
        <f t="shared" si="9"/>
        <v>72.4032</v>
      </c>
      <c r="I183" s="6">
        <v>61</v>
      </c>
      <c r="J183" s="12">
        <v>0.339</v>
      </c>
      <c r="K183" s="12">
        <f t="shared" si="10"/>
        <v>65.4912</v>
      </c>
      <c r="M183" s="6">
        <v>61</v>
      </c>
      <c r="N183" s="12">
        <v>0.43</v>
      </c>
      <c r="O183" s="12">
        <f t="shared" si="11"/>
        <v>82.9632</v>
      </c>
    </row>
    <row r="184" spans="1:15">
      <c r="A184" s="6">
        <v>61</v>
      </c>
      <c r="B184" s="12">
        <v>0.245</v>
      </c>
      <c r="C184" s="12">
        <f t="shared" si="8"/>
        <v>47.4432</v>
      </c>
      <c r="E184" s="6">
        <v>61</v>
      </c>
      <c r="F184" s="12">
        <v>0.321</v>
      </c>
      <c r="G184" s="12">
        <f t="shared" si="9"/>
        <v>62.0352</v>
      </c>
      <c r="I184" s="6">
        <v>61</v>
      </c>
      <c r="J184" s="12">
        <v>0.287</v>
      </c>
      <c r="K184" s="12">
        <f t="shared" si="10"/>
        <v>55.5072</v>
      </c>
      <c r="M184" s="6">
        <v>61</v>
      </c>
      <c r="N184" s="12">
        <v>0.464</v>
      </c>
      <c r="O184" s="12">
        <f t="shared" si="11"/>
        <v>89.4912</v>
      </c>
    </row>
    <row r="185" spans="1:15">
      <c r="A185" s="6">
        <v>62</v>
      </c>
      <c r="B185" s="12">
        <v>0.18</v>
      </c>
      <c r="C185" s="12">
        <f t="shared" si="8"/>
        <v>34.9632</v>
      </c>
      <c r="E185" s="6">
        <v>62</v>
      </c>
      <c r="F185" s="12">
        <v>0.587</v>
      </c>
      <c r="G185" s="12">
        <f t="shared" si="9"/>
        <v>113.1072</v>
      </c>
      <c r="I185" s="6">
        <v>62</v>
      </c>
      <c r="J185" s="12">
        <v>0.3</v>
      </c>
      <c r="K185" s="12">
        <f t="shared" si="10"/>
        <v>58.0032</v>
      </c>
      <c r="M185" s="6">
        <v>62</v>
      </c>
      <c r="N185" s="12">
        <v>0.384</v>
      </c>
      <c r="O185" s="12">
        <f t="shared" si="11"/>
        <v>74.1312</v>
      </c>
    </row>
    <row r="186" spans="1:15">
      <c r="A186" s="6">
        <v>62</v>
      </c>
      <c r="B186" s="12">
        <v>0.204</v>
      </c>
      <c r="C186" s="12">
        <f t="shared" si="8"/>
        <v>39.5712</v>
      </c>
      <c r="E186" s="6">
        <v>62</v>
      </c>
      <c r="F186" s="12">
        <v>0.566</v>
      </c>
      <c r="G186" s="12">
        <f t="shared" si="9"/>
        <v>109.0752</v>
      </c>
      <c r="I186" s="6">
        <v>62</v>
      </c>
      <c r="J186" s="12">
        <v>0.251</v>
      </c>
      <c r="K186" s="12">
        <f t="shared" si="10"/>
        <v>48.5952</v>
      </c>
      <c r="M186" s="6">
        <v>62</v>
      </c>
      <c r="N186" s="12">
        <v>0.367</v>
      </c>
      <c r="O186" s="12">
        <f t="shared" si="11"/>
        <v>70.8672</v>
      </c>
    </row>
    <row r="187" spans="1:15">
      <c r="A187" s="6">
        <v>62</v>
      </c>
      <c r="B187" s="12">
        <v>0.226</v>
      </c>
      <c r="C187" s="12">
        <f t="shared" si="8"/>
        <v>43.7952</v>
      </c>
      <c r="E187" s="6">
        <v>62</v>
      </c>
      <c r="F187" s="12">
        <v>0.443</v>
      </c>
      <c r="G187" s="12">
        <f t="shared" si="9"/>
        <v>85.4592</v>
      </c>
      <c r="I187" s="6">
        <v>62</v>
      </c>
      <c r="J187" s="12">
        <v>0.279</v>
      </c>
      <c r="K187" s="12">
        <f t="shared" si="10"/>
        <v>53.9712</v>
      </c>
      <c r="M187" s="6">
        <v>62</v>
      </c>
      <c r="N187" s="12">
        <v>0.319</v>
      </c>
      <c r="O187" s="12">
        <f t="shared" si="11"/>
        <v>61.6512</v>
      </c>
    </row>
    <row r="188" spans="1:15">
      <c r="A188" s="7">
        <v>63</v>
      </c>
      <c r="B188" s="12">
        <v>0.352</v>
      </c>
      <c r="C188" s="12">
        <f t="shared" si="8"/>
        <v>67.9872</v>
      </c>
      <c r="E188" s="7">
        <v>63</v>
      </c>
      <c r="F188" s="17">
        <v>0.54</v>
      </c>
      <c r="G188" s="12">
        <f t="shared" si="9"/>
        <v>104.0832</v>
      </c>
      <c r="I188" s="7">
        <v>63</v>
      </c>
      <c r="J188" s="12">
        <v>0.526</v>
      </c>
      <c r="K188" s="12">
        <f t="shared" si="10"/>
        <v>101.3952</v>
      </c>
      <c r="M188" s="7">
        <v>63</v>
      </c>
      <c r="N188" s="12">
        <v>0.664</v>
      </c>
      <c r="O188" s="12">
        <f t="shared" si="11"/>
        <v>127.8912</v>
      </c>
    </row>
    <row r="189" spans="1:15">
      <c r="A189" s="7">
        <v>63</v>
      </c>
      <c r="B189" s="12">
        <v>0.297</v>
      </c>
      <c r="C189" s="12">
        <f t="shared" si="8"/>
        <v>57.4272</v>
      </c>
      <c r="E189" s="7">
        <v>63</v>
      </c>
      <c r="F189" s="12">
        <v>0.512</v>
      </c>
      <c r="G189" s="12">
        <f t="shared" si="9"/>
        <v>98.7072</v>
      </c>
      <c r="I189" s="7">
        <v>63</v>
      </c>
      <c r="J189" s="12">
        <v>0.479</v>
      </c>
      <c r="K189" s="12">
        <f t="shared" si="10"/>
        <v>92.3712</v>
      </c>
      <c r="M189" s="7">
        <v>63</v>
      </c>
      <c r="N189" s="12">
        <v>0.587</v>
      </c>
      <c r="O189" s="12">
        <f t="shared" si="11"/>
        <v>113.1072</v>
      </c>
    </row>
    <row r="190" spans="1:15">
      <c r="A190" s="7">
        <v>63</v>
      </c>
      <c r="B190" s="12">
        <v>0.344</v>
      </c>
      <c r="C190" s="12">
        <f t="shared" si="8"/>
        <v>66.4512</v>
      </c>
      <c r="E190" s="7">
        <v>63</v>
      </c>
      <c r="F190" s="12">
        <v>0.555</v>
      </c>
      <c r="G190" s="12">
        <f t="shared" si="9"/>
        <v>106.9632</v>
      </c>
      <c r="I190" s="7">
        <v>63</v>
      </c>
      <c r="J190" s="12">
        <v>0.494</v>
      </c>
      <c r="K190" s="12">
        <f t="shared" si="10"/>
        <v>95.2512</v>
      </c>
      <c r="M190" s="7">
        <v>63</v>
      </c>
      <c r="N190" s="12">
        <v>0.62</v>
      </c>
      <c r="O190" s="12">
        <f t="shared" si="11"/>
        <v>119.4432</v>
      </c>
    </row>
  </sheetData>
  <sortState ref="M2:O190">
    <sortCondition ref="M2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90"/>
  <sheetViews>
    <sheetView zoomScale="70" zoomScaleNormal="70" topLeftCell="C1" workbookViewId="0">
      <selection activeCell="O12" sqref="O12"/>
    </sheetView>
  </sheetViews>
  <sheetFormatPr defaultColWidth="9.02654867256637" defaultRowHeight="13.5"/>
  <cols>
    <col min="1" max="1" width="9.02654867256637" style="1"/>
    <col min="2" max="4" width="9" style="13"/>
    <col min="5" max="5" width="24.5044247787611" style="13" customWidth="1"/>
    <col min="7" max="7" width="9.02654867256637" style="1"/>
    <col min="8" max="10" width="9" style="13"/>
    <col min="11" max="11" width="24.858407079646" style="13" customWidth="1"/>
    <col min="13" max="13" width="9.02654867256637" style="1"/>
    <col min="14" max="16" width="9" style="13"/>
    <col min="17" max="17" width="24.6283185840708" style="13" customWidth="1"/>
    <col min="19" max="19" width="9.02654867256637" style="1"/>
    <col min="20" max="22" width="9" style="13"/>
    <col min="23" max="23" width="25.5929203539823" style="13" customWidth="1"/>
  </cols>
  <sheetData>
    <row r="1" ht="27" spans="1:23">
      <c r="A1" s="14" t="s">
        <v>0</v>
      </c>
      <c r="B1" s="12" t="s">
        <v>28</v>
      </c>
      <c r="C1" s="12" t="s">
        <v>29</v>
      </c>
      <c r="D1" s="26" t="s">
        <v>30</v>
      </c>
      <c r="E1" s="27" t="s">
        <v>31</v>
      </c>
      <c r="G1" s="14" t="s">
        <v>0</v>
      </c>
      <c r="H1" s="12" t="s">
        <v>28</v>
      </c>
      <c r="I1" s="12" t="s">
        <v>29</v>
      </c>
      <c r="J1" s="26" t="s">
        <v>30</v>
      </c>
      <c r="K1" s="27" t="s">
        <v>32</v>
      </c>
      <c r="M1" s="14" t="s">
        <v>0</v>
      </c>
      <c r="N1" s="12" t="s">
        <v>28</v>
      </c>
      <c r="O1" s="12" t="s">
        <v>29</v>
      </c>
      <c r="P1" s="26" t="s">
        <v>30</v>
      </c>
      <c r="Q1" s="31" t="s">
        <v>33</v>
      </c>
      <c r="S1" s="14" t="s">
        <v>0</v>
      </c>
      <c r="T1" s="12" t="s">
        <v>28</v>
      </c>
      <c r="U1" s="12" t="s">
        <v>29</v>
      </c>
      <c r="V1" s="26" t="s">
        <v>30</v>
      </c>
      <c r="W1" s="27" t="s">
        <v>34</v>
      </c>
    </row>
    <row r="2" spans="1:23">
      <c r="A2" s="6">
        <v>1</v>
      </c>
      <c r="B2" s="17">
        <v>0.29</v>
      </c>
      <c r="C2" s="17">
        <v>0.722</v>
      </c>
      <c r="D2" s="17">
        <f t="shared" ref="D2:D65" si="0">C2-B2</f>
        <v>0.432</v>
      </c>
      <c r="E2" s="12">
        <f t="shared" ref="E2:E65" si="1">4.45*(D2-0.0013)/0.1</f>
        <v>19.16615</v>
      </c>
      <c r="G2" s="6">
        <v>1</v>
      </c>
      <c r="H2" s="17">
        <v>0.321</v>
      </c>
      <c r="I2" s="17">
        <v>0.517</v>
      </c>
      <c r="J2" s="17">
        <f t="shared" ref="J2:J65" si="2">I2-H2</f>
        <v>0.196</v>
      </c>
      <c r="K2" s="12">
        <f t="shared" ref="K2:K65" si="3">4.45*(J2-0.0013)/0.1</f>
        <v>8.66415</v>
      </c>
      <c r="M2" s="6">
        <v>1</v>
      </c>
      <c r="N2" s="29">
        <v>0.32</v>
      </c>
      <c r="O2" s="29">
        <v>0.947</v>
      </c>
      <c r="P2" s="29">
        <f t="shared" ref="P2:P65" si="4">O2-N2</f>
        <v>0.627</v>
      </c>
      <c r="Q2" s="32">
        <f t="shared" ref="Q2:Q65" si="5">4.45*(P2-0.0013)/0.1</f>
        <v>27.84365</v>
      </c>
      <c r="S2" s="6">
        <v>1</v>
      </c>
      <c r="T2" s="17">
        <v>0.19</v>
      </c>
      <c r="U2" s="17">
        <v>0.35</v>
      </c>
      <c r="V2" s="12">
        <f t="shared" ref="V2:V65" si="6">U2-T2</f>
        <v>0.16</v>
      </c>
      <c r="W2" s="12">
        <f t="shared" ref="W2:W65" si="7">4.45*(V2-0.0013)/0.1</f>
        <v>7.06215</v>
      </c>
    </row>
    <row r="3" spans="1:23">
      <c r="A3" s="6">
        <v>1</v>
      </c>
      <c r="B3" s="17">
        <v>0.17</v>
      </c>
      <c r="C3" s="17">
        <v>0.657</v>
      </c>
      <c r="D3" s="17">
        <f t="shared" si="0"/>
        <v>0.487</v>
      </c>
      <c r="E3" s="12">
        <f t="shared" si="1"/>
        <v>21.61365</v>
      </c>
      <c r="G3" s="6">
        <v>1</v>
      </c>
      <c r="H3" s="17">
        <v>0.351</v>
      </c>
      <c r="I3" s="17">
        <v>0.527</v>
      </c>
      <c r="J3" s="17">
        <f t="shared" si="2"/>
        <v>0.176</v>
      </c>
      <c r="K3" s="12">
        <f t="shared" si="3"/>
        <v>7.77415</v>
      </c>
      <c r="M3" s="6">
        <v>1</v>
      </c>
      <c r="N3" s="29">
        <v>0.214</v>
      </c>
      <c r="O3" s="29">
        <v>0.842</v>
      </c>
      <c r="P3" s="29">
        <f t="shared" si="4"/>
        <v>0.628</v>
      </c>
      <c r="Q3" s="32">
        <f t="shared" si="5"/>
        <v>27.88815</v>
      </c>
      <c r="S3" s="6">
        <v>1</v>
      </c>
      <c r="T3" s="17">
        <v>0.17</v>
      </c>
      <c r="U3" s="17">
        <v>0.355</v>
      </c>
      <c r="V3" s="12">
        <f t="shared" si="6"/>
        <v>0.185</v>
      </c>
      <c r="W3" s="12">
        <f t="shared" si="7"/>
        <v>8.17465</v>
      </c>
    </row>
    <row r="4" spans="1:23">
      <c r="A4" s="6">
        <v>1</v>
      </c>
      <c r="B4" s="17">
        <v>0.131</v>
      </c>
      <c r="C4" s="17">
        <v>0.572</v>
      </c>
      <c r="D4" s="17">
        <f t="shared" si="0"/>
        <v>0.441</v>
      </c>
      <c r="E4" s="12">
        <f t="shared" si="1"/>
        <v>19.56665</v>
      </c>
      <c r="G4" s="6">
        <v>1</v>
      </c>
      <c r="H4" s="17">
        <v>0.4</v>
      </c>
      <c r="I4" s="17">
        <v>0.592</v>
      </c>
      <c r="J4" s="17">
        <f t="shared" si="2"/>
        <v>0.192</v>
      </c>
      <c r="K4" s="12">
        <f t="shared" si="3"/>
        <v>8.48615</v>
      </c>
      <c r="M4" s="6">
        <v>1</v>
      </c>
      <c r="N4" s="29">
        <v>0.42</v>
      </c>
      <c r="O4" s="29">
        <v>0.987</v>
      </c>
      <c r="P4" s="29">
        <f t="shared" si="4"/>
        <v>0.567</v>
      </c>
      <c r="Q4" s="32">
        <f t="shared" si="5"/>
        <v>25.17365</v>
      </c>
      <c r="S4" s="6">
        <v>1</v>
      </c>
      <c r="T4" s="17">
        <v>0.225</v>
      </c>
      <c r="U4" s="17">
        <v>0.385</v>
      </c>
      <c r="V4" s="12">
        <f t="shared" si="6"/>
        <v>0.16</v>
      </c>
      <c r="W4" s="12">
        <f t="shared" si="7"/>
        <v>7.06215</v>
      </c>
    </row>
    <row r="5" spans="1:23">
      <c r="A5" s="7">
        <v>2</v>
      </c>
      <c r="B5" s="17">
        <v>0.751</v>
      </c>
      <c r="C5" s="17">
        <v>0.903</v>
      </c>
      <c r="D5" s="17">
        <f t="shared" si="0"/>
        <v>0.152</v>
      </c>
      <c r="E5" s="12">
        <f t="shared" si="1"/>
        <v>6.70615</v>
      </c>
      <c r="G5" s="7">
        <v>2</v>
      </c>
      <c r="H5" s="12">
        <v>0.263</v>
      </c>
      <c r="I5" s="12">
        <v>0.589</v>
      </c>
      <c r="J5" s="17">
        <f t="shared" si="2"/>
        <v>0.326</v>
      </c>
      <c r="K5" s="12">
        <f t="shared" si="3"/>
        <v>14.44915</v>
      </c>
      <c r="M5" s="7">
        <v>2</v>
      </c>
      <c r="N5" s="29">
        <v>0.359</v>
      </c>
      <c r="O5" s="29">
        <v>0.989</v>
      </c>
      <c r="P5" s="29">
        <f t="shared" si="4"/>
        <v>0.63</v>
      </c>
      <c r="Q5" s="32">
        <f t="shared" si="5"/>
        <v>27.97715</v>
      </c>
      <c r="S5" s="7">
        <v>2</v>
      </c>
      <c r="T5" s="17">
        <v>0.315</v>
      </c>
      <c r="U5" s="17">
        <v>0.75</v>
      </c>
      <c r="V5" s="12">
        <f t="shared" si="6"/>
        <v>0.435</v>
      </c>
      <c r="W5" s="12">
        <f t="shared" si="7"/>
        <v>19.29965</v>
      </c>
    </row>
    <row r="6" spans="1:23">
      <c r="A6" s="7">
        <v>2</v>
      </c>
      <c r="B6" s="17">
        <v>0.561</v>
      </c>
      <c r="C6" s="17">
        <v>0.747</v>
      </c>
      <c r="D6" s="17">
        <f t="shared" si="0"/>
        <v>0.186</v>
      </c>
      <c r="E6" s="12">
        <f t="shared" si="1"/>
        <v>8.21915</v>
      </c>
      <c r="G6" s="7">
        <v>2</v>
      </c>
      <c r="H6" s="12">
        <v>0.328</v>
      </c>
      <c r="I6" s="12">
        <v>0.66</v>
      </c>
      <c r="J6" s="17">
        <f t="shared" si="2"/>
        <v>0.332</v>
      </c>
      <c r="K6" s="12">
        <f t="shared" si="3"/>
        <v>14.71615</v>
      </c>
      <c r="M6" s="7">
        <v>2</v>
      </c>
      <c r="N6" s="29">
        <v>0.291</v>
      </c>
      <c r="O6" s="29">
        <v>0.991</v>
      </c>
      <c r="P6" s="29">
        <f t="shared" si="4"/>
        <v>0.7</v>
      </c>
      <c r="Q6" s="32">
        <f t="shared" si="5"/>
        <v>31.09215</v>
      </c>
      <c r="S6" s="7">
        <v>2</v>
      </c>
      <c r="T6" s="17">
        <v>0.33</v>
      </c>
      <c r="U6" s="17">
        <v>0.755</v>
      </c>
      <c r="V6" s="12">
        <f t="shared" si="6"/>
        <v>0.425</v>
      </c>
      <c r="W6" s="12">
        <f t="shared" si="7"/>
        <v>18.85465</v>
      </c>
    </row>
    <row r="7" spans="1:23">
      <c r="A7" s="7">
        <v>2</v>
      </c>
      <c r="B7" s="17">
        <v>0.551</v>
      </c>
      <c r="C7" s="17">
        <v>0.687</v>
      </c>
      <c r="D7" s="17">
        <f t="shared" si="0"/>
        <v>0.136</v>
      </c>
      <c r="E7" s="12">
        <f t="shared" si="1"/>
        <v>5.99415</v>
      </c>
      <c r="G7" s="7">
        <v>2</v>
      </c>
      <c r="H7" s="12">
        <v>0.28</v>
      </c>
      <c r="I7" s="12">
        <v>0.668</v>
      </c>
      <c r="J7" s="17">
        <f t="shared" si="2"/>
        <v>0.388</v>
      </c>
      <c r="K7" s="12">
        <f t="shared" si="3"/>
        <v>17.20815</v>
      </c>
      <c r="M7" s="7">
        <v>2</v>
      </c>
      <c r="N7" s="29">
        <v>0.265</v>
      </c>
      <c r="O7" s="29">
        <v>0.837</v>
      </c>
      <c r="P7" s="29">
        <f t="shared" si="4"/>
        <v>0.572</v>
      </c>
      <c r="Q7" s="32">
        <f t="shared" si="5"/>
        <v>25.39615</v>
      </c>
      <c r="S7" s="7">
        <v>2</v>
      </c>
      <c r="T7" s="17">
        <v>0.29</v>
      </c>
      <c r="U7" s="17">
        <v>0.705</v>
      </c>
      <c r="V7" s="12">
        <f t="shared" si="6"/>
        <v>0.415</v>
      </c>
      <c r="W7" s="12">
        <f t="shared" si="7"/>
        <v>18.40965</v>
      </c>
    </row>
    <row r="8" spans="1:23">
      <c r="A8" s="7">
        <v>3</v>
      </c>
      <c r="B8" s="17">
        <v>0.231</v>
      </c>
      <c r="C8" s="17">
        <v>0.837</v>
      </c>
      <c r="D8" s="17">
        <f t="shared" si="0"/>
        <v>0.606</v>
      </c>
      <c r="E8" s="12">
        <f t="shared" si="1"/>
        <v>26.90915</v>
      </c>
      <c r="G8" s="7">
        <v>3</v>
      </c>
      <c r="H8" s="28">
        <v>0.321</v>
      </c>
      <c r="I8" s="28">
        <v>0.827</v>
      </c>
      <c r="J8" s="17">
        <f t="shared" si="2"/>
        <v>0.506</v>
      </c>
      <c r="K8" s="12">
        <f t="shared" si="3"/>
        <v>22.45915</v>
      </c>
      <c r="M8" s="7">
        <v>3</v>
      </c>
      <c r="N8" s="12">
        <v>0.252</v>
      </c>
      <c r="O8" s="12">
        <v>0.53</v>
      </c>
      <c r="P8" s="29">
        <f t="shared" si="4"/>
        <v>0.278</v>
      </c>
      <c r="Q8" s="32">
        <f t="shared" si="5"/>
        <v>12.31315</v>
      </c>
      <c r="S8" s="7">
        <v>3</v>
      </c>
      <c r="T8" s="17">
        <v>0.441</v>
      </c>
      <c r="U8" s="17">
        <v>0.863</v>
      </c>
      <c r="V8" s="12">
        <f t="shared" si="6"/>
        <v>0.422</v>
      </c>
      <c r="W8" s="12">
        <f t="shared" si="7"/>
        <v>18.72115</v>
      </c>
    </row>
    <row r="9" spans="1:23">
      <c r="A9" s="7">
        <v>3</v>
      </c>
      <c r="B9" s="17">
        <v>0.131</v>
      </c>
      <c r="C9" s="17">
        <v>0.847</v>
      </c>
      <c r="D9" s="17">
        <f t="shared" si="0"/>
        <v>0.716</v>
      </c>
      <c r="E9" s="12">
        <f t="shared" si="1"/>
        <v>31.80415</v>
      </c>
      <c r="G9" s="7">
        <v>3</v>
      </c>
      <c r="H9" s="28">
        <v>0.335</v>
      </c>
      <c r="I9" s="28">
        <v>0.863</v>
      </c>
      <c r="J9" s="17">
        <f t="shared" si="2"/>
        <v>0.528</v>
      </c>
      <c r="K9" s="12">
        <f t="shared" si="3"/>
        <v>23.43815</v>
      </c>
      <c r="M9" s="7">
        <v>3</v>
      </c>
      <c r="N9" s="12">
        <v>0.214</v>
      </c>
      <c r="O9" s="12">
        <v>0.61</v>
      </c>
      <c r="P9" s="29">
        <f t="shared" si="4"/>
        <v>0.396</v>
      </c>
      <c r="Q9" s="32">
        <f t="shared" si="5"/>
        <v>17.56415</v>
      </c>
      <c r="S9" s="7">
        <v>3</v>
      </c>
      <c r="T9" s="17">
        <v>0.271</v>
      </c>
      <c r="U9" s="17">
        <v>0.767</v>
      </c>
      <c r="V9" s="12">
        <f t="shared" si="6"/>
        <v>0.496</v>
      </c>
      <c r="W9" s="12">
        <f t="shared" si="7"/>
        <v>22.01415</v>
      </c>
    </row>
    <row r="10" spans="1:23">
      <c r="A10" s="7">
        <v>3</v>
      </c>
      <c r="B10" s="17">
        <v>0.251</v>
      </c>
      <c r="C10" s="17">
        <v>0.913</v>
      </c>
      <c r="D10" s="17">
        <f t="shared" si="0"/>
        <v>0.662</v>
      </c>
      <c r="E10" s="12">
        <f t="shared" si="1"/>
        <v>29.40115</v>
      </c>
      <c r="G10" s="7">
        <v>3</v>
      </c>
      <c r="H10" s="28">
        <v>0.3</v>
      </c>
      <c r="I10" s="28">
        <v>0.883</v>
      </c>
      <c r="J10" s="17">
        <f t="shared" si="2"/>
        <v>0.583</v>
      </c>
      <c r="K10" s="12">
        <f t="shared" si="3"/>
        <v>25.88565</v>
      </c>
      <c r="M10" s="7">
        <v>3</v>
      </c>
      <c r="N10" s="12">
        <v>0.262</v>
      </c>
      <c r="O10" s="12">
        <v>0.625</v>
      </c>
      <c r="P10" s="29">
        <f t="shared" si="4"/>
        <v>0.363</v>
      </c>
      <c r="Q10" s="32">
        <f t="shared" si="5"/>
        <v>16.09565</v>
      </c>
      <c r="S10" s="7">
        <v>3</v>
      </c>
      <c r="T10" s="17">
        <v>0.291</v>
      </c>
      <c r="U10" s="17">
        <v>0.757</v>
      </c>
      <c r="V10" s="12">
        <f t="shared" si="6"/>
        <v>0.466</v>
      </c>
      <c r="W10" s="12">
        <f t="shared" si="7"/>
        <v>20.67915</v>
      </c>
    </row>
    <row r="11" spans="1:23">
      <c r="A11" s="7">
        <v>4</v>
      </c>
      <c r="B11" s="28">
        <v>0.511</v>
      </c>
      <c r="C11" s="28">
        <v>0.842</v>
      </c>
      <c r="D11" s="17">
        <f t="shared" si="0"/>
        <v>0.331</v>
      </c>
      <c r="E11" s="12">
        <f t="shared" si="1"/>
        <v>14.67165</v>
      </c>
      <c r="G11" s="7">
        <v>4</v>
      </c>
      <c r="H11" s="17">
        <v>0.311</v>
      </c>
      <c r="I11" s="17">
        <v>0.617</v>
      </c>
      <c r="J11" s="17">
        <f t="shared" si="2"/>
        <v>0.306</v>
      </c>
      <c r="K11" s="12">
        <f t="shared" si="3"/>
        <v>13.55915</v>
      </c>
      <c r="M11" s="7">
        <v>4</v>
      </c>
      <c r="N11" s="12">
        <v>0.171</v>
      </c>
      <c r="O11" s="12">
        <v>0.538</v>
      </c>
      <c r="P11" s="29">
        <f t="shared" si="4"/>
        <v>0.367</v>
      </c>
      <c r="Q11" s="32">
        <f t="shared" si="5"/>
        <v>16.27365</v>
      </c>
      <c r="S11" s="7">
        <v>4</v>
      </c>
      <c r="T11" s="17">
        <v>0.511</v>
      </c>
      <c r="U11" s="17">
        <v>0.637</v>
      </c>
      <c r="V11" s="12">
        <f t="shared" si="6"/>
        <v>0.126</v>
      </c>
      <c r="W11" s="12">
        <f t="shared" si="7"/>
        <v>5.54915</v>
      </c>
    </row>
    <row r="12" spans="1:23">
      <c r="A12" s="7">
        <v>4</v>
      </c>
      <c r="B12" s="28">
        <v>0.501</v>
      </c>
      <c r="C12" s="28">
        <v>0.782</v>
      </c>
      <c r="D12" s="17">
        <f t="shared" si="0"/>
        <v>0.281</v>
      </c>
      <c r="E12" s="12">
        <f t="shared" si="1"/>
        <v>12.44665</v>
      </c>
      <c r="G12" s="7">
        <v>4</v>
      </c>
      <c r="H12" s="17">
        <v>0.281</v>
      </c>
      <c r="I12" s="17">
        <v>0.537</v>
      </c>
      <c r="J12" s="17">
        <f t="shared" si="2"/>
        <v>0.256</v>
      </c>
      <c r="K12" s="12">
        <f t="shared" si="3"/>
        <v>11.33415</v>
      </c>
      <c r="M12" s="7">
        <v>4</v>
      </c>
      <c r="N12" s="12">
        <v>0.285</v>
      </c>
      <c r="O12" s="12">
        <v>0.618</v>
      </c>
      <c r="P12" s="29">
        <f t="shared" si="4"/>
        <v>0.333</v>
      </c>
      <c r="Q12" s="32">
        <f t="shared" si="5"/>
        <v>14.76065</v>
      </c>
      <c r="S12" s="7">
        <v>4</v>
      </c>
      <c r="T12" s="17">
        <v>0.541</v>
      </c>
      <c r="U12" s="17">
        <v>0.697</v>
      </c>
      <c r="V12" s="12">
        <f t="shared" si="6"/>
        <v>0.156</v>
      </c>
      <c r="W12" s="12">
        <f t="shared" si="7"/>
        <v>6.88415</v>
      </c>
    </row>
    <row r="13" spans="1:23">
      <c r="A13" s="7">
        <v>4</v>
      </c>
      <c r="B13" s="28">
        <v>0.441</v>
      </c>
      <c r="C13" s="28">
        <v>0.787</v>
      </c>
      <c r="D13" s="17">
        <f t="shared" si="0"/>
        <v>0.346</v>
      </c>
      <c r="E13" s="12">
        <f t="shared" si="1"/>
        <v>15.33915</v>
      </c>
      <c r="G13" s="7">
        <v>4</v>
      </c>
      <c r="H13" s="17">
        <v>0.331</v>
      </c>
      <c r="I13" s="17">
        <v>0.552</v>
      </c>
      <c r="J13" s="17">
        <f t="shared" si="2"/>
        <v>0.221</v>
      </c>
      <c r="K13" s="12">
        <f t="shared" si="3"/>
        <v>9.77665</v>
      </c>
      <c r="M13" s="7">
        <v>4</v>
      </c>
      <c r="N13" s="12">
        <v>0.259</v>
      </c>
      <c r="O13" s="12">
        <v>0.64</v>
      </c>
      <c r="P13" s="29">
        <f t="shared" si="4"/>
        <v>0.381</v>
      </c>
      <c r="Q13" s="32">
        <f t="shared" si="5"/>
        <v>16.89665</v>
      </c>
      <c r="S13" s="7">
        <v>4</v>
      </c>
      <c r="T13" s="17">
        <v>0.48</v>
      </c>
      <c r="U13" s="17">
        <v>0.587</v>
      </c>
      <c r="V13" s="12">
        <f t="shared" si="6"/>
        <v>0.107</v>
      </c>
      <c r="W13" s="12">
        <f t="shared" si="7"/>
        <v>4.70365</v>
      </c>
    </row>
    <row r="14" spans="1:23">
      <c r="A14" s="6">
        <v>5</v>
      </c>
      <c r="B14" s="17">
        <v>0.402</v>
      </c>
      <c r="C14" s="17">
        <v>0.891</v>
      </c>
      <c r="D14" s="17">
        <f t="shared" si="0"/>
        <v>0.489</v>
      </c>
      <c r="E14" s="12">
        <f t="shared" si="1"/>
        <v>21.70265</v>
      </c>
      <c r="G14" s="6">
        <v>5</v>
      </c>
      <c r="H14" s="17">
        <v>0.692</v>
      </c>
      <c r="I14" s="17">
        <v>0.858</v>
      </c>
      <c r="J14" s="17">
        <f t="shared" si="2"/>
        <v>0.166</v>
      </c>
      <c r="K14" s="12">
        <f t="shared" si="3"/>
        <v>7.32915</v>
      </c>
      <c r="M14" s="6">
        <v>5</v>
      </c>
      <c r="N14" s="29">
        <v>0.101</v>
      </c>
      <c r="O14" s="29">
        <v>0.803</v>
      </c>
      <c r="P14" s="29">
        <f t="shared" si="4"/>
        <v>0.702</v>
      </c>
      <c r="Q14" s="32">
        <f t="shared" si="5"/>
        <v>31.18115</v>
      </c>
      <c r="S14" s="6">
        <v>5</v>
      </c>
      <c r="T14" s="17">
        <v>0.265</v>
      </c>
      <c r="U14" s="17">
        <v>0.445</v>
      </c>
      <c r="V14" s="12">
        <f t="shared" si="6"/>
        <v>0.18</v>
      </c>
      <c r="W14" s="12">
        <f t="shared" si="7"/>
        <v>7.95215</v>
      </c>
    </row>
    <row r="15" spans="1:23">
      <c r="A15" s="6">
        <v>5</v>
      </c>
      <c r="B15" s="17">
        <v>0.458</v>
      </c>
      <c r="C15" s="17">
        <v>0.921</v>
      </c>
      <c r="D15" s="17">
        <f t="shared" si="0"/>
        <v>0.463</v>
      </c>
      <c r="E15" s="12">
        <f t="shared" si="1"/>
        <v>20.54565</v>
      </c>
      <c r="G15" s="6">
        <v>5</v>
      </c>
      <c r="H15" s="17">
        <v>0.651</v>
      </c>
      <c r="I15" s="17">
        <v>0.847</v>
      </c>
      <c r="J15" s="17">
        <f t="shared" si="2"/>
        <v>0.196</v>
      </c>
      <c r="K15" s="12">
        <f t="shared" si="3"/>
        <v>8.66415</v>
      </c>
      <c r="M15" s="6">
        <v>5</v>
      </c>
      <c r="N15" s="29">
        <v>0.201</v>
      </c>
      <c r="O15" s="29">
        <v>0.823</v>
      </c>
      <c r="P15" s="29">
        <f t="shared" si="4"/>
        <v>0.622</v>
      </c>
      <c r="Q15" s="32">
        <f t="shared" si="5"/>
        <v>27.62115</v>
      </c>
      <c r="S15" s="6">
        <v>5</v>
      </c>
      <c r="T15" s="17">
        <v>0.255</v>
      </c>
      <c r="U15" s="17">
        <v>0.415</v>
      </c>
      <c r="V15" s="12">
        <f t="shared" si="6"/>
        <v>0.16</v>
      </c>
      <c r="W15" s="12">
        <f t="shared" si="7"/>
        <v>7.06215</v>
      </c>
    </row>
    <row r="16" spans="1:23">
      <c r="A16" s="6">
        <v>5</v>
      </c>
      <c r="B16" s="17">
        <v>0.478</v>
      </c>
      <c r="C16" s="17">
        <v>0.96</v>
      </c>
      <c r="D16" s="17">
        <f t="shared" si="0"/>
        <v>0.482</v>
      </c>
      <c r="E16" s="12">
        <f t="shared" si="1"/>
        <v>21.39115</v>
      </c>
      <c r="G16" s="6">
        <v>5</v>
      </c>
      <c r="H16" s="17">
        <v>0.5</v>
      </c>
      <c r="I16" s="17">
        <v>0.832</v>
      </c>
      <c r="J16" s="17">
        <f t="shared" si="2"/>
        <v>0.332</v>
      </c>
      <c r="K16" s="12">
        <f t="shared" si="3"/>
        <v>14.71615</v>
      </c>
      <c r="M16" s="6">
        <v>5</v>
      </c>
      <c r="N16" s="29">
        <v>0.16</v>
      </c>
      <c r="O16" s="29">
        <v>0.838</v>
      </c>
      <c r="P16" s="29">
        <f t="shared" si="4"/>
        <v>0.678</v>
      </c>
      <c r="Q16" s="32">
        <f t="shared" si="5"/>
        <v>30.11315</v>
      </c>
      <c r="S16" s="6">
        <v>5</v>
      </c>
      <c r="T16" s="17">
        <v>0.235</v>
      </c>
      <c r="U16" s="17">
        <v>0.43</v>
      </c>
      <c r="V16" s="12">
        <f t="shared" si="6"/>
        <v>0.195</v>
      </c>
      <c r="W16" s="12">
        <f t="shared" si="7"/>
        <v>8.61965</v>
      </c>
    </row>
    <row r="17" spans="1:23">
      <c r="A17" s="7">
        <v>6</v>
      </c>
      <c r="B17" s="17">
        <v>0.671</v>
      </c>
      <c r="C17" s="17">
        <v>0.782</v>
      </c>
      <c r="D17" s="17">
        <f t="shared" si="0"/>
        <v>0.111</v>
      </c>
      <c r="E17" s="12">
        <f t="shared" si="1"/>
        <v>4.88165</v>
      </c>
      <c r="G17" s="7">
        <v>6</v>
      </c>
      <c r="H17" s="17">
        <v>0.356</v>
      </c>
      <c r="I17" s="17">
        <v>0.682</v>
      </c>
      <c r="J17" s="17">
        <f t="shared" si="2"/>
        <v>0.326</v>
      </c>
      <c r="K17" s="12">
        <f t="shared" si="3"/>
        <v>14.44915</v>
      </c>
      <c r="M17" s="7">
        <v>6</v>
      </c>
      <c r="N17" s="29">
        <v>0.171</v>
      </c>
      <c r="O17" s="29">
        <v>0.682</v>
      </c>
      <c r="P17" s="29">
        <f t="shared" si="4"/>
        <v>0.511</v>
      </c>
      <c r="Q17" s="32">
        <f t="shared" si="5"/>
        <v>22.68165</v>
      </c>
      <c r="S17" s="7">
        <v>6</v>
      </c>
      <c r="T17" s="17">
        <v>0.36</v>
      </c>
      <c r="U17" s="17">
        <v>0.815</v>
      </c>
      <c r="V17" s="12">
        <f t="shared" si="6"/>
        <v>0.455</v>
      </c>
      <c r="W17" s="12">
        <f t="shared" si="7"/>
        <v>20.18965</v>
      </c>
    </row>
    <row r="18" spans="1:23">
      <c r="A18" s="7">
        <v>6</v>
      </c>
      <c r="B18" s="17">
        <v>0.571</v>
      </c>
      <c r="C18" s="17">
        <v>0.7</v>
      </c>
      <c r="D18" s="17">
        <f t="shared" si="0"/>
        <v>0.129</v>
      </c>
      <c r="E18" s="12">
        <f t="shared" si="1"/>
        <v>5.68265</v>
      </c>
      <c r="G18" s="7">
        <v>6</v>
      </c>
      <c r="H18" s="17">
        <v>0.108</v>
      </c>
      <c r="I18" s="17">
        <v>0.408</v>
      </c>
      <c r="J18" s="17">
        <f t="shared" si="2"/>
        <v>0.3</v>
      </c>
      <c r="K18" s="12">
        <f t="shared" si="3"/>
        <v>13.29215</v>
      </c>
      <c r="M18" s="7">
        <v>6</v>
      </c>
      <c r="N18" s="29">
        <v>0.193</v>
      </c>
      <c r="O18" s="29">
        <v>0.689</v>
      </c>
      <c r="P18" s="29">
        <f t="shared" si="4"/>
        <v>0.496</v>
      </c>
      <c r="Q18" s="32">
        <f t="shared" si="5"/>
        <v>22.01415</v>
      </c>
      <c r="S18" s="7">
        <v>6</v>
      </c>
      <c r="T18" s="17">
        <v>0.325</v>
      </c>
      <c r="U18" s="17">
        <v>0.82</v>
      </c>
      <c r="V18" s="12">
        <f t="shared" si="6"/>
        <v>0.495</v>
      </c>
      <c r="W18" s="12">
        <f t="shared" si="7"/>
        <v>21.96965</v>
      </c>
    </row>
    <row r="19" spans="1:23">
      <c r="A19" s="7">
        <v>6</v>
      </c>
      <c r="B19" s="17">
        <v>0.591</v>
      </c>
      <c r="C19" s="17">
        <v>0.689</v>
      </c>
      <c r="D19" s="17">
        <f t="shared" si="0"/>
        <v>0.098</v>
      </c>
      <c r="E19" s="12">
        <f t="shared" si="1"/>
        <v>4.30315</v>
      </c>
      <c r="G19" s="7">
        <v>6</v>
      </c>
      <c r="H19" s="17">
        <v>0.308</v>
      </c>
      <c r="I19" s="17">
        <v>0.635</v>
      </c>
      <c r="J19" s="17">
        <f t="shared" si="2"/>
        <v>0.327</v>
      </c>
      <c r="K19" s="12">
        <f t="shared" si="3"/>
        <v>14.49365</v>
      </c>
      <c r="M19" s="7">
        <v>6</v>
      </c>
      <c r="N19" s="29">
        <v>0.142</v>
      </c>
      <c r="O19" s="29">
        <v>0.721</v>
      </c>
      <c r="P19" s="29">
        <f t="shared" si="4"/>
        <v>0.579</v>
      </c>
      <c r="Q19" s="32">
        <f t="shared" si="5"/>
        <v>25.70765</v>
      </c>
      <c r="S19" s="7">
        <v>6</v>
      </c>
      <c r="T19" s="17">
        <v>0.225</v>
      </c>
      <c r="U19" s="17">
        <v>0.775</v>
      </c>
      <c r="V19" s="12">
        <f t="shared" si="6"/>
        <v>0.55</v>
      </c>
      <c r="W19" s="12">
        <f t="shared" si="7"/>
        <v>24.41715</v>
      </c>
    </row>
    <row r="20" spans="1:23">
      <c r="A20" s="7">
        <v>7</v>
      </c>
      <c r="B20" s="28">
        <v>0.15</v>
      </c>
      <c r="C20" s="28">
        <v>0.807</v>
      </c>
      <c r="D20" s="17">
        <f t="shared" si="0"/>
        <v>0.657</v>
      </c>
      <c r="E20" s="12">
        <f t="shared" si="1"/>
        <v>29.17865</v>
      </c>
      <c r="G20" s="7">
        <v>7</v>
      </c>
      <c r="H20" s="17">
        <v>0.311</v>
      </c>
      <c r="I20" s="17">
        <v>0.747</v>
      </c>
      <c r="J20" s="17">
        <f t="shared" si="2"/>
        <v>0.436</v>
      </c>
      <c r="K20" s="12">
        <f t="shared" si="3"/>
        <v>19.34415</v>
      </c>
      <c r="M20" s="7">
        <v>7</v>
      </c>
      <c r="N20" s="12">
        <v>0.209</v>
      </c>
      <c r="O20" s="12">
        <v>0.497</v>
      </c>
      <c r="P20" s="29">
        <f t="shared" si="4"/>
        <v>0.288</v>
      </c>
      <c r="Q20" s="32">
        <f t="shared" si="5"/>
        <v>12.75815</v>
      </c>
      <c r="S20" s="7">
        <v>7</v>
      </c>
      <c r="T20" s="17">
        <v>0.31</v>
      </c>
      <c r="U20" s="17">
        <v>0.707</v>
      </c>
      <c r="V20" s="12">
        <f t="shared" si="6"/>
        <v>0.397</v>
      </c>
      <c r="W20" s="12">
        <f t="shared" si="7"/>
        <v>17.60865</v>
      </c>
    </row>
    <row r="21" spans="1:23">
      <c r="A21" s="7">
        <v>7</v>
      </c>
      <c r="B21" s="28">
        <v>0.151</v>
      </c>
      <c r="C21" s="28">
        <v>0.792</v>
      </c>
      <c r="D21" s="17">
        <f t="shared" si="0"/>
        <v>0.641</v>
      </c>
      <c r="E21" s="12">
        <f t="shared" si="1"/>
        <v>28.46665</v>
      </c>
      <c r="G21" s="7">
        <v>7</v>
      </c>
      <c r="H21" s="17">
        <v>0.301</v>
      </c>
      <c r="I21" s="17">
        <v>0.802</v>
      </c>
      <c r="J21" s="17">
        <f t="shared" si="2"/>
        <v>0.501</v>
      </c>
      <c r="K21" s="12">
        <f t="shared" si="3"/>
        <v>22.23665</v>
      </c>
      <c r="M21" s="7">
        <v>7</v>
      </c>
      <c r="N21" s="12">
        <v>0.227</v>
      </c>
      <c r="O21" s="12">
        <v>0.553</v>
      </c>
      <c r="P21" s="29">
        <f t="shared" si="4"/>
        <v>0.326</v>
      </c>
      <c r="Q21" s="32">
        <f t="shared" si="5"/>
        <v>14.44915</v>
      </c>
      <c r="S21" s="7">
        <v>7</v>
      </c>
      <c r="T21" s="17">
        <v>0.361</v>
      </c>
      <c r="U21" s="17">
        <v>0.752</v>
      </c>
      <c r="V21" s="12">
        <f t="shared" si="6"/>
        <v>0.391</v>
      </c>
      <c r="W21" s="12">
        <f t="shared" si="7"/>
        <v>17.34165</v>
      </c>
    </row>
    <row r="22" spans="1:23">
      <c r="A22" s="7">
        <v>7</v>
      </c>
      <c r="B22" s="28">
        <v>0.19</v>
      </c>
      <c r="C22" s="28">
        <v>0.802</v>
      </c>
      <c r="D22" s="17">
        <f t="shared" si="0"/>
        <v>0.612</v>
      </c>
      <c r="E22" s="12">
        <f t="shared" si="1"/>
        <v>27.17615</v>
      </c>
      <c r="G22" s="7">
        <v>7</v>
      </c>
      <c r="H22" s="17">
        <v>0.341</v>
      </c>
      <c r="I22" s="17">
        <v>0.727</v>
      </c>
      <c r="J22" s="17">
        <f t="shared" si="2"/>
        <v>0.386</v>
      </c>
      <c r="K22" s="12">
        <f t="shared" si="3"/>
        <v>17.11915</v>
      </c>
      <c r="M22" s="7">
        <v>7</v>
      </c>
      <c r="N22" s="12">
        <v>0.152</v>
      </c>
      <c r="O22" s="12">
        <v>0.452</v>
      </c>
      <c r="P22" s="29">
        <f t="shared" si="4"/>
        <v>0.3</v>
      </c>
      <c r="Q22" s="32">
        <f t="shared" si="5"/>
        <v>13.29215</v>
      </c>
      <c r="S22" s="7">
        <v>7</v>
      </c>
      <c r="T22" s="17">
        <v>0.32</v>
      </c>
      <c r="U22" s="17">
        <v>0.762</v>
      </c>
      <c r="V22" s="12">
        <f t="shared" si="6"/>
        <v>0.442</v>
      </c>
      <c r="W22" s="12">
        <f t="shared" si="7"/>
        <v>19.61115</v>
      </c>
    </row>
    <row r="23" spans="1:23">
      <c r="A23" s="7">
        <v>8</v>
      </c>
      <c r="B23" s="17">
        <v>0.271</v>
      </c>
      <c r="C23" s="17">
        <v>0.822</v>
      </c>
      <c r="D23" s="17">
        <f t="shared" si="0"/>
        <v>0.551</v>
      </c>
      <c r="E23" s="12">
        <f t="shared" si="1"/>
        <v>24.46165</v>
      </c>
      <c r="G23" s="7">
        <v>8</v>
      </c>
      <c r="H23" s="17">
        <v>0.301</v>
      </c>
      <c r="I23" s="17">
        <v>0.722</v>
      </c>
      <c r="J23" s="17">
        <f t="shared" si="2"/>
        <v>0.421</v>
      </c>
      <c r="K23" s="12">
        <f t="shared" si="3"/>
        <v>18.67665</v>
      </c>
      <c r="M23" s="7">
        <v>8</v>
      </c>
      <c r="N23" s="29">
        <v>0.117</v>
      </c>
      <c r="O23" s="29">
        <v>0.901</v>
      </c>
      <c r="P23" s="29">
        <f t="shared" si="4"/>
        <v>0.784</v>
      </c>
      <c r="Q23" s="32">
        <f t="shared" si="5"/>
        <v>34.83015</v>
      </c>
      <c r="S23" s="7">
        <v>8</v>
      </c>
      <c r="T23" s="17">
        <v>0.29</v>
      </c>
      <c r="U23" s="17">
        <v>0.74</v>
      </c>
      <c r="V23" s="12">
        <f t="shared" si="6"/>
        <v>0.45</v>
      </c>
      <c r="W23" s="12">
        <f t="shared" si="7"/>
        <v>19.96715</v>
      </c>
    </row>
    <row r="24" spans="1:23">
      <c r="A24" s="7">
        <v>8</v>
      </c>
      <c r="B24" s="17">
        <v>0.231</v>
      </c>
      <c r="C24" s="17">
        <v>0.752</v>
      </c>
      <c r="D24" s="17">
        <f t="shared" si="0"/>
        <v>0.521</v>
      </c>
      <c r="E24" s="12">
        <f t="shared" si="1"/>
        <v>23.12665</v>
      </c>
      <c r="G24" s="7">
        <v>8</v>
      </c>
      <c r="H24" s="17">
        <v>0.441</v>
      </c>
      <c r="I24" s="17">
        <v>0.792</v>
      </c>
      <c r="J24" s="17">
        <f t="shared" si="2"/>
        <v>0.351</v>
      </c>
      <c r="K24" s="12">
        <f t="shared" si="3"/>
        <v>15.56165</v>
      </c>
      <c r="M24" s="7">
        <v>8</v>
      </c>
      <c r="N24" s="29">
        <v>0.167</v>
      </c>
      <c r="O24" s="29">
        <v>0.891</v>
      </c>
      <c r="P24" s="29">
        <f t="shared" si="4"/>
        <v>0.724</v>
      </c>
      <c r="Q24" s="32">
        <f t="shared" si="5"/>
        <v>32.16015</v>
      </c>
      <c r="S24" s="7">
        <v>8</v>
      </c>
      <c r="T24" s="17">
        <v>0.27</v>
      </c>
      <c r="U24" s="17">
        <v>0.775</v>
      </c>
      <c r="V24" s="12">
        <f t="shared" si="6"/>
        <v>0.505</v>
      </c>
      <c r="W24" s="12">
        <f t="shared" si="7"/>
        <v>22.41465</v>
      </c>
    </row>
    <row r="25" spans="1:23">
      <c r="A25" s="7">
        <v>8</v>
      </c>
      <c r="B25" s="17">
        <v>0.201</v>
      </c>
      <c r="C25" s="17">
        <v>0.687</v>
      </c>
      <c r="D25" s="17">
        <f t="shared" si="0"/>
        <v>0.486</v>
      </c>
      <c r="E25" s="12">
        <f t="shared" si="1"/>
        <v>21.56915</v>
      </c>
      <c r="G25" s="7">
        <v>8</v>
      </c>
      <c r="H25" s="17">
        <v>0.361</v>
      </c>
      <c r="I25" s="17">
        <v>0.732</v>
      </c>
      <c r="J25" s="17">
        <f t="shared" si="2"/>
        <v>0.371</v>
      </c>
      <c r="K25" s="12">
        <f t="shared" si="3"/>
        <v>16.45165</v>
      </c>
      <c r="M25" s="7">
        <v>8</v>
      </c>
      <c r="N25" s="29">
        <v>0.171</v>
      </c>
      <c r="O25" s="29">
        <v>0.9</v>
      </c>
      <c r="P25" s="29">
        <f t="shared" si="4"/>
        <v>0.729</v>
      </c>
      <c r="Q25" s="32">
        <f t="shared" si="5"/>
        <v>32.38265</v>
      </c>
      <c r="S25" s="7">
        <v>8</v>
      </c>
      <c r="T25" s="17">
        <v>0.265</v>
      </c>
      <c r="U25" s="17">
        <v>0.7</v>
      </c>
      <c r="V25" s="12">
        <f t="shared" si="6"/>
        <v>0.435</v>
      </c>
      <c r="W25" s="12">
        <f t="shared" si="7"/>
        <v>19.29965</v>
      </c>
    </row>
    <row r="26" spans="1:23">
      <c r="A26" s="6">
        <v>9</v>
      </c>
      <c r="B26" s="17">
        <v>0.141</v>
      </c>
      <c r="C26" s="17">
        <v>0.622</v>
      </c>
      <c r="D26" s="17">
        <f t="shared" si="0"/>
        <v>0.481</v>
      </c>
      <c r="E26" s="12">
        <f t="shared" si="1"/>
        <v>21.34665</v>
      </c>
      <c r="G26" s="6">
        <v>9</v>
      </c>
      <c r="H26" s="17">
        <v>0.501</v>
      </c>
      <c r="I26" s="17">
        <v>0.832</v>
      </c>
      <c r="J26" s="17">
        <f t="shared" si="2"/>
        <v>0.331</v>
      </c>
      <c r="K26" s="12">
        <f t="shared" si="3"/>
        <v>14.67165</v>
      </c>
      <c r="M26" s="6">
        <v>9</v>
      </c>
      <c r="N26" s="29">
        <v>0.28</v>
      </c>
      <c r="O26" s="29">
        <v>0.894</v>
      </c>
      <c r="P26" s="29">
        <f t="shared" si="4"/>
        <v>0.614</v>
      </c>
      <c r="Q26" s="32">
        <f t="shared" si="5"/>
        <v>27.26515</v>
      </c>
      <c r="S26" s="6">
        <v>9</v>
      </c>
      <c r="T26" s="17">
        <v>0.29</v>
      </c>
      <c r="U26" s="17">
        <v>0.805</v>
      </c>
      <c r="V26" s="12">
        <f t="shared" si="6"/>
        <v>0.515</v>
      </c>
      <c r="W26" s="12">
        <f t="shared" si="7"/>
        <v>22.85965</v>
      </c>
    </row>
    <row r="27" spans="1:23">
      <c r="A27" s="6">
        <v>9</v>
      </c>
      <c r="B27" s="17">
        <v>0.171</v>
      </c>
      <c r="C27" s="17">
        <v>0.627</v>
      </c>
      <c r="D27" s="17">
        <f t="shared" si="0"/>
        <v>0.456</v>
      </c>
      <c r="E27" s="12">
        <f t="shared" si="1"/>
        <v>20.23415</v>
      </c>
      <c r="G27" s="6">
        <v>9</v>
      </c>
      <c r="H27" s="17">
        <v>0.671</v>
      </c>
      <c r="I27" s="17">
        <v>0.983</v>
      </c>
      <c r="J27" s="17">
        <f t="shared" si="2"/>
        <v>0.312</v>
      </c>
      <c r="K27" s="12">
        <f t="shared" si="3"/>
        <v>13.82615</v>
      </c>
      <c r="M27" s="6">
        <v>9</v>
      </c>
      <c r="N27" s="29">
        <v>0.262</v>
      </c>
      <c r="O27" s="29">
        <v>0.863</v>
      </c>
      <c r="P27" s="29">
        <f t="shared" si="4"/>
        <v>0.601</v>
      </c>
      <c r="Q27" s="32">
        <f t="shared" si="5"/>
        <v>26.68665</v>
      </c>
      <c r="S27" s="6">
        <v>9</v>
      </c>
      <c r="T27" s="17">
        <v>0.33</v>
      </c>
      <c r="U27" s="17">
        <v>0.825</v>
      </c>
      <c r="V27" s="12">
        <f t="shared" si="6"/>
        <v>0.495</v>
      </c>
      <c r="W27" s="12">
        <f t="shared" si="7"/>
        <v>21.96965</v>
      </c>
    </row>
    <row r="28" spans="1:23">
      <c r="A28" s="6">
        <v>9</v>
      </c>
      <c r="B28" s="17">
        <v>0.181</v>
      </c>
      <c r="C28" s="17">
        <v>0.647</v>
      </c>
      <c r="D28" s="17">
        <f t="shared" si="0"/>
        <v>0.466</v>
      </c>
      <c r="E28" s="12">
        <f t="shared" si="1"/>
        <v>20.67915</v>
      </c>
      <c r="G28" s="6">
        <v>9</v>
      </c>
      <c r="H28" s="17">
        <v>0.661</v>
      </c>
      <c r="I28" s="17">
        <v>0.863</v>
      </c>
      <c r="J28" s="17">
        <f t="shared" si="2"/>
        <v>0.202</v>
      </c>
      <c r="K28" s="12">
        <f t="shared" si="3"/>
        <v>8.93115</v>
      </c>
      <c r="M28" s="6">
        <v>9</v>
      </c>
      <c r="N28" s="29">
        <v>0.163</v>
      </c>
      <c r="O28" s="29">
        <v>0.705</v>
      </c>
      <c r="P28" s="29">
        <f t="shared" si="4"/>
        <v>0.542</v>
      </c>
      <c r="Q28" s="32">
        <f t="shared" si="5"/>
        <v>24.06115</v>
      </c>
      <c r="S28" s="6">
        <v>9</v>
      </c>
      <c r="T28" s="17">
        <v>0.305</v>
      </c>
      <c r="U28" s="17">
        <v>0.78</v>
      </c>
      <c r="V28" s="12">
        <f t="shared" si="6"/>
        <v>0.475</v>
      </c>
      <c r="W28" s="12">
        <f t="shared" si="7"/>
        <v>21.07965</v>
      </c>
    </row>
    <row r="29" spans="1:23">
      <c r="A29" s="7">
        <v>10</v>
      </c>
      <c r="B29" s="28">
        <v>0.332</v>
      </c>
      <c r="C29" s="28">
        <v>0.831</v>
      </c>
      <c r="D29" s="17">
        <f t="shared" si="0"/>
        <v>0.499</v>
      </c>
      <c r="E29" s="12">
        <f t="shared" si="1"/>
        <v>22.14765</v>
      </c>
      <c r="G29" s="7">
        <v>10</v>
      </c>
      <c r="H29" s="17">
        <v>0.221</v>
      </c>
      <c r="I29" s="17">
        <v>0.903</v>
      </c>
      <c r="J29" s="17">
        <f t="shared" si="2"/>
        <v>0.682</v>
      </c>
      <c r="K29" s="12">
        <f t="shared" si="3"/>
        <v>30.29115</v>
      </c>
      <c r="M29" s="7">
        <v>10</v>
      </c>
      <c r="N29" s="12">
        <v>0.136</v>
      </c>
      <c r="O29" s="12">
        <v>0.499</v>
      </c>
      <c r="P29" s="29">
        <f t="shared" si="4"/>
        <v>0.363</v>
      </c>
      <c r="Q29" s="32">
        <f t="shared" si="5"/>
        <v>16.09565</v>
      </c>
      <c r="S29" s="7">
        <v>10</v>
      </c>
      <c r="T29" s="17">
        <v>0.245</v>
      </c>
      <c r="U29" s="17">
        <v>0.75</v>
      </c>
      <c r="V29" s="12">
        <f t="shared" si="6"/>
        <v>0.505</v>
      </c>
      <c r="W29" s="12">
        <f t="shared" si="7"/>
        <v>22.41465</v>
      </c>
    </row>
    <row r="30" spans="1:23">
      <c r="A30" s="7">
        <v>10</v>
      </c>
      <c r="B30" s="28">
        <v>0.287</v>
      </c>
      <c r="C30" s="28">
        <v>0.801</v>
      </c>
      <c r="D30" s="17">
        <f t="shared" si="0"/>
        <v>0.514</v>
      </c>
      <c r="E30" s="12">
        <f t="shared" si="1"/>
        <v>22.81515</v>
      </c>
      <c r="G30" s="7">
        <v>10</v>
      </c>
      <c r="H30" s="17">
        <v>0.161</v>
      </c>
      <c r="I30" s="17">
        <v>0.913</v>
      </c>
      <c r="J30" s="17">
        <f t="shared" si="2"/>
        <v>0.752</v>
      </c>
      <c r="K30" s="12">
        <f t="shared" si="3"/>
        <v>33.40615</v>
      </c>
      <c r="M30" s="7">
        <v>10</v>
      </c>
      <c r="N30" s="12">
        <v>0.269</v>
      </c>
      <c r="O30" s="12">
        <v>0.634</v>
      </c>
      <c r="P30" s="29">
        <f t="shared" si="4"/>
        <v>0.365</v>
      </c>
      <c r="Q30" s="32">
        <f t="shared" si="5"/>
        <v>16.18465</v>
      </c>
      <c r="S30" s="7">
        <v>10</v>
      </c>
      <c r="T30" s="17">
        <v>0.145</v>
      </c>
      <c r="U30" s="17">
        <v>0.665</v>
      </c>
      <c r="V30" s="12">
        <f t="shared" si="6"/>
        <v>0.52</v>
      </c>
      <c r="W30" s="12">
        <f t="shared" si="7"/>
        <v>23.08215</v>
      </c>
    </row>
    <row r="31" spans="1:23">
      <c r="A31" s="7">
        <v>10</v>
      </c>
      <c r="B31" s="28">
        <v>0.202</v>
      </c>
      <c r="C31" s="28">
        <v>0.7</v>
      </c>
      <c r="D31" s="17">
        <f t="shared" si="0"/>
        <v>0.498</v>
      </c>
      <c r="E31" s="12">
        <f t="shared" si="1"/>
        <v>22.10315</v>
      </c>
      <c r="G31" s="7">
        <v>10</v>
      </c>
      <c r="H31" s="17">
        <v>0.171</v>
      </c>
      <c r="I31" s="17">
        <v>0.974</v>
      </c>
      <c r="J31" s="17">
        <f t="shared" si="2"/>
        <v>0.803</v>
      </c>
      <c r="K31" s="12">
        <f t="shared" si="3"/>
        <v>35.67565</v>
      </c>
      <c r="M31" s="7">
        <v>10</v>
      </c>
      <c r="N31" s="12">
        <v>0.175</v>
      </c>
      <c r="O31" s="12">
        <v>0.529</v>
      </c>
      <c r="P31" s="29">
        <f t="shared" si="4"/>
        <v>0.354</v>
      </c>
      <c r="Q31" s="32">
        <f t="shared" si="5"/>
        <v>15.69515</v>
      </c>
      <c r="S31" s="7">
        <v>10</v>
      </c>
      <c r="T31" s="17">
        <v>0.16</v>
      </c>
      <c r="U31" s="17">
        <v>0.745</v>
      </c>
      <c r="V31" s="12">
        <f t="shared" si="6"/>
        <v>0.585</v>
      </c>
      <c r="W31" s="12">
        <f t="shared" si="7"/>
        <v>25.97465</v>
      </c>
    </row>
    <row r="32" spans="1:23">
      <c r="A32" s="7">
        <v>11</v>
      </c>
      <c r="B32" s="17">
        <v>0.232</v>
      </c>
      <c r="C32" s="17">
        <v>0.761</v>
      </c>
      <c r="D32" s="17">
        <f t="shared" si="0"/>
        <v>0.529</v>
      </c>
      <c r="E32" s="12">
        <f t="shared" si="1"/>
        <v>23.48265</v>
      </c>
      <c r="G32" s="7">
        <v>11</v>
      </c>
      <c r="H32" s="28">
        <v>0.301</v>
      </c>
      <c r="I32" s="28">
        <v>0.822</v>
      </c>
      <c r="J32" s="17">
        <f t="shared" si="2"/>
        <v>0.521</v>
      </c>
      <c r="K32" s="12">
        <f t="shared" si="3"/>
        <v>23.12665</v>
      </c>
      <c r="M32" s="7">
        <v>11</v>
      </c>
      <c r="N32" s="30">
        <v>0.231</v>
      </c>
      <c r="O32" s="30">
        <v>0.732</v>
      </c>
      <c r="P32" s="29">
        <f t="shared" si="4"/>
        <v>0.501</v>
      </c>
      <c r="Q32" s="32">
        <f t="shared" si="5"/>
        <v>22.23665</v>
      </c>
      <c r="S32" s="7">
        <v>11</v>
      </c>
      <c r="T32" s="17">
        <v>0.385</v>
      </c>
      <c r="U32" s="17">
        <v>0.855</v>
      </c>
      <c r="V32" s="12">
        <f t="shared" si="6"/>
        <v>0.47</v>
      </c>
      <c r="W32" s="12">
        <f t="shared" si="7"/>
        <v>20.85715</v>
      </c>
    </row>
    <row r="33" spans="1:23">
      <c r="A33" s="7">
        <v>11</v>
      </c>
      <c r="B33" s="17">
        <v>0.307</v>
      </c>
      <c r="C33" s="17">
        <v>0.841</v>
      </c>
      <c r="D33" s="17">
        <f t="shared" si="0"/>
        <v>0.534</v>
      </c>
      <c r="E33" s="12">
        <f t="shared" si="1"/>
        <v>23.70515</v>
      </c>
      <c r="G33" s="7">
        <v>11</v>
      </c>
      <c r="H33" s="28">
        <v>0.281</v>
      </c>
      <c r="I33" s="28">
        <v>0.757</v>
      </c>
      <c r="J33" s="17">
        <f t="shared" si="2"/>
        <v>0.476</v>
      </c>
      <c r="K33" s="12">
        <f t="shared" si="3"/>
        <v>21.12415</v>
      </c>
      <c r="M33" s="7">
        <v>11</v>
      </c>
      <c r="N33" s="30">
        <v>0.291</v>
      </c>
      <c r="O33" s="30">
        <v>0.752</v>
      </c>
      <c r="P33" s="29">
        <f t="shared" si="4"/>
        <v>0.461</v>
      </c>
      <c r="Q33" s="32">
        <f t="shared" si="5"/>
        <v>20.45665</v>
      </c>
      <c r="S33" s="7">
        <v>11</v>
      </c>
      <c r="T33" s="17">
        <v>0.155</v>
      </c>
      <c r="U33" s="17">
        <v>0.615</v>
      </c>
      <c r="V33" s="12">
        <f t="shared" si="6"/>
        <v>0.46</v>
      </c>
      <c r="W33" s="12">
        <f t="shared" si="7"/>
        <v>20.41215</v>
      </c>
    </row>
    <row r="34" spans="1:23">
      <c r="A34" s="7">
        <v>11</v>
      </c>
      <c r="B34" s="17">
        <v>0.28</v>
      </c>
      <c r="C34" s="17">
        <v>0.75</v>
      </c>
      <c r="D34" s="17">
        <f t="shared" si="0"/>
        <v>0.47</v>
      </c>
      <c r="E34" s="12">
        <f t="shared" si="1"/>
        <v>20.85715</v>
      </c>
      <c r="G34" s="7">
        <v>11</v>
      </c>
      <c r="H34" s="28">
        <v>0.291</v>
      </c>
      <c r="I34" s="28">
        <v>0.787</v>
      </c>
      <c r="J34" s="17">
        <f t="shared" si="2"/>
        <v>0.496</v>
      </c>
      <c r="K34" s="12">
        <f t="shared" si="3"/>
        <v>22.01415</v>
      </c>
      <c r="M34" s="7">
        <v>11</v>
      </c>
      <c r="N34" s="30">
        <v>0.191</v>
      </c>
      <c r="O34" s="30">
        <v>0.692</v>
      </c>
      <c r="P34" s="29">
        <f t="shared" si="4"/>
        <v>0.501</v>
      </c>
      <c r="Q34" s="32">
        <f t="shared" si="5"/>
        <v>22.23665</v>
      </c>
      <c r="S34" s="7">
        <v>11</v>
      </c>
      <c r="T34" s="17">
        <v>0.36</v>
      </c>
      <c r="U34" s="17">
        <v>0.84</v>
      </c>
      <c r="V34" s="12">
        <f t="shared" si="6"/>
        <v>0.48</v>
      </c>
      <c r="W34" s="12">
        <f t="shared" si="7"/>
        <v>21.30215</v>
      </c>
    </row>
    <row r="35" spans="1:23">
      <c r="A35" s="7">
        <v>12</v>
      </c>
      <c r="B35" s="17">
        <v>0.291</v>
      </c>
      <c r="C35" s="17">
        <v>0.521</v>
      </c>
      <c r="D35" s="17">
        <f t="shared" si="0"/>
        <v>0.23</v>
      </c>
      <c r="E35" s="12">
        <f t="shared" si="1"/>
        <v>10.17715</v>
      </c>
      <c r="G35" s="7">
        <v>12</v>
      </c>
      <c r="H35" s="17">
        <v>0.13</v>
      </c>
      <c r="I35" s="17">
        <v>0.652</v>
      </c>
      <c r="J35" s="17">
        <f t="shared" si="2"/>
        <v>0.522</v>
      </c>
      <c r="K35" s="12">
        <f t="shared" si="3"/>
        <v>23.17115</v>
      </c>
      <c r="M35" s="7">
        <v>12</v>
      </c>
      <c r="N35" s="29">
        <v>0.21</v>
      </c>
      <c r="O35" s="29">
        <v>0.922</v>
      </c>
      <c r="P35" s="29">
        <f t="shared" si="4"/>
        <v>0.712</v>
      </c>
      <c r="Q35" s="32">
        <f t="shared" si="5"/>
        <v>31.62615</v>
      </c>
      <c r="S35" s="7">
        <v>12</v>
      </c>
      <c r="T35" s="17">
        <v>0.185</v>
      </c>
      <c r="U35" s="17">
        <v>0.62</v>
      </c>
      <c r="V35" s="12">
        <f t="shared" si="6"/>
        <v>0.435</v>
      </c>
      <c r="W35" s="12">
        <f t="shared" si="7"/>
        <v>19.29965</v>
      </c>
    </row>
    <row r="36" spans="1:23">
      <c r="A36" s="7">
        <v>12</v>
      </c>
      <c r="B36" s="17">
        <v>0.311</v>
      </c>
      <c r="C36" s="17">
        <v>0.591</v>
      </c>
      <c r="D36" s="17">
        <f t="shared" si="0"/>
        <v>0.28</v>
      </c>
      <c r="E36" s="12">
        <f t="shared" si="1"/>
        <v>12.40215</v>
      </c>
      <c r="G36" s="7">
        <v>12</v>
      </c>
      <c r="H36" s="17">
        <v>0.211</v>
      </c>
      <c r="I36" s="17">
        <v>0.667</v>
      </c>
      <c r="J36" s="17">
        <f t="shared" si="2"/>
        <v>0.456</v>
      </c>
      <c r="K36" s="12">
        <f t="shared" si="3"/>
        <v>20.23415</v>
      </c>
      <c r="M36" s="7">
        <v>12</v>
      </c>
      <c r="N36" s="29">
        <v>0.17</v>
      </c>
      <c r="O36" s="29">
        <v>0.902</v>
      </c>
      <c r="P36" s="29">
        <f t="shared" si="4"/>
        <v>0.732</v>
      </c>
      <c r="Q36" s="32">
        <f t="shared" si="5"/>
        <v>32.51615</v>
      </c>
      <c r="S36" s="7">
        <v>12</v>
      </c>
      <c r="T36" s="17">
        <v>0.385</v>
      </c>
      <c r="U36" s="17">
        <v>0.84</v>
      </c>
      <c r="V36" s="12">
        <f t="shared" si="6"/>
        <v>0.455</v>
      </c>
      <c r="W36" s="12">
        <f t="shared" si="7"/>
        <v>20.18965</v>
      </c>
    </row>
    <row r="37" spans="1:23">
      <c r="A37" s="7">
        <v>12</v>
      </c>
      <c r="B37" s="17">
        <v>0.281</v>
      </c>
      <c r="C37" s="17">
        <v>0.571</v>
      </c>
      <c r="D37" s="17">
        <f t="shared" si="0"/>
        <v>0.29</v>
      </c>
      <c r="E37" s="12">
        <f t="shared" si="1"/>
        <v>12.84715</v>
      </c>
      <c r="G37" s="7">
        <v>12</v>
      </c>
      <c r="H37" s="17">
        <v>0.311</v>
      </c>
      <c r="I37" s="17">
        <v>0.767</v>
      </c>
      <c r="J37" s="17">
        <f t="shared" si="2"/>
        <v>0.456</v>
      </c>
      <c r="K37" s="12">
        <f t="shared" si="3"/>
        <v>20.23415</v>
      </c>
      <c r="M37" s="7">
        <v>12</v>
      </c>
      <c r="N37" s="29">
        <v>0.19</v>
      </c>
      <c r="O37" s="29">
        <v>0.947</v>
      </c>
      <c r="P37" s="29">
        <f t="shared" si="4"/>
        <v>0.757</v>
      </c>
      <c r="Q37" s="32">
        <f t="shared" si="5"/>
        <v>33.62865</v>
      </c>
      <c r="S37" s="7">
        <v>12</v>
      </c>
      <c r="T37" s="17">
        <v>0.33</v>
      </c>
      <c r="U37" s="17">
        <v>0.75</v>
      </c>
      <c r="V37" s="12">
        <f t="shared" si="6"/>
        <v>0.42</v>
      </c>
      <c r="W37" s="12">
        <f t="shared" si="7"/>
        <v>18.63215</v>
      </c>
    </row>
    <row r="38" spans="1:23">
      <c r="A38" s="7">
        <v>13</v>
      </c>
      <c r="B38" s="17">
        <v>0.141</v>
      </c>
      <c r="C38" s="17">
        <v>0.632</v>
      </c>
      <c r="D38" s="17">
        <f t="shared" si="0"/>
        <v>0.491</v>
      </c>
      <c r="E38" s="12">
        <f t="shared" si="1"/>
        <v>21.79165</v>
      </c>
      <c r="G38" s="7">
        <v>13</v>
      </c>
      <c r="H38" s="17">
        <v>0.271</v>
      </c>
      <c r="I38" s="17">
        <v>0.427</v>
      </c>
      <c r="J38" s="17">
        <f t="shared" si="2"/>
        <v>0.156</v>
      </c>
      <c r="K38" s="12">
        <f t="shared" si="3"/>
        <v>6.88415</v>
      </c>
      <c r="M38" s="7">
        <v>13</v>
      </c>
      <c r="N38" s="29">
        <v>0.33</v>
      </c>
      <c r="O38" s="29">
        <v>0.873</v>
      </c>
      <c r="P38" s="29">
        <f t="shared" si="4"/>
        <v>0.543</v>
      </c>
      <c r="Q38" s="32">
        <f t="shared" si="5"/>
        <v>24.10565</v>
      </c>
      <c r="S38" s="7">
        <v>13</v>
      </c>
      <c r="T38" s="17">
        <v>0.125</v>
      </c>
      <c r="U38" s="17">
        <v>0.205</v>
      </c>
      <c r="V38" s="12">
        <f t="shared" si="6"/>
        <v>0.08</v>
      </c>
      <c r="W38" s="12">
        <f t="shared" si="7"/>
        <v>3.50215</v>
      </c>
    </row>
    <row r="39" spans="1:23">
      <c r="A39" s="7">
        <v>13</v>
      </c>
      <c r="B39" s="17">
        <v>0.121</v>
      </c>
      <c r="C39" s="17">
        <v>0.592</v>
      </c>
      <c r="D39" s="17">
        <f t="shared" si="0"/>
        <v>0.471</v>
      </c>
      <c r="E39" s="12">
        <f t="shared" si="1"/>
        <v>20.90165</v>
      </c>
      <c r="G39" s="7">
        <v>13</v>
      </c>
      <c r="H39" s="17">
        <v>0.331</v>
      </c>
      <c r="I39" s="17">
        <v>0.472</v>
      </c>
      <c r="J39" s="17">
        <f t="shared" si="2"/>
        <v>0.141</v>
      </c>
      <c r="K39" s="12">
        <f t="shared" si="3"/>
        <v>6.21665</v>
      </c>
      <c r="M39" s="7">
        <v>13</v>
      </c>
      <c r="N39" s="29">
        <v>0.37</v>
      </c>
      <c r="O39" s="29">
        <v>0.942</v>
      </c>
      <c r="P39" s="29">
        <f t="shared" si="4"/>
        <v>0.572</v>
      </c>
      <c r="Q39" s="32">
        <f t="shared" si="5"/>
        <v>25.39615</v>
      </c>
      <c r="S39" s="7">
        <v>13</v>
      </c>
      <c r="T39" s="17">
        <v>0.26</v>
      </c>
      <c r="U39" s="17">
        <v>0.345</v>
      </c>
      <c r="V39" s="12">
        <f t="shared" si="6"/>
        <v>0.085</v>
      </c>
      <c r="W39" s="12">
        <f t="shared" si="7"/>
        <v>3.72465</v>
      </c>
    </row>
    <row r="40" spans="1:23">
      <c r="A40" s="7">
        <v>13</v>
      </c>
      <c r="B40" s="17">
        <v>0.281</v>
      </c>
      <c r="C40" s="17">
        <v>0.672</v>
      </c>
      <c r="D40" s="17">
        <f t="shared" si="0"/>
        <v>0.391</v>
      </c>
      <c r="E40" s="12">
        <f t="shared" si="1"/>
        <v>17.34165</v>
      </c>
      <c r="G40" s="7">
        <v>13</v>
      </c>
      <c r="H40" s="17">
        <v>0.351</v>
      </c>
      <c r="I40" s="17">
        <v>0.527</v>
      </c>
      <c r="J40" s="17">
        <f t="shared" si="2"/>
        <v>0.176</v>
      </c>
      <c r="K40" s="12">
        <f t="shared" si="3"/>
        <v>7.77415</v>
      </c>
      <c r="M40" s="7">
        <v>13</v>
      </c>
      <c r="N40" s="29">
        <v>0.46</v>
      </c>
      <c r="O40" s="29">
        <v>0.983</v>
      </c>
      <c r="P40" s="29">
        <f t="shared" si="4"/>
        <v>0.523</v>
      </c>
      <c r="Q40" s="32">
        <f t="shared" si="5"/>
        <v>23.21565</v>
      </c>
      <c r="S40" s="7">
        <v>13</v>
      </c>
      <c r="T40" s="17">
        <v>0.25</v>
      </c>
      <c r="U40" s="17">
        <v>0.325</v>
      </c>
      <c r="V40" s="12">
        <f t="shared" si="6"/>
        <v>0.075</v>
      </c>
      <c r="W40" s="12">
        <f t="shared" si="7"/>
        <v>3.27965</v>
      </c>
    </row>
    <row r="41" spans="1:23">
      <c r="A41" s="7">
        <v>14</v>
      </c>
      <c r="B41" s="28">
        <v>0.357</v>
      </c>
      <c r="C41" s="28">
        <v>0.772</v>
      </c>
      <c r="D41" s="17">
        <f t="shared" si="0"/>
        <v>0.415</v>
      </c>
      <c r="E41" s="12">
        <f t="shared" si="1"/>
        <v>18.40965</v>
      </c>
      <c r="G41" s="7">
        <v>14</v>
      </c>
      <c r="H41" s="17">
        <v>0.201</v>
      </c>
      <c r="I41" s="17">
        <v>0.742</v>
      </c>
      <c r="J41" s="17">
        <f t="shared" si="2"/>
        <v>0.541</v>
      </c>
      <c r="K41" s="12">
        <f t="shared" si="3"/>
        <v>24.01665</v>
      </c>
      <c r="M41" s="7">
        <v>14</v>
      </c>
      <c r="N41" s="12">
        <v>0.272</v>
      </c>
      <c r="O41" s="12">
        <v>0.669</v>
      </c>
      <c r="P41" s="29">
        <f t="shared" si="4"/>
        <v>0.397</v>
      </c>
      <c r="Q41" s="32">
        <f t="shared" si="5"/>
        <v>17.60865</v>
      </c>
      <c r="S41" s="7">
        <v>14</v>
      </c>
      <c r="T41" s="17">
        <v>0.185</v>
      </c>
      <c r="U41" s="17">
        <v>0.59</v>
      </c>
      <c r="V41" s="12">
        <f t="shared" si="6"/>
        <v>0.405</v>
      </c>
      <c r="W41" s="12">
        <f t="shared" si="7"/>
        <v>17.96465</v>
      </c>
    </row>
    <row r="42" spans="1:23">
      <c r="A42" s="7">
        <v>14</v>
      </c>
      <c r="B42" s="28">
        <v>0.347</v>
      </c>
      <c r="C42" s="28">
        <v>0.772</v>
      </c>
      <c r="D42" s="17">
        <f t="shared" si="0"/>
        <v>0.425</v>
      </c>
      <c r="E42" s="12">
        <f t="shared" si="1"/>
        <v>18.85465</v>
      </c>
      <c r="G42" s="7">
        <v>14</v>
      </c>
      <c r="H42" s="17">
        <v>0.191</v>
      </c>
      <c r="I42" s="17">
        <v>0.727</v>
      </c>
      <c r="J42" s="17">
        <f t="shared" si="2"/>
        <v>0.536</v>
      </c>
      <c r="K42" s="12">
        <f t="shared" si="3"/>
        <v>23.79415</v>
      </c>
      <c r="M42" s="7">
        <v>14</v>
      </c>
      <c r="N42" s="12">
        <v>0.358</v>
      </c>
      <c r="O42" s="12">
        <v>0.669</v>
      </c>
      <c r="P42" s="29">
        <f t="shared" si="4"/>
        <v>0.311</v>
      </c>
      <c r="Q42" s="32">
        <f t="shared" si="5"/>
        <v>13.78165</v>
      </c>
      <c r="S42" s="7">
        <v>14</v>
      </c>
      <c r="T42" s="17">
        <v>0.145</v>
      </c>
      <c r="U42" s="17">
        <v>0.61</v>
      </c>
      <c r="V42" s="12">
        <f t="shared" si="6"/>
        <v>0.465</v>
      </c>
      <c r="W42" s="12">
        <f t="shared" si="7"/>
        <v>20.63465</v>
      </c>
    </row>
    <row r="43" spans="1:23">
      <c r="A43" s="7">
        <v>14</v>
      </c>
      <c r="B43" s="28">
        <v>0.362</v>
      </c>
      <c r="C43" s="28">
        <v>0.802</v>
      </c>
      <c r="D43" s="17">
        <f t="shared" si="0"/>
        <v>0.44</v>
      </c>
      <c r="E43" s="12">
        <f t="shared" si="1"/>
        <v>19.52215</v>
      </c>
      <c r="G43" s="7">
        <v>14</v>
      </c>
      <c r="H43" s="17">
        <v>0.121</v>
      </c>
      <c r="I43" s="17">
        <v>0.677</v>
      </c>
      <c r="J43" s="17">
        <f t="shared" si="2"/>
        <v>0.556</v>
      </c>
      <c r="K43" s="12">
        <f t="shared" si="3"/>
        <v>24.68415</v>
      </c>
      <c r="M43" s="7">
        <v>14</v>
      </c>
      <c r="N43" s="12">
        <v>0.3</v>
      </c>
      <c r="O43" s="12">
        <v>0.642</v>
      </c>
      <c r="P43" s="29">
        <f t="shared" si="4"/>
        <v>0.342</v>
      </c>
      <c r="Q43" s="32">
        <f t="shared" si="5"/>
        <v>15.16115</v>
      </c>
      <c r="S43" s="7">
        <v>14</v>
      </c>
      <c r="T43" s="17">
        <v>0.205</v>
      </c>
      <c r="U43" s="17">
        <v>0.65</v>
      </c>
      <c r="V43" s="12">
        <f t="shared" si="6"/>
        <v>0.445</v>
      </c>
      <c r="W43" s="12">
        <f t="shared" si="7"/>
        <v>19.74465</v>
      </c>
    </row>
    <row r="44" spans="1:23">
      <c r="A44" s="7">
        <v>15</v>
      </c>
      <c r="B44" s="17">
        <v>0.14</v>
      </c>
      <c r="C44" s="17">
        <v>0.742</v>
      </c>
      <c r="D44" s="17">
        <f t="shared" si="0"/>
        <v>0.602</v>
      </c>
      <c r="E44" s="12">
        <f t="shared" si="1"/>
        <v>26.73115</v>
      </c>
      <c r="G44" s="7">
        <v>15</v>
      </c>
      <c r="H44" s="17">
        <v>0.261</v>
      </c>
      <c r="I44" s="17">
        <v>0.878</v>
      </c>
      <c r="J44" s="17">
        <f t="shared" si="2"/>
        <v>0.617</v>
      </c>
      <c r="K44" s="12">
        <f t="shared" si="3"/>
        <v>27.39865</v>
      </c>
      <c r="M44" s="7">
        <v>15</v>
      </c>
      <c r="N44" s="29">
        <v>0.215</v>
      </c>
      <c r="O44" s="29">
        <v>0.457</v>
      </c>
      <c r="P44" s="29">
        <f t="shared" si="4"/>
        <v>0.242</v>
      </c>
      <c r="Q44" s="32">
        <f t="shared" si="5"/>
        <v>10.71115</v>
      </c>
      <c r="S44" s="7">
        <v>15</v>
      </c>
      <c r="T44" s="17">
        <v>0.29</v>
      </c>
      <c r="U44" s="17">
        <v>0.625</v>
      </c>
      <c r="V44" s="12">
        <f t="shared" si="6"/>
        <v>0.335</v>
      </c>
      <c r="W44" s="12">
        <f t="shared" si="7"/>
        <v>14.84965</v>
      </c>
    </row>
    <row r="45" spans="1:23">
      <c r="A45" s="7">
        <v>15</v>
      </c>
      <c r="B45" s="17">
        <v>0.21</v>
      </c>
      <c r="C45" s="17">
        <v>0.837</v>
      </c>
      <c r="D45" s="17">
        <f t="shared" si="0"/>
        <v>0.627</v>
      </c>
      <c r="E45" s="12">
        <f t="shared" si="1"/>
        <v>27.84365</v>
      </c>
      <c r="G45" s="7">
        <v>15</v>
      </c>
      <c r="H45" s="17">
        <v>0.251</v>
      </c>
      <c r="I45" s="17">
        <v>0.853</v>
      </c>
      <c r="J45" s="17">
        <f t="shared" si="2"/>
        <v>0.602</v>
      </c>
      <c r="K45" s="12">
        <f t="shared" si="3"/>
        <v>26.73115</v>
      </c>
      <c r="M45" s="7">
        <v>15</v>
      </c>
      <c r="N45" s="29">
        <v>0.224</v>
      </c>
      <c r="O45" s="29">
        <v>0.446</v>
      </c>
      <c r="P45" s="29">
        <f t="shared" si="4"/>
        <v>0.222</v>
      </c>
      <c r="Q45" s="32">
        <f t="shared" si="5"/>
        <v>9.82115</v>
      </c>
      <c r="S45" s="7">
        <v>15</v>
      </c>
      <c r="T45" s="17">
        <v>0.415</v>
      </c>
      <c r="U45" s="17">
        <v>0.745</v>
      </c>
      <c r="V45" s="12">
        <f t="shared" si="6"/>
        <v>0.33</v>
      </c>
      <c r="W45" s="12">
        <f t="shared" si="7"/>
        <v>14.62715</v>
      </c>
    </row>
    <row r="46" spans="1:23">
      <c r="A46" s="7">
        <v>15</v>
      </c>
      <c r="B46" s="17">
        <v>0.111</v>
      </c>
      <c r="C46" s="17">
        <v>0.697</v>
      </c>
      <c r="D46" s="17">
        <f t="shared" si="0"/>
        <v>0.586</v>
      </c>
      <c r="E46" s="12">
        <f t="shared" si="1"/>
        <v>26.01915</v>
      </c>
      <c r="G46" s="7">
        <v>15</v>
      </c>
      <c r="H46" s="17">
        <v>0.311</v>
      </c>
      <c r="I46" s="17">
        <v>0.918</v>
      </c>
      <c r="J46" s="17">
        <f t="shared" si="2"/>
        <v>0.607</v>
      </c>
      <c r="K46" s="12">
        <f t="shared" si="3"/>
        <v>26.95365</v>
      </c>
      <c r="M46" s="7">
        <v>15</v>
      </c>
      <c r="N46" s="29">
        <v>0.229</v>
      </c>
      <c r="O46" s="29">
        <v>0.454</v>
      </c>
      <c r="P46" s="29">
        <f t="shared" si="4"/>
        <v>0.225</v>
      </c>
      <c r="Q46" s="32">
        <f t="shared" si="5"/>
        <v>9.95465</v>
      </c>
      <c r="S46" s="7">
        <v>15</v>
      </c>
      <c r="T46" s="17">
        <v>0.36</v>
      </c>
      <c r="U46" s="17">
        <v>0.765</v>
      </c>
      <c r="V46" s="12">
        <f t="shared" si="6"/>
        <v>0.405</v>
      </c>
      <c r="W46" s="12">
        <f t="shared" si="7"/>
        <v>17.96465</v>
      </c>
    </row>
    <row r="47" spans="1:23">
      <c r="A47" s="7">
        <v>16</v>
      </c>
      <c r="B47" s="17">
        <v>0.311</v>
      </c>
      <c r="C47" s="17">
        <v>0.973</v>
      </c>
      <c r="D47" s="17">
        <f t="shared" si="0"/>
        <v>0.662</v>
      </c>
      <c r="E47" s="12">
        <f t="shared" si="1"/>
        <v>29.40115</v>
      </c>
      <c r="G47" s="7">
        <v>16</v>
      </c>
      <c r="H47" s="28">
        <v>0.161</v>
      </c>
      <c r="I47" s="28">
        <v>0.788</v>
      </c>
      <c r="J47" s="17">
        <f t="shared" si="2"/>
        <v>0.627</v>
      </c>
      <c r="K47" s="12">
        <f t="shared" si="3"/>
        <v>27.84365</v>
      </c>
      <c r="M47" s="7">
        <v>16</v>
      </c>
      <c r="N47" s="12">
        <v>0.551</v>
      </c>
      <c r="O47" s="12">
        <v>0.936</v>
      </c>
      <c r="P47" s="29">
        <f t="shared" si="4"/>
        <v>0.385</v>
      </c>
      <c r="Q47" s="32">
        <f t="shared" si="5"/>
        <v>17.07465</v>
      </c>
      <c r="S47" s="7">
        <v>16</v>
      </c>
      <c r="T47" s="17">
        <v>0.591</v>
      </c>
      <c r="U47" s="17">
        <v>0.752</v>
      </c>
      <c r="V47" s="12">
        <f t="shared" si="6"/>
        <v>0.161</v>
      </c>
      <c r="W47" s="12">
        <f t="shared" si="7"/>
        <v>7.10665</v>
      </c>
    </row>
    <row r="48" spans="1:23">
      <c r="A48" s="7">
        <v>16</v>
      </c>
      <c r="B48" s="17">
        <v>0.231</v>
      </c>
      <c r="C48" s="17">
        <v>0.983</v>
      </c>
      <c r="D48" s="17">
        <f t="shared" si="0"/>
        <v>0.752</v>
      </c>
      <c r="E48" s="12">
        <f t="shared" si="1"/>
        <v>33.40615</v>
      </c>
      <c r="G48" s="7">
        <v>16</v>
      </c>
      <c r="H48" s="28">
        <v>0.251</v>
      </c>
      <c r="I48" s="28">
        <v>0.888</v>
      </c>
      <c r="J48" s="17">
        <f t="shared" si="2"/>
        <v>0.637</v>
      </c>
      <c r="K48" s="12">
        <f t="shared" si="3"/>
        <v>28.28865</v>
      </c>
      <c r="M48" s="7">
        <v>16</v>
      </c>
      <c r="N48" s="12">
        <v>0.209</v>
      </c>
      <c r="O48" s="12">
        <v>0.672</v>
      </c>
      <c r="P48" s="29">
        <f t="shared" si="4"/>
        <v>0.463</v>
      </c>
      <c r="Q48" s="32">
        <f t="shared" si="5"/>
        <v>20.54565</v>
      </c>
      <c r="S48" s="7">
        <v>16</v>
      </c>
      <c r="T48" s="17">
        <v>0.43</v>
      </c>
      <c r="U48" s="17">
        <v>0.622</v>
      </c>
      <c r="V48" s="12">
        <f t="shared" si="6"/>
        <v>0.192</v>
      </c>
      <c r="W48" s="12">
        <f t="shared" si="7"/>
        <v>8.48615</v>
      </c>
    </row>
    <row r="49" spans="1:23">
      <c r="A49" s="7">
        <v>16</v>
      </c>
      <c r="B49" s="17">
        <v>0.201</v>
      </c>
      <c r="C49" s="17">
        <v>0.858</v>
      </c>
      <c r="D49" s="17">
        <f t="shared" si="0"/>
        <v>0.657</v>
      </c>
      <c r="E49" s="12">
        <f t="shared" si="1"/>
        <v>29.17865</v>
      </c>
      <c r="G49" s="7">
        <v>16</v>
      </c>
      <c r="H49" s="28">
        <v>0.331</v>
      </c>
      <c r="I49" s="28">
        <v>0.838</v>
      </c>
      <c r="J49" s="17">
        <f t="shared" si="2"/>
        <v>0.507</v>
      </c>
      <c r="K49" s="12">
        <f t="shared" si="3"/>
        <v>22.50365</v>
      </c>
      <c r="M49" s="7">
        <v>16</v>
      </c>
      <c r="N49" s="12">
        <v>0.221</v>
      </c>
      <c r="O49" s="12">
        <v>0.647</v>
      </c>
      <c r="P49" s="29">
        <f t="shared" si="4"/>
        <v>0.426</v>
      </c>
      <c r="Q49" s="32">
        <f t="shared" si="5"/>
        <v>18.89915</v>
      </c>
      <c r="S49" s="7">
        <v>16</v>
      </c>
      <c r="T49" s="17">
        <v>0.41</v>
      </c>
      <c r="U49" s="17">
        <v>0.642</v>
      </c>
      <c r="V49" s="12">
        <f t="shared" si="6"/>
        <v>0.232</v>
      </c>
      <c r="W49" s="12">
        <f t="shared" si="7"/>
        <v>10.26615</v>
      </c>
    </row>
    <row r="50" spans="1:23">
      <c r="A50" s="7">
        <v>17</v>
      </c>
      <c r="B50" s="17">
        <v>0.281</v>
      </c>
      <c r="C50" s="17">
        <v>0.832</v>
      </c>
      <c r="D50" s="17">
        <f t="shared" si="0"/>
        <v>0.551</v>
      </c>
      <c r="E50" s="12">
        <f t="shared" si="1"/>
        <v>24.46165</v>
      </c>
      <c r="G50" s="7">
        <v>17</v>
      </c>
      <c r="H50" s="17">
        <v>0.341</v>
      </c>
      <c r="I50" s="17">
        <v>0.722</v>
      </c>
      <c r="J50" s="17">
        <f t="shared" si="2"/>
        <v>0.381</v>
      </c>
      <c r="K50" s="12">
        <f t="shared" si="3"/>
        <v>16.89665</v>
      </c>
      <c r="M50" s="7">
        <v>17</v>
      </c>
      <c r="N50" s="29">
        <v>0.315</v>
      </c>
      <c r="O50" s="29">
        <v>0.874</v>
      </c>
      <c r="P50" s="29">
        <f t="shared" si="4"/>
        <v>0.559</v>
      </c>
      <c r="Q50" s="32">
        <f t="shared" si="5"/>
        <v>24.81765</v>
      </c>
      <c r="S50" s="7">
        <v>17</v>
      </c>
      <c r="T50" s="17">
        <v>0.55</v>
      </c>
      <c r="U50" s="17">
        <v>0.68</v>
      </c>
      <c r="V50" s="12">
        <f t="shared" si="6"/>
        <v>0.13</v>
      </c>
      <c r="W50" s="12">
        <f t="shared" si="7"/>
        <v>5.72715</v>
      </c>
    </row>
    <row r="51" spans="1:23">
      <c r="A51" s="7">
        <v>17</v>
      </c>
      <c r="B51" s="17">
        <v>0.151</v>
      </c>
      <c r="C51" s="17">
        <v>0.732</v>
      </c>
      <c r="D51" s="17">
        <f t="shared" si="0"/>
        <v>0.581</v>
      </c>
      <c r="E51" s="12">
        <f t="shared" si="1"/>
        <v>25.79665</v>
      </c>
      <c r="G51" s="7">
        <v>17</v>
      </c>
      <c r="H51" s="17">
        <v>0.321</v>
      </c>
      <c r="I51" s="17">
        <v>0.752</v>
      </c>
      <c r="J51" s="17">
        <f t="shared" si="2"/>
        <v>0.431</v>
      </c>
      <c r="K51" s="12">
        <f t="shared" si="3"/>
        <v>19.12165</v>
      </c>
      <c r="M51" s="7">
        <v>17</v>
      </c>
      <c r="N51" s="29">
        <v>0.406</v>
      </c>
      <c r="O51" s="29">
        <v>0.988</v>
      </c>
      <c r="P51" s="29">
        <f t="shared" si="4"/>
        <v>0.582</v>
      </c>
      <c r="Q51" s="32">
        <f t="shared" si="5"/>
        <v>25.84115</v>
      </c>
      <c r="S51" s="7">
        <v>17</v>
      </c>
      <c r="T51" s="17">
        <v>0.505</v>
      </c>
      <c r="U51" s="17">
        <v>0.648</v>
      </c>
      <c r="V51" s="12">
        <f t="shared" si="6"/>
        <v>0.143</v>
      </c>
      <c r="W51" s="12">
        <f t="shared" si="7"/>
        <v>6.30565</v>
      </c>
    </row>
    <row r="52" spans="1:23">
      <c r="A52" s="7">
        <v>17</v>
      </c>
      <c r="B52" s="17">
        <v>0.361</v>
      </c>
      <c r="C52" s="17">
        <v>0.898</v>
      </c>
      <c r="D52" s="17">
        <f t="shared" si="0"/>
        <v>0.537</v>
      </c>
      <c r="E52" s="12">
        <f t="shared" si="1"/>
        <v>23.83865</v>
      </c>
      <c r="G52" s="7">
        <v>17</v>
      </c>
      <c r="H52" s="17">
        <v>0.241</v>
      </c>
      <c r="I52" s="17">
        <v>0.712</v>
      </c>
      <c r="J52" s="17">
        <f t="shared" si="2"/>
        <v>0.471</v>
      </c>
      <c r="K52" s="12">
        <f t="shared" si="3"/>
        <v>20.90165</v>
      </c>
      <c r="M52" s="7">
        <v>17</v>
      </c>
      <c r="N52" s="29">
        <v>0.205</v>
      </c>
      <c r="O52" s="29">
        <v>0.658</v>
      </c>
      <c r="P52" s="29">
        <f t="shared" si="4"/>
        <v>0.453</v>
      </c>
      <c r="Q52" s="32">
        <f t="shared" si="5"/>
        <v>20.10065</v>
      </c>
      <c r="S52" s="7">
        <v>17</v>
      </c>
      <c r="T52" s="17">
        <v>0.535</v>
      </c>
      <c r="U52" s="17">
        <v>0.66</v>
      </c>
      <c r="V52" s="12">
        <f t="shared" si="6"/>
        <v>0.125</v>
      </c>
      <c r="W52" s="12">
        <f t="shared" si="7"/>
        <v>5.50465</v>
      </c>
    </row>
    <row r="53" spans="1:23">
      <c r="A53" s="6">
        <v>18</v>
      </c>
      <c r="B53" s="17">
        <v>0.141</v>
      </c>
      <c r="C53" s="17">
        <v>0.632</v>
      </c>
      <c r="D53" s="17">
        <f t="shared" si="0"/>
        <v>0.491</v>
      </c>
      <c r="E53" s="12">
        <f t="shared" si="1"/>
        <v>21.79165</v>
      </c>
      <c r="G53" s="6">
        <v>18</v>
      </c>
      <c r="H53" s="17">
        <v>0.141</v>
      </c>
      <c r="I53" s="17">
        <v>0.652</v>
      </c>
      <c r="J53" s="17">
        <f t="shared" si="2"/>
        <v>0.511</v>
      </c>
      <c r="K53" s="12">
        <f t="shared" si="3"/>
        <v>22.68165</v>
      </c>
      <c r="M53" s="6">
        <v>18</v>
      </c>
      <c r="N53" s="29">
        <v>0.114</v>
      </c>
      <c r="O53" s="29">
        <v>0.903</v>
      </c>
      <c r="P53" s="29">
        <f t="shared" si="4"/>
        <v>0.789</v>
      </c>
      <c r="Q53" s="32">
        <f t="shared" si="5"/>
        <v>35.05265</v>
      </c>
      <c r="S53" s="6">
        <v>18</v>
      </c>
      <c r="T53" s="17">
        <v>0.405</v>
      </c>
      <c r="U53" s="17">
        <v>0.52</v>
      </c>
      <c r="V53" s="12">
        <f t="shared" si="6"/>
        <v>0.115</v>
      </c>
      <c r="W53" s="12">
        <f t="shared" si="7"/>
        <v>5.05965</v>
      </c>
    </row>
    <row r="54" spans="1:23">
      <c r="A54" s="6">
        <v>18</v>
      </c>
      <c r="B54" s="17">
        <v>0.17</v>
      </c>
      <c r="C54" s="17">
        <v>0.697</v>
      </c>
      <c r="D54" s="17">
        <f t="shared" si="0"/>
        <v>0.527</v>
      </c>
      <c r="E54" s="12">
        <f t="shared" si="1"/>
        <v>23.39365</v>
      </c>
      <c r="G54" s="6">
        <v>18</v>
      </c>
      <c r="H54" s="17">
        <v>0.17</v>
      </c>
      <c r="I54" s="17">
        <v>0.697</v>
      </c>
      <c r="J54" s="17">
        <f t="shared" si="2"/>
        <v>0.527</v>
      </c>
      <c r="K54" s="12">
        <f t="shared" si="3"/>
        <v>23.39365</v>
      </c>
      <c r="M54" s="6">
        <v>18</v>
      </c>
      <c r="N54" s="29">
        <v>0.12</v>
      </c>
      <c r="O54" s="29">
        <v>0.998</v>
      </c>
      <c r="P54" s="29">
        <f t="shared" si="4"/>
        <v>0.878</v>
      </c>
      <c r="Q54" s="32">
        <f t="shared" si="5"/>
        <v>39.01315</v>
      </c>
      <c r="S54" s="6">
        <v>18</v>
      </c>
      <c r="T54" s="17">
        <v>0.335</v>
      </c>
      <c r="U54" s="17">
        <v>0.425</v>
      </c>
      <c r="V54" s="12">
        <f t="shared" si="6"/>
        <v>0.09</v>
      </c>
      <c r="W54" s="12">
        <f t="shared" si="7"/>
        <v>3.94715</v>
      </c>
    </row>
    <row r="55" spans="1:23">
      <c r="A55" s="6">
        <v>18</v>
      </c>
      <c r="B55" s="17">
        <v>0.131</v>
      </c>
      <c r="C55" s="17">
        <v>0.682</v>
      </c>
      <c r="D55" s="17">
        <f t="shared" si="0"/>
        <v>0.551</v>
      </c>
      <c r="E55" s="12">
        <f t="shared" si="1"/>
        <v>24.46165</v>
      </c>
      <c r="G55" s="6">
        <v>18</v>
      </c>
      <c r="H55" s="17">
        <v>0.131</v>
      </c>
      <c r="I55" s="17">
        <v>0.662</v>
      </c>
      <c r="J55" s="17">
        <f t="shared" si="2"/>
        <v>0.531</v>
      </c>
      <c r="K55" s="12">
        <f t="shared" si="3"/>
        <v>23.57165</v>
      </c>
      <c r="M55" s="6">
        <v>18</v>
      </c>
      <c r="N55" s="29">
        <v>0.101</v>
      </c>
      <c r="O55" s="29">
        <v>0.973</v>
      </c>
      <c r="P55" s="29">
        <f t="shared" si="4"/>
        <v>0.872</v>
      </c>
      <c r="Q55" s="32">
        <f t="shared" si="5"/>
        <v>38.74615</v>
      </c>
      <c r="S55" s="6">
        <v>18</v>
      </c>
      <c r="T55" s="17">
        <v>0.475</v>
      </c>
      <c r="U55" s="17">
        <v>0.585</v>
      </c>
      <c r="V55" s="12">
        <f t="shared" si="6"/>
        <v>0.11</v>
      </c>
      <c r="W55" s="12">
        <f t="shared" si="7"/>
        <v>4.83715</v>
      </c>
    </row>
    <row r="56" spans="1:23">
      <c r="A56" s="6">
        <v>19</v>
      </c>
      <c r="B56" s="17">
        <v>0.22</v>
      </c>
      <c r="C56" s="17">
        <v>0.927</v>
      </c>
      <c r="D56" s="17">
        <f t="shared" si="0"/>
        <v>0.707</v>
      </c>
      <c r="E56" s="12">
        <f t="shared" si="1"/>
        <v>31.40365</v>
      </c>
      <c r="G56" s="6">
        <v>19</v>
      </c>
      <c r="H56" s="17">
        <v>0.481</v>
      </c>
      <c r="I56" s="17">
        <v>0.827</v>
      </c>
      <c r="J56" s="17">
        <f t="shared" si="2"/>
        <v>0.346</v>
      </c>
      <c r="K56" s="12">
        <f t="shared" si="3"/>
        <v>15.33915</v>
      </c>
      <c r="M56" s="6">
        <v>19</v>
      </c>
      <c r="N56" s="29">
        <v>0.168</v>
      </c>
      <c r="O56" s="29">
        <v>0.691</v>
      </c>
      <c r="P56" s="29">
        <f t="shared" si="4"/>
        <v>0.523</v>
      </c>
      <c r="Q56" s="32">
        <f t="shared" si="5"/>
        <v>23.21565</v>
      </c>
      <c r="S56" s="6">
        <v>19</v>
      </c>
      <c r="T56" s="17">
        <v>0.46</v>
      </c>
      <c r="U56" s="17">
        <v>0.73</v>
      </c>
      <c r="V56" s="12">
        <f t="shared" si="6"/>
        <v>0.27</v>
      </c>
      <c r="W56" s="12">
        <f t="shared" si="7"/>
        <v>11.95715</v>
      </c>
    </row>
    <row r="57" spans="1:23">
      <c r="A57" s="6">
        <v>19</v>
      </c>
      <c r="B57" s="17">
        <v>0.16</v>
      </c>
      <c r="C57" s="17">
        <v>0.887</v>
      </c>
      <c r="D57" s="17">
        <f t="shared" si="0"/>
        <v>0.727</v>
      </c>
      <c r="E57" s="12">
        <f t="shared" si="1"/>
        <v>32.29365</v>
      </c>
      <c r="G57" s="6">
        <v>19</v>
      </c>
      <c r="H57" s="17">
        <v>0.381</v>
      </c>
      <c r="I57" s="17">
        <v>0.767</v>
      </c>
      <c r="J57" s="17">
        <f t="shared" si="2"/>
        <v>0.386</v>
      </c>
      <c r="K57" s="12">
        <f t="shared" si="3"/>
        <v>17.11915</v>
      </c>
      <c r="M57" s="6">
        <v>19</v>
      </c>
      <c r="N57" s="29">
        <v>0.144</v>
      </c>
      <c r="O57" s="29">
        <v>0.562</v>
      </c>
      <c r="P57" s="29">
        <f t="shared" si="4"/>
        <v>0.418</v>
      </c>
      <c r="Q57" s="32">
        <f t="shared" si="5"/>
        <v>18.54315</v>
      </c>
      <c r="S57" s="6">
        <v>19</v>
      </c>
      <c r="T57" s="17">
        <v>0.385</v>
      </c>
      <c r="U57" s="17">
        <v>0.675</v>
      </c>
      <c r="V57" s="12">
        <f t="shared" si="6"/>
        <v>0.29</v>
      </c>
      <c r="W57" s="12">
        <f t="shared" si="7"/>
        <v>12.84715</v>
      </c>
    </row>
    <row r="58" spans="1:23">
      <c r="A58" s="6">
        <v>19</v>
      </c>
      <c r="B58" s="17">
        <v>0.351</v>
      </c>
      <c r="C58" s="17">
        <v>0.987</v>
      </c>
      <c r="D58" s="17">
        <f t="shared" si="0"/>
        <v>0.636</v>
      </c>
      <c r="E58" s="12">
        <f t="shared" si="1"/>
        <v>28.24415</v>
      </c>
      <c r="G58" s="6">
        <v>19</v>
      </c>
      <c r="H58" s="17">
        <v>0.301</v>
      </c>
      <c r="I58" s="17">
        <v>0.727</v>
      </c>
      <c r="J58" s="17">
        <f t="shared" si="2"/>
        <v>0.426</v>
      </c>
      <c r="K58" s="12">
        <f t="shared" si="3"/>
        <v>18.89915</v>
      </c>
      <c r="M58" s="6">
        <v>19</v>
      </c>
      <c r="N58" s="29">
        <v>0.148</v>
      </c>
      <c r="O58" s="29">
        <v>0.658</v>
      </c>
      <c r="P58" s="29">
        <f t="shared" si="4"/>
        <v>0.51</v>
      </c>
      <c r="Q58" s="32">
        <f t="shared" si="5"/>
        <v>22.63715</v>
      </c>
      <c r="S58" s="6">
        <v>19</v>
      </c>
      <c r="T58" s="17">
        <v>0.385</v>
      </c>
      <c r="U58" s="17">
        <v>0.64</v>
      </c>
      <c r="V58" s="12">
        <f t="shared" si="6"/>
        <v>0.255</v>
      </c>
      <c r="W58" s="12">
        <f t="shared" si="7"/>
        <v>11.28965</v>
      </c>
    </row>
    <row r="59" spans="1:23">
      <c r="A59" s="6">
        <v>20</v>
      </c>
      <c r="B59" s="17">
        <v>0.271</v>
      </c>
      <c r="C59" s="17">
        <v>0.888</v>
      </c>
      <c r="D59" s="17">
        <f t="shared" si="0"/>
        <v>0.617</v>
      </c>
      <c r="E59" s="12">
        <f t="shared" si="1"/>
        <v>27.39865</v>
      </c>
      <c r="G59" s="6">
        <v>20</v>
      </c>
      <c r="H59" s="17">
        <v>0.521</v>
      </c>
      <c r="I59" s="17">
        <v>0.697</v>
      </c>
      <c r="J59" s="17">
        <f t="shared" si="2"/>
        <v>0.176</v>
      </c>
      <c r="K59" s="12">
        <f t="shared" si="3"/>
        <v>7.77415</v>
      </c>
      <c r="M59" s="6">
        <v>20</v>
      </c>
      <c r="N59" s="29">
        <v>0.1</v>
      </c>
      <c r="O59" s="29">
        <v>0.723</v>
      </c>
      <c r="P59" s="29">
        <f t="shared" si="4"/>
        <v>0.623</v>
      </c>
      <c r="Q59" s="32">
        <f t="shared" si="5"/>
        <v>27.66565</v>
      </c>
      <c r="S59" s="6">
        <v>20</v>
      </c>
      <c r="T59" s="17">
        <v>0.205</v>
      </c>
      <c r="U59" s="17">
        <v>0.57</v>
      </c>
      <c r="V59" s="12">
        <f t="shared" si="6"/>
        <v>0.365</v>
      </c>
      <c r="W59" s="12">
        <f t="shared" si="7"/>
        <v>16.18465</v>
      </c>
    </row>
    <row r="60" spans="1:23">
      <c r="A60" s="6">
        <v>20</v>
      </c>
      <c r="B60" s="17">
        <v>0.14</v>
      </c>
      <c r="C60" s="17">
        <v>0.782</v>
      </c>
      <c r="D60" s="17">
        <f t="shared" si="0"/>
        <v>0.642</v>
      </c>
      <c r="E60" s="12">
        <f t="shared" si="1"/>
        <v>28.51115</v>
      </c>
      <c r="G60" s="6">
        <v>20</v>
      </c>
      <c r="H60" s="17">
        <v>0.361</v>
      </c>
      <c r="I60" s="17">
        <v>0.627</v>
      </c>
      <c r="J60" s="17">
        <f t="shared" si="2"/>
        <v>0.266</v>
      </c>
      <c r="K60" s="12">
        <f t="shared" si="3"/>
        <v>11.77915</v>
      </c>
      <c r="M60" s="6">
        <v>20</v>
      </c>
      <c r="N60" s="29">
        <v>0.229</v>
      </c>
      <c r="O60" s="29">
        <v>0.879</v>
      </c>
      <c r="P60" s="29">
        <f t="shared" si="4"/>
        <v>0.65</v>
      </c>
      <c r="Q60" s="32">
        <f t="shared" si="5"/>
        <v>28.86715</v>
      </c>
      <c r="S60" s="6">
        <v>20</v>
      </c>
      <c r="T60" s="17">
        <v>0.24</v>
      </c>
      <c r="U60" s="17">
        <v>0.605</v>
      </c>
      <c r="V60" s="12">
        <f t="shared" si="6"/>
        <v>0.365</v>
      </c>
      <c r="W60" s="12">
        <f t="shared" si="7"/>
        <v>16.18465</v>
      </c>
    </row>
    <row r="61" spans="1:23">
      <c r="A61" s="6">
        <v>20</v>
      </c>
      <c r="B61" s="17">
        <v>0.101</v>
      </c>
      <c r="C61" s="17">
        <v>0.702</v>
      </c>
      <c r="D61" s="17">
        <f t="shared" si="0"/>
        <v>0.601</v>
      </c>
      <c r="E61" s="12">
        <f t="shared" si="1"/>
        <v>26.68665</v>
      </c>
      <c r="G61" s="6">
        <v>20</v>
      </c>
      <c r="H61" s="17">
        <v>0.421</v>
      </c>
      <c r="I61" s="17">
        <v>0.697</v>
      </c>
      <c r="J61" s="17">
        <f t="shared" si="2"/>
        <v>0.276</v>
      </c>
      <c r="K61" s="12">
        <f t="shared" si="3"/>
        <v>12.22415</v>
      </c>
      <c r="M61" s="6">
        <v>20</v>
      </c>
      <c r="N61" s="29">
        <v>0.103</v>
      </c>
      <c r="O61" s="29">
        <v>0.709</v>
      </c>
      <c r="P61" s="29">
        <f t="shared" si="4"/>
        <v>0.606</v>
      </c>
      <c r="Q61" s="32">
        <f t="shared" si="5"/>
        <v>26.90915</v>
      </c>
      <c r="S61" s="6">
        <v>20</v>
      </c>
      <c r="T61" s="17">
        <v>0.175</v>
      </c>
      <c r="U61" s="17">
        <v>0.585</v>
      </c>
      <c r="V61" s="12">
        <f t="shared" si="6"/>
        <v>0.41</v>
      </c>
      <c r="W61" s="12">
        <f t="shared" si="7"/>
        <v>18.18715</v>
      </c>
    </row>
    <row r="62" spans="1:23">
      <c r="A62" s="7">
        <v>21</v>
      </c>
      <c r="B62" s="17">
        <v>0.701</v>
      </c>
      <c r="C62" s="17">
        <v>0.817</v>
      </c>
      <c r="D62" s="17">
        <f t="shared" si="0"/>
        <v>0.116</v>
      </c>
      <c r="E62" s="12">
        <f t="shared" si="1"/>
        <v>5.10415</v>
      </c>
      <c r="G62" s="7">
        <v>21</v>
      </c>
      <c r="H62" s="12">
        <v>0.42</v>
      </c>
      <c r="I62" s="12">
        <v>0.911</v>
      </c>
      <c r="J62" s="17">
        <f t="shared" si="2"/>
        <v>0.491</v>
      </c>
      <c r="K62" s="12">
        <f t="shared" si="3"/>
        <v>21.79165</v>
      </c>
      <c r="M62" s="7">
        <v>21</v>
      </c>
      <c r="N62" s="29">
        <v>0.209</v>
      </c>
      <c r="O62" s="29">
        <v>0.736</v>
      </c>
      <c r="P62" s="29">
        <f t="shared" si="4"/>
        <v>0.527</v>
      </c>
      <c r="Q62" s="32">
        <f t="shared" si="5"/>
        <v>23.39365</v>
      </c>
      <c r="S62" s="7">
        <v>21</v>
      </c>
      <c r="T62" s="17">
        <v>0.22</v>
      </c>
      <c r="U62" s="17">
        <v>0.715</v>
      </c>
      <c r="V62" s="12">
        <f t="shared" si="6"/>
        <v>0.495</v>
      </c>
      <c r="W62" s="12">
        <f t="shared" si="7"/>
        <v>21.96965</v>
      </c>
    </row>
    <row r="63" spans="1:23">
      <c r="A63" s="7">
        <v>21</v>
      </c>
      <c r="B63" s="17">
        <v>0.551</v>
      </c>
      <c r="C63" s="17">
        <v>0.712</v>
      </c>
      <c r="D63" s="17">
        <f t="shared" si="0"/>
        <v>0.161</v>
      </c>
      <c r="E63" s="12">
        <f t="shared" si="1"/>
        <v>7.10665</v>
      </c>
      <c r="G63" s="7">
        <v>21</v>
      </c>
      <c r="H63" s="12">
        <v>0.195</v>
      </c>
      <c r="I63" s="12">
        <v>0.599</v>
      </c>
      <c r="J63" s="17">
        <f t="shared" si="2"/>
        <v>0.404</v>
      </c>
      <c r="K63" s="12">
        <f t="shared" si="3"/>
        <v>17.92015</v>
      </c>
      <c r="M63" s="7">
        <v>21</v>
      </c>
      <c r="N63" s="29">
        <v>0.218</v>
      </c>
      <c r="O63" s="29">
        <v>0.816</v>
      </c>
      <c r="P63" s="29">
        <f t="shared" si="4"/>
        <v>0.598</v>
      </c>
      <c r="Q63" s="32">
        <f t="shared" si="5"/>
        <v>26.55315</v>
      </c>
      <c r="S63" s="7">
        <v>21</v>
      </c>
      <c r="T63" s="17">
        <v>0.29</v>
      </c>
      <c r="U63" s="17">
        <v>0.8</v>
      </c>
      <c r="V63" s="12">
        <f t="shared" si="6"/>
        <v>0.51</v>
      </c>
      <c r="W63" s="12">
        <f t="shared" si="7"/>
        <v>22.63715</v>
      </c>
    </row>
    <row r="64" spans="1:23">
      <c r="A64" s="7">
        <v>21</v>
      </c>
      <c r="B64" s="17">
        <v>0.511</v>
      </c>
      <c r="C64" s="17">
        <v>0.707</v>
      </c>
      <c r="D64" s="17">
        <f t="shared" si="0"/>
        <v>0.196</v>
      </c>
      <c r="E64" s="12">
        <f t="shared" si="1"/>
        <v>8.66415</v>
      </c>
      <c r="G64" s="7">
        <v>21</v>
      </c>
      <c r="H64" s="12">
        <v>0.144</v>
      </c>
      <c r="I64" s="12">
        <v>0.559</v>
      </c>
      <c r="J64" s="17">
        <f t="shared" si="2"/>
        <v>0.415</v>
      </c>
      <c r="K64" s="12">
        <f t="shared" si="3"/>
        <v>18.40965</v>
      </c>
      <c r="M64" s="7">
        <v>21</v>
      </c>
      <c r="N64" s="29">
        <v>0.204</v>
      </c>
      <c r="O64" s="29">
        <v>0.747</v>
      </c>
      <c r="P64" s="29">
        <f t="shared" si="4"/>
        <v>0.543</v>
      </c>
      <c r="Q64" s="32">
        <f t="shared" si="5"/>
        <v>24.10565</v>
      </c>
      <c r="S64" s="7">
        <v>21</v>
      </c>
      <c r="T64" s="17">
        <v>0.12</v>
      </c>
      <c r="U64" s="17">
        <v>0.59</v>
      </c>
      <c r="V64" s="12">
        <f t="shared" si="6"/>
        <v>0.47</v>
      </c>
      <c r="W64" s="12">
        <f t="shared" si="7"/>
        <v>20.85715</v>
      </c>
    </row>
    <row r="65" spans="1:23">
      <c r="A65" s="7">
        <v>22</v>
      </c>
      <c r="B65" s="17">
        <v>0.321</v>
      </c>
      <c r="C65" s="17">
        <v>0.747</v>
      </c>
      <c r="D65" s="17">
        <f t="shared" si="0"/>
        <v>0.426</v>
      </c>
      <c r="E65" s="12">
        <f t="shared" si="1"/>
        <v>18.89915</v>
      </c>
      <c r="G65" s="7">
        <v>22</v>
      </c>
      <c r="H65" s="17">
        <v>0.411</v>
      </c>
      <c r="I65" s="17">
        <v>0.647</v>
      </c>
      <c r="J65" s="17">
        <f t="shared" si="2"/>
        <v>0.236</v>
      </c>
      <c r="K65" s="12">
        <f t="shared" si="3"/>
        <v>10.44415</v>
      </c>
      <c r="M65" s="7">
        <v>22</v>
      </c>
      <c r="N65" s="29">
        <v>0.226</v>
      </c>
      <c r="O65" s="29">
        <v>0.811</v>
      </c>
      <c r="P65" s="29">
        <f t="shared" si="4"/>
        <v>0.585</v>
      </c>
      <c r="Q65" s="32">
        <f t="shared" si="5"/>
        <v>25.97465</v>
      </c>
      <c r="S65" s="7">
        <v>22</v>
      </c>
      <c r="T65" s="17">
        <v>0.22</v>
      </c>
      <c r="U65" s="17">
        <v>0.805</v>
      </c>
      <c r="V65" s="12">
        <f t="shared" si="6"/>
        <v>0.585</v>
      </c>
      <c r="W65" s="12">
        <f t="shared" si="7"/>
        <v>25.97465</v>
      </c>
    </row>
    <row r="66" spans="1:23">
      <c r="A66" s="7">
        <v>22</v>
      </c>
      <c r="B66" s="17">
        <v>0.371</v>
      </c>
      <c r="C66" s="17">
        <v>0.752</v>
      </c>
      <c r="D66" s="17">
        <f t="shared" ref="D66:D129" si="8">C66-B66</f>
        <v>0.381</v>
      </c>
      <c r="E66" s="12">
        <f t="shared" ref="E66:E129" si="9">4.45*(D66-0.0013)/0.1</f>
        <v>16.89665</v>
      </c>
      <c r="G66" s="7">
        <v>22</v>
      </c>
      <c r="H66" s="17">
        <v>0.331</v>
      </c>
      <c r="I66" s="17">
        <v>0.702</v>
      </c>
      <c r="J66" s="17">
        <f t="shared" ref="J66:J129" si="10">I66-H66</f>
        <v>0.371</v>
      </c>
      <c r="K66" s="12">
        <f t="shared" ref="K66:K129" si="11">4.45*(J66-0.0013)/0.1</f>
        <v>16.45165</v>
      </c>
      <c r="M66" s="7">
        <v>22</v>
      </c>
      <c r="N66" s="29">
        <v>0.172</v>
      </c>
      <c r="O66" s="29">
        <v>0.829</v>
      </c>
      <c r="P66" s="29">
        <f t="shared" ref="P66:P129" si="12">O66-N66</f>
        <v>0.657</v>
      </c>
      <c r="Q66" s="32">
        <f t="shared" ref="Q66:Q129" si="13">4.45*(P66-0.0013)/0.1</f>
        <v>29.17865</v>
      </c>
      <c r="S66" s="7">
        <v>22</v>
      </c>
      <c r="T66" s="17">
        <v>0.2</v>
      </c>
      <c r="U66" s="17">
        <v>0.75</v>
      </c>
      <c r="V66" s="12">
        <f t="shared" ref="V66:V129" si="14">U66-T66</f>
        <v>0.55</v>
      </c>
      <c r="W66" s="12">
        <f t="shared" ref="W66:W129" si="15">4.45*(V66-0.0013)/0.1</f>
        <v>24.41715</v>
      </c>
    </row>
    <row r="67" spans="1:23">
      <c r="A67" s="7">
        <v>22</v>
      </c>
      <c r="B67" s="17">
        <v>0.261</v>
      </c>
      <c r="C67" s="17">
        <v>0.687</v>
      </c>
      <c r="D67" s="17">
        <f t="shared" si="8"/>
        <v>0.426</v>
      </c>
      <c r="E67" s="12">
        <f t="shared" si="9"/>
        <v>18.89915</v>
      </c>
      <c r="G67" s="7">
        <v>22</v>
      </c>
      <c r="H67" s="17">
        <v>0.481</v>
      </c>
      <c r="I67" s="17">
        <v>0.727</v>
      </c>
      <c r="J67" s="17">
        <f t="shared" si="10"/>
        <v>0.246</v>
      </c>
      <c r="K67" s="12">
        <f t="shared" si="11"/>
        <v>10.88915</v>
      </c>
      <c r="M67" s="7">
        <v>22</v>
      </c>
      <c r="N67" s="29">
        <v>0.129</v>
      </c>
      <c r="O67" s="29">
        <v>0.756</v>
      </c>
      <c r="P67" s="29">
        <f t="shared" si="12"/>
        <v>0.627</v>
      </c>
      <c r="Q67" s="32">
        <f t="shared" si="13"/>
        <v>27.84365</v>
      </c>
      <c r="S67" s="7">
        <v>22</v>
      </c>
      <c r="T67" s="17">
        <v>0.27</v>
      </c>
      <c r="U67" s="17">
        <v>0.86</v>
      </c>
      <c r="V67" s="12">
        <f t="shared" si="14"/>
        <v>0.59</v>
      </c>
      <c r="W67" s="12">
        <f t="shared" si="15"/>
        <v>26.19715</v>
      </c>
    </row>
    <row r="68" spans="1:23">
      <c r="A68" s="7">
        <v>23</v>
      </c>
      <c r="B68" s="17">
        <v>0.481</v>
      </c>
      <c r="C68" s="17">
        <v>0.662</v>
      </c>
      <c r="D68" s="17">
        <f t="shared" si="8"/>
        <v>0.181</v>
      </c>
      <c r="E68" s="12">
        <f t="shared" si="9"/>
        <v>7.99665</v>
      </c>
      <c r="G68" s="7">
        <v>23</v>
      </c>
      <c r="H68" s="17">
        <v>0.271</v>
      </c>
      <c r="I68" s="17">
        <v>0.772</v>
      </c>
      <c r="J68" s="17">
        <f t="shared" si="10"/>
        <v>0.501</v>
      </c>
      <c r="K68" s="12">
        <f t="shared" si="11"/>
        <v>22.23665</v>
      </c>
      <c r="M68" s="7">
        <v>23</v>
      </c>
      <c r="N68" s="29">
        <v>0.396</v>
      </c>
      <c r="O68" s="29">
        <v>0.766</v>
      </c>
      <c r="P68" s="29">
        <f t="shared" si="12"/>
        <v>0.37</v>
      </c>
      <c r="Q68" s="32">
        <f t="shared" si="13"/>
        <v>16.40715</v>
      </c>
      <c r="S68" s="7">
        <v>23</v>
      </c>
      <c r="T68" s="17">
        <v>0.23</v>
      </c>
      <c r="U68" s="17">
        <v>0.69</v>
      </c>
      <c r="V68" s="12">
        <f t="shared" si="14"/>
        <v>0.46</v>
      </c>
      <c r="W68" s="12">
        <f t="shared" si="15"/>
        <v>20.41215</v>
      </c>
    </row>
    <row r="69" spans="1:23">
      <c r="A69" s="7">
        <v>23</v>
      </c>
      <c r="B69" s="17">
        <v>0.546</v>
      </c>
      <c r="C69" s="17">
        <v>0.712</v>
      </c>
      <c r="D69" s="17">
        <f t="shared" si="8"/>
        <v>0.166</v>
      </c>
      <c r="E69" s="12">
        <f t="shared" si="9"/>
        <v>7.32915</v>
      </c>
      <c r="G69" s="7">
        <v>23</v>
      </c>
      <c r="H69" s="17">
        <v>0.111</v>
      </c>
      <c r="I69" s="17">
        <v>0.692</v>
      </c>
      <c r="J69" s="17">
        <f t="shared" si="10"/>
        <v>0.581</v>
      </c>
      <c r="K69" s="12">
        <f t="shared" si="11"/>
        <v>25.79665</v>
      </c>
      <c r="M69" s="7">
        <v>23</v>
      </c>
      <c r="N69" s="29">
        <v>0.222</v>
      </c>
      <c r="O69" s="29">
        <v>0.658</v>
      </c>
      <c r="P69" s="29">
        <f t="shared" si="12"/>
        <v>0.436</v>
      </c>
      <c r="Q69" s="32">
        <f t="shared" si="13"/>
        <v>19.34415</v>
      </c>
      <c r="S69" s="7">
        <v>23</v>
      </c>
      <c r="T69" s="17">
        <v>0.25</v>
      </c>
      <c r="U69" s="17">
        <v>0.735</v>
      </c>
      <c r="V69" s="12">
        <f t="shared" si="14"/>
        <v>0.485</v>
      </c>
      <c r="W69" s="12">
        <f t="shared" si="15"/>
        <v>21.52465</v>
      </c>
    </row>
    <row r="70" spans="1:23">
      <c r="A70" s="7">
        <v>23</v>
      </c>
      <c r="B70" s="17">
        <v>0.471</v>
      </c>
      <c r="C70" s="17">
        <v>0.657</v>
      </c>
      <c r="D70" s="17">
        <f t="shared" si="8"/>
        <v>0.186</v>
      </c>
      <c r="E70" s="12">
        <f t="shared" si="9"/>
        <v>8.21915</v>
      </c>
      <c r="G70" s="7">
        <v>23</v>
      </c>
      <c r="H70" s="17">
        <v>0.141</v>
      </c>
      <c r="I70" s="17">
        <v>0.697</v>
      </c>
      <c r="J70" s="17">
        <f t="shared" si="10"/>
        <v>0.556</v>
      </c>
      <c r="K70" s="12">
        <f t="shared" si="11"/>
        <v>24.68415</v>
      </c>
      <c r="M70" s="7">
        <v>23</v>
      </c>
      <c r="N70" s="29">
        <v>0.179</v>
      </c>
      <c r="O70" s="29">
        <v>0.576</v>
      </c>
      <c r="P70" s="29">
        <f t="shared" si="12"/>
        <v>0.397</v>
      </c>
      <c r="Q70" s="32">
        <f t="shared" si="13"/>
        <v>17.60865</v>
      </c>
      <c r="S70" s="7">
        <v>23</v>
      </c>
      <c r="T70" s="17">
        <v>0.26</v>
      </c>
      <c r="U70" s="17">
        <v>0.74</v>
      </c>
      <c r="V70" s="12">
        <f t="shared" si="14"/>
        <v>0.48</v>
      </c>
      <c r="W70" s="12">
        <f t="shared" si="15"/>
        <v>21.30215</v>
      </c>
    </row>
    <row r="71" spans="1:23">
      <c r="A71" s="7">
        <v>24</v>
      </c>
      <c r="B71" s="17">
        <v>0.511</v>
      </c>
      <c r="C71" s="17">
        <v>0.863</v>
      </c>
      <c r="D71" s="17">
        <f t="shared" si="8"/>
        <v>0.352</v>
      </c>
      <c r="E71" s="12">
        <f t="shared" si="9"/>
        <v>15.60615</v>
      </c>
      <c r="G71" s="7">
        <v>24</v>
      </c>
      <c r="H71" s="17">
        <v>0.291</v>
      </c>
      <c r="I71" s="17">
        <v>0.737</v>
      </c>
      <c r="J71" s="17">
        <f t="shared" si="10"/>
        <v>0.446</v>
      </c>
      <c r="K71" s="12">
        <f t="shared" si="11"/>
        <v>19.78915</v>
      </c>
      <c r="M71" s="7">
        <v>24</v>
      </c>
      <c r="N71" s="29">
        <v>0.159</v>
      </c>
      <c r="O71" s="29">
        <v>0.734</v>
      </c>
      <c r="P71" s="29">
        <f t="shared" si="12"/>
        <v>0.575</v>
      </c>
      <c r="Q71" s="32">
        <f t="shared" si="13"/>
        <v>25.52965</v>
      </c>
      <c r="S71" s="7">
        <v>24</v>
      </c>
      <c r="T71" s="17">
        <v>0.155</v>
      </c>
      <c r="U71" s="17">
        <v>0.61</v>
      </c>
      <c r="V71" s="12">
        <f t="shared" si="14"/>
        <v>0.455</v>
      </c>
      <c r="W71" s="12">
        <f t="shared" si="15"/>
        <v>20.18965</v>
      </c>
    </row>
    <row r="72" spans="1:23">
      <c r="A72" s="7">
        <v>24</v>
      </c>
      <c r="B72" s="17">
        <v>0.491</v>
      </c>
      <c r="C72" s="17">
        <v>0.802</v>
      </c>
      <c r="D72" s="17">
        <f t="shared" si="8"/>
        <v>0.311</v>
      </c>
      <c r="E72" s="12">
        <f t="shared" si="9"/>
        <v>13.78165</v>
      </c>
      <c r="G72" s="7">
        <v>24</v>
      </c>
      <c r="H72" s="17">
        <v>0.281</v>
      </c>
      <c r="I72" s="17">
        <v>0.712</v>
      </c>
      <c r="J72" s="17">
        <f t="shared" si="10"/>
        <v>0.431</v>
      </c>
      <c r="K72" s="12">
        <f t="shared" si="11"/>
        <v>19.12165</v>
      </c>
      <c r="M72" s="7">
        <v>24</v>
      </c>
      <c r="N72" s="29">
        <v>0.144</v>
      </c>
      <c r="O72" s="29">
        <v>0.671</v>
      </c>
      <c r="P72" s="29">
        <f t="shared" si="12"/>
        <v>0.527</v>
      </c>
      <c r="Q72" s="32">
        <f t="shared" si="13"/>
        <v>23.39365</v>
      </c>
      <c r="S72" s="7">
        <v>24</v>
      </c>
      <c r="T72" s="17">
        <v>0.185</v>
      </c>
      <c r="U72" s="17">
        <v>0.6</v>
      </c>
      <c r="V72" s="12">
        <f t="shared" si="14"/>
        <v>0.415</v>
      </c>
      <c r="W72" s="12">
        <f t="shared" si="15"/>
        <v>18.40965</v>
      </c>
    </row>
    <row r="73" spans="1:23">
      <c r="A73" s="7">
        <v>24</v>
      </c>
      <c r="B73" s="17">
        <v>0.391</v>
      </c>
      <c r="C73" s="17">
        <v>0.752</v>
      </c>
      <c r="D73" s="17">
        <f t="shared" si="8"/>
        <v>0.361</v>
      </c>
      <c r="E73" s="12">
        <f t="shared" si="9"/>
        <v>16.00665</v>
      </c>
      <c r="G73" s="7">
        <v>24</v>
      </c>
      <c r="H73" s="17">
        <v>0.251</v>
      </c>
      <c r="I73" s="17">
        <v>0.762</v>
      </c>
      <c r="J73" s="17">
        <f t="shared" si="10"/>
        <v>0.511</v>
      </c>
      <c r="K73" s="12">
        <f t="shared" si="11"/>
        <v>22.68165</v>
      </c>
      <c r="M73" s="7">
        <v>24</v>
      </c>
      <c r="N73" s="29">
        <v>0.164</v>
      </c>
      <c r="O73" s="29">
        <v>0.748</v>
      </c>
      <c r="P73" s="29">
        <f t="shared" si="12"/>
        <v>0.584</v>
      </c>
      <c r="Q73" s="32">
        <f t="shared" si="13"/>
        <v>25.93015</v>
      </c>
      <c r="S73" s="7">
        <v>24</v>
      </c>
      <c r="T73" s="17">
        <v>0.22</v>
      </c>
      <c r="U73" s="17">
        <v>0.66</v>
      </c>
      <c r="V73" s="12">
        <f t="shared" si="14"/>
        <v>0.44</v>
      </c>
      <c r="W73" s="12">
        <f t="shared" si="15"/>
        <v>19.52215</v>
      </c>
    </row>
    <row r="74" spans="1:23">
      <c r="A74" s="7">
        <v>25</v>
      </c>
      <c r="B74" s="28">
        <v>0.301</v>
      </c>
      <c r="C74" s="28">
        <v>0.483</v>
      </c>
      <c r="D74" s="17">
        <f t="shared" si="8"/>
        <v>0.182</v>
      </c>
      <c r="E74" s="12">
        <f t="shared" si="9"/>
        <v>8.04115</v>
      </c>
      <c r="G74" s="7">
        <v>25</v>
      </c>
      <c r="H74" s="17">
        <v>0.317</v>
      </c>
      <c r="I74" s="17">
        <v>0.7</v>
      </c>
      <c r="J74" s="17">
        <f t="shared" si="10"/>
        <v>0.383</v>
      </c>
      <c r="K74" s="12">
        <f t="shared" si="11"/>
        <v>16.98565</v>
      </c>
      <c r="M74" s="7">
        <v>25</v>
      </c>
      <c r="N74" s="12">
        <v>0.439</v>
      </c>
      <c r="O74" s="12">
        <v>0.577</v>
      </c>
      <c r="P74" s="29">
        <f t="shared" si="12"/>
        <v>0.138</v>
      </c>
      <c r="Q74" s="32">
        <f t="shared" si="13"/>
        <v>6.08315</v>
      </c>
      <c r="S74" s="7">
        <v>25</v>
      </c>
      <c r="T74" s="17">
        <v>0.521</v>
      </c>
      <c r="U74" s="17">
        <v>0.622</v>
      </c>
      <c r="V74" s="12">
        <f t="shared" si="14"/>
        <v>0.101</v>
      </c>
      <c r="W74" s="12">
        <f t="shared" si="15"/>
        <v>4.43665</v>
      </c>
    </row>
    <row r="75" spans="1:23">
      <c r="A75" s="7">
        <v>25</v>
      </c>
      <c r="B75" s="28">
        <v>0.251</v>
      </c>
      <c r="C75" s="28">
        <v>0.493</v>
      </c>
      <c r="D75" s="17">
        <f t="shared" si="8"/>
        <v>0.242</v>
      </c>
      <c r="E75" s="12">
        <f t="shared" si="9"/>
        <v>10.71115</v>
      </c>
      <c r="G75" s="7">
        <v>25</v>
      </c>
      <c r="H75" s="17">
        <v>0.361</v>
      </c>
      <c r="I75" s="17">
        <v>0.712</v>
      </c>
      <c r="J75" s="17">
        <f t="shared" si="10"/>
        <v>0.351</v>
      </c>
      <c r="K75" s="12">
        <f t="shared" si="11"/>
        <v>15.56165</v>
      </c>
      <c r="M75" s="7">
        <v>25</v>
      </c>
      <c r="N75" s="12">
        <v>0.237</v>
      </c>
      <c r="O75" s="12">
        <v>0.421</v>
      </c>
      <c r="P75" s="29">
        <f t="shared" si="12"/>
        <v>0.184</v>
      </c>
      <c r="Q75" s="32">
        <f t="shared" si="13"/>
        <v>8.13015</v>
      </c>
      <c r="S75" s="7">
        <v>25</v>
      </c>
      <c r="T75" s="17">
        <v>0.501</v>
      </c>
      <c r="U75" s="17">
        <v>0.557</v>
      </c>
      <c r="V75" s="12">
        <f t="shared" si="14"/>
        <v>0.056</v>
      </c>
      <c r="W75" s="12">
        <f t="shared" si="15"/>
        <v>2.43415</v>
      </c>
    </row>
    <row r="76" spans="1:23">
      <c r="A76" s="7">
        <v>25</v>
      </c>
      <c r="B76" s="28">
        <v>0.311</v>
      </c>
      <c r="C76" s="28">
        <v>0.513</v>
      </c>
      <c r="D76" s="17">
        <f t="shared" si="8"/>
        <v>0.202</v>
      </c>
      <c r="E76" s="12">
        <f t="shared" si="9"/>
        <v>8.93115</v>
      </c>
      <c r="G76" s="7">
        <v>25</v>
      </c>
      <c r="H76" s="17">
        <v>0.591</v>
      </c>
      <c r="I76" s="17">
        <v>0.888</v>
      </c>
      <c r="J76" s="17">
        <f t="shared" si="10"/>
        <v>0.297</v>
      </c>
      <c r="K76" s="12">
        <f t="shared" si="11"/>
        <v>13.15865</v>
      </c>
      <c r="M76" s="7">
        <v>25</v>
      </c>
      <c r="N76" s="12">
        <v>0.376</v>
      </c>
      <c r="O76" s="12">
        <v>0.593</v>
      </c>
      <c r="P76" s="29">
        <f t="shared" si="12"/>
        <v>0.217</v>
      </c>
      <c r="Q76" s="32">
        <f t="shared" si="13"/>
        <v>9.59865</v>
      </c>
      <c r="S76" s="7">
        <v>25</v>
      </c>
      <c r="T76" s="17">
        <v>0.48</v>
      </c>
      <c r="U76" s="17">
        <v>0.582</v>
      </c>
      <c r="V76" s="12">
        <f t="shared" si="14"/>
        <v>0.102</v>
      </c>
      <c r="W76" s="12">
        <f t="shared" si="15"/>
        <v>4.48115</v>
      </c>
    </row>
    <row r="77" spans="1:23">
      <c r="A77" s="7">
        <v>26</v>
      </c>
      <c r="B77" s="17">
        <v>0.241</v>
      </c>
      <c r="C77" s="17">
        <v>0.842</v>
      </c>
      <c r="D77" s="17">
        <f t="shared" si="8"/>
        <v>0.601</v>
      </c>
      <c r="E77" s="12">
        <f t="shared" si="9"/>
        <v>26.68665</v>
      </c>
      <c r="G77" s="7">
        <v>26</v>
      </c>
      <c r="H77" s="28">
        <v>0.251</v>
      </c>
      <c r="I77" s="28">
        <v>0.528</v>
      </c>
      <c r="J77" s="17">
        <f t="shared" si="10"/>
        <v>0.277</v>
      </c>
      <c r="K77" s="12">
        <f t="shared" si="11"/>
        <v>12.26865</v>
      </c>
      <c r="M77" s="7">
        <v>26</v>
      </c>
      <c r="N77" s="12">
        <v>0.337</v>
      </c>
      <c r="O77" s="12">
        <v>0.552</v>
      </c>
      <c r="P77" s="29">
        <f t="shared" si="12"/>
        <v>0.215</v>
      </c>
      <c r="Q77" s="32">
        <f t="shared" si="13"/>
        <v>9.50965</v>
      </c>
      <c r="S77" s="7">
        <v>26</v>
      </c>
      <c r="T77" s="17">
        <v>0.45</v>
      </c>
      <c r="U77" s="17">
        <v>0.707</v>
      </c>
      <c r="V77" s="12">
        <f t="shared" si="14"/>
        <v>0.257</v>
      </c>
      <c r="W77" s="12">
        <f t="shared" si="15"/>
        <v>11.37865</v>
      </c>
    </row>
    <row r="78" spans="1:23">
      <c r="A78" s="7">
        <v>26</v>
      </c>
      <c r="B78" s="17">
        <v>0.221</v>
      </c>
      <c r="C78" s="17">
        <v>0.782</v>
      </c>
      <c r="D78" s="17">
        <f t="shared" si="8"/>
        <v>0.561</v>
      </c>
      <c r="E78" s="12">
        <f t="shared" si="9"/>
        <v>24.90665</v>
      </c>
      <c r="G78" s="7">
        <v>26</v>
      </c>
      <c r="H78" s="28">
        <v>0.284</v>
      </c>
      <c r="I78" s="28">
        <v>0.593</v>
      </c>
      <c r="J78" s="17">
        <f t="shared" si="10"/>
        <v>0.309</v>
      </c>
      <c r="K78" s="12">
        <f t="shared" si="11"/>
        <v>13.69265</v>
      </c>
      <c r="M78" s="7">
        <v>26</v>
      </c>
      <c r="N78" s="12">
        <v>0.228</v>
      </c>
      <c r="O78" s="12">
        <v>0.584</v>
      </c>
      <c r="P78" s="29">
        <f t="shared" si="12"/>
        <v>0.356</v>
      </c>
      <c r="Q78" s="32">
        <f t="shared" si="13"/>
        <v>15.78415</v>
      </c>
      <c r="S78" s="7">
        <v>26</v>
      </c>
      <c r="T78" s="17">
        <v>0.4</v>
      </c>
      <c r="U78" s="17">
        <v>0.682</v>
      </c>
      <c r="V78" s="12">
        <f t="shared" si="14"/>
        <v>0.282</v>
      </c>
      <c r="W78" s="12">
        <f t="shared" si="15"/>
        <v>12.49115</v>
      </c>
    </row>
    <row r="79" spans="1:23">
      <c r="A79" s="7">
        <v>26</v>
      </c>
      <c r="B79" s="17">
        <v>0.151</v>
      </c>
      <c r="C79" s="17">
        <v>0.712</v>
      </c>
      <c r="D79" s="17">
        <f t="shared" si="8"/>
        <v>0.561</v>
      </c>
      <c r="E79" s="12">
        <f t="shared" si="9"/>
        <v>24.90665</v>
      </c>
      <c r="G79" s="7">
        <v>26</v>
      </c>
      <c r="H79" s="28">
        <v>0.423</v>
      </c>
      <c r="I79" s="28">
        <v>0.608</v>
      </c>
      <c r="J79" s="17">
        <f t="shared" si="10"/>
        <v>0.185</v>
      </c>
      <c r="K79" s="12">
        <f t="shared" si="11"/>
        <v>8.17465</v>
      </c>
      <c r="M79" s="7">
        <v>26</v>
      </c>
      <c r="N79" s="12">
        <v>0.271</v>
      </c>
      <c r="O79" s="12">
        <v>0.527</v>
      </c>
      <c r="P79" s="29">
        <f t="shared" si="12"/>
        <v>0.256</v>
      </c>
      <c r="Q79" s="32">
        <f t="shared" si="13"/>
        <v>11.33415</v>
      </c>
      <c r="S79" s="7">
        <v>26</v>
      </c>
      <c r="T79" s="17">
        <v>0.41</v>
      </c>
      <c r="U79" s="17">
        <v>0.672</v>
      </c>
      <c r="V79" s="12">
        <f t="shared" si="14"/>
        <v>0.262</v>
      </c>
      <c r="W79" s="12">
        <f t="shared" si="15"/>
        <v>11.60115</v>
      </c>
    </row>
    <row r="80" spans="1:23">
      <c r="A80" s="7">
        <v>27</v>
      </c>
      <c r="B80" s="28">
        <v>0.241</v>
      </c>
      <c r="C80" s="28">
        <v>0.817</v>
      </c>
      <c r="D80" s="17">
        <f t="shared" si="8"/>
        <v>0.576</v>
      </c>
      <c r="E80" s="12">
        <f t="shared" si="9"/>
        <v>25.57415</v>
      </c>
      <c r="G80" s="7">
        <v>27</v>
      </c>
      <c r="H80" s="17">
        <v>0.161</v>
      </c>
      <c r="I80" s="17">
        <v>0.703</v>
      </c>
      <c r="J80" s="17">
        <f t="shared" si="10"/>
        <v>0.542</v>
      </c>
      <c r="K80" s="12">
        <f t="shared" si="11"/>
        <v>24.06115</v>
      </c>
      <c r="M80" s="7">
        <v>27</v>
      </c>
      <c r="N80" s="12">
        <v>0.202</v>
      </c>
      <c r="O80" s="12">
        <v>0.429</v>
      </c>
      <c r="P80" s="29">
        <f t="shared" si="12"/>
        <v>0.227</v>
      </c>
      <c r="Q80" s="32">
        <f t="shared" si="13"/>
        <v>10.04365</v>
      </c>
      <c r="S80" s="7">
        <v>27</v>
      </c>
      <c r="T80" s="17">
        <v>0.44</v>
      </c>
      <c r="U80" s="17">
        <v>0.657</v>
      </c>
      <c r="V80" s="12">
        <f t="shared" si="14"/>
        <v>0.217</v>
      </c>
      <c r="W80" s="12">
        <f t="shared" si="15"/>
        <v>9.59865</v>
      </c>
    </row>
    <row r="81" spans="1:23">
      <c r="A81" s="7">
        <v>27</v>
      </c>
      <c r="B81" s="28">
        <v>0.361</v>
      </c>
      <c r="C81" s="28">
        <v>0.837</v>
      </c>
      <c r="D81" s="17">
        <f t="shared" si="8"/>
        <v>0.476</v>
      </c>
      <c r="E81" s="12">
        <f t="shared" si="9"/>
        <v>21.12415</v>
      </c>
      <c r="G81" s="7">
        <v>27</v>
      </c>
      <c r="H81" s="17">
        <v>0.241</v>
      </c>
      <c r="I81" s="17">
        <v>0.723</v>
      </c>
      <c r="J81" s="17">
        <f t="shared" si="10"/>
        <v>0.482</v>
      </c>
      <c r="K81" s="12">
        <f t="shared" si="11"/>
        <v>21.39115</v>
      </c>
      <c r="M81" s="7">
        <v>27</v>
      </c>
      <c r="N81" s="12">
        <v>0.223</v>
      </c>
      <c r="O81" s="12">
        <v>0.558</v>
      </c>
      <c r="P81" s="29">
        <f t="shared" si="12"/>
        <v>0.335</v>
      </c>
      <c r="Q81" s="32">
        <f t="shared" si="13"/>
        <v>14.84965</v>
      </c>
      <c r="S81" s="7">
        <v>27</v>
      </c>
      <c r="T81" s="17">
        <v>0.671</v>
      </c>
      <c r="U81" s="17">
        <v>0.873</v>
      </c>
      <c r="V81" s="12">
        <f t="shared" si="14"/>
        <v>0.202</v>
      </c>
      <c r="W81" s="12">
        <f t="shared" si="15"/>
        <v>8.93115</v>
      </c>
    </row>
    <row r="82" spans="1:23">
      <c r="A82" s="7">
        <v>27</v>
      </c>
      <c r="B82" s="28">
        <v>0.431</v>
      </c>
      <c r="C82" s="28">
        <v>0.983</v>
      </c>
      <c r="D82" s="17">
        <f t="shared" si="8"/>
        <v>0.552</v>
      </c>
      <c r="E82" s="12">
        <f t="shared" si="9"/>
        <v>24.50615</v>
      </c>
      <c r="G82" s="7">
        <v>27</v>
      </c>
      <c r="H82" s="17">
        <v>0.291</v>
      </c>
      <c r="I82" s="17">
        <v>0.688</v>
      </c>
      <c r="J82" s="17">
        <f t="shared" si="10"/>
        <v>0.397</v>
      </c>
      <c r="K82" s="12">
        <f t="shared" si="11"/>
        <v>17.60865</v>
      </c>
      <c r="M82" s="7">
        <v>27</v>
      </c>
      <c r="N82" s="12">
        <v>0.238</v>
      </c>
      <c r="O82" s="12">
        <v>0.539</v>
      </c>
      <c r="P82" s="29">
        <f t="shared" si="12"/>
        <v>0.301</v>
      </c>
      <c r="Q82" s="32">
        <f t="shared" si="13"/>
        <v>13.33665</v>
      </c>
      <c r="S82" s="7">
        <v>27</v>
      </c>
      <c r="T82" s="17">
        <v>0.601</v>
      </c>
      <c r="U82" s="17">
        <v>0.807</v>
      </c>
      <c r="V82" s="12">
        <f t="shared" si="14"/>
        <v>0.206</v>
      </c>
      <c r="W82" s="12">
        <f t="shared" si="15"/>
        <v>9.10915</v>
      </c>
    </row>
    <row r="83" spans="1:23">
      <c r="A83" s="7">
        <v>28</v>
      </c>
      <c r="B83" s="17">
        <v>0.241</v>
      </c>
      <c r="C83" s="17">
        <v>0.802</v>
      </c>
      <c r="D83" s="17">
        <f t="shared" si="8"/>
        <v>0.561</v>
      </c>
      <c r="E83" s="12">
        <f t="shared" si="9"/>
        <v>24.90665</v>
      </c>
      <c r="G83" s="7">
        <v>28</v>
      </c>
      <c r="H83" s="30">
        <v>0.371</v>
      </c>
      <c r="I83" s="30">
        <v>0.747</v>
      </c>
      <c r="J83" s="17">
        <f t="shared" si="10"/>
        <v>0.376</v>
      </c>
      <c r="K83" s="12">
        <f t="shared" si="11"/>
        <v>16.67415</v>
      </c>
      <c r="M83" s="7">
        <v>28</v>
      </c>
      <c r="N83" s="29">
        <v>0.131</v>
      </c>
      <c r="O83" s="29">
        <v>0.702</v>
      </c>
      <c r="P83" s="29">
        <f t="shared" si="12"/>
        <v>0.571</v>
      </c>
      <c r="Q83" s="32">
        <f t="shared" si="13"/>
        <v>25.35165</v>
      </c>
      <c r="S83" s="7">
        <v>28</v>
      </c>
      <c r="T83" s="17">
        <v>0.235</v>
      </c>
      <c r="U83" s="17">
        <v>0.4</v>
      </c>
      <c r="V83" s="12">
        <f t="shared" si="14"/>
        <v>0.165</v>
      </c>
      <c r="W83" s="12">
        <f t="shared" si="15"/>
        <v>7.28465</v>
      </c>
    </row>
    <row r="84" spans="1:23">
      <c r="A84" s="7">
        <v>28</v>
      </c>
      <c r="B84" s="17">
        <v>0.281</v>
      </c>
      <c r="C84" s="17">
        <v>0.802</v>
      </c>
      <c r="D84" s="17">
        <f t="shared" si="8"/>
        <v>0.521</v>
      </c>
      <c r="E84" s="12">
        <f t="shared" si="9"/>
        <v>23.12665</v>
      </c>
      <c r="G84" s="7">
        <v>28</v>
      </c>
      <c r="H84" s="30">
        <v>0.231</v>
      </c>
      <c r="I84" s="30">
        <v>0.637</v>
      </c>
      <c r="J84" s="17">
        <f t="shared" si="10"/>
        <v>0.406</v>
      </c>
      <c r="K84" s="12">
        <f t="shared" si="11"/>
        <v>18.00915</v>
      </c>
      <c r="M84" s="7">
        <v>28</v>
      </c>
      <c r="N84" s="29">
        <v>0.15</v>
      </c>
      <c r="O84" s="29">
        <v>0.637</v>
      </c>
      <c r="P84" s="29">
        <f t="shared" si="12"/>
        <v>0.487</v>
      </c>
      <c r="Q84" s="32">
        <f t="shared" si="13"/>
        <v>21.61365</v>
      </c>
      <c r="S84" s="7">
        <v>28</v>
      </c>
      <c r="T84" s="17">
        <v>0.25</v>
      </c>
      <c r="U84" s="17">
        <v>0.375</v>
      </c>
      <c r="V84" s="12">
        <f t="shared" si="14"/>
        <v>0.125</v>
      </c>
      <c r="W84" s="12">
        <f t="shared" si="15"/>
        <v>5.50465</v>
      </c>
    </row>
    <row r="85" spans="1:23">
      <c r="A85" s="7">
        <v>28</v>
      </c>
      <c r="B85" s="17">
        <v>0.171</v>
      </c>
      <c r="C85" s="17">
        <v>0.712</v>
      </c>
      <c r="D85" s="17">
        <f t="shared" si="8"/>
        <v>0.541</v>
      </c>
      <c r="E85" s="12">
        <f t="shared" si="9"/>
        <v>24.01665</v>
      </c>
      <c r="G85" s="7">
        <v>28</v>
      </c>
      <c r="H85" s="30">
        <v>0.271</v>
      </c>
      <c r="I85" s="30">
        <v>0.667</v>
      </c>
      <c r="J85" s="17">
        <f t="shared" si="10"/>
        <v>0.396</v>
      </c>
      <c r="K85" s="12">
        <f t="shared" si="11"/>
        <v>17.56415</v>
      </c>
      <c r="M85" s="7">
        <v>28</v>
      </c>
      <c r="N85" s="29">
        <v>0.261</v>
      </c>
      <c r="O85" s="29">
        <v>0.787</v>
      </c>
      <c r="P85" s="29">
        <f t="shared" si="12"/>
        <v>0.526</v>
      </c>
      <c r="Q85" s="32">
        <f t="shared" si="13"/>
        <v>23.34915</v>
      </c>
      <c r="S85" s="7">
        <v>28</v>
      </c>
      <c r="T85" s="17">
        <v>0.215</v>
      </c>
      <c r="U85" s="17">
        <v>0.31</v>
      </c>
      <c r="V85" s="12">
        <f t="shared" si="14"/>
        <v>0.095</v>
      </c>
      <c r="W85" s="12">
        <f t="shared" si="15"/>
        <v>4.16965</v>
      </c>
    </row>
    <row r="86" spans="1:23">
      <c r="A86" s="7">
        <v>29</v>
      </c>
      <c r="B86" s="17">
        <v>0.374</v>
      </c>
      <c r="C86" s="17">
        <v>0.767</v>
      </c>
      <c r="D86" s="17">
        <f t="shared" si="8"/>
        <v>0.393</v>
      </c>
      <c r="E86" s="12">
        <f t="shared" si="9"/>
        <v>17.43065</v>
      </c>
      <c r="G86" s="7">
        <v>29</v>
      </c>
      <c r="H86" s="17">
        <v>0.151</v>
      </c>
      <c r="I86" s="17">
        <v>0.617</v>
      </c>
      <c r="J86" s="17">
        <f t="shared" si="10"/>
        <v>0.466</v>
      </c>
      <c r="K86" s="12">
        <f t="shared" si="11"/>
        <v>20.67915</v>
      </c>
      <c r="M86" s="7">
        <v>29</v>
      </c>
      <c r="N86" s="29">
        <v>0.341</v>
      </c>
      <c r="O86" s="29">
        <v>0.787</v>
      </c>
      <c r="P86" s="29">
        <f t="shared" si="12"/>
        <v>0.446</v>
      </c>
      <c r="Q86" s="32">
        <f t="shared" si="13"/>
        <v>19.78915</v>
      </c>
      <c r="S86" s="7">
        <v>29</v>
      </c>
      <c r="T86" s="17">
        <v>0.23</v>
      </c>
      <c r="U86" s="17">
        <v>0.43</v>
      </c>
      <c r="V86" s="12">
        <f t="shared" si="14"/>
        <v>0.2</v>
      </c>
      <c r="W86" s="12">
        <f t="shared" si="15"/>
        <v>8.84215</v>
      </c>
    </row>
    <row r="87" spans="1:23">
      <c r="A87" s="7">
        <v>29</v>
      </c>
      <c r="B87" s="17">
        <v>0.161</v>
      </c>
      <c r="C87" s="17">
        <v>0.662</v>
      </c>
      <c r="D87" s="17">
        <f t="shared" si="8"/>
        <v>0.501</v>
      </c>
      <c r="E87" s="12">
        <f t="shared" si="9"/>
        <v>22.23665</v>
      </c>
      <c r="G87" s="7">
        <v>29</v>
      </c>
      <c r="H87" s="17">
        <v>0.201</v>
      </c>
      <c r="I87" s="17">
        <v>0.752</v>
      </c>
      <c r="J87" s="17">
        <f t="shared" si="10"/>
        <v>0.551</v>
      </c>
      <c r="K87" s="12">
        <f t="shared" si="11"/>
        <v>24.46165</v>
      </c>
      <c r="M87" s="7">
        <v>29</v>
      </c>
      <c r="N87" s="29">
        <v>0.35</v>
      </c>
      <c r="O87" s="29">
        <v>0.858</v>
      </c>
      <c r="P87" s="29">
        <f t="shared" si="12"/>
        <v>0.508</v>
      </c>
      <c r="Q87" s="32">
        <f t="shared" si="13"/>
        <v>22.54815</v>
      </c>
      <c r="S87" s="7">
        <v>29</v>
      </c>
      <c r="T87" s="17">
        <v>0.3</v>
      </c>
      <c r="U87" s="17">
        <v>0.505</v>
      </c>
      <c r="V87" s="12">
        <f t="shared" si="14"/>
        <v>0.205</v>
      </c>
      <c r="W87" s="12">
        <f t="shared" si="15"/>
        <v>9.06465</v>
      </c>
    </row>
    <row r="88" spans="1:23">
      <c r="A88" s="7">
        <v>29</v>
      </c>
      <c r="B88" s="17">
        <v>0.291</v>
      </c>
      <c r="C88" s="17">
        <v>0.792</v>
      </c>
      <c r="D88" s="17">
        <f t="shared" si="8"/>
        <v>0.501</v>
      </c>
      <c r="E88" s="12">
        <f t="shared" si="9"/>
        <v>22.23665</v>
      </c>
      <c r="G88" s="7">
        <v>29</v>
      </c>
      <c r="H88" s="17">
        <v>0.271</v>
      </c>
      <c r="I88" s="17">
        <v>0.742</v>
      </c>
      <c r="J88" s="17">
        <f t="shared" si="10"/>
        <v>0.471</v>
      </c>
      <c r="K88" s="12">
        <f t="shared" si="11"/>
        <v>20.90165</v>
      </c>
      <c r="M88" s="7">
        <v>29</v>
      </c>
      <c r="N88" s="29">
        <v>0.211</v>
      </c>
      <c r="O88" s="29">
        <v>0.687</v>
      </c>
      <c r="P88" s="29">
        <f t="shared" si="12"/>
        <v>0.476</v>
      </c>
      <c r="Q88" s="32">
        <f t="shared" si="13"/>
        <v>21.12415</v>
      </c>
      <c r="S88" s="7">
        <v>29</v>
      </c>
      <c r="T88" s="17">
        <v>0.25</v>
      </c>
      <c r="U88" s="17">
        <v>0.425</v>
      </c>
      <c r="V88" s="12">
        <f t="shared" si="14"/>
        <v>0.175</v>
      </c>
      <c r="W88" s="12">
        <f t="shared" si="15"/>
        <v>7.72965</v>
      </c>
    </row>
    <row r="89" spans="1:23">
      <c r="A89" s="7">
        <v>30</v>
      </c>
      <c r="B89" s="28">
        <v>0.241</v>
      </c>
      <c r="C89" s="28">
        <v>0.732</v>
      </c>
      <c r="D89" s="17">
        <f t="shared" si="8"/>
        <v>0.491</v>
      </c>
      <c r="E89" s="12">
        <f t="shared" si="9"/>
        <v>21.79165</v>
      </c>
      <c r="G89" s="7">
        <v>30</v>
      </c>
      <c r="H89" s="17">
        <v>0.151</v>
      </c>
      <c r="I89" s="17">
        <v>0.742</v>
      </c>
      <c r="J89" s="17">
        <f t="shared" si="10"/>
        <v>0.591</v>
      </c>
      <c r="K89" s="12">
        <f t="shared" si="11"/>
        <v>26.24165</v>
      </c>
      <c r="M89" s="7">
        <v>30</v>
      </c>
      <c r="N89" s="12">
        <v>0.337</v>
      </c>
      <c r="O89" s="12">
        <v>0.684</v>
      </c>
      <c r="P89" s="29">
        <f t="shared" si="12"/>
        <v>0.347</v>
      </c>
      <c r="Q89" s="32">
        <f t="shared" si="13"/>
        <v>15.38365</v>
      </c>
      <c r="S89" s="7">
        <v>30</v>
      </c>
      <c r="T89" s="17">
        <v>0.181</v>
      </c>
      <c r="U89" s="17">
        <v>0.677</v>
      </c>
      <c r="V89" s="12">
        <f t="shared" si="14"/>
        <v>0.496</v>
      </c>
      <c r="W89" s="12">
        <f t="shared" si="15"/>
        <v>22.01415</v>
      </c>
    </row>
    <row r="90" spans="1:23">
      <c r="A90" s="7">
        <v>30</v>
      </c>
      <c r="B90" s="28">
        <v>0.311</v>
      </c>
      <c r="C90" s="28">
        <v>0.827</v>
      </c>
      <c r="D90" s="17">
        <f t="shared" si="8"/>
        <v>0.516</v>
      </c>
      <c r="E90" s="12">
        <f t="shared" si="9"/>
        <v>22.90415</v>
      </c>
      <c r="G90" s="7">
        <v>30</v>
      </c>
      <c r="H90" s="17">
        <v>0.38</v>
      </c>
      <c r="I90" s="17">
        <v>0.982</v>
      </c>
      <c r="J90" s="17">
        <f t="shared" si="10"/>
        <v>0.602</v>
      </c>
      <c r="K90" s="12">
        <f t="shared" si="11"/>
        <v>26.73115</v>
      </c>
      <c r="M90" s="7">
        <v>30</v>
      </c>
      <c r="N90" s="12">
        <v>0.275</v>
      </c>
      <c r="O90" s="12">
        <v>0.648</v>
      </c>
      <c r="P90" s="29">
        <f t="shared" si="12"/>
        <v>0.373</v>
      </c>
      <c r="Q90" s="32">
        <f t="shared" si="13"/>
        <v>16.54065</v>
      </c>
      <c r="S90" s="7">
        <v>30</v>
      </c>
      <c r="T90" s="17">
        <v>0.121</v>
      </c>
      <c r="U90" s="17">
        <v>0.642</v>
      </c>
      <c r="V90" s="12">
        <f t="shared" si="14"/>
        <v>0.521</v>
      </c>
      <c r="W90" s="12">
        <f t="shared" si="15"/>
        <v>23.12665</v>
      </c>
    </row>
    <row r="91" spans="1:23">
      <c r="A91" s="7">
        <v>30</v>
      </c>
      <c r="B91" s="28">
        <v>0.261</v>
      </c>
      <c r="C91" s="28">
        <v>0.792</v>
      </c>
      <c r="D91" s="17">
        <f t="shared" si="8"/>
        <v>0.531</v>
      </c>
      <c r="E91" s="12">
        <f t="shared" si="9"/>
        <v>23.57165</v>
      </c>
      <c r="G91" s="7">
        <v>30</v>
      </c>
      <c r="H91" s="17">
        <v>0.141</v>
      </c>
      <c r="I91" s="17">
        <v>0.667</v>
      </c>
      <c r="J91" s="17">
        <f t="shared" si="10"/>
        <v>0.526</v>
      </c>
      <c r="K91" s="12">
        <f t="shared" si="11"/>
        <v>23.34915</v>
      </c>
      <c r="M91" s="7">
        <v>30</v>
      </c>
      <c r="N91" s="12">
        <v>0.151</v>
      </c>
      <c r="O91" s="12">
        <v>0.574</v>
      </c>
      <c r="P91" s="29">
        <f t="shared" si="12"/>
        <v>0.423</v>
      </c>
      <c r="Q91" s="32">
        <f t="shared" si="13"/>
        <v>18.76565</v>
      </c>
      <c r="S91" s="7">
        <v>30</v>
      </c>
      <c r="T91" s="17">
        <v>0.201</v>
      </c>
      <c r="U91" s="17">
        <v>0.702</v>
      </c>
      <c r="V91" s="12">
        <f t="shared" si="14"/>
        <v>0.501</v>
      </c>
      <c r="W91" s="12">
        <f t="shared" si="15"/>
        <v>22.23665</v>
      </c>
    </row>
    <row r="92" spans="1:23">
      <c r="A92" s="7">
        <v>31</v>
      </c>
      <c r="B92" s="17">
        <v>0.322</v>
      </c>
      <c r="C92" s="17">
        <v>0.797</v>
      </c>
      <c r="D92" s="17">
        <f t="shared" si="8"/>
        <v>0.475</v>
      </c>
      <c r="E92" s="12">
        <f t="shared" si="9"/>
        <v>21.07965</v>
      </c>
      <c r="G92" s="7">
        <v>31</v>
      </c>
      <c r="H92" s="17">
        <v>0.261</v>
      </c>
      <c r="I92" s="17">
        <v>0.732</v>
      </c>
      <c r="J92" s="17">
        <f t="shared" si="10"/>
        <v>0.471</v>
      </c>
      <c r="K92" s="12">
        <f t="shared" si="11"/>
        <v>20.90165</v>
      </c>
      <c r="M92" s="7">
        <v>31</v>
      </c>
      <c r="N92" s="29">
        <v>0.221</v>
      </c>
      <c r="O92" s="29">
        <v>0.797</v>
      </c>
      <c r="P92" s="29">
        <f t="shared" si="12"/>
        <v>0.576</v>
      </c>
      <c r="Q92" s="32">
        <f t="shared" si="13"/>
        <v>25.57415</v>
      </c>
      <c r="S92" s="7">
        <v>31</v>
      </c>
      <c r="T92" s="17">
        <v>0.245</v>
      </c>
      <c r="U92" s="17">
        <v>0.48</v>
      </c>
      <c r="V92" s="12">
        <f t="shared" si="14"/>
        <v>0.235</v>
      </c>
      <c r="W92" s="12">
        <f t="shared" si="15"/>
        <v>10.39965</v>
      </c>
    </row>
    <row r="93" spans="1:23">
      <c r="A93" s="7">
        <v>31</v>
      </c>
      <c r="B93" s="17">
        <v>0.281</v>
      </c>
      <c r="C93" s="17">
        <v>0.812</v>
      </c>
      <c r="D93" s="17">
        <f t="shared" si="8"/>
        <v>0.531</v>
      </c>
      <c r="E93" s="12">
        <f t="shared" si="9"/>
        <v>23.57165</v>
      </c>
      <c r="G93" s="7">
        <v>31</v>
      </c>
      <c r="H93" s="17">
        <v>0.311</v>
      </c>
      <c r="I93" s="17">
        <v>0.702</v>
      </c>
      <c r="J93" s="17">
        <f t="shared" si="10"/>
        <v>0.391</v>
      </c>
      <c r="K93" s="12">
        <f t="shared" si="11"/>
        <v>17.34165</v>
      </c>
      <c r="M93" s="7">
        <v>31</v>
      </c>
      <c r="N93" s="29">
        <v>0.221</v>
      </c>
      <c r="O93" s="29">
        <v>0.853</v>
      </c>
      <c r="P93" s="29">
        <f t="shared" si="12"/>
        <v>0.632</v>
      </c>
      <c r="Q93" s="32">
        <f t="shared" si="13"/>
        <v>28.06615</v>
      </c>
      <c r="S93" s="7">
        <v>31</v>
      </c>
      <c r="T93" s="17">
        <v>0.27</v>
      </c>
      <c r="U93" s="17">
        <v>0.48</v>
      </c>
      <c r="V93" s="12">
        <f t="shared" si="14"/>
        <v>0.21</v>
      </c>
      <c r="W93" s="12">
        <f t="shared" si="15"/>
        <v>9.28715</v>
      </c>
    </row>
    <row r="94" spans="1:23">
      <c r="A94" s="7">
        <v>31</v>
      </c>
      <c r="B94" s="17">
        <v>0.221</v>
      </c>
      <c r="C94" s="17">
        <v>0.727</v>
      </c>
      <c r="D94" s="17">
        <f t="shared" si="8"/>
        <v>0.506</v>
      </c>
      <c r="E94" s="12">
        <f t="shared" si="9"/>
        <v>22.45915</v>
      </c>
      <c r="G94" s="7">
        <v>31</v>
      </c>
      <c r="H94" s="17">
        <v>0.131</v>
      </c>
      <c r="I94" s="17">
        <v>0.692</v>
      </c>
      <c r="J94" s="17">
        <f t="shared" si="10"/>
        <v>0.561</v>
      </c>
      <c r="K94" s="12">
        <f t="shared" si="11"/>
        <v>24.90665</v>
      </c>
      <c r="M94" s="7">
        <v>31</v>
      </c>
      <c r="N94" s="29">
        <v>0.211</v>
      </c>
      <c r="O94" s="29">
        <v>0.712</v>
      </c>
      <c r="P94" s="29">
        <f t="shared" si="12"/>
        <v>0.501</v>
      </c>
      <c r="Q94" s="32">
        <f t="shared" si="13"/>
        <v>22.23665</v>
      </c>
      <c r="S94" s="7">
        <v>31</v>
      </c>
      <c r="T94" s="17">
        <v>0.17</v>
      </c>
      <c r="U94" s="17">
        <v>0.395</v>
      </c>
      <c r="V94" s="12">
        <f t="shared" si="14"/>
        <v>0.225</v>
      </c>
      <c r="W94" s="12">
        <f t="shared" si="15"/>
        <v>9.95465</v>
      </c>
    </row>
    <row r="95" spans="1:23">
      <c r="A95" s="6">
        <v>32</v>
      </c>
      <c r="B95" s="30">
        <v>0.311</v>
      </c>
      <c r="C95" s="30">
        <v>0.832</v>
      </c>
      <c r="D95" s="17">
        <f t="shared" si="8"/>
        <v>0.521</v>
      </c>
      <c r="E95" s="12">
        <f t="shared" si="9"/>
        <v>23.12665</v>
      </c>
      <c r="G95" s="6">
        <v>32</v>
      </c>
      <c r="H95" s="30">
        <v>0.311</v>
      </c>
      <c r="I95" s="30">
        <v>0.832</v>
      </c>
      <c r="J95" s="17">
        <f t="shared" si="10"/>
        <v>0.521</v>
      </c>
      <c r="K95" s="12">
        <f t="shared" si="11"/>
        <v>23.12665</v>
      </c>
      <c r="M95" s="6">
        <v>32</v>
      </c>
      <c r="N95" s="17">
        <v>0.211</v>
      </c>
      <c r="O95" s="17">
        <v>0.783</v>
      </c>
      <c r="P95" s="29">
        <f t="shared" si="12"/>
        <v>0.572</v>
      </c>
      <c r="Q95" s="32">
        <f t="shared" si="13"/>
        <v>25.39615</v>
      </c>
      <c r="S95" s="6">
        <v>32</v>
      </c>
      <c r="T95" s="17">
        <v>0.31</v>
      </c>
      <c r="U95" s="17">
        <v>0.83</v>
      </c>
      <c r="V95" s="12">
        <f t="shared" si="14"/>
        <v>0.52</v>
      </c>
      <c r="W95" s="12">
        <f t="shared" si="15"/>
        <v>23.08215</v>
      </c>
    </row>
    <row r="96" spans="1:23">
      <c r="A96" s="6">
        <v>32</v>
      </c>
      <c r="B96" s="30">
        <v>0.351</v>
      </c>
      <c r="C96" s="30">
        <v>0.903</v>
      </c>
      <c r="D96" s="17">
        <f t="shared" si="8"/>
        <v>0.552</v>
      </c>
      <c r="E96" s="12">
        <f t="shared" si="9"/>
        <v>24.50615</v>
      </c>
      <c r="G96" s="6">
        <v>32</v>
      </c>
      <c r="H96" s="30">
        <v>0.351</v>
      </c>
      <c r="I96" s="30">
        <v>0.953</v>
      </c>
      <c r="J96" s="17">
        <f t="shared" si="10"/>
        <v>0.602</v>
      </c>
      <c r="K96" s="12">
        <f t="shared" si="11"/>
        <v>26.73115</v>
      </c>
      <c r="M96" s="6">
        <v>32</v>
      </c>
      <c r="N96" s="17">
        <v>0.111</v>
      </c>
      <c r="O96" s="17">
        <v>0.692</v>
      </c>
      <c r="P96" s="29">
        <f t="shared" si="12"/>
        <v>0.581</v>
      </c>
      <c r="Q96" s="32">
        <f t="shared" si="13"/>
        <v>25.79665</v>
      </c>
      <c r="S96" s="6">
        <v>32</v>
      </c>
      <c r="T96" s="17">
        <v>0.21</v>
      </c>
      <c r="U96" s="17">
        <v>0.68</v>
      </c>
      <c r="V96" s="12">
        <f t="shared" si="14"/>
        <v>0.47</v>
      </c>
      <c r="W96" s="12">
        <f t="shared" si="15"/>
        <v>20.85715</v>
      </c>
    </row>
    <row r="97" spans="1:23">
      <c r="A97" s="6">
        <v>32</v>
      </c>
      <c r="B97" s="30">
        <v>0.281</v>
      </c>
      <c r="C97" s="30">
        <v>0.847</v>
      </c>
      <c r="D97" s="17">
        <f t="shared" si="8"/>
        <v>0.566</v>
      </c>
      <c r="E97" s="12">
        <f t="shared" si="9"/>
        <v>25.12915</v>
      </c>
      <c r="G97" s="6">
        <v>32</v>
      </c>
      <c r="H97" s="30">
        <v>0.281</v>
      </c>
      <c r="I97" s="30">
        <v>0.807</v>
      </c>
      <c r="J97" s="17">
        <f t="shared" si="10"/>
        <v>0.526</v>
      </c>
      <c r="K97" s="12">
        <f t="shared" si="11"/>
        <v>23.34915</v>
      </c>
      <c r="M97" s="6">
        <v>32</v>
      </c>
      <c r="N97" s="17">
        <v>0.191</v>
      </c>
      <c r="O97" s="17">
        <v>0.802</v>
      </c>
      <c r="P97" s="29">
        <f t="shared" si="12"/>
        <v>0.611</v>
      </c>
      <c r="Q97" s="32">
        <f t="shared" si="13"/>
        <v>27.13165</v>
      </c>
      <c r="S97" s="6">
        <v>32</v>
      </c>
      <c r="T97" s="17">
        <v>0.185</v>
      </c>
      <c r="U97" s="17">
        <v>0.715</v>
      </c>
      <c r="V97" s="12">
        <f t="shared" si="14"/>
        <v>0.53</v>
      </c>
      <c r="W97" s="12">
        <f t="shared" si="15"/>
        <v>23.52715</v>
      </c>
    </row>
    <row r="98" spans="1:23">
      <c r="A98" s="6">
        <v>33</v>
      </c>
      <c r="B98" s="17">
        <v>0.321</v>
      </c>
      <c r="C98" s="17">
        <v>0.582</v>
      </c>
      <c r="D98" s="17">
        <f t="shared" si="8"/>
        <v>0.261</v>
      </c>
      <c r="E98" s="12">
        <f t="shared" si="9"/>
        <v>11.55665</v>
      </c>
      <c r="G98" s="6">
        <v>33</v>
      </c>
      <c r="H98" s="30">
        <v>0.381</v>
      </c>
      <c r="I98" s="30">
        <v>0.797</v>
      </c>
      <c r="J98" s="17">
        <f t="shared" si="10"/>
        <v>0.416</v>
      </c>
      <c r="K98" s="12">
        <f t="shared" si="11"/>
        <v>18.45415</v>
      </c>
      <c r="M98" s="6">
        <v>33</v>
      </c>
      <c r="N98" s="12">
        <v>0.179</v>
      </c>
      <c r="O98" s="12">
        <v>0.539</v>
      </c>
      <c r="P98" s="29">
        <f t="shared" si="12"/>
        <v>0.36</v>
      </c>
      <c r="Q98" s="32">
        <f t="shared" si="13"/>
        <v>15.96215</v>
      </c>
      <c r="S98" s="6">
        <v>33</v>
      </c>
      <c r="T98" s="17">
        <v>0.19</v>
      </c>
      <c r="U98" s="17">
        <v>0.665</v>
      </c>
      <c r="V98" s="12">
        <f t="shared" si="14"/>
        <v>0.475</v>
      </c>
      <c r="W98" s="12">
        <f t="shared" si="15"/>
        <v>21.07965</v>
      </c>
    </row>
    <row r="99" spans="1:23">
      <c r="A99" s="6">
        <v>33</v>
      </c>
      <c r="B99" s="17">
        <v>0.391</v>
      </c>
      <c r="C99" s="17">
        <v>0.657</v>
      </c>
      <c r="D99" s="17">
        <f t="shared" si="8"/>
        <v>0.266</v>
      </c>
      <c r="E99" s="12">
        <f t="shared" si="9"/>
        <v>11.77915</v>
      </c>
      <c r="G99" s="6">
        <v>33</v>
      </c>
      <c r="H99" s="30">
        <v>0.421</v>
      </c>
      <c r="I99" s="30">
        <v>0.817</v>
      </c>
      <c r="J99" s="17">
        <f t="shared" si="10"/>
        <v>0.396</v>
      </c>
      <c r="K99" s="12">
        <f t="shared" si="11"/>
        <v>17.56415</v>
      </c>
      <c r="M99" s="6">
        <v>33</v>
      </c>
      <c r="N99" s="12">
        <v>0.181</v>
      </c>
      <c r="O99" s="12">
        <v>0.604</v>
      </c>
      <c r="P99" s="29">
        <f t="shared" si="12"/>
        <v>0.423</v>
      </c>
      <c r="Q99" s="32">
        <f t="shared" si="13"/>
        <v>18.76565</v>
      </c>
      <c r="S99" s="6">
        <v>33</v>
      </c>
      <c r="T99" s="17">
        <v>0.16</v>
      </c>
      <c r="U99" s="17">
        <v>0.645</v>
      </c>
      <c r="V99" s="12">
        <f t="shared" si="14"/>
        <v>0.485</v>
      </c>
      <c r="W99" s="12">
        <f t="shared" si="15"/>
        <v>21.52465</v>
      </c>
    </row>
    <row r="100" spans="1:23">
      <c r="A100" s="6">
        <v>33</v>
      </c>
      <c r="B100" s="17">
        <v>0.531</v>
      </c>
      <c r="C100" s="17">
        <v>0.758</v>
      </c>
      <c r="D100" s="17">
        <f t="shared" si="8"/>
        <v>0.227</v>
      </c>
      <c r="E100" s="12">
        <f t="shared" si="9"/>
        <v>10.04365</v>
      </c>
      <c r="G100" s="6">
        <v>33</v>
      </c>
      <c r="H100" s="30">
        <v>0.341</v>
      </c>
      <c r="I100" s="30">
        <v>0.787</v>
      </c>
      <c r="J100" s="17">
        <f t="shared" si="10"/>
        <v>0.446</v>
      </c>
      <c r="K100" s="12">
        <f t="shared" si="11"/>
        <v>19.78915</v>
      </c>
      <c r="M100" s="6">
        <v>33</v>
      </c>
      <c r="N100" s="12">
        <v>0.193</v>
      </c>
      <c r="O100" s="12">
        <v>0.54</v>
      </c>
      <c r="P100" s="29">
        <f t="shared" si="12"/>
        <v>0.347</v>
      </c>
      <c r="Q100" s="32">
        <f t="shared" si="13"/>
        <v>15.38365</v>
      </c>
      <c r="S100" s="6">
        <v>33</v>
      </c>
      <c r="T100" s="17">
        <v>0.145</v>
      </c>
      <c r="U100" s="17">
        <v>0.625</v>
      </c>
      <c r="V100" s="12">
        <f t="shared" si="14"/>
        <v>0.48</v>
      </c>
      <c r="W100" s="12">
        <f t="shared" si="15"/>
        <v>21.30215</v>
      </c>
    </row>
    <row r="101" spans="1:23">
      <c r="A101" s="7">
        <v>34</v>
      </c>
      <c r="B101" s="17">
        <v>0.601</v>
      </c>
      <c r="C101" s="17">
        <v>0.893</v>
      </c>
      <c r="D101" s="17">
        <f t="shared" si="8"/>
        <v>0.292</v>
      </c>
      <c r="E101" s="12">
        <f t="shared" si="9"/>
        <v>12.93615</v>
      </c>
      <c r="G101" s="7">
        <v>34</v>
      </c>
      <c r="H101" s="17">
        <v>0.47</v>
      </c>
      <c r="I101" s="17">
        <v>0.898</v>
      </c>
      <c r="J101" s="17">
        <f t="shared" si="10"/>
        <v>0.428</v>
      </c>
      <c r="K101" s="12">
        <f t="shared" si="11"/>
        <v>18.98815</v>
      </c>
      <c r="M101" s="7">
        <v>34</v>
      </c>
      <c r="N101" s="29">
        <v>0.06</v>
      </c>
      <c r="O101" s="29">
        <v>0.682</v>
      </c>
      <c r="P101" s="29">
        <f t="shared" si="12"/>
        <v>0.622</v>
      </c>
      <c r="Q101" s="32">
        <f t="shared" si="13"/>
        <v>27.62115</v>
      </c>
      <c r="S101" s="7">
        <v>34</v>
      </c>
      <c r="T101" s="17">
        <v>0.27</v>
      </c>
      <c r="U101" s="17">
        <v>0.565</v>
      </c>
      <c r="V101" s="12">
        <f t="shared" si="14"/>
        <v>0.295</v>
      </c>
      <c r="W101" s="12">
        <f t="shared" si="15"/>
        <v>13.06965</v>
      </c>
    </row>
    <row r="102" spans="1:23">
      <c r="A102" s="7">
        <v>34</v>
      </c>
      <c r="B102" s="17">
        <v>0.489</v>
      </c>
      <c r="C102" s="17">
        <v>0.802</v>
      </c>
      <c r="D102" s="17">
        <f t="shared" si="8"/>
        <v>0.313</v>
      </c>
      <c r="E102" s="12">
        <f t="shared" si="9"/>
        <v>13.87065</v>
      </c>
      <c r="G102" s="7">
        <v>34</v>
      </c>
      <c r="H102" s="17">
        <v>0.461</v>
      </c>
      <c r="I102" s="17">
        <v>0.893</v>
      </c>
      <c r="J102" s="17">
        <f t="shared" si="10"/>
        <v>0.432</v>
      </c>
      <c r="K102" s="12">
        <f t="shared" si="11"/>
        <v>19.16615</v>
      </c>
      <c r="M102" s="7">
        <v>34</v>
      </c>
      <c r="N102" s="29">
        <v>0.191</v>
      </c>
      <c r="O102" s="29">
        <v>0.722</v>
      </c>
      <c r="P102" s="29">
        <f t="shared" si="12"/>
        <v>0.531</v>
      </c>
      <c r="Q102" s="32">
        <f t="shared" si="13"/>
        <v>23.57165</v>
      </c>
      <c r="S102" s="7">
        <v>34</v>
      </c>
      <c r="T102" s="17">
        <v>0.28</v>
      </c>
      <c r="U102" s="17">
        <v>0.59</v>
      </c>
      <c r="V102" s="12">
        <f t="shared" si="14"/>
        <v>0.31</v>
      </c>
      <c r="W102" s="12">
        <f t="shared" si="15"/>
        <v>13.73715</v>
      </c>
    </row>
    <row r="103" spans="1:23">
      <c r="A103" s="7">
        <v>34</v>
      </c>
      <c r="B103" s="17">
        <v>0.467</v>
      </c>
      <c r="C103" s="17">
        <v>0.822</v>
      </c>
      <c r="D103" s="17">
        <f t="shared" si="8"/>
        <v>0.355</v>
      </c>
      <c r="E103" s="12">
        <f t="shared" si="9"/>
        <v>15.73965</v>
      </c>
      <c r="G103" s="7">
        <v>34</v>
      </c>
      <c r="H103" s="17">
        <v>0.261</v>
      </c>
      <c r="I103" s="17">
        <v>0.752</v>
      </c>
      <c r="J103" s="17">
        <f t="shared" si="10"/>
        <v>0.491</v>
      </c>
      <c r="K103" s="12">
        <f t="shared" si="11"/>
        <v>21.79165</v>
      </c>
      <c r="M103" s="7">
        <v>34</v>
      </c>
      <c r="N103" s="29">
        <v>0.201</v>
      </c>
      <c r="O103" s="29">
        <v>0.713</v>
      </c>
      <c r="P103" s="29">
        <f t="shared" si="12"/>
        <v>0.512</v>
      </c>
      <c r="Q103" s="32">
        <f t="shared" si="13"/>
        <v>22.72615</v>
      </c>
      <c r="S103" s="7">
        <v>34</v>
      </c>
      <c r="T103" s="17">
        <v>0.25</v>
      </c>
      <c r="U103" s="17">
        <v>0.535</v>
      </c>
      <c r="V103" s="12">
        <f t="shared" si="14"/>
        <v>0.285</v>
      </c>
      <c r="W103" s="12">
        <f t="shared" si="15"/>
        <v>12.62465</v>
      </c>
    </row>
    <row r="104" spans="1:23">
      <c r="A104" s="6">
        <v>35</v>
      </c>
      <c r="B104" s="17">
        <v>0.711</v>
      </c>
      <c r="C104" s="17">
        <v>0.842</v>
      </c>
      <c r="D104" s="17">
        <f t="shared" si="8"/>
        <v>0.131</v>
      </c>
      <c r="E104" s="12">
        <f t="shared" si="9"/>
        <v>5.77165</v>
      </c>
      <c r="G104" s="6">
        <v>35</v>
      </c>
      <c r="H104" s="17">
        <v>0.331</v>
      </c>
      <c r="I104" s="17">
        <v>0.757</v>
      </c>
      <c r="J104" s="17">
        <f t="shared" si="10"/>
        <v>0.426</v>
      </c>
      <c r="K104" s="12">
        <f t="shared" si="11"/>
        <v>18.89915</v>
      </c>
      <c r="M104" s="6">
        <v>35</v>
      </c>
      <c r="N104" s="29">
        <v>0.16</v>
      </c>
      <c r="O104" s="29">
        <v>0.902</v>
      </c>
      <c r="P104" s="29">
        <f t="shared" si="12"/>
        <v>0.742</v>
      </c>
      <c r="Q104" s="32">
        <f t="shared" si="13"/>
        <v>32.96115</v>
      </c>
      <c r="S104" s="6">
        <v>35</v>
      </c>
      <c r="T104" s="17">
        <v>0.1</v>
      </c>
      <c r="U104" s="17">
        <v>0.545</v>
      </c>
      <c r="V104" s="12">
        <f t="shared" si="14"/>
        <v>0.445</v>
      </c>
      <c r="W104" s="12">
        <f t="shared" si="15"/>
        <v>19.74465</v>
      </c>
    </row>
    <row r="105" spans="1:23">
      <c r="A105" s="6">
        <v>35</v>
      </c>
      <c r="B105" s="17">
        <v>0.651</v>
      </c>
      <c r="C105" s="17">
        <v>0.742</v>
      </c>
      <c r="D105" s="17">
        <f t="shared" si="8"/>
        <v>0.091</v>
      </c>
      <c r="E105" s="12">
        <f t="shared" si="9"/>
        <v>3.99165</v>
      </c>
      <c r="G105" s="6">
        <v>35</v>
      </c>
      <c r="H105" s="17">
        <v>0.391</v>
      </c>
      <c r="I105" s="17">
        <v>0.742</v>
      </c>
      <c r="J105" s="17">
        <f t="shared" si="10"/>
        <v>0.351</v>
      </c>
      <c r="K105" s="12">
        <f t="shared" si="11"/>
        <v>15.56165</v>
      </c>
      <c r="M105" s="6">
        <v>35</v>
      </c>
      <c r="N105" s="29">
        <v>0.1</v>
      </c>
      <c r="O105" s="29">
        <v>0.777</v>
      </c>
      <c r="P105" s="29">
        <f t="shared" si="12"/>
        <v>0.677</v>
      </c>
      <c r="Q105" s="32">
        <f t="shared" si="13"/>
        <v>30.06865</v>
      </c>
      <c r="S105" s="6">
        <v>35</v>
      </c>
      <c r="T105" s="17">
        <v>0.125</v>
      </c>
      <c r="U105" s="17">
        <v>0.635</v>
      </c>
      <c r="V105" s="12">
        <f t="shared" si="14"/>
        <v>0.51</v>
      </c>
      <c r="W105" s="12">
        <f t="shared" si="15"/>
        <v>22.63715</v>
      </c>
    </row>
    <row r="106" spans="1:23">
      <c r="A106" s="6">
        <v>35</v>
      </c>
      <c r="B106" s="17">
        <v>0.611</v>
      </c>
      <c r="C106" s="17">
        <v>0.832</v>
      </c>
      <c r="D106" s="17">
        <f t="shared" si="8"/>
        <v>0.221</v>
      </c>
      <c r="E106" s="12">
        <f t="shared" si="9"/>
        <v>9.77665</v>
      </c>
      <c r="G106" s="6">
        <v>35</v>
      </c>
      <c r="H106" s="17">
        <v>0.321</v>
      </c>
      <c r="I106" s="17">
        <v>0.732</v>
      </c>
      <c r="J106" s="17">
        <f t="shared" si="10"/>
        <v>0.411</v>
      </c>
      <c r="K106" s="12">
        <f t="shared" si="11"/>
        <v>18.23165</v>
      </c>
      <c r="M106" s="6">
        <v>35</v>
      </c>
      <c r="N106" s="29">
        <v>0.181</v>
      </c>
      <c r="O106" s="29">
        <v>0.852</v>
      </c>
      <c r="P106" s="29">
        <f t="shared" si="12"/>
        <v>0.671</v>
      </c>
      <c r="Q106" s="32">
        <f t="shared" si="13"/>
        <v>29.80165</v>
      </c>
      <c r="S106" s="6">
        <v>35</v>
      </c>
      <c r="T106" s="17">
        <v>0.11</v>
      </c>
      <c r="U106" s="17">
        <v>0.57</v>
      </c>
      <c r="V106" s="12">
        <f t="shared" si="14"/>
        <v>0.46</v>
      </c>
      <c r="W106" s="12">
        <f t="shared" si="15"/>
        <v>20.41215</v>
      </c>
    </row>
    <row r="107" spans="1:23">
      <c r="A107" s="7">
        <v>36</v>
      </c>
      <c r="B107" s="17">
        <v>0.341</v>
      </c>
      <c r="C107" s="17">
        <v>0.873</v>
      </c>
      <c r="D107" s="17">
        <f t="shared" si="8"/>
        <v>0.532</v>
      </c>
      <c r="E107" s="12">
        <f t="shared" si="9"/>
        <v>23.61615</v>
      </c>
      <c r="G107" s="7">
        <v>36</v>
      </c>
      <c r="H107" s="28">
        <v>0.341</v>
      </c>
      <c r="I107" s="28">
        <v>0.727</v>
      </c>
      <c r="J107" s="17">
        <f t="shared" si="10"/>
        <v>0.386</v>
      </c>
      <c r="K107" s="12">
        <f t="shared" si="11"/>
        <v>17.11915</v>
      </c>
      <c r="M107" s="7">
        <v>36</v>
      </c>
      <c r="N107" s="12">
        <v>0.219</v>
      </c>
      <c r="O107" s="12">
        <v>0.494</v>
      </c>
      <c r="P107" s="29">
        <f t="shared" si="12"/>
        <v>0.275</v>
      </c>
      <c r="Q107" s="32">
        <f t="shared" si="13"/>
        <v>12.17965</v>
      </c>
      <c r="S107" s="7">
        <v>36</v>
      </c>
      <c r="T107" s="17">
        <v>0.601</v>
      </c>
      <c r="U107" s="17">
        <v>0.692</v>
      </c>
      <c r="V107" s="12">
        <f t="shared" si="14"/>
        <v>0.091</v>
      </c>
      <c r="W107" s="12">
        <f t="shared" si="15"/>
        <v>3.99165</v>
      </c>
    </row>
    <row r="108" spans="1:23">
      <c r="A108" s="7">
        <v>36</v>
      </c>
      <c r="B108" s="17">
        <v>0.281</v>
      </c>
      <c r="C108" s="17">
        <v>0.787</v>
      </c>
      <c r="D108" s="17">
        <f t="shared" si="8"/>
        <v>0.506</v>
      </c>
      <c r="E108" s="12">
        <f t="shared" si="9"/>
        <v>22.45915</v>
      </c>
      <c r="G108" s="7">
        <v>36</v>
      </c>
      <c r="H108" s="28">
        <v>0.231</v>
      </c>
      <c r="I108" s="28">
        <v>0.687</v>
      </c>
      <c r="J108" s="17">
        <f t="shared" si="10"/>
        <v>0.456</v>
      </c>
      <c r="K108" s="12">
        <f t="shared" si="11"/>
        <v>20.23415</v>
      </c>
      <c r="M108" s="7">
        <v>36</v>
      </c>
      <c r="N108" s="12">
        <v>0.329</v>
      </c>
      <c r="O108" s="12">
        <v>0.699</v>
      </c>
      <c r="P108" s="29">
        <f t="shared" si="12"/>
        <v>0.37</v>
      </c>
      <c r="Q108" s="32">
        <f t="shared" si="13"/>
        <v>16.40715</v>
      </c>
      <c r="S108" s="7">
        <v>36</v>
      </c>
      <c r="T108" s="17">
        <v>0.571</v>
      </c>
      <c r="U108" s="17">
        <v>0.662</v>
      </c>
      <c r="V108" s="12">
        <f t="shared" si="14"/>
        <v>0.0910000000000001</v>
      </c>
      <c r="W108" s="12">
        <f t="shared" si="15"/>
        <v>3.99165</v>
      </c>
    </row>
    <row r="109" spans="1:23">
      <c r="A109" s="7">
        <v>36</v>
      </c>
      <c r="B109" s="17">
        <v>0.351</v>
      </c>
      <c r="C109" s="17">
        <v>0.903</v>
      </c>
      <c r="D109" s="17">
        <f t="shared" si="8"/>
        <v>0.552</v>
      </c>
      <c r="E109" s="12">
        <f t="shared" si="9"/>
        <v>24.50615</v>
      </c>
      <c r="G109" s="7">
        <v>36</v>
      </c>
      <c r="H109" s="28">
        <v>0.321</v>
      </c>
      <c r="I109" s="28">
        <v>0.757</v>
      </c>
      <c r="J109" s="17">
        <f t="shared" si="10"/>
        <v>0.436</v>
      </c>
      <c r="K109" s="12">
        <f t="shared" si="11"/>
        <v>19.34415</v>
      </c>
      <c r="M109" s="7">
        <v>36</v>
      </c>
      <c r="N109" s="12">
        <v>0.335</v>
      </c>
      <c r="O109" s="12">
        <v>0.725</v>
      </c>
      <c r="P109" s="29">
        <f t="shared" si="12"/>
        <v>0.39</v>
      </c>
      <c r="Q109" s="32">
        <f t="shared" si="13"/>
        <v>17.29715</v>
      </c>
      <c r="S109" s="7">
        <v>36</v>
      </c>
      <c r="T109" s="17">
        <v>0.49</v>
      </c>
      <c r="U109" s="17">
        <v>0.602</v>
      </c>
      <c r="V109" s="12">
        <f t="shared" si="14"/>
        <v>0.112</v>
      </c>
      <c r="W109" s="12">
        <f t="shared" si="15"/>
        <v>4.92615</v>
      </c>
    </row>
    <row r="110" spans="1:23">
      <c r="A110" s="6">
        <v>37</v>
      </c>
      <c r="B110" s="17">
        <v>0.25</v>
      </c>
      <c r="C110" s="17">
        <v>0.847</v>
      </c>
      <c r="D110" s="17">
        <f t="shared" si="8"/>
        <v>0.597</v>
      </c>
      <c r="E110" s="12">
        <f t="shared" si="9"/>
        <v>26.50865</v>
      </c>
      <c r="G110" s="6">
        <v>37</v>
      </c>
      <c r="H110" s="28">
        <v>0.111</v>
      </c>
      <c r="I110" s="28">
        <v>0.682</v>
      </c>
      <c r="J110" s="17">
        <f t="shared" si="10"/>
        <v>0.571</v>
      </c>
      <c r="K110" s="12">
        <f t="shared" si="11"/>
        <v>25.35165</v>
      </c>
      <c r="M110" s="6">
        <v>37</v>
      </c>
      <c r="N110" s="12">
        <v>0.175</v>
      </c>
      <c r="O110" s="12">
        <v>0.533</v>
      </c>
      <c r="P110" s="29">
        <f t="shared" si="12"/>
        <v>0.358</v>
      </c>
      <c r="Q110" s="32">
        <f t="shared" si="13"/>
        <v>15.87315</v>
      </c>
      <c r="S110" s="6">
        <v>37</v>
      </c>
      <c r="T110" s="17">
        <v>0.691</v>
      </c>
      <c r="U110" s="17">
        <v>0.853</v>
      </c>
      <c r="V110" s="12">
        <f t="shared" si="14"/>
        <v>0.162</v>
      </c>
      <c r="W110" s="12">
        <f t="shared" si="15"/>
        <v>7.15115</v>
      </c>
    </row>
    <row r="111" spans="1:23">
      <c r="A111" s="6">
        <v>37</v>
      </c>
      <c r="B111" s="17">
        <v>0.201</v>
      </c>
      <c r="C111" s="17">
        <v>0.812</v>
      </c>
      <c r="D111" s="17">
        <f t="shared" si="8"/>
        <v>0.611</v>
      </c>
      <c r="E111" s="12">
        <f t="shared" si="9"/>
        <v>27.13165</v>
      </c>
      <c r="G111" s="6">
        <v>37</v>
      </c>
      <c r="H111" s="28">
        <v>0.374</v>
      </c>
      <c r="I111" s="28">
        <v>0.928</v>
      </c>
      <c r="J111" s="17">
        <f t="shared" si="10"/>
        <v>0.554</v>
      </c>
      <c r="K111" s="12">
        <f t="shared" si="11"/>
        <v>24.59515</v>
      </c>
      <c r="M111" s="6">
        <v>37</v>
      </c>
      <c r="N111" s="12">
        <v>0.185</v>
      </c>
      <c r="O111" s="12">
        <v>0.584</v>
      </c>
      <c r="P111" s="29">
        <f t="shared" si="12"/>
        <v>0.399</v>
      </c>
      <c r="Q111" s="32">
        <f t="shared" si="13"/>
        <v>17.69765</v>
      </c>
      <c r="S111" s="6">
        <v>37</v>
      </c>
      <c r="T111" s="17">
        <v>0.511</v>
      </c>
      <c r="U111" s="17">
        <v>0.717</v>
      </c>
      <c r="V111" s="12">
        <f t="shared" si="14"/>
        <v>0.206</v>
      </c>
      <c r="W111" s="12">
        <f t="shared" si="15"/>
        <v>9.10915</v>
      </c>
    </row>
    <row r="112" spans="1:23">
      <c r="A112" s="6">
        <v>37</v>
      </c>
      <c r="B112" s="17">
        <v>0.191</v>
      </c>
      <c r="C112" s="17">
        <v>0.772</v>
      </c>
      <c r="D112" s="17">
        <f t="shared" si="8"/>
        <v>0.581</v>
      </c>
      <c r="E112" s="12">
        <f t="shared" si="9"/>
        <v>25.79665</v>
      </c>
      <c r="G112" s="6">
        <v>37</v>
      </c>
      <c r="H112" s="28">
        <v>0.2</v>
      </c>
      <c r="I112" s="28">
        <v>0.727</v>
      </c>
      <c r="J112" s="17">
        <f t="shared" si="10"/>
        <v>0.527</v>
      </c>
      <c r="K112" s="12">
        <f t="shared" si="11"/>
        <v>23.39365</v>
      </c>
      <c r="M112" s="6">
        <v>37</v>
      </c>
      <c r="N112" s="12">
        <v>0.392</v>
      </c>
      <c r="O112" s="12">
        <v>0.641</v>
      </c>
      <c r="P112" s="29">
        <f t="shared" si="12"/>
        <v>0.249</v>
      </c>
      <c r="Q112" s="32">
        <f t="shared" si="13"/>
        <v>11.02265</v>
      </c>
      <c r="S112" s="6">
        <v>37</v>
      </c>
      <c r="T112" s="17">
        <v>0.541</v>
      </c>
      <c r="U112" s="17">
        <v>0.682</v>
      </c>
      <c r="V112" s="12">
        <f t="shared" si="14"/>
        <v>0.141</v>
      </c>
      <c r="W112" s="12">
        <f t="shared" si="15"/>
        <v>6.21665</v>
      </c>
    </row>
    <row r="113" spans="1:23">
      <c r="A113" s="7">
        <v>38</v>
      </c>
      <c r="B113" s="28">
        <v>0.231</v>
      </c>
      <c r="C113" s="28">
        <v>0.767</v>
      </c>
      <c r="D113" s="17">
        <f t="shared" si="8"/>
        <v>0.536</v>
      </c>
      <c r="E113" s="12">
        <f t="shared" si="9"/>
        <v>23.79415</v>
      </c>
      <c r="G113" s="7">
        <v>38</v>
      </c>
      <c r="H113" s="17">
        <v>0.201</v>
      </c>
      <c r="I113" s="17">
        <v>0.553</v>
      </c>
      <c r="J113" s="17">
        <f t="shared" si="10"/>
        <v>0.352</v>
      </c>
      <c r="K113" s="12">
        <f t="shared" si="11"/>
        <v>15.60615</v>
      </c>
      <c r="M113" s="7">
        <v>38</v>
      </c>
      <c r="N113" s="12">
        <v>0.278</v>
      </c>
      <c r="O113" s="12">
        <v>0.608</v>
      </c>
      <c r="P113" s="29">
        <f t="shared" si="12"/>
        <v>0.33</v>
      </c>
      <c r="Q113" s="32">
        <f t="shared" si="13"/>
        <v>14.62715</v>
      </c>
      <c r="S113" s="7">
        <v>38</v>
      </c>
      <c r="T113" s="17">
        <v>0.701</v>
      </c>
      <c r="U113" s="17">
        <v>0.862</v>
      </c>
      <c r="V113" s="12">
        <f t="shared" si="14"/>
        <v>0.161</v>
      </c>
      <c r="W113" s="12">
        <f t="shared" si="15"/>
        <v>7.10665</v>
      </c>
    </row>
    <row r="114" spans="1:23">
      <c r="A114" s="7">
        <v>38</v>
      </c>
      <c r="B114" s="28">
        <v>0.271</v>
      </c>
      <c r="C114" s="28">
        <v>0.898</v>
      </c>
      <c r="D114" s="17">
        <f t="shared" si="8"/>
        <v>0.627</v>
      </c>
      <c r="E114" s="12">
        <f t="shared" si="9"/>
        <v>27.84365</v>
      </c>
      <c r="G114" s="7">
        <v>38</v>
      </c>
      <c r="H114" s="17">
        <v>0.211</v>
      </c>
      <c r="I114" s="17">
        <v>0.693</v>
      </c>
      <c r="J114" s="17">
        <f t="shared" si="10"/>
        <v>0.482</v>
      </c>
      <c r="K114" s="12">
        <f t="shared" si="11"/>
        <v>21.39115</v>
      </c>
      <c r="M114" s="7">
        <v>38</v>
      </c>
      <c r="N114" s="12">
        <v>0.291</v>
      </c>
      <c r="O114" s="12">
        <v>0.558</v>
      </c>
      <c r="P114" s="29">
        <f t="shared" si="12"/>
        <v>0.267</v>
      </c>
      <c r="Q114" s="32">
        <f t="shared" si="13"/>
        <v>11.82365</v>
      </c>
      <c r="S114" s="7">
        <v>38</v>
      </c>
      <c r="T114" s="17">
        <v>0.46</v>
      </c>
      <c r="U114" s="17">
        <v>0.637</v>
      </c>
      <c r="V114" s="12">
        <f t="shared" si="14"/>
        <v>0.177</v>
      </c>
      <c r="W114" s="12">
        <f t="shared" si="15"/>
        <v>7.81865</v>
      </c>
    </row>
    <row r="115" spans="1:23">
      <c r="A115" s="7">
        <v>38</v>
      </c>
      <c r="B115" s="28">
        <v>0.18</v>
      </c>
      <c r="C115" s="28">
        <v>0.752</v>
      </c>
      <c r="D115" s="17">
        <f t="shared" si="8"/>
        <v>0.572</v>
      </c>
      <c r="E115" s="12">
        <f t="shared" si="9"/>
        <v>25.39615</v>
      </c>
      <c r="G115" s="7">
        <v>38</v>
      </c>
      <c r="H115" s="17">
        <v>0.231</v>
      </c>
      <c r="I115" s="17">
        <v>0.578</v>
      </c>
      <c r="J115" s="17">
        <f t="shared" si="10"/>
        <v>0.347</v>
      </c>
      <c r="K115" s="12">
        <f t="shared" si="11"/>
        <v>15.38365</v>
      </c>
      <c r="M115" s="7">
        <v>38</v>
      </c>
      <c r="N115" s="12">
        <v>0.256</v>
      </c>
      <c r="O115" s="12">
        <v>0.568</v>
      </c>
      <c r="P115" s="29">
        <f t="shared" si="12"/>
        <v>0.312</v>
      </c>
      <c r="Q115" s="32">
        <f t="shared" si="13"/>
        <v>13.82615</v>
      </c>
      <c r="S115" s="7">
        <v>38</v>
      </c>
      <c r="T115" s="17">
        <v>0.48</v>
      </c>
      <c r="U115" s="17">
        <v>0.617</v>
      </c>
      <c r="V115" s="12">
        <f t="shared" si="14"/>
        <v>0.137</v>
      </c>
      <c r="W115" s="12">
        <f t="shared" si="15"/>
        <v>6.03865</v>
      </c>
    </row>
    <row r="116" spans="1:23">
      <c r="A116" s="6">
        <v>39</v>
      </c>
      <c r="B116" s="17">
        <v>0.691</v>
      </c>
      <c r="C116" s="17">
        <v>0.817</v>
      </c>
      <c r="D116" s="17">
        <f t="shared" si="8"/>
        <v>0.126</v>
      </c>
      <c r="E116" s="12">
        <f t="shared" si="9"/>
        <v>5.54915</v>
      </c>
      <c r="G116" s="6">
        <v>39</v>
      </c>
      <c r="H116" s="12">
        <v>0.182</v>
      </c>
      <c r="I116" s="12">
        <v>0.452</v>
      </c>
      <c r="J116" s="17">
        <f t="shared" si="10"/>
        <v>0.27</v>
      </c>
      <c r="K116" s="12">
        <f t="shared" si="11"/>
        <v>11.95715</v>
      </c>
      <c r="M116" s="6">
        <v>39</v>
      </c>
      <c r="N116" s="29">
        <v>0.286</v>
      </c>
      <c r="O116" s="29">
        <v>0.793</v>
      </c>
      <c r="P116" s="29">
        <f t="shared" si="12"/>
        <v>0.507</v>
      </c>
      <c r="Q116" s="32">
        <f t="shared" si="13"/>
        <v>22.50365</v>
      </c>
      <c r="S116" s="6">
        <v>39</v>
      </c>
      <c r="T116" s="17">
        <v>0.375</v>
      </c>
      <c r="U116" s="17">
        <v>0.815</v>
      </c>
      <c r="V116" s="12">
        <f t="shared" si="14"/>
        <v>0.44</v>
      </c>
      <c r="W116" s="12">
        <f t="shared" si="15"/>
        <v>19.52215</v>
      </c>
    </row>
    <row r="117" spans="1:23">
      <c r="A117" s="6">
        <v>39</v>
      </c>
      <c r="B117" s="17">
        <v>0.671</v>
      </c>
      <c r="C117" s="17">
        <v>0.782</v>
      </c>
      <c r="D117" s="17">
        <f t="shared" si="8"/>
        <v>0.111</v>
      </c>
      <c r="E117" s="12">
        <f t="shared" si="9"/>
        <v>4.88165</v>
      </c>
      <c r="G117" s="6">
        <v>39</v>
      </c>
      <c r="H117" s="12">
        <v>0.21</v>
      </c>
      <c r="I117" s="12">
        <v>0.44</v>
      </c>
      <c r="J117" s="17">
        <f t="shared" si="10"/>
        <v>0.23</v>
      </c>
      <c r="K117" s="12">
        <f t="shared" si="11"/>
        <v>10.17715</v>
      </c>
      <c r="M117" s="6">
        <v>39</v>
      </c>
      <c r="N117" s="29">
        <v>0.362</v>
      </c>
      <c r="O117" s="29">
        <v>0.882</v>
      </c>
      <c r="P117" s="29">
        <f t="shared" si="12"/>
        <v>0.52</v>
      </c>
      <c r="Q117" s="32">
        <f t="shared" si="13"/>
        <v>23.08215</v>
      </c>
      <c r="S117" s="6">
        <v>39</v>
      </c>
      <c r="T117" s="17">
        <v>0.355</v>
      </c>
      <c r="U117" s="17">
        <v>0.79</v>
      </c>
      <c r="V117" s="12">
        <f t="shared" si="14"/>
        <v>0.435</v>
      </c>
      <c r="W117" s="12">
        <f t="shared" si="15"/>
        <v>19.29965</v>
      </c>
    </row>
    <row r="118" spans="1:23">
      <c r="A118" s="6">
        <v>39</v>
      </c>
      <c r="B118" s="17">
        <v>0.587</v>
      </c>
      <c r="C118" s="17">
        <v>0.702</v>
      </c>
      <c r="D118" s="17">
        <f t="shared" si="8"/>
        <v>0.115</v>
      </c>
      <c r="E118" s="12">
        <f t="shared" si="9"/>
        <v>5.05965</v>
      </c>
      <c r="G118" s="6">
        <v>39</v>
      </c>
      <c r="H118" s="12">
        <v>0.456</v>
      </c>
      <c r="I118" s="12">
        <v>0.602</v>
      </c>
      <c r="J118" s="17">
        <f t="shared" si="10"/>
        <v>0.146</v>
      </c>
      <c r="K118" s="12">
        <f t="shared" si="11"/>
        <v>6.43915</v>
      </c>
      <c r="M118" s="6">
        <v>39</v>
      </c>
      <c r="N118" s="29">
        <v>0.285</v>
      </c>
      <c r="O118" s="29">
        <v>0.724</v>
      </c>
      <c r="P118" s="29">
        <f t="shared" si="12"/>
        <v>0.439</v>
      </c>
      <c r="Q118" s="32">
        <f t="shared" si="13"/>
        <v>19.47765</v>
      </c>
      <c r="S118" s="6">
        <v>39</v>
      </c>
      <c r="T118" s="17">
        <v>0.285</v>
      </c>
      <c r="U118" s="17">
        <v>0.7</v>
      </c>
      <c r="V118" s="12">
        <f t="shared" si="14"/>
        <v>0.415</v>
      </c>
      <c r="W118" s="12">
        <f t="shared" si="15"/>
        <v>18.40965</v>
      </c>
    </row>
    <row r="119" spans="1:23">
      <c r="A119" s="7">
        <v>40</v>
      </c>
      <c r="B119" s="17">
        <v>0.541</v>
      </c>
      <c r="C119" s="17">
        <v>0.812</v>
      </c>
      <c r="D119" s="17">
        <f t="shared" si="8"/>
        <v>0.271</v>
      </c>
      <c r="E119" s="12">
        <f t="shared" si="9"/>
        <v>12.00165</v>
      </c>
      <c r="G119" s="7">
        <v>40</v>
      </c>
      <c r="H119" s="28">
        <v>0.191</v>
      </c>
      <c r="I119" s="28">
        <v>0.417</v>
      </c>
      <c r="J119" s="17">
        <f t="shared" si="10"/>
        <v>0.226</v>
      </c>
      <c r="K119" s="12">
        <f t="shared" si="11"/>
        <v>9.99915</v>
      </c>
      <c r="M119" s="7">
        <v>40</v>
      </c>
      <c r="N119" s="12">
        <v>0.275</v>
      </c>
      <c r="O119" s="12">
        <v>0.72</v>
      </c>
      <c r="P119" s="29">
        <f t="shared" si="12"/>
        <v>0.445</v>
      </c>
      <c r="Q119" s="32">
        <f t="shared" si="13"/>
        <v>19.74465</v>
      </c>
      <c r="S119" s="7">
        <v>40</v>
      </c>
      <c r="T119" s="17">
        <v>0.461</v>
      </c>
      <c r="U119" s="17">
        <v>0.627</v>
      </c>
      <c r="V119" s="12">
        <f t="shared" si="14"/>
        <v>0.166</v>
      </c>
      <c r="W119" s="12">
        <f t="shared" si="15"/>
        <v>7.32915</v>
      </c>
    </row>
    <row r="120" spans="1:23">
      <c r="A120" s="7">
        <v>40</v>
      </c>
      <c r="B120" s="17">
        <v>0.601</v>
      </c>
      <c r="C120" s="17">
        <v>0.893</v>
      </c>
      <c r="D120" s="17">
        <f t="shared" si="8"/>
        <v>0.292</v>
      </c>
      <c r="E120" s="12">
        <f t="shared" si="9"/>
        <v>12.93615</v>
      </c>
      <c r="G120" s="7">
        <v>40</v>
      </c>
      <c r="H120" s="28">
        <v>0.411</v>
      </c>
      <c r="I120" s="28">
        <v>0.702</v>
      </c>
      <c r="J120" s="17">
        <f t="shared" si="10"/>
        <v>0.291</v>
      </c>
      <c r="K120" s="12">
        <f t="shared" si="11"/>
        <v>12.89165</v>
      </c>
      <c r="M120" s="7">
        <v>40</v>
      </c>
      <c r="N120" s="12">
        <v>0.15</v>
      </c>
      <c r="O120" s="12">
        <v>0.585</v>
      </c>
      <c r="P120" s="29">
        <f t="shared" si="12"/>
        <v>0.435</v>
      </c>
      <c r="Q120" s="32">
        <f t="shared" si="13"/>
        <v>19.29965</v>
      </c>
      <c r="S120" s="7">
        <v>40</v>
      </c>
      <c r="T120" s="17">
        <v>0.491</v>
      </c>
      <c r="U120" s="17">
        <v>0.687</v>
      </c>
      <c r="V120" s="12">
        <f t="shared" si="14"/>
        <v>0.196</v>
      </c>
      <c r="W120" s="12">
        <f t="shared" si="15"/>
        <v>8.66415</v>
      </c>
    </row>
    <row r="121" spans="1:23">
      <c r="A121" s="7">
        <v>40</v>
      </c>
      <c r="B121" s="17">
        <v>0.361</v>
      </c>
      <c r="C121" s="17">
        <v>0.617</v>
      </c>
      <c r="D121" s="17">
        <f t="shared" si="8"/>
        <v>0.256</v>
      </c>
      <c r="E121" s="12">
        <f t="shared" si="9"/>
        <v>11.33415</v>
      </c>
      <c r="G121" s="7">
        <v>40</v>
      </c>
      <c r="H121" s="28">
        <v>0.121</v>
      </c>
      <c r="I121" s="28">
        <v>0.392</v>
      </c>
      <c r="J121" s="17">
        <f t="shared" si="10"/>
        <v>0.271</v>
      </c>
      <c r="K121" s="12">
        <f t="shared" si="11"/>
        <v>12.00165</v>
      </c>
      <c r="M121" s="7">
        <v>40</v>
      </c>
      <c r="N121" s="12">
        <v>0.297</v>
      </c>
      <c r="O121" s="12">
        <v>0.685</v>
      </c>
      <c r="P121" s="29">
        <f t="shared" si="12"/>
        <v>0.388</v>
      </c>
      <c r="Q121" s="32">
        <f t="shared" si="13"/>
        <v>17.20815</v>
      </c>
      <c r="S121" s="7">
        <v>40</v>
      </c>
      <c r="T121" s="17">
        <v>0.601</v>
      </c>
      <c r="U121" s="17">
        <v>0.747</v>
      </c>
      <c r="V121" s="12">
        <f t="shared" si="14"/>
        <v>0.146</v>
      </c>
      <c r="W121" s="12">
        <f t="shared" si="15"/>
        <v>6.43915</v>
      </c>
    </row>
    <row r="122" spans="1:23">
      <c r="A122" s="6">
        <v>41</v>
      </c>
      <c r="B122" s="17">
        <v>0.511</v>
      </c>
      <c r="C122" s="17">
        <v>0.923</v>
      </c>
      <c r="D122" s="17">
        <f t="shared" si="8"/>
        <v>0.412</v>
      </c>
      <c r="E122" s="12">
        <f t="shared" si="9"/>
        <v>18.27615</v>
      </c>
      <c r="G122" s="6">
        <v>41</v>
      </c>
      <c r="H122" s="17">
        <v>0.171</v>
      </c>
      <c r="I122" s="17">
        <v>0.582</v>
      </c>
      <c r="J122" s="17">
        <f t="shared" si="10"/>
        <v>0.411</v>
      </c>
      <c r="K122" s="12">
        <f t="shared" si="11"/>
        <v>18.23165</v>
      </c>
      <c r="M122" s="6">
        <v>41</v>
      </c>
      <c r="N122" s="29">
        <v>0.324</v>
      </c>
      <c r="O122" s="29">
        <v>0.691</v>
      </c>
      <c r="P122" s="29">
        <f t="shared" si="12"/>
        <v>0.367</v>
      </c>
      <c r="Q122" s="32">
        <f t="shared" si="13"/>
        <v>16.27365</v>
      </c>
      <c r="S122" s="6">
        <v>41</v>
      </c>
      <c r="T122" s="17">
        <v>0.335</v>
      </c>
      <c r="U122" s="17">
        <v>0.82</v>
      </c>
      <c r="V122" s="12">
        <f t="shared" si="14"/>
        <v>0.485</v>
      </c>
      <c r="W122" s="12">
        <f t="shared" si="15"/>
        <v>21.52465</v>
      </c>
    </row>
    <row r="123" spans="1:23">
      <c r="A123" s="6">
        <v>41</v>
      </c>
      <c r="B123" s="17">
        <v>0.361</v>
      </c>
      <c r="C123" s="17">
        <v>0.847</v>
      </c>
      <c r="D123" s="17">
        <f t="shared" si="8"/>
        <v>0.486</v>
      </c>
      <c r="E123" s="12">
        <f t="shared" si="9"/>
        <v>21.56915</v>
      </c>
      <c r="G123" s="6">
        <v>41</v>
      </c>
      <c r="H123" s="17">
        <v>0.431</v>
      </c>
      <c r="I123" s="17">
        <v>0.772</v>
      </c>
      <c r="J123" s="17">
        <f t="shared" si="10"/>
        <v>0.341</v>
      </c>
      <c r="K123" s="12">
        <f t="shared" si="11"/>
        <v>15.11665</v>
      </c>
      <c r="M123" s="6">
        <v>41</v>
      </c>
      <c r="N123" s="29">
        <v>0.222</v>
      </c>
      <c r="O123" s="29">
        <v>0.545</v>
      </c>
      <c r="P123" s="29">
        <f t="shared" si="12"/>
        <v>0.323</v>
      </c>
      <c r="Q123" s="32">
        <f t="shared" si="13"/>
        <v>14.31565</v>
      </c>
      <c r="S123" s="6">
        <v>41</v>
      </c>
      <c r="T123" s="17">
        <v>0.22</v>
      </c>
      <c r="U123" s="17">
        <v>0.73</v>
      </c>
      <c r="V123" s="12">
        <f t="shared" si="14"/>
        <v>0.51</v>
      </c>
      <c r="W123" s="12">
        <f t="shared" si="15"/>
        <v>22.63715</v>
      </c>
    </row>
    <row r="124" spans="1:23">
      <c r="A124" s="6">
        <v>41</v>
      </c>
      <c r="B124" s="17">
        <v>0.211</v>
      </c>
      <c r="C124" s="17">
        <v>0.702</v>
      </c>
      <c r="D124" s="17">
        <f t="shared" si="8"/>
        <v>0.491</v>
      </c>
      <c r="E124" s="12">
        <f t="shared" si="9"/>
        <v>21.79165</v>
      </c>
      <c r="G124" s="6">
        <v>41</v>
      </c>
      <c r="H124" s="17">
        <v>0.491</v>
      </c>
      <c r="I124" s="17">
        <v>0.767</v>
      </c>
      <c r="J124" s="17">
        <f t="shared" si="10"/>
        <v>0.276</v>
      </c>
      <c r="K124" s="12">
        <f t="shared" si="11"/>
        <v>12.22415</v>
      </c>
      <c r="M124" s="6">
        <v>41</v>
      </c>
      <c r="N124" s="29">
        <v>0.228</v>
      </c>
      <c r="O124" s="29">
        <v>0.543</v>
      </c>
      <c r="P124" s="29">
        <f t="shared" si="12"/>
        <v>0.315</v>
      </c>
      <c r="Q124" s="32">
        <f t="shared" si="13"/>
        <v>13.95965</v>
      </c>
      <c r="S124" s="6">
        <v>41</v>
      </c>
      <c r="T124" s="17">
        <v>0.23</v>
      </c>
      <c r="U124" s="17">
        <v>0.715</v>
      </c>
      <c r="V124" s="12">
        <f t="shared" si="14"/>
        <v>0.485</v>
      </c>
      <c r="W124" s="12">
        <f t="shared" si="15"/>
        <v>21.52465</v>
      </c>
    </row>
    <row r="125" spans="1:23">
      <c r="A125" s="7">
        <v>42</v>
      </c>
      <c r="B125" s="28">
        <v>0.251</v>
      </c>
      <c r="C125" s="28">
        <v>0.533</v>
      </c>
      <c r="D125" s="17">
        <f t="shared" si="8"/>
        <v>0.282</v>
      </c>
      <c r="E125" s="12">
        <f t="shared" si="9"/>
        <v>12.49115</v>
      </c>
      <c r="G125" s="7">
        <v>42</v>
      </c>
      <c r="H125" s="17">
        <v>0.291</v>
      </c>
      <c r="I125" s="17">
        <v>0.767</v>
      </c>
      <c r="J125" s="17">
        <f t="shared" si="10"/>
        <v>0.476</v>
      </c>
      <c r="K125" s="12">
        <f t="shared" si="11"/>
        <v>21.12415</v>
      </c>
      <c r="M125" s="7">
        <v>42</v>
      </c>
      <c r="N125" s="12">
        <v>0.314</v>
      </c>
      <c r="O125" s="12">
        <v>0.555</v>
      </c>
      <c r="P125" s="29">
        <f t="shared" si="12"/>
        <v>0.241</v>
      </c>
      <c r="Q125" s="32">
        <f t="shared" si="13"/>
        <v>10.66665</v>
      </c>
      <c r="S125" s="7">
        <v>42</v>
      </c>
      <c r="T125" s="17">
        <v>0.581</v>
      </c>
      <c r="U125" s="17">
        <v>0.737</v>
      </c>
      <c r="V125" s="12">
        <f t="shared" si="14"/>
        <v>0.156</v>
      </c>
      <c r="W125" s="12">
        <f t="shared" si="15"/>
        <v>6.88415</v>
      </c>
    </row>
    <row r="126" spans="1:23">
      <c r="A126" s="7">
        <v>42</v>
      </c>
      <c r="B126" s="28">
        <v>0.251</v>
      </c>
      <c r="C126" s="28">
        <v>0.543</v>
      </c>
      <c r="D126" s="17">
        <f t="shared" si="8"/>
        <v>0.292</v>
      </c>
      <c r="E126" s="12">
        <f t="shared" si="9"/>
        <v>12.93615</v>
      </c>
      <c r="G126" s="7">
        <v>42</v>
      </c>
      <c r="H126" s="17">
        <v>0.321</v>
      </c>
      <c r="I126" s="17">
        <v>0.822</v>
      </c>
      <c r="J126" s="17">
        <f t="shared" si="10"/>
        <v>0.501</v>
      </c>
      <c r="K126" s="12">
        <f t="shared" si="11"/>
        <v>22.23665</v>
      </c>
      <c r="M126" s="7">
        <v>42</v>
      </c>
      <c r="N126" s="12">
        <v>0.317</v>
      </c>
      <c r="O126" s="12">
        <v>0.516</v>
      </c>
      <c r="P126" s="29">
        <f t="shared" si="12"/>
        <v>0.199</v>
      </c>
      <c r="Q126" s="32">
        <f t="shared" si="13"/>
        <v>8.79765</v>
      </c>
      <c r="S126" s="7">
        <v>42</v>
      </c>
      <c r="T126" s="17">
        <v>0.681</v>
      </c>
      <c r="U126" s="17">
        <v>0.812</v>
      </c>
      <c r="V126" s="12">
        <f t="shared" si="14"/>
        <v>0.131</v>
      </c>
      <c r="W126" s="12">
        <f t="shared" si="15"/>
        <v>5.77165</v>
      </c>
    </row>
    <row r="127" spans="1:23">
      <c r="A127" s="7">
        <v>42</v>
      </c>
      <c r="B127" s="28">
        <v>0.181</v>
      </c>
      <c r="C127" s="28">
        <v>0.493</v>
      </c>
      <c r="D127" s="17">
        <f t="shared" si="8"/>
        <v>0.312</v>
      </c>
      <c r="E127" s="12">
        <f t="shared" si="9"/>
        <v>13.82615</v>
      </c>
      <c r="G127" s="7">
        <v>42</v>
      </c>
      <c r="H127" s="17">
        <v>0.191</v>
      </c>
      <c r="I127" s="17">
        <v>0.702</v>
      </c>
      <c r="J127" s="17">
        <f t="shared" si="10"/>
        <v>0.511</v>
      </c>
      <c r="K127" s="12">
        <f t="shared" si="11"/>
        <v>22.68165</v>
      </c>
      <c r="M127" s="7">
        <v>42</v>
      </c>
      <c r="N127" s="12">
        <v>0.288</v>
      </c>
      <c r="O127" s="12">
        <v>0.567</v>
      </c>
      <c r="P127" s="29">
        <f t="shared" si="12"/>
        <v>0.279</v>
      </c>
      <c r="Q127" s="32">
        <f t="shared" si="13"/>
        <v>12.35765</v>
      </c>
      <c r="S127" s="7">
        <v>42</v>
      </c>
      <c r="T127" s="17">
        <v>0.741</v>
      </c>
      <c r="U127" s="17">
        <v>0.847</v>
      </c>
      <c r="V127" s="12">
        <f t="shared" si="14"/>
        <v>0.106</v>
      </c>
      <c r="W127" s="12">
        <f t="shared" si="15"/>
        <v>4.65915</v>
      </c>
    </row>
    <row r="128" spans="1:23">
      <c r="A128" s="7">
        <v>43</v>
      </c>
      <c r="B128" s="17">
        <v>0.601</v>
      </c>
      <c r="C128" s="17">
        <v>0.802</v>
      </c>
      <c r="D128" s="17">
        <f t="shared" si="8"/>
        <v>0.201</v>
      </c>
      <c r="E128" s="12">
        <f t="shared" si="9"/>
        <v>8.88665</v>
      </c>
      <c r="G128" s="7">
        <v>43</v>
      </c>
      <c r="H128" s="12">
        <v>0.28</v>
      </c>
      <c r="I128" s="12">
        <v>0.638</v>
      </c>
      <c r="J128" s="17">
        <f t="shared" si="10"/>
        <v>0.358</v>
      </c>
      <c r="K128" s="12">
        <f t="shared" si="11"/>
        <v>15.87315</v>
      </c>
      <c r="M128" s="7">
        <v>43</v>
      </c>
      <c r="N128" s="29">
        <v>0.173</v>
      </c>
      <c r="O128" s="29">
        <v>0.841</v>
      </c>
      <c r="P128" s="29">
        <f t="shared" si="12"/>
        <v>0.668</v>
      </c>
      <c r="Q128" s="32">
        <f t="shared" si="13"/>
        <v>29.66815</v>
      </c>
      <c r="S128" s="7">
        <v>43</v>
      </c>
      <c r="T128" s="17">
        <v>0.22</v>
      </c>
      <c r="U128" s="17">
        <v>0.655</v>
      </c>
      <c r="V128" s="12">
        <f t="shared" si="14"/>
        <v>0.435</v>
      </c>
      <c r="W128" s="12">
        <f t="shared" si="15"/>
        <v>19.29965</v>
      </c>
    </row>
    <row r="129" spans="1:23">
      <c r="A129" s="7">
        <v>43</v>
      </c>
      <c r="B129" s="17">
        <v>0.701</v>
      </c>
      <c r="C129" s="17">
        <v>0.837</v>
      </c>
      <c r="D129" s="17">
        <f t="shared" si="8"/>
        <v>0.136</v>
      </c>
      <c r="E129" s="12">
        <f t="shared" si="9"/>
        <v>5.99415</v>
      </c>
      <c r="G129" s="7">
        <v>43</v>
      </c>
      <c r="H129" s="12">
        <v>0.27</v>
      </c>
      <c r="I129" s="12">
        <v>0.654</v>
      </c>
      <c r="J129" s="17">
        <f t="shared" si="10"/>
        <v>0.384</v>
      </c>
      <c r="K129" s="12">
        <f t="shared" si="11"/>
        <v>17.03015</v>
      </c>
      <c r="M129" s="7">
        <v>43</v>
      </c>
      <c r="N129" s="29">
        <v>0.156</v>
      </c>
      <c r="O129" s="29">
        <v>0.803</v>
      </c>
      <c r="P129" s="29">
        <f t="shared" si="12"/>
        <v>0.647</v>
      </c>
      <c r="Q129" s="32">
        <f t="shared" si="13"/>
        <v>28.73365</v>
      </c>
      <c r="S129" s="7">
        <v>43</v>
      </c>
      <c r="T129" s="17">
        <v>0.295</v>
      </c>
      <c r="U129" s="17">
        <v>0.71</v>
      </c>
      <c r="V129" s="12">
        <f t="shared" si="14"/>
        <v>0.415</v>
      </c>
      <c r="W129" s="12">
        <f t="shared" si="15"/>
        <v>18.40965</v>
      </c>
    </row>
    <row r="130" spans="1:23">
      <c r="A130" s="7">
        <v>43</v>
      </c>
      <c r="B130" s="17">
        <v>0.591</v>
      </c>
      <c r="C130" s="17">
        <v>0.727</v>
      </c>
      <c r="D130" s="17">
        <f t="shared" ref="D130:D190" si="16">C130-B130</f>
        <v>0.136</v>
      </c>
      <c r="E130" s="12">
        <f t="shared" ref="E130:E190" si="17">4.45*(D130-0.0013)/0.1</f>
        <v>5.99415</v>
      </c>
      <c r="G130" s="7">
        <v>43</v>
      </c>
      <c r="H130" s="12">
        <v>0.255</v>
      </c>
      <c r="I130" s="12">
        <v>0.618</v>
      </c>
      <c r="J130" s="17">
        <f t="shared" ref="J130:J190" si="18">I130-H130</f>
        <v>0.363</v>
      </c>
      <c r="K130" s="12">
        <f t="shared" ref="K130:K190" si="19">4.45*(J130-0.0013)/0.1</f>
        <v>16.09565</v>
      </c>
      <c r="M130" s="7">
        <v>43</v>
      </c>
      <c r="N130" s="29">
        <v>0.1</v>
      </c>
      <c r="O130" s="29">
        <v>0.657</v>
      </c>
      <c r="P130" s="29">
        <f t="shared" ref="P130:P190" si="20">O130-N130</f>
        <v>0.557</v>
      </c>
      <c r="Q130" s="32">
        <f t="shared" ref="Q130:Q190" si="21">4.45*(P130-0.0013)/0.1</f>
        <v>24.72865</v>
      </c>
      <c r="S130" s="7">
        <v>43</v>
      </c>
      <c r="T130" s="17">
        <v>0.28</v>
      </c>
      <c r="U130" s="17">
        <v>0.665</v>
      </c>
      <c r="V130" s="12">
        <f t="shared" ref="V130:V190" si="22">U130-T130</f>
        <v>0.385</v>
      </c>
      <c r="W130" s="12">
        <f t="shared" ref="W130:W190" si="23">4.45*(V130-0.0013)/0.1</f>
        <v>17.07465</v>
      </c>
    </row>
    <row r="131" spans="1:23">
      <c r="A131" s="6">
        <v>44</v>
      </c>
      <c r="B131" s="17">
        <v>0.201</v>
      </c>
      <c r="C131" s="17">
        <v>0.762</v>
      </c>
      <c r="D131" s="17">
        <f t="shared" si="16"/>
        <v>0.561</v>
      </c>
      <c r="E131" s="12">
        <f t="shared" si="17"/>
        <v>24.90665</v>
      </c>
      <c r="G131" s="6">
        <v>44</v>
      </c>
      <c r="H131" s="17">
        <v>0.351</v>
      </c>
      <c r="I131" s="17">
        <v>0.732</v>
      </c>
      <c r="J131" s="17">
        <f t="shared" si="18"/>
        <v>0.381</v>
      </c>
      <c r="K131" s="12">
        <f t="shared" si="19"/>
        <v>16.89665</v>
      </c>
      <c r="M131" s="6">
        <v>44</v>
      </c>
      <c r="N131" s="29">
        <v>0.138</v>
      </c>
      <c r="O131" s="29">
        <v>0.729</v>
      </c>
      <c r="P131" s="29">
        <f t="shared" si="20"/>
        <v>0.591</v>
      </c>
      <c r="Q131" s="32">
        <f t="shared" si="21"/>
        <v>26.24165</v>
      </c>
      <c r="S131" s="6">
        <v>44</v>
      </c>
      <c r="T131" s="17">
        <v>0.255</v>
      </c>
      <c r="U131" s="17">
        <v>0.65</v>
      </c>
      <c r="V131" s="12">
        <f t="shared" si="22"/>
        <v>0.395</v>
      </c>
      <c r="W131" s="12">
        <f t="shared" si="23"/>
        <v>17.51965</v>
      </c>
    </row>
    <row r="132" spans="1:23">
      <c r="A132" s="6">
        <v>44</v>
      </c>
      <c r="B132" s="17">
        <v>0.171</v>
      </c>
      <c r="C132" s="17">
        <v>0.697</v>
      </c>
      <c r="D132" s="17">
        <f t="shared" si="16"/>
        <v>0.526</v>
      </c>
      <c r="E132" s="12">
        <f t="shared" si="17"/>
        <v>23.34915</v>
      </c>
      <c r="G132" s="6">
        <v>44</v>
      </c>
      <c r="H132" s="17">
        <v>0.441</v>
      </c>
      <c r="I132" s="17">
        <v>0.792</v>
      </c>
      <c r="J132" s="17">
        <f t="shared" si="18"/>
        <v>0.351</v>
      </c>
      <c r="K132" s="12">
        <f t="shared" si="19"/>
        <v>15.56165</v>
      </c>
      <c r="M132" s="6">
        <v>44</v>
      </c>
      <c r="N132" s="29">
        <v>0.143</v>
      </c>
      <c r="O132" s="29">
        <v>0.894</v>
      </c>
      <c r="P132" s="29">
        <f t="shared" si="20"/>
        <v>0.751</v>
      </c>
      <c r="Q132" s="32">
        <f t="shared" si="21"/>
        <v>33.36165</v>
      </c>
      <c r="S132" s="6">
        <v>44</v>
      </c>
      <c r="T132" s="17">
        <v>0.275</v>
      </c>
      <c r="U132" s="17">
        <v>0.675</v>
      </c>
      <c r="V132" s="12">
        <f t="shared" si="22"/>
        <v>0.4</v>
      </c>
      <c r="W132" s="12">
        <f t="shared" si="23"/>
        <v>17.74215</v>
      </c>
    </row>
    <row r="133" spans="1:23">
      <c r="A133" s="6">
        <v>44</v>
      </c>
      <c r="B133" s="17">
        <v>0.481</v>
      </c>
      <c r="C133" s="17">
        <v>0.983</v>
      </c>
      <c r="D133" s="17">
        <f t="shared" si="16"/>
        <v>0.502</v>
      </c>
      <c r="E133" s="12">
        <f t="shared" si="17"/>
        <v>22.28115</v>
      </c>
      <c r="G133" s="6">
        <v>44</v>
      </c>
      <c r="H133" s="17">
        <v>0.401</v>
      </c>
      <c r="I133" s="17">
        <v>0.812</v>
      </c>
      <c r="J133" s="17">
        <f t="shared" si="18"/>
        <v>0.411</v>
      </c>
      <c r="K133" s="12">
        <f t="shared" si="19"/>
        <v>18.23165</v>
      </c>
      <c r="M133" s="6">
        <v>44</v>
      </c>
      <c r="N133" s="29">
        <v>0.179</v>
      </c>
      <c r="O133" s="29">
        <v>0.823</v>
      </c>
      <c r="P133" s="29">
        <f t="shared" si="20"/>
        <v>0.644</v>
      </c>
      <c r="Q133" s="32">
        <f t="shared" si="21"/>
        <v>28.60015</v>
      </c>
      <c r="S133" s="6">
        <v>44</v>
      </c>
      <c r="T133" s="17">
        <v>0.22</v>
      </c>
      <c r="U133" s="17">
        <v>0.66</v>
      </c>
      <c r="V133" s="12">
        <f t="shared" si="22"/>
        <v>0.44</v>
      </c>
      <c r="W133" s="12">
        <f t="shared" si="23"/>
        <v>19.52215</v>
      </c>
    </row>
    <row r="134" spans="1:23">
      <c r="A134" s="7">
        <v>45</v>
      </c>
      <c r="B134" s="17">
        <v>0.481</v>
      </c>
      <c r="C134" s="17">
        <v>0.687</v>
      </c>
      <c r="D134" s="17">
        <f t="shared" si="16"/>
        <v>0.206</v>
      </c>
      <c r="E134" s="12">
        <f t="shared" si="17"/>
        <v>9.10915</v>
      </c>
      <c r="G134" s="7">
        <v>45</v>
      </c>
      <c r="H134" s="12">
        <v>0.199</v>
      </c>
      <c r="I134" s="12">
        <v>0.587</v>
      </c>
      <c r="J134" s="17">
        <f t="shared" si="18"/>
        <v>0.388</v>
      </c>
      <c r="K134" s="12">
        <f t="shared" si="19"/>
        <v>17.20815</v>
      </c>
      <c r="M134" s="7">
        <v>45</v>
      </c>
      <c r="N134" s="29">
        <v>0.12</v>
      </c>
      <c r="O134" s="29">
        <v>0.761</v>
      </c>
      <c r="P134" s="29">
        <f t="shared" si="20"/>
        <v>0.641</v>
      </c>
      <c r="Q134" s="32">
        <f t="shared" si="21"/>
        <v>28.46665</v>
      </c>
      <c r="S134" s="7">
        <v>45</v>
      </c>
      <c r="T134" s="17">
        <v>0.245</v>
      </c>
      <c r="U134" s="17">
        <v>0.66</v>
      </c>
      <c r="V134" s="12">
        <f t="shared" si="22"/>
        <v>0.415</v>
      </c>
      <c r="W134" s="12">
        <f t="shared" si="23"/>
        <v>18.40965</v>
      </c>
    </row>
    <row r="135" spans="1:23">
      <c r="A135" s="7">
        <v>45</v>
      </c>
      <c r="B135" s="17">
        <v>0.471</v>
      </c>
      <c r="C135" s="17">
        <v>0.712</v>
      </c>
      <c r="D135" s="17">
        <f t="shared" si="16"/>
        <v>0.241</v>
      </c>
      <c r="E135" s="12">
        <f t="shared" si="17"/>
        <v>10.66665</v>
      </c>
      <c r="G135" s="7">
        <v>45</v>
      </c>
      <c r="H135" s="12">
        <v>0.248</v>
      </c>
      <c r="I135" s="12">
        <v>0.588</v>
      </c>
      <c r="J135" s="17">
        <f t="shared" si="18"/>
        <v>0.34</v>
      </c>
      <c r="K135" s="12">
        <f t="shared" si="19"/>
        <v>15.07215</v>
      </c>
      <c r="M135" s="7">
        <v>45</v>
      </c>
      <c r="N135" s="29">
        <v>0.126</v>
      </c>
      <c r="O135" s="29">
        <v>0.761</v>
      </c>
      <c r="P135" s="29">
        <f t="shared" si="20"/>
        <v>0.635</v>
      </c>
      <c r="Q135" s="32">
        <f t="shared" si="21"/>
        <v>28.19965</v>
      </c>
      <c r="S135" s="7">
        <v>45</v>
      </c>
      <c r="T135" s="17">
        <v>0.24</v>
      </c>
      <c r="U135" s="17">
        <v>0.68</v>
      </c>
      <c r="V135" s="12">
        <f t="shared" si="22"/>
        <v>0.44</v>
      </c>
      <c r="W135" s="12">
        <f t="shared" si="23"/>
        <v>19.52215</v>
      </c>
    </row>
    <row r="136" spans="1:23">
      <c r="A136" s="7">
        <v>45</v>
      </c>
      <c r="B136" s="17">
        <v>0.491</v>
      </c>
      <c r="C136" s="17">
        <v>0.742</v>
      </c>
      <c r="D136" s="17">
        <f t="shared" si="16"/>
        <v>0.251</v>
      </c>
      <c r="E136" s="12">
        <f t="shared" si="17"/>
        <v>11.11165</v>
      </c>
      <c r="G136" s="7">
        <v>45</v>
      </c>
      <c r="H136" s="12">
        <v>0.141</v>
      </c>
      <c r="I136" s="12">
        <v>0.552</v>
      </c>
      <c r="J136" s="17">
        <f t="shared" si="18"/>
        <v>0.411</v>
      </c>
      <c r="K136" s="12">
        <f t="shared" si="19"/>
        <v>18.23165</v>
      </c>
      <c r="M136" s="7">
        <v>45</v>
      </c>
      <c r="N136" s="29">
        <v>0.117</v>
      </c>
      <c r="O136" s="29">
        <v>0.684</v>
      </c>
      <c r="P136" s="29">
        <f t="shared" si="20"/>
        <v>0.567</v>
      </c>
      <c r="Q136" s="32">
        <f t="shared" si="21"/>
        <v>25.17365</v>
      </c>
      <c r="S136" s="7">
        <v>45</v>
      </c>
      <c r="T136" s="17">
        <v>0.255</v>
      </c>
      <c r="U136" s="17">
        <v>0.645</v>
      </c>
      <c r="V136" s="12">
        <f t="shared" si="22"/>
        <v>0.39</v>
      </c>
      <c r="W136" s="12">
        <f t="shared" si="23"/>
        <v>17.29715</v>
      </c>
    </row>
    <row r="137" spans="1:23">
      <c r="A137" s="7">
        <v>46</v>
      </c>
      <c r="B137" s="17">
        <v>0.15</v>
      </c>
      <c r="C137" s="17">
        <v>0.702</v>
      </c>
      <c r="D137" s="17">
        <f t="shared" si="16"/>
        <v>0.552</v>
      </c>
      <c r="E137" s="12">
        <f t="shared" si="17"/>
        <v>24.50615</v>
      </c>
      <c r="G137" s="7">
        <v>46</v>
      </c>
      <c r="H137" s="17">
        <v>0.15</v>
      </c>
      <c r="I137" s="17">
        <v>0.702</v>
      </c>
      <c r="J137" s="17">
        <f t="shared" si="18"/>
        <v>0.552</v>
      </c>
      <c r="K137" s="12">
        <f t="shared" si="19"/>
        <v>24.50615</v>
      </c>
      <c r="M137" s="7">
        <v>46</v>
      </c>
      <c r="N137" s="29">
        <v>0.221</v>
      </c>
      <c r="O137" s="29">
        <v>0.898</v>
      </c>
      <c r="P137" s="29">
        <f t="shared" si="20"/>
        <v>0.677</v>
      </c>
      <c r="Q137" s="32">
        <f t="shared" si="21"/>
        <v>30.06865</v>
      </c>
      <c r="S137" s="7">
        <v>46</v>
      </c>
      <c r="T137" s="17">
        <v>0.17</v>
      </c>
      <c r="U137" s="17">
        <v>0.375</v>
      </c>
      <c r="V137" s="12">
        <f t="shared" si="22"/>
        <v>0.205</v>
      </c>
      <c r="W137" s="12">
        <f t="shared" si="23"/>
        <v>9.06465</v>
      </c>
    </row>
    <row r="138" spans="1:23">
      <c r="A138" s="7">
        <v>46</v>
      </c>
      <c r="B138" s="17">
        <v>0.29</v>
      </c>
      <c r="C138" s="17">
        <v>0.752</v>
      </c>
      <c r="D138" s="17">
        <f t="shared" si="16"/>
        <v>0.462</v>
      </c>
      <c r="E138" s="12">
        <f t="shared" si="17"/>
        <v>20.50115</v>
      </c>
      <c r="G138" s="7">
        <v>46</v>
      </c>
      <c r="H138" s="17">
        <v>0.29</v>
      </c>
      <c r="I138" s="17">
        <v>0.792</v>
      </c>
      <c r="J138" s="17">
        <f t="shared" si="18"/>
        <v>0.502</v>
      </c>
      <c r="K138" s="12">
        <f t="shared" si="19"/>
        <v>22.28115</v>
      </c>
      <c r="M138" s="7">
        <v>46</v>
      </c>
      <c r="N138" s="29">
        <v>0.331</v>
      </c>
      <c r="O138" s="29">
        <v>0.933</v>
      </c>
      <c r="P138" s="29">
        <f t="shared" si="20"/>
        <v>0.602</v>
      </c>
      <c r="Q138" s="32">
        <f t="shared" si="21"/>
        <v>26.73115</v>
      </c>
      <c r="S138" s="7">
        <v>46</v>
      </c>
      <c r="T138" s="17">
        <v>0.33</v>
      </c>
      <c r="U138" s="17">
        <v>0.54</v>
      </c>
      <c r="V138" s="12">
        <f t="shared" si="22"/>
        <v>0.21</v>
      </c>
      <c r="W138" s="12">
        <f t="shared" si="23"/>
        <v>9.28715</v>
      </c>
    </row>
    <row r="139" spans="1:23">
      <c r="A139" s="7">
        <v>46</v>
      </c>
      <c r="B139" s="17">
        <v>0.27</v>
      </c>
      <c r="C139" s="17">
        <v>0.877</v>
      </c>
      <c r="D139" s="17">
        <f t="shared" si="16"/>
        <v>0.607</v>
      </c>
      <c r="E139" s="12">
        <f t="shared" si="17"/>
        <v>26.95365</v>
      </c>
      <c r="G139" s="7">
        <v>46</v>
      </c>
      <c r="H139" s="17">
        <v>0.27</v>
      </c>
      <c r="I139" s="17">
        <v>0.837</v>
      </c>
      <c r="J139" s="17">
        <f t="shared" si="18"/>
        <v>0.567</v>
      </c>
      <c r="K139" s="12">
        <f t="shared" si="19"/>
        <v>25.17365</v>
      </c>
      <c r="M139" s="7">
        <v>46</v>
      </c>
      <c r="N139" s="29">
        <v>0.361</v>
      </c>
      <c r="O139" s="29">
        <v>0.888</v>
      </c>
      <c r="P139" s="29">
        <f t="shared" si="20"/>
        <v>0.527</v>
      </c>
      <c r="Q139" s="32">
        <f t="shared" si="21"/>
        <v>23.39365</v>
      </c>
      <c r="S139" s="7">
        <v>46</v>
      </c>
      <c r="T139" s="17">
        <v>0.27</v>
      </c>
      <c r="U139" s="17">
        <v>0.43</v>
      </c>
      <c r="V139" s="12">
        <f t="shared" si="22"/>
        <v>0.16</v>
      </c>
      <c r="W139" s="12">
        <f t="shared" si="23"/>
        <v>7.06215</v>
      </c>
    </row>
    <row r="140" spans="1:23">
      <c r="A140" s="7">
        <v>47</v>
      </c>
      <c r="B140" s="17">
        <v>0.3</v>
      </c>
      <c r="C140" s="17">
        <v>0.602</v>
      </c>
      <c r="D140" s="17">
        <f t="shared" si="16"/>
        <v>0.302</v>
      </c>
      <c r="E140" s="12">
        <f t="shared" si="17"/>
        <v>13.38115</v>
      </c>
      <c r="G140" s="7">
        <v>47</v>
      </c>
      <c r="H140" s="17">
        <v>0.272</v>
      </c>
      <c r="I140" s="17">
        <v>0.681</v>
      </c>
      <c r="J140" s="17">
        <f t="shared" si="18"/>
        <v>0.409</v>
      </c>
      <c r="K140" s="12">
        <f t="shared" si="19"/>
        <v>18.14265</v>
      </c>
      <c r="M140" s="7">
        <v>47</v>
      </c>
      <c r="N140" s="12">
        <v>0.127</v>
      </c>
      <c r="O140" s="12">
        <v>0.556</v>
      </c>
      <c r="P140" s="29">
        <f t="shared" si="20"/>
        <v>0.429</v>
      </c>
      <c r="Q140" s="32">
        <f t="shared" si="21"/>
        <v>19.03265</v>
      </c>
      <c r="S140" s="7">
        <v>47</v>
      </c>
      <c r="T140" s="17">
        <v>0.115</v>
      </c>
      <c r="U140" s="17">
        <v>0.585</v>
      </c>
      <c r="V140" s="12">
        <f t="shared" si="22"/>
        <v>0.47</v>
      </c>
      <c r="W140" s="12">
        <f t="shared" si="23"/>
        <v>20.85715</v>
      </c>
    </row>
    <row r="141" spans="1:23">
      <c r="A141" s="7">
        <v>47</v>
      </c>
      <c r="B141" s="17">
        <v>0.291</v>
      </c>
      <c r="C141" s="17">
        <v>0.617</v>
      </c>
      <c r="D141" s="17">
        <f t="shared" si="16"/>
        <v>0.326</v>
      </c>
      <c r="E141" s="12">
        <f t="shared" si="17"/>
        <v>14.44915</v>
      </c>
      <c r="G141" s="7">
        <v>47</v>
      </c>
      <c r="H141" s="17">
        <v>0.292</v>
      </c>
      <c r="I141" s="17">
        <v>0.712</v>
      </c>
      <c r="J141" s="17">
        <f t="shared" si="18"/>
        <v>0.42</v>
      </c>
      <c r="K141" s="12">
        <f t="shared" si="19"/>
        <v>18.63215</v>
      </c>
      <c r="M141" s="7">
        <v>47</v>
      </c>
      <c r="N141" s="12">
        <v>0.315</v>
      </c>
      <c r="O141" s="12">
        <v>0.797</v>
      </c>
      <c r="P141" s="29">
        <f t="shared" si="20"/>
        <v>0.482</v>
      </c>
      <c r="Q141" s="32">
        <f t="shared" si="21"/>
        <v>21.39115</v>
      </c>
      <c r="S141" s="7">
        <v>47</v>
      </c>
      <c r="T141" s="17">
        <v>0.17</v>
      </c>
      <c r="U141" s="17">
        <v>0.685</v>
      </c>
      <c r="V141" s="12">
        <f t="shared" si="22"/>
        <v>0.515</v>
      </c>
      <c r="W141" s="12">
        <f t="shared" si="23"/>
        <v>22.85965</v>
      </c>
    </row>
    <row r="142" spans="1:23">
      <c r="A142" s="7">
        <v>47</v>
      </c>
      <c r="B142" s="17">
        <v>0.261</v>
      </c>
      <c r="C142" s="17">
        <v>0.622</v>
      </c>
      <c r="D142" s="17">
        <f t="shared" si="16"/>
        <v>0.361</v>
      </c>
      <c r="E142" s="12">
        <f t="shared" si="17"/>
        <v>16.00665</v>
      </c>
      <c r="G142" s="7">
        <v>47</v>
      </c>
      <c r="H142" s="17">
        <v>0.302</v>
      </c>
      <c r="I142" s="17">
        <v>0.691</v>
      </c>
      <c r="J142" s="17">
        <f t="shared" si="18"/>
        <v>0.389</v>
      </c>
      <c r="K142" s="12">
        <f t="shared" si="19"/>
        <v>17.25265</v>
      </c>
      <c r="M142" s="7">
        <v>47</v>
      </c>
      <c r="N142" s="12">
        <v>0.124</v>
      </c>
      <c r="O142" s="12">
        <v>0.507</v>
      </c>
      <c r="P142" s="29">
        <f t="shared" si="20"/>
        <v>0.383</v>
      </c>
      <c r="Q142" s="32">
        <f t="shared" si="21"/>
        <v>16.98565</v>
      </c>
      <c r="S142" s="7">
        <v>47</v>
      </c>
      <c r="T142" s="17">
        <v>0.125</v>
      </c>
      <c r="U142" s="17">
        <v>0.59</v>
      </c>
      <c r="V142" s="12">
        <f t="shared" si="22"/>
        <v>0.465</v>
      </c>
      <c r="W142" s="12">
        <f t="shared" si="23"/>
        <v>20.63465</v>
      </c>
    </row>
    <row r="143" spans="1:23">
      <c r="A143" s="7">
        <v>48</v>
      </c>
      <c r="B143" s="17">
        <v>0.351</v>
      </c>
      <c r="C143" s="17">
        <v>0.808</v>
      </c>
      <c r="D143" s="17">
        <f t="shared" si="16"/>
        <v>0.457</v>
      </c>
      <c r="E143" s="12">
        <f t="shared" si="17"/>
        <v>20.27865</v>
      </c>
      <c r="G143" s="7">
        <v>48</v>
      </c>
      <c r="H143" s="17">
        <v>0.271</v>
      </c>
      <c r="I143" s="17">
        <v>0.802</v>
      </c>
      <c r="J143" s="17">
        <f t="shared" si="18"/>
        <v>0.531</v>
      </c>
      <c r="K143" s="12">
        <f t="shared" si="19"/>
        <v>23.57165</v>
      </c>
      <c r="M143" s="7">
        <v>48</v>
      </c>
      <c r="N143" s="17">
        <v>0.121</v>
      </c>
      <c r="O143" s="17">
        <v>0.707</v>
      </c>
      <c r="P143" s="29">
        <f t="shared" si="20"/>
        <v>0.586</v>
      </c>
      <c r="Q143" s="32">
        <f t="shared" si="21"/>
        <v>26.01915</v>
      </c>
      <c r="S143" s="7">
        <v>48</v>
      </c>
      <c r="T143" s="29">
        <v>0.571</v>
      </c>
      <c r="U143" s="29">
        <v>0.672</v>
      </c>
      <c r="V143" s="12">
        <f t="shared" si="22"/>
        <v>0.101</v>
      </c>
      <c r="W143" s="12">
        <f t="shared" si="23"/>
        <v>4.43665</v>
      </c>
    </row>
    <row r="144" spans="1:23">
      <c r="A144" s="7">
        <v>48</v>
      </c>
      <c r="B144" s="17">
        <v>0.261</v>
      </c>
      <c r="C144" s="17">
        <v>0.747</v>
      </c>
      <c r="D144" s="17">
        <f t="shared" si="16"/>
        <v>0.486</v>
      </c>
      <c r="E144" s="12">
        <f t="shared" si="17"/>
        <v>21.56915</v>
      </c>
      <c r="G144" s="7">
        <v>48</v>
      </c>
      <c r="H144" s="17">
        <v>0.221</v>
      </c>
      <c r="I144" s="17">
        <v>0.762</v>
      </c>
      <c r="J144" s="17">
        <f t="shared" si="18"/>
        <v>0.541</v>
      </c>
      <c r="K144" s="12">
        <f t="shared" si="19"/>
        <v>24.01665</v>
      </c>
      <c r="M144" s="7">
        <v>48</v>
      </c>
      <c r="N144" s="17">
        <v>0.151</v>
      </c>
      <c r="O144" s="17">
        <v>0.662</v>
      </c>
      <c r="P144" s="29">
        <f t="shared" si="20"/>
        <v>0.511</v>
      </c>
      <c r="Q144" s="32">
        <f t="shared" si="21"/>
        <v>22.68165</v>
      </c>
      <c r="S144" s="7">
        <v>48</v>
      </c>
      <c r="T144" s="29">
        <v>0.651</v>
      </c>
      <c r="U144" s="29">
        <v>0.762</v>
      </c>
      <c r="V144" s="12">
        <f t="shared" si="22"/>
        <v>0.111</v>
      </c>
      <c r="W144" s="12">
        <f t="shared" si="23"/>
        <v>4.88165</v>
      </c>
    </row>
    <row r="145" spans="1:23">
      <c r="A145" s="7">
        <v>48</v>
      </c>
      <c r="B145" s="17">
        <v>0.307</v>
      </c>
      <c r="C145" s="17">
        <v>0.79</v>
      </c>
      <c r="D145" s="17">
        <f t="shared" si="16"/>
        <v>0.483</v>
      </c>
      <c r="E145" s="12">
        <f t="shared" si="17"/>
        <v>21.43565</v>
      </c>
      <c r="G145" s="7">
        <v>48</v>
      </c>
      <c r="H145" s="17">
        <v>0.231</v>
      </c>
      <c r="I145" s="17">
        <v>0.792</v>
      </c>
      <c r="J145" s="17">
        <f t="shared" si="18"/>
        <v>0.561</v>
      </c>
      <c r="K145" s="12">
        <f t="shared" si="19"/>
        <v>24.90665</v>
      </c>
      <c r="M145" s="7">
        <v>48</v>
      </c>
      <c r="N145" s="17">
        <v>0.18</v>
      </c>
      <c r="O145" s="17">
        <v>0.702</v>
      </c>
      <c r="P145" s="29">
        <f t="shared" si="20"/>
        <v>0.522</v>
      </c>
      <c r="Q145" s="32">
        <f t="shared" si="21"/>
        <v>23.17115</v>
      </c>
      <c r="S145" s="7">
        <v>48</v>
      </c>
      <c r="T145" s="29">
        <v>0.59</v>
      </c>
      <c r="U145" s="29">
        <v>0.667</v>
      </c>
      <c r="V145" s="12">
        <f t="shared" si="22"/>
        <v>0.0770000000000001</v>
      </c>
      <c r="W145" s="12">
        <f t="shared" si="23"/>
        <v>3.36865</v>
      </c>
    </row>
    <row r="146" spans="1:23">
      <c r="A146" s="7">
        <v>49</v>
      </c>
      <c r="B146" s="17">
        <v>0.381</v>
      </c>
      <c r="C146" s="17">
        <v>0.853</v>
      </c>
      <c r="D146" s="17">
        <f t="shared" si="16"/>
        <v>0.472</v>
      </c>
      <c r="E146" s="12">
        <f t="shared" si="17"/>
        <v>20.94615</v>
      </c>
      <c r="G146" s="7">
        <v>49</v>
      </c>
      <c r="H146" s="17">
        <v>0.531</v>
      </c>
      <c r="I146" s="17">
        <v>0.848</v>
      </c>
      <c r="J146" s="17">
        <f t="shared" si="18"/>
        <v>0.317</v>
      </c>
      <c r="K146" s="12">
        <f t="shared" si="19"/>
        <v>14.04865</v>
      </c>
      <c r="M146" s="7">
        <v>49</v>
      </c>
      <c r="N146" s="29">
        <v>0.161</v>
      </c>
      <c r="O146" s="29">
        <v>0.692</v>
      </c>
      <c r="P146" s="29">
        <f t="shared" si="20"/>
        <v>0.531</v>
      </c>
      <c r="Q146" s="32">
        <f t="shared" si="21"/>
        <v>23.57165</v>
      </c>
      <c r="S146" s="7">
        <v>49</v>
      </c>
      <c r="T146" s="17">
        <v>0.205</v>
      </c>
      <c r="U146" s="17">
        <v>0.37</v>
      </c>
      <c r="V146" s="12">
        <f t="shared" si="22"/>
        <v>0.165</v>
      </c>
      <c r="W146" s="12">
        <f t="shared" si="23"/>
        <v>7.28465</v>
      </c>
    </row>
    <row r="147" spans="1:23">
      <c r="A147" s="7">
        <v>49</v>
      </c>
      <c r="B147" s="17">
        <v>0.271</v>
      </c>
      <c r="C147" s="17">
        <v>0.772</v>
      </c>
      <c r="D147" s="17">
        <f t="shared" si="16"/>
        <v>0.501</v>
      </c>
      <c r="E147" s="12">
        <f t="shared" si="17"/>
        <v>22.23665</v>
      </c>
      <c r="G147" s="7">
        <v>49</v>
      </c>
      <c r="H147" s="17">
        <v>0.601</v>
      </c>
      <c r="I147" s="17">
        <v>0.822</v>
      </c>
      <c r="J147" s="17">
        <f t="shared" si="18"/>
        <v>0.221</v>
      </c>
      <c r="K147" s="12">
        <f t="shared" si="19"/>
        <v>9.77665</v>
      </c>
      <c r="M147" s="7">
        <v>49</v>
      </c>
      <c r="N147" s="29">
        <v>0.101</v>
      </c>
      <c r="O147" s="29">
        <v>0.692</v>
      </c>
      <c r="P147" s="29">
        <f t="shared" si="20"/>
        <v>0.591</v>
      </c>
      <c r="Q147" s="32">
        <f t="shared" si="21"/>
        <v>26.24165</v>
      </c>
      <c r="S147" s="7">
        <v>49</v>
      </c>
      <c r="T147" s="17">
        <v>0.21</v>
      </c>
      <c r="U147" s="17">
        <v>0.37</v>
      </c>
      <c r="V147" s="12">
        <f t="shared" si="22"/>
        <v>0.16</v>
      </c>
      <c r="W147" s="12">
        <f t="shared" si="23"/>
        <v>7.06215</v>
      </c>
    </row>
    <row r="148" spans="1:23">
      <c r="A148" s="7">
        <v>49</v>
      </c>
      <c r="B148" s="17">
        <v>0.231</v>
      </c>
      <c r="C148" s="17">
        <v>0.767</v>
      </c>
      <c r="D148" s="17">
        <f t="shared" si="16"/>
        <v>0.536</v>
      </c>
      <c r="E148" s="12">
        <f t="shared" si="17"/>
        <v>23.79415</v>
      </c>
      <c r="G148" s="7">
        <v>49</v>
      </c>
      <c r="H148" s="17">
        <v>0.361</v>
      </c>
      <c r="I148" s="17">
        <v>0.707</v>
      </c>
      <c r="J148" s="17">
        <f t="shared" si="18"/>
        <v>0.346</v>
      </c>
      <c r="K148" s="12">
        <f t="shared" si="19"/>
        <v>15.33915</v>
      </c>
      <c r="M148" s="7">
        <v>49</v>
      </c>
      <c r="N148" s="29">
        <v>0.461</v>
      </c>
      <c r="O148" s="29">
        <v>0.777</v>
      </c>
      <c r="P148" s="29">
        <f t="shared" si="20"/>
        <v>0.316</v>
      </c>
      <c r="Q148" s="32">
        <f t="shared" si="21"/>
        <v>14.00415</v>
      </c>
      <c r="S148" s="7">
        <v>49</v>
      </c>
      <c r="T148" s="17">
        <v>0.18</v>
      </c>
      <c r="U148" s="17">
        <v>0.39</v>
      </c>
      <c r="V148" s="12">
        <f t="shared" si="22"/>
        <v>0.21</v>
      </c>
      <c r="W148" s="12">
        <f t="shared" si="23"/>
        <v>9.28715</v>
      </c>
    </row>
    <row r="149" spans="1:23">
      <c r="A149" s="7">
        <v>50</v>
      </c>
      <c r="B149" s="17">
        <v>0.701</v>
      </c>
      <c r="C149" s="17">
        <v>0.727</v>
      </c>
      <c r="D149" s="17">
        <f t="shared" si="16"/>
        <v>0.026</v>
      </c>
      <c r="E149" s="12">
        <f t="shared" si="17"/>
        <v>1.09915</v>
      </c>
      <c r="G149" s="7">
        <v>50</v>
      </c>
      <c r="H149" s="12">
        <v>0.448</v>
      </c>
      <c r="I149" s="12">
        <v>0.584</v>
      </c>
      <c r="J149" s="17">
        <f t="shared" si="18"/>
        <v>0.136</v>
      </c>
      <c r="K149" s="12">
        <f t="shared" si="19"/>
        <v>5.99415</v>
      </c>
      <c r="M149" s="7">
        <v>50</v>
      </c>
      <c r="N149" s="29">
        <v>0.235</v>
      </c>
      <c r="O149" s="29">
        <v>0.719</v>
      </c>
      <c r="P149" s="29">
        <f t="shared" si="20"/>
        <v>0.484</v>
      </c>
      <c r="Q149" s="32">
        <f t="shared" si="21"/>
        <v>21.48015</v>
      </c>
      <c r="S149" s="7">
        <v>50</v>
      </c>
      <c r="T149" s="17">
        <v>0.24</v>
      </c>
      <c r="U149" s="17">
        <v>0.635</v>
      </c>
      <c r="V149" s="12">
        <f t="shared" si="22"/>
        <v>0.395</v>
      </c>
      <c r="W149" s="12">
        <f t="shared" si="23"/>
        <v>17.51965</v>
      </c>
    </row>
    <row r="150" spans="1:23">
      <c r="A150" s="7">
        <v>50</v>
      </c>
      <c r="B150" s="17">
        <v>0.721</v>
      </c>
      <c r="C150" s="17">
        <v>0.767</v>
      </c>
      <c r="D150" s="17">
        <f t="shared" si="16"/>
        <v>0.046</v>
      </c>
      <c r="E150" s="12">
        <f t="shared" si="17"/>
        <v>1.98915</v>
      </c>
      <c r="G150" s="7">
        <v>50</v>
      </c>
      <c r="H150" s="12">
        <v>0.332</v>
      </c>
      <c r="I150" s="12">
        <v>0.462</v>
      </c>
      <c r="J150" s="17">
        <f t="shared" si="18"/>
        <v>0.13</v>
      </c>
      <c r="K150" s="12">
        <f t="shared" si="19"/>
        <v>5.72715</v>
      </c>
      <c r="M150" s="7">
        <v>50</v>
      </c>
      <c r="N150" s="29">
        <v>0.181</v>
      </c>
      <c r="O150" s="29">
        <v>0.593</v>
      </c>
      <c r="P150" s="29">
        <f t="shared" si="20"/>
        <v>0.412</v>
      </c>
      <c r="Q150" s="32">
        <f t="shared" si="21"/>
        <v>18.27615</v>
      </c>
      <c r="S150" s="7">
        <v>50</v>
      </c>
      <c r="T150" s="17">
        <v>0.31</v>
      </c>
      <c r="U150" s="17">
        <v>0.79</v>
      </c>
      <c r="V150" s="12">
        <f t="shared" si="22"/>
        <v>0.48</v>
      </c>
      <c r="W150" s="12">
        <f t="shared" si="23"/>
        <v>21.30215</v>
      </c>
    </row>
    <row r="151" spans="1:23">
      <c r="A151" s="7">
        <v>50</v>
      </c>
      <c r="B151" s="17">
        <v>0.561</v>
      </c>
      <c r="C151" s="17">
        <v>0.697</v>
      </c>
      <c r="D151" s="17">
        <f t="shared" si="16"/>
        <v>0.136</v>
      </c>
      <c r="E151" s="12">
        <f t="shared" si="17"/>
        <v>5.99415</v>
      </c>
      <c r="G151" s="7">
        <v>50</v>
      </c>
      <c r="H151" s="12">
        <v>0.391</v>
      </c>
      <c r="I151" s="12">
        <v>0.516</v>
      </c>
      <c r="J151" s="17">
        <f t="shared" si="18"/>
        <v>0.125</v>
      </c>
      <c r="K151" s="12">
        <f t="shared" si="19"/>
        <v>5.50465</v>
      </c>
      <c r="M151" s="7">
        <v>50</v>
      </c>
      <c r="N151" s="29">
        <v>0.176</v>
      </c>
      <c r="O151" s="29">
        <v>0.619</v>
      </c>
      <c r="P151" s="29">
        <f t="shared" si="20"/>
        <v>0.443</v>
      </c>
      <c r="Q151" s="32">
        <f t="shared" si="21"/>
        <v>19.65565</v>
      </c>
      <c r="S151" s="7">
        <v>50</v>
      </c>
      <c r="T151" s="17">
        <v>0.25</v>
      </c>
      <c r="U151" s="17">
        <v>0.695</v>
      </c>
      <c r="V151" s="12">
        <f t="shared" si="22"/>
        <v>0.445</v>
      </c>
      <c r="W151" s="12">
        <f t="shared" si="23"/>
        <v>19.74465</v>
      </c>
    </row>
    <row r="152" spans="1:23">
      <c r="A152" s="7">
        <v>51</v>
      </c>
      <c r="B152" s="17">
        <v>0.271</v>
      </c>
      <c r="C152" s="17">
        <v>0.767</v>
      </c>
      <c r="D152" s="17">
        <f t="shared" si="16"/>
        <v>0.496</v>
      </c>
      <c r="E152" s="12">
        <f t="shared" si="17"/>
        <v>22.01415</v>
      </c>
      <c r="G152" s="7">
        <v>51</v>
      </c>
      <c r="H152" s="30">
        <v>0.651</v>
      </c>
      <c r="I152" s="30">
        <v>0.828</v>
      </c>
      <c r="J152" s="17">
        <f t="shared" si="18"/>
        <v>0.177</v>
      </c>
      <c r="K152" s="12">
        <f t="shared" si="19"/>
        <v>7.81865</v>
      </c>
      <c r="M152" s="7">
        <v>51</v>
      </c>
      <c r="N152" s="29">
        <v>0.18</v>
      </c>
      <c r="O152" s="29">
        <v>0.687</v>
      </c>
      <c r="P152" s="29">
        <f t="shared" si="20"/>
        <v>0.507</v>
      </c>
      <c r="Q152" s="32">
        <f t="shared" si="21"/>
        <v>22.50365</v>
      </c>
      <c r="S152" s="7">
        <v>51</v>
      </c>
      <c r="T152" s="17">
        <v>0.315</v>
      </c>
      <c r="U152" s="17">
        <v>0.605</v>
      </c>
      <c r="V152" s="12">
        <f t="shared" si="22"/>
        <v>0.29</v>
      </c>
      <c r="W152" s="12">
        <f t="shared" si="23"/>
        <v>12.84715</v>
      </c>
    </row>
    <row r="153" spans="1:23">
      <c r="A153" s="7">
        <v>51</v>
      </c>
      <c r="B153" s="17">
        <v>0.431</v>
      </c>
      <c r="C153" s="17">
        <v>0.792</v>
      </c>
      <c r="D153" s="17">
        <f t="shared" si="16"/>
        <v>0.361</v>
      </c>
      <c r="E153" s="12">
        <f t="shared" si="17"/>
        <v>16.00665</v>
      </c>
      <c r="G153" s="7">
        <v>51</v>
      </c>
      <c r="H153" s="30">
        <v>0.681</v>
      </c>
      <c r="I153" s="30">
        <v>0.827</v>
      </c>
      <c r="J153" s="17">
        <f t="shared" si="18"/>
        <v>0.146</v>
      </c>
      <c r="K153" s="12">
        <f t="shared" si="19"/>
        <v>6.43915</v>
      </c>
      <c r="M153" s="7">
        <v>51</v>
      </c>
      <c r="N153" s="29">
        <v>0.12</v>
      </c>
      <c r="O153" s="29">
        <v>0.682</v>
      </c>
      <c r="P153" s="29">
        <f t="shared" si="20"/>
        <v>0.562</v>
      </c>
      <c r="Q153" s="32">
        <f t="shared" si="21"/>
        <v>24.95115</v>
      </c>
      <c r="S153" s="7">
        <v>51</v>
      </c>
      <c r="T153" s="17">
        <v>0.3</v>
      </c>
      <c r="U153" s="17">
        <v>0.59</v>
      </c>
      <c r="V153" s="12">
        <f t="shared" si="22"/>
        <v>0.29</v>
      </c>
      <c r="W153" s="12">
        <f t="shared" si="23"/>
        <v>12.84715</v>
      </c>
    </row>
    <row r="154" spans="1:23">
      <c r="A154" s="7">
        <v>51</v>
      </c>
      <c r="B154" s="17">
        <v>0.321</v>
      </c>
      <c r="C154" s="17">
        <v>0.762</v>
      </c>
      <c r="D154" s="17">
        <f t="shared" si="16"/>
        <v>0.441</v>
      </c>
      <c r="E154" s="12">
        <f t="shared" si="17"/>
        <v>19.56665</v>
      </c>
      <c r="G154" s="7">
        <v>51</v>
      </c>
      <c r="H154" s="30">
        <v>0.621</v>
      </c>
      <c r="I154" s="30">
        <v>0.797</v>
      </c>
      <c r="J154" s="17">
        <f t="shared" si="18"/>
        <v>0.176</v>
      </c>
      <c r="K154" s="12">
        <f t="shared" si="19"/>
        <v>7.77415</v>
      </c>
      <c r="M154" s="7">
        <v>51</v>
      </c>
      <c r="N154" s="29">
        <v>0.111</v>
      </c>
      <c r="O154" s="29">
        <v>0.667</v>
      </c>
      <c r="P154" s="29">
        <f t="shared" si="20"/>
        <v>0.556</v>
      </c>
      <c r="Q154" s="32">
        <f t="shared" si="21"/>
        <v>24.68415</v>
      </c>
      <c r="S154" s="7">
        <v>51</v>
      </c>
      <c r="T154" s="17">
        <v>0.245</v>
      </c>
      <c r="U154" s="17">
        <v>0.525</v>
      </c>
      <c r="V154" s="12">
        <f t="shared" si="22"/>
        <v>0.28</v>
      </c>
      <c r="W154" s="12">
        <f t="shared" si="23"/>
        <v>12.40215</v>
      </c>
    </row>
    <row r="155" spans="1:23">
      <c r="A155" s="7">
        <v>52</v>
      </c>
      <c r="B155" s="17">
        <v>0.13</v>
      </c>
      <c r="C155" s="17">
        <v>0.722</v>
      </c>
      <c r="D155" s="17">
        <f t="shared" si="16"/>
        <v>0.592</v>
      </c>
      <c r="E155" s="12">
        <f t="shared" si="17"/>
        <v>26.28615</v>
      </c>
      <c r="G155" s="7">
        <v>52</v>
      </c>
      <c r="H155" s="17">
        <v>0.621</v>
      </c>
      <c r="I155" s="17">
        <v>0.802</v>
      </c>
      <c r="J155" s="17">
        <f t="shared" si="18"/>
        <v>0.181</v>
      </c>
      <c r="K155" s="12">
        <f t="shared" si="19"/>
        <v>7.99665</v>
      </c>
      <c r="M155" s="7">
        <v>52</v>
      </c>
      <c r="N155" s="29">
        <v>0.531</v>
      </c>
      <c r="O155" s="29">
        <v>0.953</v>
      </c>
      <c r="P155" s="29">
        <f t="shared" si="20"/>
        <v>0.422</v>
      </c>
      <c r="Q155" s="32">
        <f t="shared" si="21"/>
        <v>18.72115</v>
      </c>
      <c r="S155" s="7">
        <v>52</v>
      </c>
      <c r="T155" s="17">
        <v>0.22</v>
      </c>
      <c r="U155" s="17">
        <v>0.34</v>
      </c>
      <c r="V155" s="12">
        <f t="shared" si="22"/>
        <v>0.12</v>
      </c>
      <c r="W155" s="12">
        <f t="shared" si="23"/>
        <v>5.28215</v>
      </c>
    </row>
    <row r="156" spans="1:23">
      <c r="A156" s="7">
        <v>52</v>
      </c>
      <c r="B156" s="17">
        <v>0.2</v>
      </c>
      <c r="C156" s="17">
        <v>0.898</v>
      </c>
      <c r="D156" s="17">
        <f t="shared" si="16"/>
        <v>0.698</v>
      </c>
      <c r="E156" s="12">
        <f t="shared" si="17"/>
        <v>31.00315</v>
      </c>
      <c r="G156" s="7">
        <v>52</v>
      </c>
      <c r="H156" s="17">
        <v>0.461</v>
      </c>
      <c r="I156" s="17">
        <v>0.627</v>
      </c>
      <c r="J156" s="17">
        <f t="shared" si="18"/>
        <v>0.166</v>
      </c>
      <c r="K156" s="12">
        <f t="shared" si="19"/>
        <v>7.32915</v>
      </c>
      <c r="M156" s="7">
        <v>52</v>
      </c>
      <c r="N156" s="29">
        <v>0.511</v>
      </c>
      <c r="O156" s="29">
        <v>0.953</v>
      </c>
      <c r="P156" s="29">
        <f t="shared" si="20"/>
        <v>0.442</v>
      </c>
      <c r="Q156" s="32">
        <f t="shared" si="21"/>
        <v>19.61115</v>
      </c>
      <c r="S156" s="7">
        <v>52</v>
      </c>
      <c r="T156" s="17">
        <v>0.095</v>
      </c>
      <c r="U156" s="17">
        <v>0.165</v>
      </c>
      <c r="V156" s="12">
        <f t="shared" si="22"/>
        <v>0.07</v>
      </c>
      <c r="W156" s="12">
        <f t="shared" si="23"/>
        <v>3.05715</v>
      </c>
    </row>
    <row r="157" spans="1:23">
      <c r="A157" s="7">
        <v>52</v>
      </c>
      <c r="B157" s="17">
        <v>0.16</v>
      </c>
      <c r="C157" s="17">
        <v>0.837</v>
      </c>
      <c r="D157" s="17">
        <f t="shared" si="16"/>
        <v>0.677</v>
      </c>
      <c r="E157" s="12">
        <f t="shared" si="17"/>
        <v>30.06865</v>
      </c>
      <c r="G157" s="7">
        <v>52</v>
      </c>
      <c r="H157" s="17">
        <v>0.611</v>
      </c>
      <c r="I157" s="17">
        <v>0.762</v>
      </c>
      <c r="J157" s="17">
        <f t="shared" si="18"/>
        <v>0.151</v>
      </c>
      <c r="K157" s="12">
        <f t="shared" si="19"/>
        <v>6.66165</v>
      </c>
      <c r="M157" s="7">
        <v>52</v>
      </c>
      <c r="N157" s="29">
        <v>0.531</v>
      </c>
      <c r="O157" s="29">
        <v>0.978</v>
      </c>
      <c r="P157" s="29">
        <f t="shared" si="20"/>
        <v>0.447</v>
      </c>
      <c r="Q157" s="32">
        <f t="shared" si="21"/>
        <v>19.83365</v>
      </c>
      <c r="S157" s="7">
        <v>52</v>
      </c>
      <c r="T157" s="17">
        <v>0.175</v>
      </c>
      <c r="U157" s="17">
        <v>0.275</v>
      </c>
      <c r="V157" s="12">
        <f t="shared" si="22"/>
        <v>0.1</v>
      </c>
      <c r="W157" s="12">
        <f t="shared" si="23"/>
        <v>4.39215</v>
      </c>
    </row>
    <row r="158" spans="1:23">
      <c r="A158" s="7">
        <v>53</v>
      </c>
      <c r="B158" s="17">
        <v>0.681</v>
      </c>
      <c r="C158" s="17">
        <v>0.863</v>
      </c>
      <c r="D158" s="17">
        <f t="shared" si="16"/>
        <v>0.182</v>
      </c>
      <c r="E158" s="12">
        <f t="shared" si="17"/>
        <v>8.04115</v>
      </c>
      <c r="G158" s="7">
        <v>53</v>
      </c>
      <c r="H158" s="12">
        <v>0.241</v>
      </c>
      <c r="I158" s="12">
        <v>0.574</v>
      </c>
      <c r="J158" s="17">
        <f t="shared" si="18"/>
        <v>0.333</v>
      </c>
      <c r="K158" s="12">
        <f t="shared" si="19"/>
        <v>14.76065</v>
      </c>
      <c r="M158" s="7">
        <v>53</v>
      </c>
      <c r="N158" s="29">
        <v>0.307</v>
      </c>
      <c r="O158" s="29">
        <v>0.785</v>
      </c>
      <c r="P158" s="29">
        <f t="shared" si="20"/>
        <v>0.478</v>
      </c>
      <c r="Q158" s="32">
        <f t="shared" si="21"/>
        <v>21.21315</v>
      </c>
      <c r="S158" s="7">
        <v>53</v>
      </c>
      <c r="T158" s="17">
        <v>0.6</v>
      </c>
      <c r="U158" s="17">
        <v>0.78</v>
      </c>
      <c r="V158" s="12">
        <f t="shared" si="22"/>
        <v>0.18</v>
      </c>
      <c r="W158" s="12">
        <f t="shared" si="23"/>
        <v>7.95215</v>
      </c>
    </row>
    <row r="159" spans="1:23">
      <c r="A159" s="7">
        <v>53</v>
      </c>
      <c r="B159" s="17">
        <v>0.771</v>
      </c>
      <c r="C159" s="17">
        <v>0.927</v>
      </c>
      <c r="D159" s="17">
        <f t="shared" si="16"/>
        <v>0.156</v>
      </c>
      <c r="E159" s="12">
        <f t="shared" si="17"/>
        <v>6.88415</v>
      </c>
      <c r="G159" s="7">
        <v>53</v>
      </c>
      <c r="H159" s="12">
        <v>0.137</v>
      </c>
      <c r="I159" s="12">
        <v>0.575</v>
      </c>
      <c r="J159" s="17">
        <f t="shared" si="18"/>
        <v>0.438</v>
      </c>
      <c r="K159" s="12">
        <f t="shared" si="19"/>
        <v>19.43315</v>
      </c>
      <c r="M159" s="7">
        <v>53</v>
      </c>
      <c r="N159" s="29">
        <v>0.378</v>
      </c>
      <c r="O159" s="29">
        <v>0.951</v>
      </c>
      <c r="P159" s="29">
        <f t="shared" si="20"/>
        <v>0.573</v>
      </c>
      <c r="Q159" s="32">
        <f t="shared" si="21"/>
        <v>25.44065</v>
      </c>
      <c r="S159" s="7">
        <v>53</v>
      </c>
      <c r="T159" s="17">
        <v>0.525</v>
      </c>
      <c r="U159" s="17">
        <v>0.74</v>
      </c>
      <c r="V159" s="12">
        <f t="shared" si="22"/>
        <v>0.215</v>
      </c>
      <c r="W159" s="12">
        <f t="shared" si="23"/>
        <v>9.50965</v>
      </c>
    </row>
    <row r="160" spans="1:23">
      <c r="A160" s="7">
        <v>53</v>
      </c>
      <c r="B160" s="17">
        <v>0.541</v>
      </c>
      <c r="C160" s="17">
        <v>0.707</v>
      </c>
      <c r="D160" s="17">
        <f t="shared" si="16"/>
        <v>0.166</v>
      </c>
      <c r="E160" s="12">
        <f t="shared" si="17"/>
        <v>7.32915</v>
      </c>
      <c r="G160" s="7">
        <v>53</v>
      </c>
      <c r="H160" s="12">
        <v>0.109</v>
      </c>
      <c r="I160" s="12">
        <v>0.488</v>
      </c>
      <c r="J160" s="17">
        <f t="shared" si="18"/>
        <v>0.379</v>
      </c>
      <c r="K160" s="12">
        <f t="shared" si="19"/>
        <v>16.80765</v>
      </c>
      <c r="M160" s="7">
        <v>53</v>
      </c>
      <c r="N160" s="29">
        <v>0.297</v>
      </c>
      <c r="O160" s="29">
        <v>0.942</v>
      </c>
      <c r="P160" s="29">
        <f t="shared" si="20"/>
        <v>0.645</v>
      </c>
      <c r="Q160" s="32">
        <f t="shared" si="21"/>
        <v>28.64465</v>
      </c>
      <c r="S160" s="7">
        <v>53</v>
      </c>
      <c r="T160" s="17">
        <v>0.565</v>
      </c>
      <c r="U160" s="17">
        <v>0.725</v>
      </c>
      <c r="V160" s="12">
        <f t="shared" si="22"/>
        <v>0.16</v>
      </c>
      <c r="W160" s="12">
        <f t="shared" si="23"/>
        <v>7.06215</v>
      </c>
    </row>
    <row r="161" spans="1:23">
      <c r="A161" s="7">
        <v>54</v>
      </c>
      <c r="B161" s="17">
        <v>0.19</v>
      </c>
      <c r="C161" s="17">
        <v>0.772</v>
      </c>
      <c r="D161" s="17">
        <f t="shared" si="16"/>
        <v>0.582</v>
      </c>
      <c r="E161" s="12">
        <f t="shared" si="17"/>
        <v>25.84115</v>
      </c>
      <c r="G161" s="7">
        <v>54</v>
      </c>
      <c r="H161" s="17">
        <v>0.321</v>
      </c>
      <c r="I161" s="17">
        <v>0.858</v>
      </c>
      <c r="J161" s="17">
        <f t="shared" si="18"/>
        <v>0.537</v>
      </c>
      <c r="K161" s="12">
        <f t="shared" si="19"/>
        <v>23.83865</v>
      </c>
      <c r="M161" s="7">
        <v>54</v>
      </c>
      <c r="N161" s="29">
        <v>0.221</v>
      </c>
      <c r="O161" s="29">
        <v>0.902</v>
      </c>
      <c r="P161" s="29">
        <f t="shared" si="20"/>
        <v>0.681</v>
      </c>
      <c r="Q161" s="32">
        <f t="shared" si="21"/>
        <v>30.24665</v>
      </c>
      <c r="S161" s="7">
        <v>54</v>
      </c>
      <c r="T161" s="17">
        <v>0.225</v>
      </c>
      <c r="U161" s="17">
        <v>0.67</v>
      </c>
      <c r="V161" s="12">
        <f t="shared" si="22"/>
        <v>0.445</v>
      </c>
      <c r="W161" s="12">
        <f t="shared" si="23"/>
        <v>19.74465</v>
      </c>
    </row>
    <row r="162" spans="1:23">
      <c r="A162" s="7">
        <v>54</v>
      </c>
      <c r="B162" s="17">
        <v>0.16</v>
      </c>
      <c r="C162" s="17">
        <v>0.762</v>
      </c>
      <c r="D162" s="17">
        <f t="shared" si="16"/>
        <v>0.602</v>
      </c>
      <c r="E162" s="12">
        <f t="shared" si="17"/>
        <v>26.73115</v>
      </c>
      <c r="G162" s="7">
        <v>54</v>
      </c>
      <c r="H162" s="17">
        <v>0.251</v>
      </c>
      <c r="I162" s="17">
        <v>0.873</v>
      </c>
      <c r="J162" s="17">
        <f t="shared" si="18"/>
        <v>0.622</v>
      </c>
      <c r="K162" s="12">
        <f t="shared" si="19"/>
        <v>27.62115</v>
      </c>
      <c r="M162" s="7">
        <v>54</v>
      </c>
      <c r="N162" s="29">
        <v>0.16</v>
      </c>
      <c r="O162" s="29">
        <v>0.832</v>
      </c>
      <c r="P162" s="29">
        <f t="shared" si="20"/>
        <v>0.672</v>
      </c>
      <c r="Q162" s="32">
        <f t="shared" si="21"/>
        <v>29.84615</v>
      </c>
      <c r="S162" s="7">
        <v>54</v>
      </c>
      <c r="T162" s="17">
        <v>0.225</v>
      </c>
      <c r="U162" s="17">
        <v>0.685</v>
      </c>
      <c r="V162" s="12">
        <f t="shared" si="22"/>
        <v>0.46</v>
      </c>
      <c r="W162" s="12">
        <f t="shared" si="23"/>
        <v>20.41215</v>
      </c>
    </row>
    <row r="163" spans="1:23">
      <c r="A163" s="7">
        <v>54</v>
      </c>
      <c r="B163" s="17">
        <v>0.16</v>
      </c>
      <c r="C163" s="17">
        <v>0.802</v>
      </c>
      <c r="D163" s="17">
        <f t="shared" si="16"/>
        <v>0.642</v>
      </c>
      <c r="E163" s="12">
        <f t="shared" si="17"/>
        <v>28.51115</v>
      </c>
      <c r="G163" s="7">
        <v>54</v>
      </c>
      <c r="H163" s="17">
        <v>0.291</v>
      </c>
      <c r="I163" s="17">
        <v>0.908</v>
      </c>
      <c r="J163" s="17">
        <f t="shared" si="18"/>
        <v>0.617</v>
      </c>
      <c r="K163" s="12">
        <f t="shared" si="19"/>
        <v>27.39865</v>
      </c>
      <c r="M163" s="7">
        <v>54</v>
      </c>
      <c r="N163" s="29">
        <v>0.231</v>
      </c>
      <c r="O163" s="29">
        <v>0.872</v>
      </c>
      <c r="P163" s="29">
        <f t="shared" si="20"/>
        <v>0.641</v>
      </c>
      <c r="Q163" s="32">
        <f t="shared" si="21"/>
        <v>28.46665</v>
      </c>
      <c r="S163" s="7">
        <v>54</v>
      </c>
      <c r="T163" s="17">
        <v>0.24</v>
      </c>
      <c r="U163" s="17">
        <v>0.665</v>
      </c>
      <c r="V163" s="12">
        <f t="shared" si="22"/>
        <v>0.425</v>
      </c>
      <c r="W163" s="12">
        <f t="shared" si="23"/>
        <v>18.85465</v>
      </c>
    </row>
    <row r="164" spans="1:23">
      <c r="A164" s="7">
        <v>55</v>
      </c>
      <c r="B164" s="17">
        <v>0.291</v>
      </c>
      <c r="C164" s="17">
        <v>0.883</v>
      </c>
      <c r="D164" s="17">
        <f t="shared" si="16"/>
        <v>0.592</v>
      </c>
      <c r="E164" s="12">
        <f t="shared" si="17"/>
        <v>26.28615</v>
      </c>
      <c r="G164" s="7">
        <v>55</v>
      </c>
      <c r="H164" s="17">
        <v>0.44</v>
      </c>
      <c r="I164" s="17">
        <v>0.571</v>
      </c>
      <c r="J164" s="17">
        <f t="shared" si="18"/>
        <v>0.131</v>
      </c>
      <c r="K164" s="12">
        <f t="shared" si="19"/>
        <v>5.77165</v>
      </c>
      <c r="M164" s="7">
        <v>55</v>
      </c>
      <c r="N164" s="29">
        <v>0.246</v>
      </c>
      <c r="O164" s="29">
        <v>0.473</v>
      </c>
      <c r="P164" s="29">
        <f t="shared" si="20"/>
        <v>0.227</v>
      </c>
      <c r="Q164" s="32">
        <f t="shared" si="21"/>
        <v>10.04365</v>
      </c>
      <c r="S164" s="7">
        <v>55</v>
      </c>
      <c r="T164" s="17">
        <v>0.17</v>
      </c>
      <c r="U164" s="17">
        <v>0.605</v>
      </c>
      <c r="V164" s="12">
        <f t="shared" si="22"/>
        <v>0.435</v>
      </c>
      <c r="W164" s="12">
        <f t="shared" si="23"/>
        <v>19.29965</v>
      </c>
    </row>
    <row r="165" spans="1:23">
      <c r="A165" s="7">
        <v>55</v>
      </c>
      <c r="B165" s="17">
        <v>0.181</v>
      </c>
      <c r="C165" s="17">
        <v>0.782</v>
      </c>
      <c r="D165" s="17">
        <f t="shared" si="16"/>
        <v>0.601</v>
      </c>
      <c r="E165" s="12">
        <f t="shared" si="17"/>
        <v>26.68665</v>
      </c>
      <c r="G165" s="7">
        <v>55</v>
      </c>
      <c r="H165" s="17">
        <v>0.531</v>
      </c>
      <c r="I165" s="17">
        <v>0.676</v>
      </c>
      <c r="J165" s="17">
        <f t="shared" si="18"/>
        <v>0.145</v>
      </c>
      <c r="K165" s="12">
        <f t="shared" si="19"/>
        <v>6.39465</v>
      </c>
      <c r="M165" s="7">
        <v>55</v>
      </c>
      <c r="N165" s="29">
        <v>0.259</v>
      </c>
      <c r="O165" s="29">
        <v>0.797</v>
      </c>
      <c r="P165" s="29">
        <f t="shared" si="20"/>
        <v>0.538</v>
      </c>
      <c r="Q165" s="32">
        <f t="shared" si="21"/>
        <v>23.88315</v>
      </c>
      <c r="S165" s="7">
        <v>55</v>
      </c>
      <c r="T165" s="17">
        <v>0.165</v>
      </c>
      <c r="U165" s="17">
        <v>0.62</v>
      </c>
      <c r="V165" s="12">
        <f t="shared" si="22"/>
        <v>0.455</v>
      </c>
      <c r="W165" s="12">
        <f t="shared" si="23"/>
        <v>20.18965</v>
      </c>
    </row>
    <row r="166" spans="1:23">
      <c r="A166" s="7">
        <v>55</v>
      </c>
      <c r="B166" s="17">
        <v>0.301</v>
      </c>
      <c r="C166" s="17">
        <v>0.938</v>
      </c>
      <c r="D166" s="17">
        <f t="shared" si="16"/>
        <v>0.637</v>
      </c>
      <c r="E166" s="12">
        <f t="shared" si="17"/>
        <v>28.28865</v>
      </c>
      <c r="G166" s="7">
        <v>55</v>
      </c>
      <c r="H166" s="17">
        <v>0.641</v>
      </c>
      <c r="I166" s="17">
        <v>0.767</v>
      </c>
      <c r="J166" s="17">
        <f t="shared" si="18"/>
        <v>0.126</v>
      </c>
      <c r="K166" s="12">
        <f t="shared" si="19"/>
        <v>5.54915</v>
      </c>
      <c r="M166" s="7">
        <v>55</v>
      </c>
      <c r="N166" s="29">
        <v>0.269</v>
      </c>
      <c r="O166" s="29">
        <v>0.5</v>
      </c>
      <c r="P166" s="29">
        <f t="shared" si="20"/>
        <v>0.231</v>
      </c>
      <c r="Q166" s="32">
        <f t="shared" si="21"/>
        <v>10.22165</v>
      </c>
      <c r="S166" s="7">
        <v>55</v>
      </c>
      <c r="T166" s="17">
        <v>0.18</v>
      </c>
      <c r="U166" s="17">
        <v>0.63</v>
      </c>
      <c r="V166" s="12">
        <f t="shared" si="22"/>
        <v>0.45</v>
      </c>
      <c r="W166" s="12">
        <f t="shared" si="23"/>
        <v>19.96715</v>
      </c>
    </row>
    <row r="167" spans="1:23">
      <c r="A167" s="6">
        <v>56</v>
      </c>
      <c r="B167" s="17">
        <v>0.411</v>
      </c>
      <c r="C167" s="17">
        <v>0.757</v>
      </c>
      <c r="D167" s="17">
        <f t="shared" si="16"/>
        <v>0.346</v>
      </c>
      <c r="E167" s="12">
        <f t="shared" si="17"/>
        <v>15.33915</v>
      </c>
      <c r="G167" s="6">
        <v>56</v>
      </c>
      <c r="H167" s="30">
        <v>0.191</v>
      </c>
      <c r="I167" s="30">
        <v>0.642</v>
      </c>
      <c r="J167" s="17">
        <f t="shared" si="18"/>
        <v>0.451</v>
      </c>
      <c r="K167" s="12">
        <f t="shared" si="19"/>
        <v>20.01165</v>
      </c>
      <c r="M167" s="6">
        <v>56</v>
      </c>
      <c r="N167" s="29">
        <v>0.2</v>
      </c>
      <c r="O167" s="29">
        <v>0.652</v>
      </c>
      <c r="P167" s="29">
        <f t="shared" si="20"/>
        <v>0.452</v>
      </c>
      <c r="Q167" s="32">
        <f t="shared" si="21"/>
        <v>20.05615</v>
      </c>
      <c r="S167" s="6">
        <v>56</v>
      </c>
      <c r="T167" s="17">
        <v>0.235</v>
      </c>
      <c r="U167" s="17">
        <v>0.385</v>
      </c>
      <c r="V167" s="12">
        <f t="shared" si="22"/>
        <v>0.15</v>
      </c>
      <c r="W167" s="12">
        <f t="shared" si="23"/>
        <v>6.61715</v>
      </c>
    </row>
    <row r="168" spans="1:23">
      <c r="A168" s="6">
        <v>56</v>
      </c>
      <c r="B168" s="17">
        <v>0.371</v>
      </c>
      <c r="C168" s="17">
        <v>0.727</v>
      </c>
      <c r="D168" s="17">
        <f t="shared" si="16"/>
        <v>0.356</v>
      </c>
      <c r="E168" s="12">
        <f t="shared" si="17"/>
        <v>15.78415</v>
      </c>
      <c r="G168" s="6">
        <v>56</v>
      </c>
      <c r="H168" s="30">
        <v>0.281</v>
      </c>
      <c r="I168" s="30">
        <v>0.732</v>
      </c>
      <c r="J168" s="17">
        <f t="shared" si="18"/>
        <v>0.451</v>
      </c>
      <c r="K168" s="12">
        <f t="shared" si="19"/>
        <v>20.01165</v>
      </c>
      <c r="M168" s="6">
        <v>56</v>
      </c>
      <c r="N168" s="29">
        <v>0.251</v>
      </c>
      <c r="O168" s="29">
        <v>0.692</v>
      </c>
      <c r="P168" s="29">
        <f t="shared" si="20"/>
        <v>0.441</v>
      </c>
      <c r="Q168" s="32">
        <f t="shared" si="21"/>
        <v>19.56665</v>
      </c>
      <c r="S168" s="6">
        <v>56</v>
      </c>
      <c r="T168" s="17">
        <v>0.19</v>
      </c>
      <c r="U168" s="17">
        <v>0.39</v>
      </c>
      <c r="V168" s="12">
        <f t="shared" si="22"/>
        <v>0.2</v>
      </c>
      <c r="W168" s="12">
        <f t="shared" si="23"/>
        <v>8.84215</v>
      </c>
    </row>
    <row r="169" spans="1:23">
      <c r="A169" s="6">
        <v>56</v>
      </c>
      <c r="B169" s="17">
        <v>0.391</v>
      </c>
      <c r="C169" s="17">
        <v>0.697</v>
      </c>
      <c r="D169" s="17">
        <f t="shared" si="16"/>
        <v>0.306</v>
      </c>
      <c r="E169" s="12">
        <f t="shared" si="17"/>
        <v>13.55915</v>
      </c>
      <c r="G169" s="6">
        <v>56</v>
      </c>
      <c r="H169" s="30">
        <v>0.321</v>
      </c>
      <c r="I169" s="30">
        <v>0.727</v>
      </c>
      <c r="J169" s="17">
        <f t="shared" si="18"/>
        <v>0.406</v>
      </c>
      <c r="K169" s="12">
        <f t="shared" si="19"/>
        <v>18.00915</v>
      </c>
      <c r="M169" s="6">
        <v>56</v>
      </c>
      <c r="N169" s="29">
        <v>0.181</v>
      </c>
      <c r="O169" s="29">
        <v>0.797</v>
      </c>
      <c r="P169" s="29">
        <f t="shared" si="20"/>
        <v>0.616</v>
      </c>
      <c r="Q169" s="32">
        <f t="shared" si="21"/>
        <v>27.35415</v>
      </c>
      <c r="S169" s="6">
        <v>56</v>
      </c>
      <c r="T169" s="17">
        <v>0.16</v>
      </c>
      <c r="U169" s="17">
        <v>0.32</v>
      </c>
      <c r="V169" s="12">
        <f t="shared" si="22"/>
        <v>0.16</v>
      </c>
      <c r="W169" s="12">
        <f t="shared" si="23"/>
        <v>7.06215</v>
      </c>
    </row>
    <row r="170" spans="1:23">
      <c r="A170" s="7">
        <v>57</v>
      </c>
      <c r="B170" s="28">
        <v>0.301</v>
      </c>
      <c r="C170" s="28">
        <v>0.797</v>
      </c>
      <c r="D170" s="17">
        <f t="shared" si="16"/>
        <v>0.496</v>
      </c>
      <c r="E170" s="12">
        <f t="shared" si="17"/>
        <v>22.01415</v>
      </c>
      <c r="G170" s="7">
        <v>57</v>
      </c>
      <c r="H170" s="17">
        <v>0.207</v>
      </c>
      <c r="I170" s="17">
        <v>0.852</v>
      </c>
      <c r="J170" s="17">
        <f t="shared" si="18"/>
        <v>0.645</v>
      </c>
      <c r="K170" s="12">
        <f t="shared" si="19"/>
        <v>28.64465</v>
      </c>
      <c r="M170" s="7">
        <v>57</v>
      </c>
      <c r="N170" s="17">
        <v>0.181</v>
      </c>
      <c r="O170" s="17">
        <v>0.703</v>
      </c>
      <c r="P170" s="29">
        <f t="shared" si="20"/>
        <v>0.522</v>
      </c>
      <c r="Q170" s="32">
        <f t="shared" si="21"/>
        <v>23.17115</v>
      </c>
      <c r="S170" s="7">
        <v>57</v>
      </c>
      <c r="T170" s="17">
        <v>0.335</v>
      </c>
      <c r="U170" s="17">
        <v>0.77</v>
      </c>
      <c r="V170" s="12">
        <f t="shared" si="22"/>
        <v>0.435</v>
      </c>
      <c r="W170" s="12">
        <f t="shared" si="23"/>
        <v>19.29965</v>
      </c>
    </row>
    <row r="171" spans="1:23">
      <c r="A171" s="7">
        <v>57</v>
      </c>
      <c r="B171" s="28">
        <v>0.401</v>
      </c>
      <c r="C171" s="28">
        <v>0.853</v>
      </c>
      <c r="D171" s="17">
        <f t="shared" si="16"/>
        <v>0.452</v>
      </c>
      <c r="E171" s="12">
        <f t="shared" si="17"/>
        <v>20.05615</v>
      </c>
      <c r="G171" s="7">
        <v>57</v>
      </c>
      <c r="H171" s="17">
        <v>0.222</v>
      </c>
      <c r="I171" s="17">
        <v>0.812</v>
      </c>
      <c r="J171" s="17">
        <f t="shared" si="18"/>
        <v>0.59</v>
      </c>
      <c r="K171" s="12">
        <f t="shared" si="19"/>
        <v>26.19715</v>
      </c>
      <c r="M171" s="7">
        <v>57</v>
      </c>
      <c r="N171" s="17">
        <v>0.151</v>
      </c>
      <c r="O171" s="17">
        <v>0.673</v>
      </c>
      <c r="P171" s="29">
        <f t="shared" si="20"/>
        <v>0.522</v>
      </c>
      <c r="Q171" s="32">
        <f t="shared" si="21"/>
        <v>23.17115</v>
      </c>
      <c r="S171" s="7">
        <v>57</v>
      </c>
      <c r="T171" s="17">
        <v>0.3</v>
      </c>
      <c r="U171" s="17">
        <v>0.725</v>
      </c>
      <c r="V171" s="12">
        <f t="shared" si="22"/>
        <v>0.425</v>
      </c>
      <c r="W171" s="12">
        <f t="shared" si="23"/>
        <v>18.85465</v>
      </c>
    </row>
    <row r="172" spans="1:23">
      <c r="A172" s="7">
        <v>57</v>
      </c>
      <c r="B172" s="28">
        <v>0.421</v>
      </c>
      <c r="C172" s="28">
        <v>0.817</v>
      </c>
      <c r="D172" s="17">
        <f t="shared" si="16"/>
        <v>0.396</v>
      </c>
      <c r="E172" s="12">
        <f t="shared" si="17"/>
        <v>17.56415</v>
      </c>
      <c r="G172" s="7">
        <v>57</v>
      </c>
      <c r="H172" s="17">
        <v>0.237</v>
      </c>
      <c r="I172" s="17">
        <v>0.862</v>
      </c>
      <c r="J172" s="17">
        <f t="shared" si="18"/>
        <v>0.625</v>
      </c>
      <c r="K172" s="12">
        <f t="shared" si="19"/>
        <v>27.75465</v>
      </c>
      <c r="M172" s="7">
        <v>57</v>
      </c>
      <c r="N172" s="17">
        <v>0.151</v>
      </c>
      <c r="O172" s="17">
        <v>0.703</v>
      </c>
      <c r="P172" s="29">
        <f t="shared" si="20"/>
        <v>0.552</v>
      </c>
      <c r="Q172" s="32">
        <f t="shared" si="21"/>
        <v>24.50615</v>
      </c>
      <c r="S172" s="7">
        <v>57</v>
      </c>
      <c r="T172" s="17">
        <v>0.325</v>
      </c>
      <c r="U172" s="17">
        <v>0.745</v>
      </c>
      <c r="V172" s="12">
        <f t="shared" si="22"/>
        <v>0.42</v>
      </c>
      <c r="W172" s="12">
        <f t="shared" si="23"/>
        <v>18.63215</v>
      </c>
    </row>
    <row r="173" spans="1:23">
      <c r="A173" s="7">
        <v>58</v>
      </c>
      <c r="B173" s="17">
        <v>0.2</v>
      </c>
      <c r="C173" s="17">
        <v>0.651</v>
      </c>
      <c r="D173" s="17">
        <f t="shared" si="16"/>
        <v>0.451</v>
      </c>
      <c r="E173" s="12">
        <f t="shared" si="17"/>
        <v>20.01165</v>
      </c>
      <c r="G173" s="7">
        <v>58</v>
      </c>
      <c r="H173" s="28">
        <v>0.181</v>
      </c>
      <c r="I173" s="28">
        <v>0.832</v>
      </c>
      <c r="J173" s="17">
        <f t="shared" si="18"/>
        <v>0.651</v>
      </c>
      <c r="K173" s="12">
        <f t="shared" si="19"/>
        <v>28.91165</v>
      </c>
      <c r="M173" s="7">
        <v>58</v>
      </c>
      <c r="N173" s="29">
        <v>0.151</v>
      </c>
      <c r="O173" s="29">
        <v>0.638</v>
      </c>
      <c r="P173" s="29">
        <f t="shared" si="20"/>
        <v>0.487</v>
      </c>
      <c r="Q173" s="32">
        <f t="shared" si="21"/>
        <v>21.61365</v>
      </c>
      <c r="S173" s="7">
        <v>58</v>
      </c>
      <c r="T173" s="17">
        <v>0.345</v>
      </c>
      <c r="U173" s="17">
        <v>0.675</v>
      </c>
      <c r="V173" s="12">
        <f t="shared" si="22"/>
        <v>0.33</v>
      </c>
      <c r="W173" s="12">
        <f t="shared" si="23"/>
        <v>14.62715</v>
      </c>
    </row>
    <row r="174" spans="1:23">
      <c r="A174" s="7">
        <v>58</v>
      </c>
      <c r="B174" s="17">
        <v>0.151</v>
      </c>
      <c r="C174" s="17">
        <v>0.6</v>
      </c>
      <c r="D174" s="17">
        <f t="shared" si="16"/>
        <v>0.449</v>
      </c>
      <c r="E174" s="12">
        <f t="shared" si="17"/>
        <v>19.92265</v>
      </c>
      <c r="G174" s="7">
        <v>58</v>
      </c>
      <c r="H174" s="28">
        <v>0.121</v>
      </c>
      <c r="I174" s="28">
        <v>0.847</v>
      </c>
      <c r="J174" s="17">
        <f t="shared" si="18"/>
        <v>0.726</v>
      </c>
      <c r="K174" s="12">
        <f t="shared" si="19"/>
        <v>32.24915</v>
      </c>
      <c r="M174" s="7">
        <v>58</v>
      </c>
      <c r="N174" s="29">
        <v>0.221</v>
      </c>
      <c r="O174" s="29">
        <v>0.643</v>
      </c>
      <c r="P174" s="29">
        <f t="shared" si="20"/>
        <v>0.422</v>
      </c>
      <c r="Q174" s="32">
        <f t="shared" si="21"/>
        <v>18.72115</v>
      </c>
      <c r="S174" s="7">
        <v>58</v>
      </c>
      <c r="T174" s="17">
        <v>0.285</v>
      </c>
      <c r="U174" s="17">
        <v>0.635</v>
      </c>
      <c r="V174" s="12">
        <f t="shared" si="22"/>
        <v>0.35</v>
      </c>
      <c r="W174" s="12">
        <f t="shared" si="23"/>
        <v>15.51715</v>
      </c>
    </row>
    <row r="175" spans="1:23">
      <c r="A175" s="7">
        <v>58</v>
      </c>
      <c r="B175" s="17">
        <v>0.161</v>
      </c>
      <c r="C175" s="17">
        <v>0.591</v>
      </c>
      <c r="D175" s="17">
        <f t="shared" si="16"/>
        <v>0.43</v>
      </c>
      <c r="E175" s="12">
        <f t="shared" si="17"/>
        <v>19.07715</v>
      </c>
      <c r="G175" s="7">
        <v>58</v>
      </c>
      <c r="H175" s="28">
        <v>0.171</v>
      </c>
      <c r="I175" s="28">
        <v>0.817</v>
      </c>
      <c r="J175" s="17">
        <f t="shared" si="18"/>
        <v>0.646</v>
      </c>
      <c r="K175" s="12">
        <f t="shared" si="19"/>
        <v>28.68915</v>
      </c>
      <c r="M175" s="7">
        <v>58</v>
      </c>
      <c r="N175" s="29">
        <v>0.331</v>
      </c>
      <c r="O175" s="29">
        <v>0.693</v>
      </c>
      <c r="P175" s="29">
        <f t="shared" si="20"/>
        <v>0.362</v>
      </c>
      <c r="Q175" s="32">
        <f t="shared" si="21"/>
        <v>16.05115</v>
      </c>
      <c r="S175" s="7">
        <v>58</v>
      </c>
      <c r="T175" s="17">
        <v>0.415</v>
      </c>
      <c r="U175" s="17">
        <v>0.77</v>
      </c>
      <c r="V175" s="12">
        <f t="shared" si="22"/>
        <v>0.355</v>
      </c>
      <c r="W175" s="12">
        <f t="shared" si="23"/>
        <v>15.73965</v>
      </c>
    </row>
    <row r="176" spans="1:23">
      <c r="A176" s="7">
        <v>59</v>
      </c>
      <c r="B176" s="28">
        <v>0.561</v>
      </c>
      <c r="C176" s="28">
        <v>0.923</v>
      </c>
      <c r="D176" s="17">
        <f t="shared" si="16"/>
        <v>0.362</v>
      </c>
      <c r="E176" s="12">
        <f t="shared" si="17"/>
        <v>16.05115</v>
      </c>
      <c r="G176" s="7">
        <v>59</v>
      </c>
      <c r="H176" s="17">
        <v>0.201</v>
      </c>
      <c r="I176" s="17">
        <v>0.677</v>
      </c>
      <c r="J176" s="17">
        <f t="shared" si="18"/>
        <v>0.476</v>
      </c>
      <c r="K176" s="12">
        <f t="shared" si="19"/>
        <v>21.12415</v>
      </c>
      <c r="M176" s="7">
        <v>59</v>
      </c>
      <c r="N176" s="12">
        <v>0.195</v>
      </c>
      <c r="O176" s="12">
        <v>0.634</v>
      </c>
      <c r="P176" s="29">
        <f t="shared" si="20"/>
        <v>0.439</v>
      </c>
      <c r="Q176" s="32">
        <f t="shared" si="21"/>
        <v>19.47765</v>
      </c>
      <c r="S176" s="7">
        <v>59</v>
      </c>
      <c r="T176" s="17">
        <v>0.43</v>
      </c>
      <c r="U176" s="17">
        <v>0.632</v>
      </c>
      <c r="V176" s="12">
        <f t="shared" si="22"/>
        <v>0.202</v>
      </c>
      <c r="W176" s="12">
        <f t="shared" si="23"/>
        <v>8.93115</v>
      </c>
    </row>
    <row r="177" spans="1:23">
      <c r="A177" s="7">
        <v>59</v>
      </c>
      <c r="B177" s="28">
        <v>0.451</v>
      </c>
      <c r="C177" s="28">
        <v>0.953</v>
      </c>
      <c r="D177" s="17">
        <f t="shared" si="16"/>
        <v>0.502</v>
      </c>
      <c r="E177" s="12">
        <f t="shared" si="17"/>
        <v>22.28115</v>
      </c>
      <c r="G177" s="7">
        <v>59</v>
      </c>
      <c r="H177" s="17">
        <v>0.19</v>
      </c>
      <c r="I177" s="17">
        <v>0.682</v>
      </c>
      <c r="J177" s="17">
        <f t="shared" si="18"/>
        <v>0.492</v>
      </c>
      <c r="K177" s="12">
        <f t="shared" si="19"/>
        <v>21.83615</v>
      </c>
      <c r="M177" s="7">
        <v>59</v>
      </c>
      <c r="N177" s="12">
        <v>0.296</v>
      </c>
      <c r="O177" s="12">
        <v>0.605</v>
      </c>
      <c r="P177" s="29">
        <f t="shared" si="20"/>
        <v>0.309</v>
      </c>
      <c r="Q177" s="32">
        <f t="shared" si="21"/>
        <v>13.69265</v>
      </c>
      <c r="S177" s="7">
        <v>59</v>
      </c>
      <c r="T177" s="17">
        <v>0.571</v>
      </c>
      <c r="U177" s="17">
        <v>0.742</v>
      </c>
      <c r="V177" s="12">
        <f t="shared" si="22"/>
        <v>0.171</v>
      </c>
      <c r="W177" s="12">
        <f t="shared" si="23"/>
        <v>7.55165</v>
      </c>
    </row>
    <row r="178" spans="1:23">
      <c r="A178" s="7">
        <v>59</v>
      </c>
      <c r="B178" s="28">
        <v>0.461</v>
      </c>
      <c r="C178" s="28">
        <v>0.978</v>
      </c>
      <c r="D178" s="17">
        <f t="shared" si="16"/>
        <v>0.517</v>
      </c>
      <c r="E178" s="12">
        <f t="shared" si="17"/>
        <v>22.94865</v>
      </c>
      <c r="G178" s="7">
        <v>59</v>
      </c>
      <c r="H178" s="17">
        <v>0.241</v>
      </c>
      <c r="I178" s="17">
        <v>0.797</v>
      </c>
      <c r="J178" s="17">
        <f t="shared" si="18"/>
        <v>0.556</v>
      </c>
      <c r="K178" s="12">
        <f t="shared" si="19"/>
        <v>24.68415</v>
      </c>
      <c r="M178" s="7">
        <v>59</v>
      </c>
      <c r="N178" s="12">
        <v>0.168</v>
      </c>
      <c r="O178" s="12">
        <v>0.543</v>
      </c>
      <c r="P178" s="29">
        <f t="shared" si="20"/>
        <v>0.375</v>
      </c>
      <c r="Q178" s="32">
        <f t="shared" si="21"/>
        <v>16.62965</v>
      </c>
      <c r="S178" s="7">
        <v>59</v>
      </c>
      <c r="T178" s="17">
        <v>0.501</v>
      </c>
      <c r="U178" s="17">
        <v>0.617</v>
      </c>
      <c r="V178" s="12">
        <f t="shared" si="22"/>
        <v>0.116</v>
      </c>
      <c r="W178" s="12">
        <f t="shared" si="23"/>
        <v>5.10415</v>
      </c>
    </row>
    <row r="179" spans="1:23">
      <c r="A179" s="7">
        <v>60</v>
      </c>
      <c r="B179" s="17">
        <v>0.231</v>
      </c>
      <c r="C179" s="17">
        <v>0.802</v>
      </c>
      <c r="D179" s="17">
        <f t="shared" si="16"/>
        <v>0.571</v>
      </c>
      <c r="E179" s="12">
        <f t="shared" si="17"/>
        <v>25.35165</v>
      </c>
      <c r="G179" s="7">
        <v>60</v>
      </c>
      <c r="H179" s="17">
        <v>0.371</v>
      </c>
      <c r="I179" s="17">
        <v>0.707</v>
      </c>
      <c r="J179" s="17">
        <f t="shared" si="18"/>
        <v>0.336</v>
      </c>
      <c r="K179" s="12">
        <f t="shared" si="19"/>
        <v>14.89415</v>
      </c>
      <c r="M179" s="7">
        <v>60</v>
      </c>
      <c r="N179" s="29">
        <v>0.342</v>
      </c>
      <c r="O179" s="29">
        <v>0.729</v>
      </c>
      <c r="P179" s="29">
        <f t="shared" si="20"/>
        <v>0.387</v>
      </c>
      <c r="Q179" s="32">
        <f t="shared" si="21"/>
        <v>17.16365</v>
      </c>
      <c r="S179" s="7">
        <v>60</v>
      </c>
      <c r="T179" s="17">
        <v>0.305</v>
      </c>
      <c r="U179" s="17">
        <v>0.645</v>
      </c>
      <c r="V179" s="12">
        <f t="shared" si="22"/>
        <v>0.34</v>
      </c>
      <c r="W179" s="12">
        <f t="shared" si="23"/>
        <v>15.07215</v>
      </c>
    </row>
    <row r="180" spans="1:23">
      <c r="A180" s="7">
        <v>60</v>
      </c>
      <c r="B180" s="17">
        <v>0.321</v>
      </c>
      <c r="C180" s="17">
        <v>0.877</v>
      </c>
      <c r="D180" s="17">
        <f t="shared" si="16"/>
        <v>0.556</v>
      </c>
      <c r="E180" s="12">
        <f t="shared" si="17"/>
        <v>24.68415</v>
      </c>
      <c r="G180" s="7">
        <v>60</v>
      </c>
      <c r="H180" s="17">
        <v>0.371</v>
      </c>
      <c r="I180" s="17">
        <v>0.747</v>
      </c>
      <c r="J180" s="17">
        <f t="shared" si="18"/>
        <v>0.376</v>
      </c>
      <c r="K180" s="12">
        <f t="shared" si="19"/>
        <v>16.67415</v>
      </c>
      <c r="M180" s="7">
        <v>60</v>
      </c>
      <c r="N180" s="29">
        <v>0.341</v>
      </c>
      <c r="O180" s="29">
        <v>0.683</v>
      </c>
      <c r="P180" s="29">
        <f t="shared" si="20"/>
        <v>0.342</v>
      </c>
      <c r="Q180" s="32">
        <f t="shared" si="21"/>
        <v>15.16115</v>
      </c>
      <c r="S180" s="7">
        <v>60</v>
      </c>
      <c r="T180" s="17">
        <v>0.255</v>
      </c>
      <c r="U180" s="17">
        <v>0.615</v>
      </c>
      <c r="V180" s="12">
        <f t="shared" si="22"/>
        <v>0.36</v>
      </c>
      <c r="W180" s="12">
        <f t="shared" si="23"/>
        <v>15.96215</v>
      </c>
    </row>
    <row r="181" spans="1:23">
      <c r="A181" s="7">
        <v>60</v>
      </c>
      <c r="B181" s="17">
        <v>0.211</v>
      </c>
      <c r="C181" s="17">
        <v>0.762</v>
      </c>
      <c r="D181" s="17">
        <f t="shared" si="16"/>
        <v>0.551</v>
      </c>
      <c r="E181" s="12">
        <f t="shared" si="17"/>
        <v>24.46165</v>
      </c>
      <c r="G181" s="7">
        <v>60</v>
      </c>
      <c r="H181" s="17">
        <v>0.301</v>
      </c>
      <c r="I181" s="17">
        <v>0.712</v>
      </c>
      <c r="J181" s="17">
        <f t="shared" si="18"/>
        <v>0.411</v>
      </c>
      <c r="K181" s="12">
        <f t="shared" si="19"/>
        <v>18.23165</v>
      </c>
      <c r="M181" s="7">
        <v>60</v>
      </c>
      <c r="N181" s="29">
        <v>0.161</v>
      </c>
      <c r="O181" s="29">
        <v>0.507</v>
      </c>
      <c r="P181" s="29">
        <f t="shared" si="20"/>
        <v>0.346</v>
      </c>
      <c r="Q181" s="32">
        <f t="shared" si="21"/>
        <v>15.33915</v>
      </c>
      <c r="S181" s="7">
        <v>60</v>
      </c>
      <c r="T181" s="17">
        <v>0.515</v>
      </c>
      <c r="U181" s="17">
        <v>0.8</v>
      </c>
      <c r="V181" s="12">
        <f t="shared" si="22"/>
        <v>0.285</v>
      </c>
      <c r="W181" s="12">
        <f t="shared" si="23"/>
        <v>12.62465</v>
      </c>
    </row>
    <row r="182" spans="1:23">
      <c r="A182" s="6">
        <v>61</v>
      </c>
      <c r="B182" s="17">
        <v>0.251</v>
      </c>
      <c r="C182" s="17">
        <v>0.462</v>
      </c>
      <c r="D182" s="17">
        <f t="shared" si="16"/>
        <v>0.211</v>
      </c>
      <c r="E182" s="12">
        <f t="shared" si="17"/>
        <v>9.33165</v>
      </c>
      <c r="G182" s="6">
        <v>61</v>
      </c>
      <c r="H182" s="17">
        <v>0.1</v>
      </c>
      <c r="I182" s="17">
        <v>0.517</v>
      </c>
      <c r="J182" s="17">
        <f t="shared" si="18"/>
        <v>0.417</v>
      </c>
      <c r="K182" s="12">
        <f t="shared" si="19"/>
        <v>18.49865</v>
      </c>
      <c r="M182" s="6">
        <v>61</v>
      </c>
      <c r="N182" s="29">
        <v>0.23</v>
      </c>
      <c r="O182" s="29">
        <v>0.872</v>
      </c>
      <c r="P182" s="29">
        <f t="shared" si="20"/>
        <v>0.642</v>
      </c>
      <c r="Q182" s="32">
        <f t="shared" si="21"/>
        <v>28.51115</v>
      </c>
      <c r="S182" s="6">
        <v>61</v>
      </c>
      <c r="T182" s="17">
        <v>0.365</v>
      </c>
      <c r="U182" s="17">
        <v>0.602</v>
      </c>
      <c r="V182" s="12">
        <f t="shared" si="22"/>
        <v>0.237</v>
      </c>
      <c r="W182" s="12">
        <f t="shared" si="23"/>
        <v>10.48865</v>
      </c>
    </row>
    <row r="183" spans="1:23">
      <c r="A183" s="6">
        <v>61</v>
      </c>
      <c r="B183" s="17">
        <v>0.231</v>
      </c>
      <c r="C183" s="17">
        <v>0.422</v>
      </c>
      <c r="D183" s="17">
        <f t="shared" si="16"/>
        <v>0.191</v>
      </c>
      <c r="E183" s="12">
        <f t="shared" si="17"/>
        <v>8.44165</v>
      </c>
      <c r="G183" s="6">
        <v>61</v>
      </c>
      <c r="H183" s="17">
        <v>0.161</v>
      </c>
      <c r="I183" s="17">
        <v>0.587</v>
      </c>
      <c r="J183" s="17">
        <f t="shared" si="18"/>
        <v>0.426</v>
      </c>
      <c r="K183" s="12">
        <f t="shared" si="19"/>
        <v>18.89915</v>
      </c>
      <c r="M183" s="6">
        <v>61</v>
      </c>
      <c r="N183" s="29">
        <v>0.151</v>
      </c>
      <c r="O183" s="29">
        <v>0.792</v>
      </c>
      <c r="P183" s="29">
        <f t="shared" si="20"/>
        <v>0.641</v>
      </c>
      <c r="Q183" s="32">
        <f t="shared" si="21"/>
        <v>28.46665</v>
      </c>
      <c r="S183" s="6">
        <v>61</v>
      </c>
      <c r="T183" s="17">
        <v>0.21</v>
      </c>
      <c r="U183" s="17">
        <v>0.5</v>
      </c>
      <c r="V183" s="12">
        <f t="shared" si="22"/>
        <v>0.29</v>
      </c>
      <c r="W183" s="12">
        <f t="shared" si="23"/>
        <v>12.84715</v>
      </c>
    </row>
    <row r="184" spans="1:23">
      <c r="A184" s="6">
        <v>61</v>
      </c>
      <c r="B184" s="17">
        <v>0.161</v>
      </c>
      <c r="C184" s="17">
        <v>0.362</v>
      </c>
      <c r="D184" s="17">
        <f t="shared" si="16"/>
        <v>0.201</v>
      </c>
      <c r="E184" s="12">
        <f t="shared" si="17"/>
        <v>8.88665</v>
      </c>
      <c r="G184" s="6">
        <v>61</v>
      </c>
      <c r="H184" s="17">
        <v>0.121</v>
      </c>
      <c r="I184" s="17">
        <v>0.6</v>
      </c>
      <c r="J184" s="17">
        <f t="shared" si="18"/>
        <v>0.479</v>
      </c>
      <c r="K184" s="12">
        <f t="shared" si="19"/>
        <v>21.25765</v>
      </c>
      <c r="M184" s="6">
        <v>61</v>
      </c>
      <c r="N184" s="29">
        <v>0.221</v>
      </c>
      <c r="O184" s="29">
        <v>0.832</v>
      </c>
      <c r="P184" s="29">
        <f t="shared" si="20"/>
        <v>0.611</v>
      </c>
      <c r="Q184" s="32">
        <f t="shared" si="21"/>
        <v>27.13165</v>
      </c>
      <c r="S184" s="6">
        <v>61</v>
      </c>
      <c r="T184" s="17">
        <v>0.28</v>
      </c>
      <c r="U184" s="17">
        <v>0.575</v>
      </c>
      <c r="V184" s="12">
        <f t="shared" si="22"/>
        <v>0.295</v>
      </c>
      <c r="W184" s="12">
        <f t="shared" si="23"/>
        <v>13.06965</v>
      </c>
    </row>
    <row r="185" spans="1:23">
      <c r="A185" s="6">
        <v>62</v>
      </c>
      <c r="B185" s="17">
        <v>0.201</v>
      </c>
      <c r="C185" s="17">
        <v>0.608</v>
      </c>
      <c r="D185" s="17">
        <f t="shared" si="16"/>
        <v>0.407</v>
      </c>
      <c r="E185" s="12">
        <f t="shared" si="17"/>
        <v>18.05365</v>
      </c>
      <c r="G185" s="6">
        <v>62</v>
      </c>
      <c r="H185" s="28">
        <v>0.11</v>
      </c>
      <c r="I185" s="28">
        <v>0.682</v>
      </c>
      <c r="J185" s="17">
        <f t="shared" si="18"/>
        <v>0.572</v>
      </c>
      <c r="K185" s="12">
        <f t="shared" si="19"/>
        <v>25.39615</v>
      </c>
      <c r="M185" s="6">
        <v>62</v>
      </c>
      <c r="N185" s="12">
        <v>0.154</v>
      </c>
      <c r="O185" s="12">
        <v>0.459</v>
      </c>
      <c r="P185" s="29">
        <f t="shared" si="20"/>
        <v>0.305</v>
      </c>
      <c r="Q185" s="32">
        <f t="shared" si="21"/>
        <v>13.51465</v>
      </c>
      <c r="S185" s="6">
        <v>62</v>
      </c>
      <c r="T185" s="17">
        <v>0.361</v>
      </c>
      <c r="U185" s="17">
        <v>0.672</v>
      </c>
      <c r="V185" s="12">
        <f t="shared" si="22"/>
        <v>0.311</v>
      </c>
      <c r="W185" s="12">
        <f t="shared" si="23"/>
        <v>13.78165</v>
      </c>
    </row>
    <row r="186" spans="1:23">
      <c r="A186" s="6">
        <v>62</v>
      </c>
      <c r="B186" s="17">
        <v>0.171</v>
      </c>
      <c r="C186" s="17">
        <v>0.563</v>
      </c>
      <c r="D186" s="17">
        <f t="shared" si="16"/>
        <v>0.392</v>
      </c>
      <c r="E186" s="12">
        <f t="shared" si="17"/>
        <v>17.38615</v>
      </c>
      <c r="G186" s="6">
        <v>62</v>
      </c>
      <c r="H186" s="28">
        <v>0.18</v>
      </c>
      <c r="I186" s="28">
        <v>0.742</v>
      </c>
      <c r="J186" s="17">
        <f t="shared" si="18"/>
        <v>0.562</v>
      </c>
      <c r="K186" s="12">
        <f t="shared" si="19"/>
        <v>24.95115</v>
      </c>
      <c r="M186" s="6">
        <v>62</v>
      </c>
      <c r="N186" s="12">
        <v>0.294</v>
      </c>
      <c r="O186" s="12">
        <v>0.556</v>
      </c>
      <c r="P186" s="29">
        <f t="shared" si="20"/>
        <v>0.262</v>
      </c>
      <c r="Q186" s="32">
        <f t="shared" si="21"/>
        <v>11.60115</v>
      </c>
      <c r="S186" s="6">
        <v>62</v>
      </c>
      <c r="T186" s="17">
        <v>0.471</v>
      </c>
      <c r="U186" s="17">
        <v>0.812</v>
      </c>
      <c r="V186" s="12">
        <f t="shared" si="22"/>
        <v>0.341</v>
      </c>
      <c r="W186" s="12">
        <f t="shared" si="23"/>
        <v>15.11665</v>
      </c>
    </row>
    <row r="187" spans="1:23">
      <c r="A187" s="6">
        <v>62</v>
      </c>
      <c r="B187" s="17">
        <v>0.461</v>
      </c>
      <c r="C187" s="17">
        <v>0.853</v>
      </c>
      <c r="D187" s="17">
        <f t="shared" si="16"/>
        <v>0.392</v>
      </c>
      <c r="E187" s="12">
        <f t="shared" si="17"/>
        <v>17.38615</v>
      </c>
      <c r="G187" s="6">
        <v>62</v>
      </c>
      <c r="H187" s="28">
        <v>0.171</v>
      </c>
      <c r="I187" s="28">
        <v>0.727</v>
      </c>
      <c r="J187" s="17">
        <f t="shared" si="18"/>
        <v>0.556</v>
      </c>
      <c r="K187" s="12">
        <f t="shared" si="19"/>
        <v>24.68415</v>
      </c>
      <c r="M187" s="6">
        <v>62</v>
      </c>
      <c r="N187" s="12">
        <v>0.25</v>
      </c>
      <c r="O187" s="12">
        <v>0.48</v>
      </c>
      <c r="P187" s="29">
        <f t="shared" si="20"/>
        <v>0.23</v>
      </c>
      <c r="Q187" s="32">
        <f t="shared" si="21"/>
        <v>10.17715</v>
      </c>
      <c r="S187" s="6">
        <v>62</v>
      </c>
      <c r="T187" s="17">
        <v>0.201</v>
      </c>
      <c r="U187" s="17">
        <v>0.527</v>
      </c>
      <c r="V187" s="12">
        <f t="shared" si="22"/>
        <v>0.326</v>
      </c>
      <c r="W187" s="12">
        <f t="shared" si="23"/>
        <v>14.44915</v>
      </c>
    </row>
    <row r="188" spans="1:23">
      <c r="A188" s="7">
        <v>63</v>
      </c>
      <c r="B188" s="17">
        <v>0.201</v>
      </c>
      <c r="C188" s="17">
        <v>0.807</v>
      </c>
      <c r="D188" s="17">
        <f t="shared" si="16"/>
        <v>0.606</v>
      </c>
      <c r="E188" s="12">
        <f t="shared" si="17"/>
        <v>26.90915</v>
      </c>
      <c r="G188" s="7">
        <v>63</v>
      </c>
      <c r="H188" s="17">
        <v>0.321</v>
      </c>
      <c r="I188" s="17">
        <v>0.762</v>
      </c>
      <c r="J188" s="17">
        <f t="shared" si="18"/>
        <v>0.441</v>
      </c>
      <c r="K188" s="12">
        <f t="shared" si="19"/>
        <v>19.56665</v>
      </c>
      <c r="M188" s="7">
        <v>63</v>
      </c>
      <c r="N188" s="29">
        <v>0.283</v>
      </c>
      <c r="O188" s="29">
        <v>0.878</v>
      </c>
      <c r="P188" s="29">
        <f t="shared" si="20"/>
        <v>0.595</v>
      </c>
      <c r="Q188" s="32">
        <f t="shared" si="21"/>
        <v>26.41965</v>
      </c>
      <c r="S188" s="7">
        <v>63</v>
      </c>
      <c r="T188" s="17">
        <v>0.19</v>
      </c>
      <c r="U188" s="17">
        <v>0.685</v>
      </c>
      <c r="V188" s="12">
        <f t="shared" si="22"/>
        <v>0.495</v>
      </c>
      <c r="W188" s="12">
        <f t="shared" si="23"/>
        <v>21.96965</v>
      </c>
    </row>
    <row r="189" spans="1:23">
      <c r="A189" s="7">
        <v>63</v>
      </c>
      <c r="B189" s="17">
        <v>0.411</v>
      </c>
      <c r="C189" s="17">
        <v>0.943</v>
      </c>
      <c r="D189" s="17">
        <f t="shared" si="16"/>
        <v>0.532</v>
      </c>
      <c r="E189" s="12">
        <f t="shared" si="17"/>
        <v>23.61615</v>
      </c>
      <c r="G189" s="7">
        <v>63</v>
      </c>
      <c r="H189" s="17">
        <v>0.231</v>
      </c>
      <c r="I189" s="17">
        <v>0.752</v>
      </c>
      <c r="J189" s="17">
        <f t="shared" si="18"/>
        <v>0.521</v>
      </c>
      <c r="K189" s="12">
        <f t="shared" si="19"/>
        <v>23.12665</v>
      </c>
      <c r="M189" s="7">
        <v>63</v>
      </c>
      <c r="N189" s="29">
        <v>0.219</v>
      </c>
      <c r="O189" s="29">
        <v>0.801</v>
      </c>
      <c r="P189" s="29">
        <f t="shared" si="20"/>
        <v>0.582</v>
      </c>
      <c r="Q189" s="32">
        <f t="shared" si="21"/>
        <v>25.84115</v>
      </c>
      <c r="S189" s="7">
        <v>63</v>
      </c>
      <c r="T189" s="17">
        <v>0.235</v>
      </c>
      <c r="U189" s="17">
        <v>0.71</v>
      </c>
      <c r="V189" s="12">
        <f t="shared" si="22"/>
        <v>0.475</v>
      </c>
      <c r="W189" s="12">
        <f t="shared" si="23"/>
        <v>21.07965</v>
      </c>
    </row>
    <row r="190" spans="1:23">
      <c r="A190" s="7">
        <v>63</v>
      </c>
      <c r="B190" s="17">
        <v>0.241</v>
      </c>
      <c r="C190" s="17">
        <v>0.797</v>
      </c>
      <c r="D190" s="17">
        <f t="shared" si="16"/>
        <v>0.556</v>
      </c>
      <c r="E190" s="12">
        <f t="shared" si="17"/>
        <v>24.68415</v>
      </c>
      <c r="G190" s="7">
        <v>63</v>
      </c>
      <c r="H190" s="17">
        <v>0.251</v>
      </c>
      <c r="I190" s="17">
        <v>0.777</v>
      </c>
      <c r="J190" s="17">
        <f t="shared" si="18"/>
        <v>0.526</v>
      </c>
      <c r="K190" s="12">
        <f t="shared" si="19"/>
        <v>23.34915</v>
      </c>
      <c r="M190" s="7">
        <v>63</v>
      </c>
      <c r="N190" s="29">
        <v>0.199</v>
      </c>
      <c r="O190" s="29">
        <v>0.783</v>
      </c>
      <c r="P190" s="29">
        <f t="shared" si="20"/>
        <v>0.584</v>
      </c>
      <c r="Q190" s="32">
        <f t="shared" si="21"/>
        <v>25.93015</v>
      </c>
      <c r="S190" s="7">
        <v>63</v>
      </c>
      <c r="T190" s="17">
        <v>0.215</v>
      </c>
      <c r="U190" s="17">
        <v>0.655</v>
      </c>
      <c r="V190" s="12">
        <f t="shared" si="22"/>
        <v>0.44</v>
      </c>
      <c r="W190" s="12">
        <f t="shared" si="23"/>
        <v>19.52215</v>
      </c>
    </row>
  </sheetData>
  <sortState ref="S2:W190">
    <sortCondition ref="S2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91"/>
  <sheetViews>
    <sheetView zoomScale="55" zoomScaleNormal="55" workbookViewId="0">
      <selection activeCell="W1" sqref="W1"/>
    </sheetView>
  </sheetViews>
  <sheetFormatPr defaultColWidth="9.02654867256637" defaultRowHeight="13.5"/>
  <cols>
    <col min="1" max="1" width="9.02654867256637" style="1"/>
    <col min="2" max="3" width="14.8761061946903" style="1" customWidth="1"/>
    <col min="4" max="4" width="15.3451327433628" style="1" customWidth="1"/>
    <col min="5" max="5" width="18.4690265486726" style="13" customWidth="1"/>
    <col min="7" max="7" width="9.02654867256637" style="1"/>
    <col min="8" max="8" width="13.6814159292035" style="13" customWidth="1"/>
    <col min="9" max="9" width="14.8761061946903" style="1" customWidth="1"/>
    <col min="10" max="10" width="15.3451327433628" style="1" customWidth="1"/>
    <col min="11" max="11" width="18.5840707964602" style="13" customWidth="1"/>
    <col min="13" max="13" width="9.02654867256637" style="1"/>
    <col min="14" max="14" width="18.5309734513274" style="13" customWidth="1"/>
    <col min="15" max="15" width="14.8761061946903" style="1" customWidth="1"/>
    <col min="16" max="16" width="15.3451327433628" style="1" customWidth="1"/>
    <col min="17" max="17" width="19.3097345132743" style="13" customWidth="1"/>
    <col min="19" max="19" width="9.02654867256637" style="1"/>
    <col min="20" max="20" width="14.2743362831858" style="13" customWidth="1"/>
    <col min="21" max="21" width="14.8761061946903" style="1" customWidth="1"/>
    <col min="22" max="22" width="15.3451327433628" style="1" customWidth="1"/>
    <col min="23" max="23" width="18.5840707964602" style="13" customWidth="1"/>
  </cols>
  <sheetData>
    <row r="1" s="18" customFormat="1" ht="47.25" spans="1:23">
      <c r="A1" s="14" t="s">
        <v>0</v>
      </c>
      <c r="B1" s="19" t="s">
        <v>35</v>
      </c>
      <c r="C1" s="20" t="s">
        <v>36</v>
      </c>
      <c r="D1" s="19" t="s">
        <v>37</v>
      </c>
      <c r="E1" s="19" t="s">
        <v>38</v>
      </c>
      <c r="G1" s="14" t="s">
        <v>0</v>
      </c>
      <c r="H1" s="19" t="s">
        <v>35</v>
      </c>
      <c r="I1" s="20" t="s">
        <v>36</v>
      </c>
      <c r="J1" s="19" t="s">
        <v>37</v>
      </c>
      <c r="K1" s="19" t="s">
        <v>39</v>
      </c>
      <c r="M1" s="14" t="s">
        <v>0</v>
      </c>
      <c r="N1" s="19" t="s">
        <v>35</v>
      </c>
      <c r="O1" s="20" t="s">
        <v>36</v>
      </c>
      <c r="P1" s="19" t="s">
        <v>37</v>
      </c>
      <c r="Q1" s="19" t="s">
        <v>40</v>
      </c>
      <c r="S1" s="14" t="s">
        <v>0</v>
      </c>
      <c r="T1" s="19" t="s">
        <v>35</v>
      </c>
      <c r="U1" s="20" t="s">
        <v>36</v>
      </c>
      <c r="V1" s="19" t="s">
        <v>37</v>
      </c>
      <c r="W1" s="19" t="s">
        <v>41</v>
      </c>
    </row>
    <row r="2" spans="1:23">
      <c r="A2" s="6">
        <v>1</v>
      </c>
      <c r="B2" s="17">
        <v>0.468</v>
      </c>
      <c r="C2" s="17">
        <v>1.819</v>
      </c>
      <c r="D2" s="12">
        <f t="shared" ref="D2:D65" si="0">((C2-B2)/C2)*100</f>
        <v>74.2715777899945</v>
      </c>
      <c r="E2" s="21">
        <f t="shared" ref="E2:E65" si="1">20*D2/(100-D2)/0.1</f>
        <v>577.350427350428</v>
      </c>
      <c r="G2" s="6">
        <v>1</v>
      </c>
      <c r="H2" s="17">
        <v>0.408</v>
      </c>
      <c r="I2" s="17">
        <v>1.819</v>
      </c>
      <c r="J2" s="12">
        <f t="shared" ref="J2:J65" si="2">((I2-H2)/I2)*100</f>
        <v>77.5700934579439</v>
      </c>
      <c r="K2" s="21">
        <f t="shared" ref="K2:K65" si="3">20*J2/(100-J2)/0.1</f>
        <v>691.666666666667</v>
      </c>
      <c r="M2" s="6">
        <v>1</v>
      </c>
      <c r="N2" s="17">
        <v>0.17</v>
      </c>
      <c r="O2" s="17">
        <v>1.488</v>
      </c>
      <c r="P2" s="12">
        <f t="shared" ref="P2:P65" si="4">((O2-N2)/O2)*100</f>
        <v>88.5752688172043</v>
      </c>
      <c r="Q2" s="21">
        <f t="shared" ref="Q2:Q65" si="5">20*P2/(100-P2)/0.1</f>
        <v>1550.58823529412</v>
      </c>
      <c r="S2" s="6">
        <v>1</v>
      </c>
      <c r="T2" s="17">
        <v>0.179</v>
      </c>
      <c r="U2" s="17">
        <v>1.488</v>
      </c>
      <c r="V2" s="12">
        <f t="shared" ref="V2:V65" si="6">((U2-T2)/U2)*100</f>
        <v>87.9704301075269</v>
      </c>
      <c r="W2" s="21">
        <f t="shared" ref="W2:W65" si="7">20*V2/(100-V2)/0.1</f>
        <v>1462.56983240223</v>
      </c>
    </row>
    <row r="3" spans="1:23">
      <c r="A3" s="6">
        <v>1</v>
      </c>
      <c r="B3" s="17">
        <v>0.408</v>
      </c>
      <c r="C3" s="17">
        <v>1.819</v>
      </c>
      <c r="D3" s="12">
        <f t="shared" si="0"/>
        <v>77.5700934579439</v>
      </c>
      <c r="E3" s="21">
        <f t="shared" si="1"/>
        <v>691.666666666667</v>
      </c>
      <c r="G3" s="6">
        <v>1</v>
      </c>
      <c r="H3" s="17">
        <v>0.357</v>
      </c>
      <c r="I3" s="17">
        <v>1.819</v>
      </c>
      <c r="J3" s="12">
        <f t="shared" si="2"/>
        <v>80.3738317757009</v>
      </c>
      <c r="K3" s="21">
        <f t="shared" si="3"/>
        <v>819.047619047619</v>
      </c>
      <c r="M3" s="6">
        <v>1</v>
      </c>
      <c r="N3" s="17">
        <v>0.162</v>
      </c>
      <c r="O3" s="17">
        <v>1.488</v>
      </c>
      <c r="P3" s="12">
        <f t="shared" si="4"/>
        <v>89.1129032258065</v>
      </c>
      <c r="Q3" s="21">
        <f t="shared" si="5"/>
        <v>1637.03703703704</v>
      </c>
      <c r="S3" s="6">
        <v>1</v>
      </c>
      <c r="T3" s="17">
        <v>0.17</v>
      </c>
      <c r="U3" s="17">
        <v>1.488</v>
      </c>
      <c r="V3" s="12">
        <f t="shared" si="6"/>
        <v>88.5752688172043</v>
      </c>
      <c r="W3" s="21">
        <f t="shared" si="7"/>
        <v>1550.58823529412</v>
      </c>
    </row>
    <row r="4" spans="1:23">
      <c r="A4" s="6">
        <v>1</v>
      </c>
      <c r="B4" s="17">
        <v>0.459</v>
      </c>
      <c r="C4" s="17">
        <v>1.819</v>
      </c>
      <c r="D4" s="12">
        <f t="shared" si="0"/>
        <v>74.7663551401869</v>
      </c>
      <c r="E4" s="21">
        <f t="shared" si="1"/>
        <v>592.592592592593</v>
      </c>
      <c r="G4" s="6">
        <v>1</v>
      </c>
      <c r="H4" s="17">
        <v>0.366</v>
      </c>
      <c r="I4" s="17">
        <v>1.819</v>
      </c>
      <c r="J4" s="12">
        <f t="shared" si="2"/>
        <v>79.8790544255085</v>
      </c>
      <c r="K4" s="21">
        <f t="shared" si="3"/>
        <v>793.989071038251</v>
      </c>
      <c r="M4" s="6">
        <v>1</v>
      </c>
      <c r="N4" s="17">
        <v>0.196</v>
      </c>
      <c r="O4" s="17">
        <v>1.488</v>
      </c>
      <c r="P4" s="12">
        <f t="shared" si="4"/>
        <v>86.8279569892473</v>
      </c>
      <c r="Q4" s="21">
        <f t="shared" si="5"/>
        <v>1318.36734693878</v>
      </c>
      <c r="S4" s="6">
        <v>1</v>
      </c>
      <c r="T4" s="17">
        <v>0.187</v>
      </c>
      <c r="U4" s="17">
        <v>1.488</v>
      </c>
      <c r="V4" s="12">
        <f t="shared" si="6"/>
        <v>87.4327956989247</v>
      </c>
      <c r="W4" s="21">
        <f t="shared" si="7"/>
        <v>1391.44385026738</v>
      </c>
    </row>
    <row r="5" spans="1:23">
      <c r="A5" s="7">
        <v>2</v>
      </c>
      <c r="B5" s="17">
        <v>0.349</v>
      </c>
      <c r="C5" s="17">
        <v>1.403</v>
      </c>
      <c r="D5" s="12">
        <f t="shared" si="0"/>
        <v>75.1247327156094</v>
      </c>
      <c r="E5" s="21">
        <f t="shared" si="1"/>
        <v>604.011461318052</v>
      </c>
      <c r="G5" s="7">
        <v>2</v>
      </c>
      <c r="H5" s="17">
        <v>0.187</v>
      </c>
      <c r="I5" s="17">
        <v>1.819</v>
      </c>
      <c r="J5" s="12">
        <f t="shared" si="2"/>
        <v>89.7196261682243</v>
      </c>
      <c r="K5" s="21">
        <f t="shared" si="3"/>
        <v>1745.45454545454</v>
      </c>
      <c r="M5" s="7">
        <v>2</v>
      </c>
      <c r="N5" s="17">
        <v>0.185</v>
      </c>
      <c r="O5" s="17">
        <v>1.819</v>
      </c>
      <c r="P5" s="12">
        <f t="shared" si="4"/>
        <v>89.8295766904893</v>
      </c>
      <c r="Q5" s="21">
        <f t="shared" si="5"/>
        <v>1766.48648648649</v>
      </c>
      <c r="S5" s="7">
        <v>2</v>
      </c>
      <c r="T5" s="17">
        <v>0.296</v>
      </c>
      <c r="U5" s="17">
        <v>1.819</v>
      </c>
      <c r="V5" s="12">
        <f t="shared" si="6"/>
        <v>83.7273227047828</v>
      </c>
      <c r="W5" s="21">
        <f t="shared" si="7"/>
        <v>1029.05405405405</v>
      </c>
    </row>
    <row r="6" spans="1:23">
      <c r="A6" s="7">
        <v>2</v>
      </c>
      <c r="B6" s="17">
        <v>0.298</v>
      </c>
      <c r="C6" s="17">
        <v>1.403</v>
      </c>
      <c r="D6" s="12">
        <f t="shared" si="0"/>
        <v>78.759800427655</v>
      </c>
      <c r="E6" s="21">
        <f t="shared" si="1"/>
        <v>741.610738255033</v>
      </c>
      <c r="G6" s="7">
        <v>2</v>
      </c>
      <c r="H6" s="17">
        <v>0.196</v>
      </c>
      <c r="I6" s="17">
        <v>1.819</v>
      </c>
      <c r="J6" s="12">
        <f t="shared" si="2"/>
        <v>89.2248488180319</v>
      </c>
      <c r="K6" s="21">
        <f t="shared" si="3"/>
        <v>1656.12244897959</v>
      </c>
      <c r="M6" s="7">
        <v>2</v>
      </c>
      <c r="N6" s="17">
        <v>0.187</v>
      </c>
      <c r="O6" s="17">
        <v>1.819</v>
      </c>
      <c r="P6" s="12">
        <f t="shared" si="4"/>
        <v>89.7196261682243</v>
      </c>
      <c r="Q6" s="21">
        <f t="shared" si="5"/>
        <v>1745.45454545454</v>
      </c>
      <c r="S6" s="7">
        <v>2</v>
      </c>
      <c r="T6" s="17">
        <v>0.279</v>
      </c>
      <c r="U6" s="17">
        <v>1.819</v>
      </c>
      <c r="V6" s="12">
        <f t="shared" si="6"/>
        <v>84.6619021440352</v>
      </c>
      <c r="W6" s="21">
        <f t="shared" si="7"/>
        <v>1103.94265232975</v>
      </c>
    </row>
    <row r="7" spans="1:23">
      <c r="A7" s="7">
        <v>2</v>
      </c>
      <c r="B7" s="17">
        <v>0.34</v>
      </c>
      <c r="C7" s="17">
        <v>1.403</v>
      </c>
      <c r="D7" s="12">
        <f t="shared" si="0"/>
        <v>75.7662152530292</v>
      </c>
      <c r="E7" s="21">
        <f t="shared" si="1"/>
        <v>625.294117647059</v>
      </c>
      <c r="G7" s="7">
        <v>2</v>
      </c>
      <c r="H7" s="17">
        <v>0.192</v>
      </c>
      <c r="I7" s="17">
        <v>1.819</v>
      </c>
      <c r="J7" s="12">
        <f t="shared" si="2"/>
        <v>89.4447498625618</v>
      </c>
      <c r="K7" s="21">
        <f t="shared" si="3"/>
        <v>1694.79166666667</v>
      </c>
      <c r="M7" s="7">
        <v>2</v>
      </c>
      <c r="N7" s="17">
        <v>0.197</v>
      </c>
      <c r="O7" s="17">
        <v>1.819</v>
      </c>
      <c r="P7" s="12">
        <f t="shared" si="4"/>
        <v>89.1698735568994</v>
      </c>
      <c r="Q7" s="21">
        <f t="shared" si="5"/>
        <v>1646.70050761421</v>
      </c>
      <c r="S7" s="7">
        <v>2</v>
      </c>
      <c r="T7" s="17">
        <v>0.289</v>
      </c>
      <c r="U7" s="17">
        <v>1.819</v>
      </c>
      <c r="V7" s="12">
        <f t="shared" si="6"/>
        <v>84.1121495327103</v>
      </c>
      <c r="W7" s="21">
        <f t="shared" si="7"/>
        <v>1058.82352941176</v>
      </c>
    </row>
    <row r="8" spans="1:23">
      <c r="A8" s="7">
        <v>3</v>
      </c>
      <c r="B8" s="17">
        <v>0.272</v>
      </c>
      <c r="C8" s="17">
        <v>1.819</v>
      </c>
      <c r="D8" s="12">
        <f t="shared" si="0"/>
        <v>85.0467289719626</v>
      </c>
      <c r="E8" s="21">
        <f t="shared" si="1"/>
        <v>1137.5</v>
      </c>
      <c r="G8" s="7">
        <v>3</v>
      </c>
      <c r="H8" s="17">
        <v>0.187</v>
      </c>
      <c r="I8" s="17">
        <v>1.819</v>
      </c>
      <c r="J8" s="12">
        <f t="shared" si="2"/>
        <v>89.7196261682243</v>
      </c>
      <c r="K8" s="21">
        <f t="shared" si="3"/>
        <v>1745.45454545454</v>
      </c>
      <c r="M8" s="7">
        <v>3</v>
      </c>
      <c r="N8" s="17">
        <v>0.167</v>
      </c>
      <c r="O8" s="17">
        <v>1.488</v>
      </c>
      <c r="P8" s="12">
        <f t="shared" si="4"/>
        <v>88.7768817204301</v>
      </c>
      <c r="Q8" s="21">
        <f t="shared" si="5"/>
        <v>1582.03592814371</v>
      </c>
      <c r="S8" s="7">
        <v>3</v>
      </c>
      <c r="T8" s="17">
        <v>0.17</v>
      </c>
      <c r="U8" s="17">
        <v>1.488</v>
      </c>
      <c r="V8" s="12">
        <f t="shared" si="6"/>
        <v>88.5752688172043</v>
      </c>
      <c r="W8" s="21">
        <f t="shared" si="7"/>
        <v>1550.58823529412</v>
      </c>
    </row>
    <row r="9" spans="1:23">
      <c r="A9" s="7">
        <v>3</v>
      </c>
      <c r="B9" s="17">
        <v>0.255</v>
      </c>
      <c r="C9" s="17">
        <v>1.819</v>
      </c>
      <c r="D9" s="12">
        <f t="shared" si="0"/>
        <v>85.981308411215</v>
      </c>
      <c r="E9" s="21">
        <f t="shared" si="1"/>
        <v>1226.66666666667</v>
      </c>
      <c r="G9" s="7">
        <v>3</v>
      </c>
      <c r="H9" s="17">
        <v>0.182</v>
      </c>
      <c r="I9" s="17">
        <v>1.819</v>
      </c>
      <c r="J9" s="12">
        <f t="shared" si="2"/>
        <v>89.9945024738868</v>
      </c>
      <c r="K9" s="21">
        <f t="shared" si="3"/>
        <v>1798.9010989011</v>
      </c>
      <c r="M9" s="7">
        <v>3</v>
      </c>
      <c r="N9" s="17">
        <v>0.153</v>
      </c>
      <c r="O9" s="17">
        <v>1.488</v>
      </c>
      <c r="P9" s="12">
        <f t="shared" si="4"/>
        <v>89.7177419354839</v>
      </c>
      <c r="Q9" s="21">
        <f t="shared" si="5"/>
        <v>1745.09803921569</v>
      </c>
      <c r="S9" s="7">
        <v>3</v>
      </c>
      <c r="T9" s="17">
        <v>0.187</v>
      </c>
      <c r="U9" s="17">
        <v>1.488</v>
      </c>
      <c r="V9" s="12">
        <f t="shared" si="6"/>
        <v>87.4327956989247</v>
      </c>
      <c r="W9" s="21">
        <f t="shared" si="7"/>
        <v>1391.44385026738</v>
      </c>
    </row>
    <row r="10" spans="1:23">
      <c r="A10" s="7">
        <v>3</v>
      </c>
      <c r="B10" s="17">
        <v>0.238</v>
      </c>
      <c r="C10" s="17">
        <v>1.819</v>
      </c>
      <c r="D10" s="12">
        <f t="shared" si="0"/>
        <v>86.9158878504673</v>
      </c>
      <c r="E10" s="21">
        <f t="shared" si="1"/>
        <v>1328.57142857143</v>
      </c>
      <c r="G10" s="7">
        <v>3</v>
      </c>
      <c r="H10" s="17">
        <v>0.192</v>
      </c>
      <c r="I10" s="17">
        <v>1.819</v>
      </c>
      <c r="J10" s="12">
        <f t="shared" si="2"/>
        <v>89.4447498625618</v>
      </c>
      <c r="K10" s="21">
        <f t="shared" si="3"/>
        <v>1694.79166666667</v>
      </c>
      <c r="M10" s="7">
        <v>3</v>
      </c>
      <c r="N10" s="17">
        <v>0.162</v>
      </c>
      <c r="O10" s="17">
        <v>1.488</v>
      </c>
      <c r="P10" s="12">
        <f t="shared" si="4"/>
        <v>89.1129032258065</v>
      </c>
      <c r="Q10" s="21">
        <f t="shared" si="5"/>
        <v>1637.03703703704</v>
      </c>
      <c r="S10" s="7">
        <v>3</v>
      </c>
      <c r="T10" s="17">
        <v>0.204</v>
      </c>
      <c r="U10" s="17">
        <v>1.488</v>
      </c>
      <c r="V10" s="12">
        <f t="shared" si="6"/>
        <v>86.2903225806452</v>
      </c>
      <c r="W10" s="21">
        <f t="shared" si="7"/>
        <v>1258.82352941177</v>
      </c>
    </row>
    <row r="11" spans="1:23">
      <c r="A11" s="7">
        <v>4</v>
      </c>
      <c r="B11" s="17">
        <v>0.34</v>
      </c>
      <c r="C11" s="17">
        <v>1.819</v>
      </c>
      <c r="D11" s="12">
        <f t="shared" si="0"/>
        <v>81.3084112149533</v>
      </c>
      <c r="E11" s="21">
        <f t="shared" si="1"/>
        <v>870</v>
      </c>
      <c r="G11" s="7">
        <v>4</v>
      </c>
      <c r="H11" s="17">
        <v>0.281</v>
      </c>
      <c r="I11" s="17">
        <v>1.819</v>
      </c>
      <c r="J11" s="12">
        <f t="shared" si="2"/>
        <v>84.5519516217702</v>
      </c>
      <c r="K11" s="21">
        <f t="shared" si="3"/>
        <v>1094.66192170818</v>
      </c>
      <c r="M11" s="7">
        <v>4</v>
      </c>
      <c r="N11" s="17">
        <v>0.179</v>
      </c>
      <c r="O11" s="17">
        <v>1.488</v>
      </c>
      <c r="P11" s="12">
        <f t="shared" si="4"/>
        <v>87.9704301075269</v>
      </c>
      <c r="Q11" s="21">
        <f t="shared" si="5"/>
        <v>1462.56983240223</v>
      </c>
      <c r="S11" s="7">
        <v>4</v>
      </c>
      <c r="T11" s="17">
        <v>0.187</v>
      </c>
      <c r="U11" s="17">
        <v>1.488</v>
      </c>
      <c r="V11" s="12">
        <f t="shared" si="6"/>
        <v>87.4327956989247</v>
      </c>
      <c r="W11" s="21">
        <f t="shared" si="7"/>
        <v>1391.44385026738</v>
      </c>
    </row>
    <row r="12" spans="1:23">
      <c r="A12" s="7">
        <v>4</v>
      </c>
      <c r="B12" s="17">
        <v>0.281</v>
      </c>
      <c r="C12" s="17">
        <v>1.819</v>
      </c>
      <c r="D12" s="12">
        <f t="shared" si="0"/>
        <v>84.5519516217702</v>
      </c>
      <c r="E12" s="21">
        <f t="shared" si="1"/>
        <v>1094.66192170818</v>
      </c>
      <c r="G12" s="7">
        <v>4</v>
      </c>
      <c r="H12" s="17">
        <v>0.298</v>
      </c>
      <c r="I12" s="17">
        <v>1.819</v>
      </c>
      <c r="J12" s="12">
        <f t="shared" si="2"/>
        <v>83.6173721825179</v>
      </c>
      <c r="K12" s="21">
        <f t="shared" si="3"/>
        <v>1020.80536912752</v>
      </c>
      <c r="M12" s="7">
        <v>4</v>
      </c>
      <c r="N12" s="17">
        <v>0.204</v>
      </c>
      <c r="O12" s="17">
        <v>1.488</v>
      </c>
      <c r="P12" s="12">
        <f t="shared" si="4"/>
        <v>86.2903225806452</v>
      </c>
      <c r="Q12" s="21">
        <f t="shared" si="5"/>
        <v>1258.82352941177</v>
      </c>
      <c r="S12" s="7">
        <v>4</v>
      </c>
      <c r="T12" s="17">
        <v>0.197</v>
      </c>
      <c r="U12" s="17">
        <v>1.488</v>
      </c>
      <c r="V12" s="12">
        <f t="shared" si="6"/>
        <v>86.760752688172</v>
      </c>
      <c r="W12" s="21">
        <f t="shared" si="7"/>
        <v>1310.65989847716</v>
      </c>
    </row>
    <row r="13" spans="1:23">
      <c r="A13" s="7">
        <v>4</v>
      </c>
      <c r="B13" s="17">
        <v>0.298</v>
      </c>
      <c r="C13" s="17">
        <v>1.819</v>
      </c>
      <c r="D13" s="12">
        <f t="shared" si="0"/>
        <v>83.6173721825179</v>
      </c>
      <c r="E13" s="21">
        <f t="shared" si="1"/>
        <v>1020.80536912752</v>
      </c>
      <c r="G13" s="7">
        <v>4</v>
      </c>
      <c r="H13" s="17">
        <v>0.298</v>
      </c>
      <c r="I13" s="17">
        <v>1.819</v>
      </c>
      <c r="J13" s="12">
        <f t="shared" si="2"/>
        <v>83.6173721825179</v>
      </c>
      <c r="K13" s="21">
        <f t="shared" si="3"/>
        <v>1020.80536912752</v>
      </c>
      <c r="M13" s="7">
        <v>4</v>
      </c>
      <c r="N13" s="17">
        <v>0.214</v>
      </c>
      <c r="O13" s="17">
        <v>1.488</v>
      </c>
      <c r="P13" s="12">
        <f t="shared" si="4"/>
        <v>85.6182795698925</v>
      </c>
      <c r="Q13" s="21">
        <f t="shared" si="5"/>
        <v>1190.65420560748</v>
      </c>
      <c r="S13" s="7">
        <v>4</v>
      </c>
      <c r="T13" s="17">
        <v>0.185</v>
      </c>
      <c r="U13" s="17">
        <v>1.488</v>
      </c>
      <c r="V13" s="12">
        <f t="shared" si="6"/>
        <v>87.5672043010753</v>
      </c>
      <c r="W13" s="21">
        <f t="shared" si="7"/>
        <v>1408.64864864865</v>
      </c>
    </row>
    <row r="14" spans="1:23">
      <c r="A14" s="6">
        <v>5</v>
      </c>
      <c r="B14" s="17">
        <v>0.179</v>
      </c>
      <c r="C14" s="17">
        <v>1.488</v>
      </c>
      <c r="D14" s="12">
        <f t="shared" si="0"/>
        <v>87.9704301075269</v>
      </c>
      <c r="E14" s="21">
        <f t="shared" si="1"/>
        <v>1462.56983240223</v>
      </c>
      <c r="G14" s="6">
        <v>5</v>
      </c>
      <c r="H14" s="17">
        <v>0.204</v>
      </c>
      <c r="I14" s="17">
        <v>1.488</v>
      </c>
      <c r="J14" s="12">
        <f t="shared" si="2"/>
        <v>86.2903225806452</v>
      </c>
      <c r="K14" s="21">
        <f t="shared" si="3"/>
        <v>1258.82352941177</v>
      </c>
      <c r="M14" s="6">
        <v>5</v>
      </c>
      <c r="N14" s="17">
        <v>0.425</v>
      </c>
      <c r="O14" s="17">
        <v>1.488</v>
      </c>
      <c r="P14" s="12">
        <f t="shared" si="4"/>
        <v>71.4381720430108</v>
      </c>
      <c r="Q14" s="21">
        <f t="shared" si="5"/>
        <v>500.235294117647</v>
      </c>
      <c r="S14" s="6">
        <v>5</v>
      </c>
      <c r="T14" s="17">
        <v>0.332</v>
      </c>
      <c r="U14" s="17">
        <v>1.488</v>
      </c>
      <c r="V14" s="12">
        <f t="shared" si="6"/>
        <v>77.6881720430108</v>
      </c>
      <c r="W14" s="21">
        <f t="shared" si="7"/>
        <v>696.385542168675</v>
      </c>
    </row>
    <row r="15" spans="1:23">
      <c r="A15" s="6">
        <v>5</v>
      </c>
      <c r="B15" s="17">
        <v>0.391</v>
      </c>
      <c r="C15" s="17">
        <v>1.488</v>
      </c>
      <c r="D15" s="12">
        <f t="shared" si="0"/>
        <v>73.7231182795699</v>
      </c>
      <c r="E15" s="21">
        <f t="shared" si="1"/>
        <v>561.125319693095</v>
      </c>
      <c r="G15" s="6">
        <v>5</v>
      </c>
      <c r="H15" s="17">
        <v>0.187</v>
      </c>
      <c r="I15" s="17">
        <v>1.488</v>
      </c>
      <c r="J15" s="12">
        <f t="shared" si="2"/>
        <v>87.4327956989247</v>
      </c>
      <c r="K15" s="21">
        <f t="shared" si="3"/>
        <v>1391.44385026738</v>
      </c>
      <c r="M15" s="6">
        <v>5</v>
      </c>
      <c r="N15" s="17">
        <v>0.383</v>
      </c>
      <c r="O15" s="17">
        <v>1.488</v>
      </c>
      <c r="P15" s="12">
        <f t="shared" si="4"/>
        <v>74.260752688172</v>
      </c>
      <c r="Q15" s="21">
        <f t="shared" si="5"/>
        <v>577.023498694517</v>
      </c>
      <c r="S15" s="6">
        <v>5</v>
      </c>
      <c r="T15" s="17">
        <v>0.34</v>
      </c>
      <c r="U15" s="17">
        <v>1.488</v>
      </c>
      <c r="V15" s="12">
        <f t="shared" si="6"/>
        <v>77.1505376344086</v>
      </c>
      <c r="W15" s="21">
        <f t="shared" si="7"/>
        <v>675.294117647059</v>
      </c>
    </row>
    <row r="16" spans="1:23">
      <c r="A16" s="6">
        <v>5</v>
      </c>
      <c r="B16" s="17">
        <v>0.17</v>
      </c>
      <c r="C16" s="17">
        <v>1.488</v>
      </c>
      <c r="D16" s="12">
        <f t="shared" si="0"/>
        <v>88.5752688172043</v>
      </c>
      <c r="E16" s="21">
        <f t="shared" si="1"/>
        <v>1550.58823529412</v>
      </c>
      <c r="G16" s="6">
        <v>5</v>
      </c>
      <c r="H16" s="17">
        <v>0.213</v>
      </c>
      <c r="I16" s="17">
        <v>1.488</v>
      </c>
      <c r="J16" s="12">
        <f t="shared" si="2"/>
        <v>85.6854838709677</v>
      </c>
      <c r="K16" s="21">
        <f t="shared" si="3"/>
        <v>1197.18309859155</v>
      </c>
      <c r="M16" s="6">
        <v>5</v>
      </c>
      <c r="N16" s="17">
        <v>0.417</v>
      </c>
      <c r="O16" s="17">
        <v>1.488</v>
      </c>
      <c r="P16" s="12">
        <f t="shared" si="4"/>
        <v>71.9758064516129</v>
      </c>
      <c r="Q16" s="21">
        <f t="shared" si="5"/>
        <v>513.669064748201</v>
      </c>
      <c r="S16" s="6">
        <v>5</v>
      </c>
      <c r="T16" s="17">
        <v>0.323</v>
      </c>
      <c r="U16" s="17">
        <v>1.488</v>
      </c>
      <c r="V16" s="12">
        <f t="shared" si="6"/>
        <v>78.2930107526882</v>
      </c>
      <c r="W16" s="21">
        <f t="shared" si="7"/>
        <v>721.362229102167</v>
      </c>
    </row>
    <row r="17" spans="1:23">
      <c r="A17" s="7">
        <v>6</v>
      </c>
      <c r="B17" s="17">
        <v>0.663</v>
      </c>
      <c r="C17" s="17">
        <v>1.488</v>
      </c>
      <c r="D17" s="12">
        <f t="shared" si="0"/>
        <v>55.4435483870968</v>
      </c>
      <c r="E17" s="21">
        <f t="shared" si="1"/>
        <v>248.868778280543</v>
      </c>
      <c r="G17" s="7">
        <v>6</v>
      </c>
      <c r="H17" s="17">
        <v>0.298</v>
      </c>
      <c r="I17" s="17">
        <v>1.488</v>
      </c>
      <c r="J17" s="12">
        <f t="shared" si="2"/>
        <v>79.9731182795699</v>
      </c>
      <c r="K17" s="21">
        <f t="shared" si="3"/>
        <v>798.657718120805</v>
      </c>
      <c r="M17" s="7">
        <v>6</v>
      </c>
      <c r="N17" s="17">
        <v>0.23</v>
      </c>
      <c r="O17" s="17">
        <v>1.488</v>
      </c>
      <c r="P17" s="12">
        <f t="shared" si="4"/>
        <v>84.5430107526882</v>
      </c>
      <c r="Q17" s="21">
        <f t="shared" si="5"/>
        <v>1093.91304347826</v>
      </c>
      <c r="S17" s="7">
        <v>6</v>
      </c>
      <c r="T17" s="17">
        <v>0.279</v>
      </c>
      <c r="U17" s="17">
        <v>1.488</v>
      </c>
      <c r="V17" s="12">
        <f t="shared" si="6"/>
        <v>81.25</v>
      </c>
      <c r="W17" s="21">
        <f t="shared" si="7"/>
        <v>866.666666666667</v>
      </c>
    </row>
    <row r="18" spans="1:23">
      <c r="A18" s="7">
        <v>6</v>
      </c>
      <c r="B18" s="17">
        <v>0.672</v>
      </c>
      <c r="C18" s="17">
        <v>1.488</v>
      </c>
      <c r="D18" s="12">
        <f t="shared" si="0"/>
        <v>54.8387096774194</v>
      </c>
      <c r="E18" s="21">
        <f t="shared" si="1"/>
        <v>242.857142857143</v>
      </c>
      <c r="G18" s="7">
        <v>6</v>
      </c>
      <c r="H18" s="17">
        <v>0.323</v>
      </c>
      <c r="I18" s="17">
        <v>1.488</v>
      </c>
      <c r="J18" s="12">
        <f t="shared" si="2"/>
        <v>78.2930107526882</v>
      </c>
      <c r="K18" s="21">
        <f t="shared" si="3"/>
        <v>721.362229102167</v>
      </c>
      <c r="M18" s="7">
        <v>6</v>
      </c>
      <c r="N18" s="17">
        <v>0.238</v>
      </c>
      <c r="O18" s="17">
        <v>1.488</v>
      </c>
      <c r="P18" s="12">
        <f t="shared" si="4"/>
        <v>84.005376344086</v>
      </c>
      <c r="Q18" s="21">
        <f t="shared" si="5"/>
        <v>1050.42016806723</v>
      </c>
      <c r="S18" s="7">
        <v>6</v>
      </c>
      <c r="T18" s="17">
        <v>0.272</v>
      </c>
      <c r="U18" s="17">
        <v>1.488</v>
      </c>
      <c r="V18" s="12">
        <f t="shared" si="6"/>
        <v>81.7204301075269</v>
      </c>
      <c r="W18" s="21">
        <f t="shared" si="7"/>
        <v>894.117647058823</v>
      </c>
    </row>
    <row r="19" spans="1:23">
      <c r="A19" s="7">
        <v>6</v>
      </c>
      <c r="B19" s="17">
        <v>0.629</v>
      </c>
      <c r="C19" s="17">
        <v>1.488</v>
      </c>
      <c r="D19" s="12">
        <f t="shared" si="0"/>
        <v>57.7284946236559</v>
      </c>
      <c r="E19" s="21">
        <f t="shared" si="1"/>
        <v>273.131955484897</v>
      </c>
      <c r="G19" s="7">
        <v>6</v>
      </c>
      <c r="H19" s="17">
        <v>0.34</v>
      </c>
      <c r="I19" s="17">
        <v>1.488</v>
      </c>
      <c r="J19" s="12">
        <f t="shared" si="2"/>
        <v>77.1505376344086</v>
      </c>
      <c r="K19" s="21">
        <f t="shared" si="3"/>
        <v>675.294117647059</v>
      </c>
      <c r="M19" s="7">
        <v>6</v>
      </c>
      <c r="N19" s="17">
        <v>0.221</v>
      </c>
      <c r="O19" s="17">
        <v>1.488</v>
      </c>
      <c r="P19" s="12">
        <f t="shared" si="4"/>
        <v>85.1478494623656</v>
      </c>
      <c r="Q19" s="21">
        <f t="shared" si="5"/>
        <v>1146.60633484163</v>
      </c>
      <c r="S19" s="7">
        <v>6</v>
      </c>
      <c r="T19" s="17">
        <v>0.289</v>
      </c>
      <c r="U19" s="17">
        <v>1.488</v>
      </c>
      <c r="V19" s="12">
        <f t="shared" si="6"/>
        <v>80.5779569892473</v>
      </c>
      <c r="W19" s="21">
        <f t="shared" si="7"/>
        <v>829.757785467128</v>
      </c>
    </row>
    <row r="20" spans="1:23">
      <c r="A20" s="7">
        <v>7</v>
      </c>
      <c r="B20" s="17">
        <v>0.298</v>
      </c>
      <c r="C20" s="17">
        <v>1.819</v>
      </c>
      <c r="D20" s="12">
        <f t="shared" si="0"/>
        <v>83.6173721825179</v>
      </c>
      <c r="E20" s="21">
        <f t="shared" si="1"/>
        <v>1020.80536912752</v>
      </c>
      <c r="G20" s="7">
        <v>7</v>
      </c>
      <c r="H20" s="17">
        <v>0.264</v>
      </c>
      <c r="I20" s="17">
        <v>1.819</v>
      </c>
      <c r="J20" s="12">
        <f t="shared" si="2"/>
        <v>85.4865310610225</v>
      </c>
      <c r="K20" s="21">
        <f t="shared" si="3"/>
        <v>1178.0303030303</v>
      </c>
      <c r="M20" s="7">
        <v>7</v>
      </c>
      <c r="N20" s="17">
        <v>0.179</v>
      </c>
      <c r="O20" s="17">
        <v>1.488</v>
      </c>
      <c r="P20" s="12">
        <f t="shared" si="4"/>
        <v>87.9704301075269</v>
      </c>
      <c r="Q20" s="21">
        <f t="shared" si="5"/>
        <v>1462.56983240223</v>
      </c>
      <c r="S20" s="7">
        <v>7</v>
      </c>
      <c r="T20" s="17">
        <v>0.255</v>
      </c>
      <c r="U20" s="17">
        <v>1.216</v>
      </c>
      <c r="V20" s="12">
        <f t="shared" si="6"/>
        <v>79.0296052631579</v>
      </c>
      <c r="W20" s="21">
        <f t="shared" si="7"/>
        <v>753.725490196079</v>
      </c>
    </row>
    <row r="21" spans="1:23">
      <c r="A21" s="7">
        <v>7</v>
      </c>
      <c r="B21" s="17">
        <v>0.196</v>
      </c>
      <c r="C21" s="17">
        <v>1.819</v>
      </c>
      <c r="D21" s="12">
        <f t="shared" si="0"/>
        <v>89.2248488180319</v>
      </c>
      <c r="E21" s="21">
        <f t="shared" si="1"/>
        <v>1656.12244897959</v>
      </c>
      <c r="G21" s="7">
        <v>7</v>
      </c>
      <c r="H21" s="17">
        <v>0.247</v>
      </c>
      <c r="I21" s="17">
        <v>1.819</v>
      </c>
      <c r="J21" s="12">
        <f t="shared" si="2"/>
        <v>86.4211105002749</v>
      </c>
      <c r="K21" s="21">
        <f t="shared" si="3"/>
        <v>1272.87449392713</v>
      </c>
      <c r="M21" s="7">
        <v>7</v>
      </c>
      <c r="N21" s="17">
        <v>0.196</v>
      </c>
      <c r="O21" s="17">
        <v>1.488</v>
      </c>
      <c r="P21" s="12">
        <f t="shared" si="4"/>
        <v>86.8279569892473</v>
      </c>
      <c r="Q21" s="21">
        <f t="shared" si="5"/>
        <v>1318.36734693878</v>
      </c>
      <c r="S21" s="7">
        <v>7</v>
      </c>
      <c r="T21" s="17">
        <v>0.238</v>
      </c>
      <c r="U21" s="17">
        <v>1.216</v>
      </c>
      <c r="V21" s="12">
        <f t="shared" si="6"/>
        <v>80.4276315789474</v>
      </c>
      <c r="W21" s="21">
        <f t="shared" si="7"/>
        <v>821.848739495798</v>
      </c>
    </row>
    <row r="22" spans="1:23">
      <c r="A22" s="7">
        <v>7</v>
      </c>
      <c r="B22" s="17">
        <v>0.289</v>
      </c>
      <c r="C22" s="17">
        <v>1.819</v>
      </c>
      <c r="D22" s="12">
        <f t="shared" si="0"/>
        <v>84.1121495327103</v>
      </c>
      <c r="E22" s="21">
        <f t="shared" si="1"/>
        <v>1058.82352941176</v>
      </c>
      <c r="G22" s="7">
        <v>7</v>
      </c>
      <c r="H22" s="17">
        <v>0.238</v>
      </c>
      <c r="I22" s="17">
        <v>1.819</v>
      </c>
      <c r="J22" s="12">
        <f t="shared" si="2"/>
        <v>86.9158878504673</v>
      </c>
      <c r="K22" s="21">
        <f t="shared" si="3"/>
        <v>1328.57142857143</v>
      </c>
      <c r="M22" s="7">
        <v>7</v>
      </c>
      <c r="N22" s="17">
        <v>0.17</v>
      </c>
      <c r="O22" s="17">
        <v>1.488</v>
      </c>
      <c r="P22" s="12">
        <f t="shared" si="4"/>
        <v>88.5752688172043</v>
      </c>
      <c r="Q22" s="21">
        <f t="shared" si="5"/>
        <v>1550.58823529412</v>
      </c>
      <c r="S22" s="7">
        <v>7</v>
      </c>
      <c r="T22" s="17">
        <v>0.243</v>
      </c>
      <c r="U22" s="17">
        <v>1.216</v>
      </c>
      <c r="V22" s="12">
        <f t="shared" si="6"/>
        <v>80.0164473684211</v>
      </c>
      <c r="W22" s="21">
        <f t="shared" si="7"/>
        <v>800.82304526749</v>
      </c>
    </row>
    <row r="23" spans="1:23">
      <c r="A23" s="7">
        <v>8</v>
      </c>
      <c r="B23" s="17">
        <v>0.196</v>
      </c>
      <c r="C23" s="17">
        <v>1.488</v>
      </c>
      <c r="D23" s="12">
        <f t="shared" si="0"/>
        <v>86.8279569892473</v>
      </c>
      <c r="E23" s="21">
        <f t="shared" si="1"/>
        <v>1318.36734693878</v>
      </c>
      <c r="G23" s="7">
        <v>8</v>
      </c>
      <c r="H23" s="17">
        <v>0.17</v>
      </c>
      <c r="I23" s="17">
        <v>1.488</v>
      </c>
      <c r="J23" s="12">
        <f t="shared" si="2"/>
        <v>88.5752688172043</v>
      </c>
      <c r="K23" s="21">
        <f t="shared" si="3"/>
        <v>1550.58823529412</v>
      </c>
      <c r="M23" s="7">
        <v>8</v>
      </c>
      <c r="N23" s="17">
        <v>0.264</v>
      </c>
      <c r="O23" s="17">
        <v>1.488</v>
      </c>
      <c r="P23" s="12">
        <f t="shared" si="4"/>
        <v>82.258064516129</v>
      </c>
      <c r="Q23" s="21">
        <f t="shared" si="5"/>
        <v>927.272727272727</v>
      </c>
      <c r="S23" s="7">
        <v>8</v>
      </c>
      <c r="T23" s="17">
        <v>0.264</v>
      </c>
      <c r="U23" s="17">
        <v>1.488</v>
      </c>
      <c r="V23" s="12">
        <f t="shared" si="6"/>
        <v>82.258064516129</v>
      </c>
      <c r="W23" s="21">
        <f t="shared" si="7"/>
        <v>927.272727272727</v>
      </c>
    </row>
    <row r="24" spans="1:23">
      <c r="A24" s="7">
        <v>8</v>
      </c>
      <c r="B24" s="17">
        <v>0.298</v>
      </c>
      <c r="C24" s="17">
        <v>1.488</v>
      </c>
      <c r="D24" s="12">
        <f t="shared" si="0"/>
        <v>79.9731182795699</v>
      </c>
      <c r="E24" s="21">
        <f t="shared" si="1"/>
        <v>798.657718120805</v>
      </c>
      <c r="G24" s="7">
        <v>8</v>
      </c>
      <c r="H24" s="17">
        <v>0.213</v>
      </c>
      <c r="I24" s="17">
        <v>1.488</v>
      </c>
      <c r="J24" s="12">
        <f t="shared" si="2"/>
        <v>85.6854838709677</v>
      </c>
      <c r="K24" s="21">
        <f t="shared" si="3"/>
        <v>1197.18309859155</v>
      </c>
      <c r="M24" s="7">
        <v>8</v>
      </c>
      <c r="N24" s="17">
        <v>0.255</v>
      </c>
      <c r="O24" s="17">
        <v>1.488</v>
      </c>
      <c r="P24" s="12">
        <f t="shared" si="4"/>
        <v>82.8629032258065</v>
      </c>
      <c r="Q24" s="21">
        <f t="shared" si="5"/>
        <v>967.058823529412</v>
      </c>
      <c r="S24" s="7">
        <v>8</v>
      </c>
      <c r="T24" s="17">
        <v>0.281</v>
      </c>
      <c r="U24" s="17">
        <v>1.488</v>
      </c>
      <c r="V24" s="12">
        <f t="shared" si="6"/>
        <v>81.1155913978495</v>
      </c>
      <c r="W24" s="21">
        <f t="shared" si="7"/>
        <v>859.074733096085</v>
      </c>
    </row>
    <row r="25" spans="1:23">
      <c r="A25" s="7">
        <v>8</v>
      </c>
      <c r="B25" s="17">
        <v>0.451</v>
      </c>
      <c r="C25" s="17">
        <v>1.488</v>
      </c>
      <c r="D25" s="12">
        <f t="shared" si="0"/>
        <v>69.6908602150538</v>
      </c>
      <c r="E25" s="21">
        <f t="shared" si="1"/>
        <v>459.866962305987</v>
      </c>
      <c r="G25" s="7">
        <v>8</v>
      </c>
      <c r="H25" s="17">
        <v>0.23</v>
      </c>
      <c r="I25" s="17">
        <v>1.488</v>
      </c>
      <c r="J25" s="12">
        <f t="shared" si="2"/>
        <v>84.5430107526882</v>
      </c>
      <c r="K25" s="21">
        <f t="shared" si="3"/>
        <v>1093.91304347826</v>
      </c>
      <c r="M25" s="7">
        <v>8</v>
      </c>
      <c r="N25" s="17">
        <v>0.277</v>
      </c>
      <c r="O25" s="17">
        <v>1.488</v>
      </c>
      <c r="P25" s="12">
        <f t="shared" si="4"/>
        <v>81.3844086021505</v>
      </c>
      <c r="Q25" s="21">
        <f t="shared" si="5"/>
        <v>874.368231046931</v>
      </c>
      <c r="S25" s="7">
        <v>8</v>
      </c>
      <c r="T25" s="17">
        <v>0.286</v>
      </c>
      <c r="U25" s="17">
        <v>1.488</v>
      </c>
      <c r="V25" s="12">
        <f t="shared" si="6"/>
        <v>80.7795698924731</v>
      </c>
      <c r="W25" s="21">
        <f t="shared" si="7"/>
        <v>840.559440559441</v>
      </c>
    </row>
    <row r="26" spans="1:23">
      <c r="A26" s="6">
        <v>9</v>
      </c>
      <c r="B26" s="17">
        <v>0.238</v>
      </c>
      <c r="C26" s="17">
        <v>1.819</v>
      </c>
      <c r="D26" s="12">
        <f t="shared" si="0"/>
        <v>86.9158878504673</v>
      </c>
      <c r="E26" s="21">
        <f t="shared" si="1"/>
        <v>1328.57142857143</v>
      </c>
      <c r="G26" s="6">
        <v>9</v>
      </c>
      <c r="H26" s="17">
        <v>0.204</v>
      </c>
      <c r="I26" s="17">
        <v>1.819</v>
      </c>
      <c r="J26" s="12">
        <f t="shared" si="2"/>
        <v>88.785046728972</v>
      </c>
      <c r="K26" s="21">
        <f t="shared" si="3"/>
        <v>1583.33333333333</v>
      </c>
      <c r="M26" s="6">
        <v>9</v>
      </c>
      <c r="N26" s="17">
        <v>0.17</v>
      </c>
      <c r="O26" s="17">
        <v>1.488</v>
      </c>
      <c r="P26" s="12">
        <f t="shared" si="4"/>
        <v>88.5752688172043</v>
      </c>
      <c r="Q26" s="21">
        <f t="shared" si="5"/>
        <v>1550.58823529412</v>
      </c>
      <c r="S26" s="6">
        <v>9</v>
      </c>
      <c r="T26" s="17">
        <v>0.281</v>
      </c>
      <c r="U26" s="17">
        <v>1.216</v>
      </c>
      <c r="V26" s="12">
        <f t="shared" si="6"/>
        <v>76.8914473684211</v>
      </c>
      <c r="W26" s="21">
        <f t="shared" si="7"/>
        <v>665.480427046263</v>
      </c>
    </row>
    <row r="27" spans="1:23">
      <c r="A27" s="6">
        <v>9</v>
      </c>
      <c r="B27" s="17">
        <v>0.204</v>
      </c>
      <c r="C27" s="17">
        <v>1.819</v>
      </c>
      <c r="D27" s="12">
        <f t="shared" si="0"/>
        <v>88.785046728972</v>
      </c>
      <c r="E27" s="21">
        <f t="shared" si="1"/>
        <v>1583.33333333333</v>
      </c>
      <c r="G27" s="6">
        <v>9</v>
      </c>
      <c r="H27" s="17">
        <v>0.196</v>
      </c>
      <c r="I27" s="17">
        <v>1.819</v>
      </c>
      <c r="J27" s="12">
        <f t="shared" si="2"/>
        <v>89.2248488180319</v>
      </c>
      <c r="K27" s="21">
        <f t="shared" si="3"/>
        <v>1656.12244897959</v>
      </c>
      <c r="M27" s="6">
        <v>9</v>
      </c>
      <c r="N27" s="17">
        <v>0.162</v>
      </c>
      <c r="O27" s="17">
        <v>1.488</v>
      </c>
      <c r="P27" s="12">
        <f t="shared" si="4"/>
        <v>89.1129032258065</v>
      </c>
      <c r="Q27" s="21">
        <f t="shared" si="5"/>
        <v>1637.03703703704</v>
      </c>
      <c r="S27" s="6">
        <v>9</v>
      </c>
      <c r="T27" s="17">
        <v>0.298</v>
      </c>
      <c r="U27" s="17">
        <v>1.216</v>
      </c>
      <c r="V27" s="12">
        <f t="shared" si="6"/>
        <v>75.4934210526316</v>
      </c>
      <c r="W27" s="21">
        <f t="shared" si="7"/>
        <v>616.107382550335</v>
      </c>
    </row>
    <row r="28" spans="1:23">
      <c r="A28" s="6">
        <v>9</v>
      </c>
      <c r="B28" s="17">
        <v>0.247</v>
      </c>
      <c r="C28" s="17">
        <v>1.819</v>
      </c>
      <c r="D28" s="12">
        <f t="shared" si="0"/>
        <v>86.4211105002749</v>
      </c>
      <c r="E28" s="21">
        <f t="shared" si="1"/>
        <v>1272.87449392713</v>
      </c>
      <c r="G28" s="6">
        <v>9</v>
      </c>
      <c r="H28" s="17">
        <v>0.184</v>
      </c>
      <c r="I28" s="17">
        <v>1.819</v>
      </c>
      <c r="J28" s="12">
        <f t="shared" si="2"/>
        <v>89.8845519516218</v>
      </c>
      <c r="K28" s="21">
        <f t="shared" si="3"/>
        <v>1777.17391304348</v>
      </c>
      <c r="M28" s="6">
        <v>9</v>
      </c>
      <c r="N28" s="17">
        <v>0.153</v>
      </c>
      <c r="O28" s="17">
        <v>1.488</v>
      </c>
      <c r="P28" s="12">
        <f t="shared" si="4"/>
        <v>89.7177419354839</v>
      </c>
      <c r="Q28" s="21">
        <f t="shared" si="5"/>
        <v>1745.09803921569</v>
      </c>
      <c r="S28" s="6">
        <v>9</v>
      </c>
      <c r="T28" s="17">
        <v>0.315</v>
      </c>
      <c r="U28" s="17">
        <v>1.216</v>
      </c>
      <c r="V28" s="12">
        <f t="shared" si="6"/>
        <v>74.0953947368421</v>
      </c>
      <c r="W28" s="21">
        <f t="shared" si="7"/>
        <v>572.063492063492</v>
      </c>
    </row>
    <row r="29" spans="1:23">
      <c r="A29" s="7">
        <v>10</v>
      </c>
      <c r="B29" s="17">
        <v>0.23</v>
      </c>
      <c r="C29" s="17">
        <v>1.819</v>
      </c>
      <c r="D29" s="12">
        <f t="shared" si="0"/>
        <v>87.3556899395272</v>
      </c>
      <c r="E29" s="21">
        <f t="shared" si="1"/>
        <v>1381.73913043478</v>
      </c>
      <c r="G29" s="7">
        <v>10</v>
      </c>
      <c r="H29" s="17">
        <v>0.173</v>
      </c>
      <c r="I29" s="17">
        <v>1.488</v>
      </c>
      <c r="J29" s="12">
        <f t="shared" si="2"/>
        <v>88.3736559139785</v>
      </c>
      <c r="K29" s="21">
        <f t="shared" si="3"/>
        <v>1520.23121387283</v>
      </c>
      <c r="M29" s="7">
        <v>10</v>
      </c>
      <c r="N29" s="17">
        <v>0.179</v>
      </c>
      <c r="O29" s="17">
        <v>1.488</v>
      </c>
      <c r="P29" s="12">
        <f t="shared" si="4"/>
        <v>87.9704301075269</v>
      </c>
      <c r="Q29" s="21">
        <f t="shared" si="5"/>
        <v>1462.56983240223</v>
      </c>
      <c r="S29" s="7">
        <v>10</v>
      </c>
      <c r="T29" s="17">
        <v>0.162</v>
      </c>
      <c r="U29" s="17">
        <v>1.488</v>
      </c>
      <c r="V29" s="12">
        <f t="shared" si="6"/>
        <v>89.1129032258065</v>
      </c>
      <c r="W29" s="21">
        <f t="shared" si="7"/>
        <v>1637.03703703704</v>
      </c>
    </row>
    <row r="30" spans="1:23">
      <c r="A30" s="7">
        <v>10</v>
      </c>
      <c r="B30" s="17">
        <v>0.187</v>
      </c>
      <c r="C30" s="17">
        <v>1.819</v>
      </c>
      <c r="D30" s="12">
        <f t="shared" si="0"/>
        <v>89.7196261682243</v>
      </c>
      <c r="E30" s="21">
        <f t="shared" si="1"/>
        <v>1745.45454545454</v>
      </c>
      <c r="G30" s="7">
        <v>10</v>
      </c>
      <c r="H30" s="17">
        <v>0.179</v>
      </c>
      <c r="I30" s="17">
        <v>1.488</v>
      </c>
      <c r="J30" s="12">
        <f t="shared" si="2"/>
        <v>87.9704301075269</v>
      </c>
      <c r="K30" s="21">
        <f t="shared" si="3"/>
        <v>1462.56983240223</v>
      </c>
      <c r="M30" s="7">
        <v>10</v>
      </c>
      <c r="N30" s="17">
        <v>0.17</v>
      </c>
      <c r="O30" s="17">
        <v>1.488</v>
      </c>
      <c r="P30" s="12">
        <f t="shared" si="4"/>
        <v>88.5752688172043</v>
      </c>
      <c r="Q30" s="21">
        <f t="shared" si="5"/>
        <v>1550.58823529412</v>
      </c>
      <c r="S30" s="7">
        <v>10</v>
      </c>
      <c r="T30" s="17">
        <v>0.187</v>
      </c>
      <c r="U30" s="17">
        <v>1.488</v>
      </c>
      <c r="V30" s="12">
        <f t="shared" si="6"/>
        <v>87.4327956989247</v>
      </c>
      <c r="W30" s="21">
        <f t="shared" si="7"/>
        <v>1391.44385026738</v>
      </c>
    </row>
    <row r="31" spans="1:23">
      <c r="A31" s="7">
        <v>10</v>
      </c>
      <c r="B31" s="17">
        <v>0.238</v>
      </c>
      <c r="C31" s="17">
        <v>1.819</v>
      </c>
      <c r="D31" s="12">
        <f t="shared" si="0"/>
        <v>86.9158878504673</v>
      </c>
      <c r="E31" s="21">
        <f t="shared" si="1"/>
        <v>1328.57142857143</v>
      </c>
      <c r="G31" s="7">
        <v>10</v>
      </c>
      <c r="H31" s="17">
        <v>0.184</v>
      </c>
      <c r="I31" s="17">
        <v>1.488</v>
      </c>
      <c r="J31" s="12">
        <f t="shared" si="2"/>
        <v>87.6344086021505</v>
      </c>
      <c r="K31" s="21">
        <f t="shared" si="3"/>
        <v>1417.39130434783</v>
      </c>
      <c r="M31" s="7">
        <v>10</v>
      </c>
      <c r="N31" s="17">
        <v>0.196</v>
      </c>
      <c r="O31" s="17">
        <v>1.488</v>
      </c>
      <c r="P31" s="12">
        <f t="shared" si="4"/>
        <v>86.8279569892473</v>
      </c>
      <c r="Q31" s="21">
        <f t="shared" si="5"/>
        <v>1318.36734693878</v>
      </c>
      <c r="S31" s="7">
        <v>10</v>
      </c>
      <c r="T31" s="17">
        <v>0.192</v>
      </c>
      <c r="U31" s="17">
        <v>1.488</v>
      </c>
      <c r="V31" s="12">
        <f t="shared" si="6"/>
        <v>87.0967741935484</v>
      </c>
      <c r="W31" s="21">
        <f t="shared" si="7"/>
        <v>1350</v>
      </c>
    </row>
    <row r="32" spans="1:23">
      <c r="A32" s="7">
        <v>11</v>
      </c>
      <c r="B32" s="17">
        <v>0.221</v>
      </c>
      <c r="C32" s="17">
        <v>1.819</v>
      </c>
      <c r="D32" s="12">
        <f t="shared" si="0"/>
        <v>87.8504672897196</v>
      </c>
      <c r="E32" s="21">
        <f t="shared" si="1"/>
        <v>1446.15384615385</v>
      </c>
      <c r="G32" s="7">
        <v>11</v>
      </c>
      <c r="H32" s="17">
        <v>0.204</v>
      </c>
      <c r="I32" s="17">
        <v>1.819</v>
      </c>
      <c r="J32" s="12">
        <f t="shared" si="2"/>
        <v>88.785046728972</v>
      </c>
      <c r="K32" s="21">
        <f t="shared" si="3"/>
        <v>1583.33333333333</v>
      </c>
      <c r="M32" s="7">
        <v>11</v>
      </c>
      <c r="N32" s="17">
        <v>0.238</v>
      </c>
      <c r="O32" s="17">
        <v>1.819</v>
      </c>
      <c r="P32" s="12">
        <f t="shared" si="4"/>
        <v>86.9158878504673</v>
      </c>
      <c r="Q32" s="21">
        <f t="shared" si="5"/>
        <v>1328.57142857143</v>
      </c>
      <c r="S32" s="7">
        <v>11</v>
      </c>
      <c r="T32" s="17">
        <v>0.189</v>
      </c>
      <c r="U32" s="17">
        <v>1.819</v>
      </c>
      <c r="V32" s="12">
        <f t="shared" si="6"/>
        <v>89.6096756459593</v>
      </c>
      <c r="W32" s="21">
        <f t="shared" si="7"/>
        <v>1724.86772486772</v>
      </c>
    </row>
    <row r="33" spans="1:23">
      <c r="A33" s="7">
        <v>11</v>
      </c>
      <c r="B33" s="17">
        <v>0.221</v>
      </c>
      <c r="C33" s="17">
        <v>1.819</v>
      </c>
      <c r="D33" s="12">
        <f t="shared" si="0"/>
        <v>87.8504672897196</v>
      </c>
      <c r="E33" s="21">
        <f t="shared" si="1"/>
        <v>1446.15384615385</v>
      </c>
      <c r="G33" s="7">
        <v>11</v>
      </c>
      <c r="H33" s="17">
        <v>0.185</v>
      </c>
      <c r="I33" s="17">
        <v>1.819</v>
      </c>
      <c r="J33" s="12">
        <f t="shared" si="2"/>
        <v>89.8295766904893</v>
      </c>
      <c r="K33" s="21">
        <f t="shared" si="3"/>
        <v>1766.48648648649</v>
      </c>
      <c r="M33" s="7">
        <v>11</v>
      </c>
      <c r="N33" s="17">
        <v>0.213</v>
      </c>
      <c r="O33" s="17">
        <v>1.819</v>
      </c>
      <c r="P33" s="12">
        <f t="shared" si="4"/>
        <v>88.2902693787795</v>
      </c>
      <c r="Q33" s="21">
        <f t="shared" si="5"/>
        <v>1507.98122065728</v>
      </c>
      <c r="S33" s="7">
        <v>11</v>
      </c>
      <c r="T33" s="17">
        <v>0.197</v>
      </c>
      <c r="U33" s="17">
        <v>1.819</v>
      </c>
      <c r="V33" s="12">
        <f t="shared" si="6"/>
        <v>89.1698735568994</v>
      </c>
      <c r="W33" s="21">
        <f t="shared" si="7"/>
        <v>1646.70050761421</v>
      </c>
    </row>
    <row r="34" spans="1:23">
      <c r="A34" s="7">
        <v>11</v>
      </c>
      <c r="B34" s="17">
        <v>0.196</v>
      </c>
      <c r="C34" s="17">
        <v>1.819</v>
      </c>
      <c r="D34" s="12">
        <f t="shared" si="0"/>
        <v>89.2248488180319</v>
      </c>
      <c r="E34" s="21">
        <f t="shared" si="1"/>
        <v>1656.12244897959</v>
      </c>
      <c r="G34" s="7">
        <v>11</v>
      </c>
      <c r="H34" s="17">
        <v>0.187</v>
      </c>
      <c r="I34" s="17">
        <v>1.819</v>
      </c>
      <c r="J34" s="12">
        <f t="shared" si="2"/>
        <v>89.7196261682243</v>
      </c>
      <c r="K34" s="21">
        <f t="shared" si="3"/>
        <v>1745.45454545454</v>
      </c>
      <c r="M34" s="7">
        <v>11</v>
      </c>
      <c r="N34" s="17">
        <v>0.255</v>
      </c>
      <c r="O34" s="17">
        <v>1.819</v>
      </c>
      <c r="P34" s="12">
        <f t="shared" si="4"/>
        <v>85.981308411215</v>
      </c>
      <c r="Q34" s="21">
        <f t="shared" si="5"/>
        <v>1226.66666666667</v>
      </c>
      <c r="S34" s="7">
        <v>11</v>
      </c>
      <c r="T34" s="17">
        <v>0.187</v>
      </c>
      <c r="U34" s="17">
        <v>1.819</v>
      </c>
      <c r="V34" s="12">
        <f t="shared" si="6"/>
        <v>89.7196261682243</v>
      </c>
      <c r="W34" s="21">
        <f t="shared" si="7"/>
        <v>1745.45454545454</v>
      </c>
    </row>
    <row r="35" spans="1:23">
      <c r="A35" s="7">
        <v>12</v>
      </c>
      <c r="B35" s="17">
        <v>0.264</v>
      </c>
      <c r="C35" s="17">
        <v>1.819</v>
      </c>
      <c r="D35" s="12">
        <f t="shared" si="0"/>
        <v>85.4865310610225</v>
      </c>
      <c r="E35" s="21">
        <f t="shared" si="1"/>
        <v>1178.0303030303</v>
      </c>
      <c r="G35" s="7">
        <v>12</v>
      </c>
      <c r="H35" s="17">
        <v>0.221</v>
      </c>
      <c r="I35" s="17">
        <v>1.819</v>
      </c>
      <c r="J35" s="12">
        <f t="shared" si="2"/>
        <v>87.8504672897196</v>
      </c>
      <c r="K35" s="21">
        <f t="shared" si="3"/>
        <v>1446.15384615385</v>
      </c>
      <c r="M35" s="7">
        <v>12</v>
      </c>
      <c r="N35" s="17">
        <v>0.196</v>
      </c>
      <c r="O35" s="17">
        <v>1.819</v>
      </c>
      <c r="P35" s="12">
        <f t="shared" si="4"/>
        <v>89.2248488180319</v>
      </c>
      <c r="Q35" s="21">
        <f t="shared" si="5"/>
        <v>1656.12244897959</v>
      </c>
      <c r="S35" s="7">
        <v>12</v>
      </c>
      <c r="T35" s="17">
        <v>0.264</v>
      </c>
      <c r="U35" s="17">
        <v>1.819</v>
      </c>
      <c r="V35" s="12">
        <f t="shared" si="6"/>
        <v>85.4865310610225</v>
      </c>
      <c r="W35" s="21">
        <f t="shared" si="7"/>
        <v>1178.0303030303</v>
      </c>
    </row>
    <row r="36" spans="1:23">
      <c r="A36" s="7">
        <v>12</v>
      </c>
      <c r="B36" s="17">
        <v>0.255</v>
      </c>
      <c r="C36" s="17">
        <v>1.819</v>
      </c>
      <c r="D36" s="12">
        <f t="shared" si="0"/>
        <v>85.981308411215</v>
      </c>
      <c r="E36" s="21">
        <f t="shared" si="1"/>
        <v>1226.66666666667</v>
      </c>
      <c r="G36" s="7">
        <v>12</v>
      </c>
      <c r="H36" s="17">
        <v>0.23</v>
      </c>
      <c r="I36" s="17">
        <v>1.819</v>
      </c>
      <c r="J36" s="12">
        <f t="shared" si="2"/>
        <v>87.3556899395272</v>
      </c>
      <c r="K36" s="21">
        <f t="shared" si="3"/>
        <v>1381.73913043478</v>
      </c>
      <c r="M36" s="7">
        <v>12</v>
      </c>
      <c r="N36" s="17">
        <v>0.213</v>
      </c>
      <c r="O36" s="17">
        <v>1.819</v>
      </c>
      <c r="P36" s="12">
        <f t="shared" si="4"/>
        <v>88.2902693787795</v>
      </c>
      <c r="Q36" s="21">
        <f t="shared" si="5"/>
        <v>1507.98122065728</v>
      </c>
      <c r="S36" s="7">
        <v>12</v>
      </c>
      <c r="T36" s="17">
        <v>0.255</v>
      </c>
      <c r="U36" s="17">
        <v>1.819</v>
      </c>
      <c r="V36" s="12">
        <f t="shared" si="6"/>
        <v>85.981308411215</v>
      </c>
      <c r="W36" s="21">
        <f t="shared" si="7"/>
        <v>1226.66666666667</v>
      </c>
    </row>
    <row r="37" spans="1:23">
      <c r="A37" s="7">
        <v>12</v>
      </c>
      <c r="B37" s="17">
        <v>0.243</v>
      </c>
      <c r="C37" s="17">
        <v>1.819</v>
      </c>
      <c r="D37" s="12">
        <f t="shared" si="0"/>
        <v>86.6410115448048</v>
      </c>
      <c r="E37" s="21">
        <f t="shared" si="1"/>
        <v>1297.11934156379</v>
      </c>
      <c r="G37" s="7">
        <v>12</v>
      </c>
      <c r="H37" s="17">
        <v>0.213</v>
      </c>
      <c r="I37" s="17">
        <v>1.819</v>
      </c>
      <c r="J37" s="12">
        <f t="shared" si="2"/>
        <v>88.2902693787795</v>
      </c>
      <c r="K37" s="21">
        <f t="shared" si="3"/>
        <v>1507.98122065728</v>
      </c>
      <c r="M37" s="7">
        <v>12</v>
      </c>
      <c r="N37" s="17">
        <v>0.196</v>
      </c>
      <c r="O37" s="17">
        <v>1.819</v>
      </c>
      <c r="P37" s="12">
        <f t="shared" si="4"/>
        <v>89.2248488180319</v>
      </c>
      <c r="Q37" s="21">
        <f t="shared" si="5"/>
        <v>1656.12244897959</v>
      </c>
      <c r="S37" s="7">
        <v>12</v>
      </c>
      <c r="T37" s="17">
        <v>0.281</v>
      </c>
      <c r="U37" s="17">
        <v>1.819</v>
      </c>
      <c r="V37" s="12">
        <f t="shared" si="6"/>
        <v>84.5519516217702</v>
      </c>
      <c r="W37" s="21">
        <f t="shared" si="7"/>
        <v>1094.66192170818</v>
      </c>
    </row>
    <row r="38" spans="1:23">
      <c r="A38" s="7">
        <v>13</v>
      </c>
      <c r="B38" s="17">
        <v>0.451</v>
      </c>
      <c r="C38" s="17">
        <v>1.819</v>
      </c>
      <c r="D38" s="12">
        <f t="shared" si="0"/>
        <v>75.2061572292468</v>
      </c>
      <c r="E38" s="21">
        <f t="shared" si="1"/>
        <v>606.651884700665</v>
      </c>
      <c r="G38" s="7">
        <v>13</v>
      </c>
      <c r="H38" s="17">
        <v>0.202</v>
      </c>
      <c r="I38" s="17">
        <v>1.819</v>
      </c>
      <c r="J38" s="12">
        <f t="shared" si="2"/>
        <v>88.8949972512369</v>
      </c>
      <c r="K38" s="21">
        <f t="shared" si="3"/>
        <v>1600.9900990099</v>
      </c>
      <c r="M38" s="7">
        <v>13</v>
      </c>
      <c r="N38" s="17">
        <v>0.179</v>
      </c>
      <c r="O38" s="17">
        <v>1.488</v>
      </c>
      <c r="P38" s="12">
        <f t="shared" si="4"/>
        <v>87.9704301075269</v>
      </c>
      <c r="Q38" s="21">
        <f t="shared" si="5"/>
        <v>1462.56983240223</v>
      </c>
      <c r="S38" s="7">
        <v>13</v>
      </c>
      <c r="T38" s="17">
        <v>0.187</v>
      </c>
      <c r="U38" s="17">
        <v>1.216</v>
      </c>
      <c r="V38" s="12">
        <f t="shared" si="6"/>
        <v>84.6217105263158</v>
      </c>
      <c r="W38" s="21">
        <f t="shared" si="7"/>
        <v>1100.53475935829</v>
      </c>
    </row>
    <row r="39" spans="1:23">
      <c r="A39" s="7">
        <v>13</v>
      </c>
      <c r="B39" s="17">
        <v>0.442</v>
      </c>
      <c r="C39" s="17">
        <v>1.819</v>
      </c>
      <c r="D39" s="12">
        <f t="shared" si="0"/>
        <v>75.7009345794392</v>
      </c>
      <c r="E39" s="21">
        <f t="shared" si="1"/>
        <v>623.076923076923</v>
      </c>
      <c r="G39" s="7">
        <v>13</v>
      </c>
      <c r="H39" s="17">
        <v>0.191</v>
      </c>
      <c r="I39" s="17">
        <v>1.819</v>
      </c>
      <c r="J39" s="12">
        <f t="shared" si="2"/>
        <v>89.4997251236943</v>
      </c>
      <c r="K39" s="21">
        <f t="shared" si="3"/>
        <v>1704.71204188482</v>
      </c>
      <c r="M39" s="7">
        <v>13</v>
      </c>
      <c r="N39" s="17">
        <v>0.151</v>
      </c>
      <c r="O39" s="17">
        <v>1.488</v>
      </c>
      <c r="P39" s="12">
        <f t="shared" si="4"/>
        <v>89.8521505376344</v>
      </c>
      <c r="Q39" s="21">
        <f t="shared" si="5"/>
        <v>1770.86092715232</v>
      </c>
      <c r="S39" s="7">
        <v>13</v>
      </c>
      <c r="T39" s="17">
        <v>0.213</v>
      </c>
      <c r="U39" s="17">
        <v>1.216</v>
      </c>
      <c r="V39" s="12">
        <f t="shared" si="6"/>
        <v>82.4835526315789</v>
      </c>
      <c r="W39" s="21">
        <f t="shared" si="7"/>
        <v>941.784037558684</v>
      </c>
    </row>
    <row r="40" spans="1:23">
      <c r="A40" s="7">
        <v>13</v>
      </c>
      <c r="B40" s="17">
        <v>0.451</v>
      </c>
      <c r="C40" s="17">
        <v>1.819</v>
      </c>
      <c r="D40" s="12">
        <f t="shared" si="0"/>
        <v>75.2061572292468</v>
      </c>
      <c r="E40" s="21">
        <f t="shared" si="1"/>
        <v>606.651884700665</v>
      </c>
      <c r="G40" s="7">
        <v>13</v>
      </c>
      <c r="H40" s="17">
        <v>0.189</v>
      </c>
      <c r="I40" s="17">
        <v>1.819</v>
      </c>
      <c r="J40" s="12">
        <f t="shared" si="2"/>
        <v>89.6096756459593</v>
      </c>
      <c r="K40" s="21">
        <f t="shared" si="3"/>
        <v>1724.86772486772</v>
      </c>
      <c r="M40" s="7">
        <v>13</v>
      </c>
      <c r="N40" s="17">
        <v>0.153</v>
      </c>
      <c r="O40" s="17">
        <v>1.488</v>
      </c>
      <c r="P40" s="12">
        <f t="shared" si="4"/>
        <v>89.7177419354839</v>
      </c>
      <c r="Q40" s="21">
        <f t="shared" si="5"/>
        <v>1745.09803921569</v>
      </c>
      <c r="S40" s="7">
        <v>13</v>
      </c>
      <c r="T40" s="17">
        <v>0.179</v>
      </c>
      <c r="U40" s="17">
        <v>1.216</v>
      </c>
      <c r="V40" s="12">
        <f t="shared" si="6"/>
        <v>85.2796052631579</v>
      </c>
      <c r="W40" s="21">
        <f t="shared" si="7"/>
        <v>1158.65921787709</v>
      </c>
    </row>
    <row r="41" spans="1:23">
      <c r="A41" s="7">
        <v>14</v>
      </c>
      <c r="B41" s="17">
        <v>0.442</v>
      </c>
      <c r="C41" s="17">
        <v>1.649</v>
      </c>
      <c r="D41" s="12">
        <f t="shared" si="0"/>
        <v>73.1958762886598</v>
      </c>
      <c r="E41" s="21">
        <f t="shared" si="1"/>
        <v>546.153846153846</v>
      </c>
      <c r="G41" s="7">
        <v>14</v>
      </c>
      <c r="H41" s="17">
        <v>0.417</v>
      </c>
      <c r="I41" s="17">
        <v>1.649</v>
      </c>
      <c r="J41" s="12">
        <f t="shared" si="2"/>
        <v>74.7119466343238</v>
      </c>
      <c r="K41" s="21">
        <f t="shared" si="3"/>
        <v>590.887290167866</v>
      </c>
      <c r="M41" s="7">
        <v>14</v>
      </c>
      <c r="N41" s="17">
        <v>0.187</v>
      </c>
      <c r="O41" s="17">
        <v>1.649</v>
      </c>
      <c r="P41" s="12">
        <f t="shared" si="4"/>
        <v>88.659793814433</v>
      </c>
      <c r="Q41" s="21">
        <f t="shared" si="5"/>
        <v>1563.63636363636</v>
      </c>
      <c r="S41" s="7">
        <v>14</v>
      </c>
      <c r="T41" s="17">
        <v>0.224</v>
      </c>
      <c r="U41" s="17">
        <v>1.649</v>
      </c>
      <c r="V41" s="12">
        <f t="shared" si="6"/>
        <v>86.4160097028502</v>
      </c>
      <c r="W41" s="21">
        <f t="shared" si="7"/>
        <v>1272.32142857143</v>
      </c>
    </row>
    <row r="42" spans="1:23">
      <c r="A42" s="7">
        <v>14</v>
      </c>
      <c r="B42" s="17">
        <v>0.434</v>
      </c>
      <c r="C42" s="17">
        <v>1.649</v>
      </c>
      <c r="D42" s="12">
        <f t="shared" si="0"/>
        <v>73.6810187992723</v>
      </c>
      <c r="E42" s="21">
        <f t="shared" si="1"/>
        <v>559.907834101383</v>
      </c>
      <c r="G42" s="7">
        <v>14</v>
      </c>
      <c r="H42" s="17">
        <v>0.417</v>
      </c>
      <c r="I42" s="17">
        <v>1.649</v>
      </c>
      <c r="J42" s="12">
        <f t="shared" si="2"/>
        <v>74.7119466343238</v>
      </c>
      <c r="K42" s="21">
        <f t="shared" si="3"/>
        <v>590.887290167866</v>
      </c>
      <c r="M42" s="7">
        <v>14</v>
      </c>
      <c r="N42" s="17">
        <v>0.187</v>
      </c>
      <c r="O42" s="17">
        <v>1.649</v>
      </c>
      <c r="P42" s="12">
        <f t="shared" si="4"/>
        <v>88.659793814433</v>
      </c>
      <c r="Q42" s="21">
        <f t="shared" si="5"/>
        <v>1563.63636363636</v>
      </c>
      <c r="S42" s="7">
        <v>14</v>
      </c>
      <c r="T42" s="17">
        <v>0.238</v>
      </c>
      <c r="U42" s="17">
        <v>1.649</v>
      </c>
      <c r="V42" s="12">
        <f t="shared" si="6"/>
        <v>85.5670103092783</v>
      </c>
      <c r="W42" s="21">
        <f t="shared" si="7"/>
        <v>1185.71428571429</v>
      </c>
    </row>
    <row r="43" spans="1:23">
      <c r="A43" s="7">
        <v>14</v>
      </c>
      <c r="B43" s="17">
        <v>0.425</v>
      </c>
      <c r="C43" s="17">
        <v>1.649</v>
      </c>
      <c r="D43" s="12">
        <f t="shared" si="0"/>
        <v>74.2268041237113</v>
      </c>
      <c r="E43" s="21">
        <f t="shared" si="1"/>
        <v>576</v>
      </c>
      <c r="G43" s="7">
        <v>14</v>
      </c>
      <c r="H43" s="17">
        <v>0.34</v>
      </c>
      <c r="I43" s="17">
        <v>1.649</v>
      </c>
      <c r="J43" s="12">
        <f t="shared" si="2"/>
        <v>79.3814432989691</v>
      </c>
      <c r="K43" s="21">
        <f t="shared" si="3"/>
        <v>770</v>
      </c>
      <c r="M43" s="7">
        <v>14</v>
      </c>
      <c r="N43" s="17">
        <v>0.204</v>
      </c>
      <c r="O43" s="17">
        <v>1.649</v>
      </c>
      <c r="P43" s="12">
        <f t="shared" si="4"/>
        <v>87.6288659793814</v>
      </c>
      <c r="Q43" s="21">
        <f t="shared" si="5"/>
        <v>1416.66666666667</v>
      </c>
      <c r="S43" s="7">
        <v>14</v>
      </c>
      <c r="T43" s="17">
        <v>0.236</v>
      </c>
      <c r="U43" s="17">
        <v>1.649</v>
      </c>
      <c r="V43" s="12">
        <f t="shared" si="6"/>
        <v>85.6882959369315</v>
      </c>
      <c r="W43" s="21">
        <f t="shared" si="7"/>
        <v>1197.45762711864</v>
      </c>
    </row>
    <row r="44" spans="1:23">
      <c r="A44" s="7">
        <v>15</v>
      </c>
      <c r="B44" s="17">
        <v>0.264</v>
      </c>
      <c r="C44" s="17">
        <v>1.819</v>
      </c>
      <c r="D44" s="12">
        <f t="shared" si="0"/>
        <v>85.4865310610225</v>
      </c>
      <c r="E44" s="21">
        <f t="shared" si="1"/>
        <v>1178.0303030303</v>
      </c>
      <c r="G44" s="7">
        <v>15</v>
      </c>
      <c r="H44" s="17">
        <v>0.196</v>
      </c>
      <c r="I44" s="17">
        <v>1.819</v>
      </c>
      <c r="J44" s="12">
        <f t="shared" si="2"/>
        <v>89.2248488180319</v>
      </c>
      <c r="K44" s="21">
        <f t="shared" si="3"/>
        <v>1656.12244897959</v>
      </c>
      <c r="M44" s="7">
        <v>15</v>
      </c>
      <c r="N44" s="17">
        <v>0.187</v>
      </c>
      <c r="O44" s="17">
        <v>1.488</v>
      </c>
      <c r="P44" s="12">
        <f t="shared" si="4"/>
        <v>87.4327956989247</v>
      </c>
      <c r="Q44" s="21">
        <f t="shared" si="5"/>
        <v>1391.44385026738</v>
      </c>
      <c r="S44" s="7">
        <v>15</v>
      </c>
      <c r="T44" s="17">
        <v>0.247</v>
      </c>
      <c r="U44" s="17">
        <v>1.216</v>
      </c>
      <c r="V44" s="12">
        <f t="shared" si="6"/>
        <v>79.6875</v>
      </c>
      <c r="W44" s="21">
        <f t="shared" si="7"/>
        <v>784.615384615385</v>
      </c>
    </row>
    <row r="45" spans="1:23">
      <c r="A45" s="7">
        <v>15</v>
      </c>
      <c r="B45" s="17">
        <v>0.306</v>
      </c>
      <c r="C45" s="17">
        <v>1.819</v>
      </c>
      <c r="D45" s="12">
        <f t="shared" si="0"/>
        <v>83.1775700934579</v>
      </c>
      <c r="E45" s="21">
        <f t="shared" si="1"/>
        <v>988.888888888889</v>
      </c>
      <c r="G45" s="7">
        <v>15</v>
      </c>
      <c r="H45" s="17">
        <v>0.187</v>
      </c>
      <c r="I45" s="17">
        <v>1.819</v>
      </c>
      <c r="J45" s="12">
        <f t="shared" si="2"/>
        <v>89.7196261682243</v>
      </c>
      <c r="K45" s="21">
        <f t="shared" si="3"/>
        <v>1745.45454545454</v>
      </c>
      <c r="M45" s="7">
        <v>15</v>
      </c>
      <c r="N45" s="17">
        <v>0.192</v>
      </c>
      <c r="O45" s="17">
        <v>1.488</v>
      </c>
      <c r="P45" s="12">
        <f t="shared" si="4"/>
        <v>87.0967741935484</v>
      </c>
      <c r="Q45" s="21">
        <f t="shared" si="5"/>
        <v>1350</v>
      </c>
      <c r="S45" s="7">
        <v>15</v>
      </c>
      <c r="T45" s="17">
        <v>0.238</v>
      </c>
      <c r="U45" s="17">
        <v>1.216</v>
      </c>
      <c r="V45" s="12">
        <f t="shared" si="6"/>
        <v>80.4276315789474</v>
      </c>
      <c r="W45" s="21">
        <f t="shared" si="7"/>
        <v>821.848739495798</v>
      </c>
    </row>
    <row r="46" spans="1:23">
      <c r="A46" s="7">
        <v>15</v>
      </c>
      <c r="B46" s="17">
        <v>0.23</v>
      </c>
      <c r="C46" s="17">
        <v>1.819</v>
      </c>
      <c r="D46" s="12">
        <f t="shared" si="0"/>
        <v>87.3556899395272</v>
      </c>
      <c r="E46" s="21">
        <f t="shared" si="1"/>
        <v>1381.73913043478</v>
      </c>
      <c r="G46" s="7">
        <v>15</v>
      </c>
      <c r="H46" s="17">
        <v>0.204</v>
      </c>
      <c r="I46" s="17">
        <v>1.819</v>
      </c>
      <c r="J46" s="12">
        <f t="shared" si="2"/>
        <v>88.785046728972</v>
      </c>
      <c r="K46" s="21">
        <f t="shared" si="3"/>
        <v>1583.33333333333</v>
      </c>
      <c r="M46" s="7">
        <v>15</v>
      </c>
      <c r="N46" s="17">
        <v>0.196</v>
      </c>
      <c r="O46" s="17">
        <v>1.488</v>
      </c>
      <c r="P46" s="12">
        <f t="shared" si="4"/>
        <v>86.8279569892473</v>
      </c>
      <c r="Q46" s="21">
        <f t="shared" si="5"/>
        <v>1318.36734693878</v>
      </c>
      <c r="S46" s="7">
        <v>15</v>
      </c>
      <c r="T46" s="17">
        <v>0.23</v>
      </c>
      <c r="U46" s="17">
        <v>1.216</v>
      </c>
      <c r="V46" s="12">
        <f t="shared" si="6"/>
        <v>81.0855263157895</v>
      </c>
      <c r="W46" s="21">
        <f t="shared" si="7"/>
        <v>857.391304347826</v>
      </c>
    </row>
    <row r="47" spans="1:23">
      <c r="A47" s="7">
        <v>16</v>
      </c>
      <c r="B47" s="17">
        <v>0.213</v>
      </c>
      <c r="C47" s="17">
        <v>1.819</v>
      </c>
      <c r="D47" s="12">
        <f t="shared" si="0"/>
        <v>88.2902693787795</v>
      </c>
      <c r="E47" s="21">
        <f t="shared" si="1"/>
        <v>1507.98122065728</v>
      </c>
      <c r="G47" s="7">
        <v>16</v>
      </c>
      <c r="H47" s="17">
        <v>0.247</v>
      </c>
      <c r="I47" s="17">
        <v>1.819</v>
      </c>
      <c r="J47" s="12">
        <f t="shared" si="2"/>
        <v>86.4211105002749</v>
      </c>
      <c r="K47" s="21">
        <f t="shared" si="3"/>
        <v>1272.87449392713</v>
      </c>
      <c r="M47" s="7">
        <v>16</v>
      </c>
      <c r="N47" s="17">
        <v>0.192</v>
      </c>
      <c r="O47" s="17">
        <v>1.488</v>
      </c>
      <c r="P47" s="12">
        <f t="shared" si="4"/>
        <v>87.0967741935484</v>
      </c>
      <c r="Q47" s="21">
        <f t="shared" si="5"/>
        <v>1350</v>
      </c>
      <c r="S47" s="7">
        <v>16</v>
      </c>
      <c r="T47" s="17">
        <v>0.179</v>
      </c>
      <c r="U47" s="17">
        <v>1.216</v>
      </c>
      <c r="V47" s="12">
        <f t="shared" si="6"/>
        <v>85.2796052631579</v>
      </c>
      <c r="W47" s="21">
        <f t="shared" si="7"/>
        <v>1158.65921787709</v>
      </c>
    </row>
    <row r="48" spans="1:23">
      <c r="A48" s="7">
        <v>16</v>
      </c>
      <c r="B48" s="17">
        <v>0.408</v>
      </c>
      <c r="C48" s="17">
        <v>1.819</v>
      </c>
      <c r="D48" s="12">
        <f t="shared" si="0"/>
        <v>77.5700934579439</v>
      </c>
      <c r="E48" s="21">
        <f t="shared" si="1"/>
        <v>691.666666666667</v>
      </c>
      <c r="G48" s="7">
        <v>16</v>
      </c>
      <c r="H48" s="17">
        <v>0.23</v>
      </c>
      <c r="I48" s="17">
        <v>1.819</v>
      </c>
      <c r="J48" s="12">
        <f t="shared" si="2"/>
        <v>87.3556899395272</v>
      </c>
      <c r="K48" s="21">
        <f t="shared" si="3"/>
        <v>1381.73913043478</v>
      </c>
      <c r="M48" s="7">
        <v>16</v>
      </c>
      <c r="N48" s="17">
        <v>0.197</v>
      </c>
      <c r="O48" s="17">
        <v>1.488</v>
      </c>
      <c r="P48" s="12">
        <f t="shared" si="4"/>
        <v>86.760752688172</v>
      </c>
      <c r="Q48" s="21">
        <f t="shared" si="5"/>
        <v>1310.65989847716</v>
      </c>
      <c r="S48" s="7">
        <v>16</v>
      </c>
      <c r="T48" s="17">
        <v>0.192</v>
      </c>
      <c r="U48" s="17">
        <v>1.216</v>
      </c>
      <c r="V48" s="12">
        <f t="shared" si="6"/>
        <v>84.2105263157895</v>
      </c>
      <c r="W48" s="21">
        <f t="shared" si="7"/>
        <v>1066.66666666667</v>
      </c>
    </row>
    <row r="49" spans="1:23">
      <c r="A49" s="7">
        <v>16</v>
      </c>
      <c r="B49" s="17">
        <v>0.425</v>
      </c>
      <c r="C49" s="17">
        <v>1.819</v>
      </c>
      <c r="D49" s="12">
        <f t="shared" si="0"/>
        <v>76.6355140186916</v>
      </c>
      <c r="E49" s="21">
        <f t="shared" si="1"/>
        <v>656</v>
      </c>
      <c r="G49" s="7">
        <v>16</v>
      </c>
      <c r="H49" s="17">
        <v>0.247</v>
      </c>
      <c r="I49" s="17">
        <v>1.819</v>
      </c>
      <c r="J49" s="12">
        <f t="shared" si="2"/>
        <v>86.4211105002749</v>
      </c>
      <c r="K49" s="21">
        <f t="shared" si="3"/>
        <v>1272.87449392713</v>
      </c>
      <c r="M49" s="7">
        <v>16</v>
      </c>
      <c r="N49" s="17">
        <v>0.213</v>
      </c>
      <c r="O49" s="17">
        <v>1.488</v>
      </c>
      <c r="P49" s="12">
        <f t="shared" si="4"/>
        <v>85.6854838709677</v>
      </c>
      <c r="Q49" s="21">
        <f t="shared" si="5"/>
        <v>1197.18309859155</v>
      </c>
      <c r="S49" s="7">
        <v>16</v>
      </c>
      <c r="T49" s="17">
        <v>0.196</v>
      </c>
      <c r="U49" s="17">
        <v>1.216</v>
      </c>
      <c r="V49" s="12">
        <f t="shared" si="6"/>
        <v>83.8815789473684</v>
      </c>
      <c r="W49" s="21">
        <f t="shared" si="7"/>
        <v>1040.81632653061</v>
      </c>
    </row>
    <row r="50" spans="1:23">
      <c r="A50" s="7">
        <v>17</v>
      </c>
      <c r="B50" s="17">
        <v>0.211</v>
      </c>
      <c r="C50" s="17">
        <v>1.819</v>
      </c>
      <c r="D50" s="12">
        <f t="shared" si="0"/>
        <v>88.4002199010445</v>
      </c>
      <c r="E50" s="21">
        <f t="shared" si="1"/>
        <v>1524.17061611374</v>
      </c>
      <c r="G50" s="7">
        <v>17</v>
      </c>
      <c r="H50" s="17">
        <v>0.187</v>
      </c>
      <c r="I50" s="17">
        <v>1.819</v>
      </c>
      <c r="J50" s="12">
        <f t="shared" si="2"/>
        <v>89.7196261682243</v>
      </c>
      <c r="K50" s="21">
        <f t="shared" si="3"/>
        <v>1745.45454545454</v>
      </c>
      <c r="M50" s="7">
        <v>17</v>
      </c>
      <c r="N50" s="17">
        <v>0.264</v>
      </c>
      <c r="O50" s="17">
        <v>1.819</v>
      </c>
      <c r="P50" s="12">
        <f t="shared" si="4"/>
        <v>85.4865310610225</v>
      </c>
      <c r="Q50" s="21">
        <f t="shared" si="5"/>
        <v>1178.0303030303</v>
      </c>
      <c r="S50" s="7">
        <v>17</v>
      </c>
      <c r="T50" s="17">
        <v>0.221</v>
      </c>
      <c r="U50" s="17">
        <v>1.819</v>
      </c>
      <c r="V50" s="12">
        <f t="shared" si="6"/>
        <v>87.8504672897196</v>
      </c>
      <c r="W50" s="21">
        <f t="shared" si="7"/>
        <v>1446.15384615385</v>
      </c>
    </row>
    <row r="51" spans="1:23">
      <c r="A51" s="7">
        <v>17</v>
      </c>
      <c r="B51" s="17">
        <v>0.224</v>
      </c>
      <c r="C51" s="17">
        <v>1.819</v>
      </c>
      <c r="D51" s="12">
        <f t="shared" si="0"/>
        <v>87.6855415063222</v>
      </c>
      <c r="E51" s="21">
        <f t="shared" si="1"/>
        <v>1424.10714285714</v>
      </c>
      <c r="G51" s="7">
        <v>17</v>
      </c>
      <c r="H51" s="17">
        <v>0.204</v>
      </c>
      <c r="I51" s="17">
        <v>1.819</v>
      </c>
      <c r="J51" s="12">
        <f t="shared" si="2"/>
        <v>88.785046728972</v>
      </c>
      <c r="K51" s="21">
        <f t="shared" si="3"/>
        <v>1583.33333333333</v>
      </c>
      <c r="M51" s="7">
        <v>17</v>
      </c>
      <c r="N51" s="17">
        <v>0.298</v>
      </c>
      <c r="O51" s="17">
        <v>1.819</v>
      </c>
      <c r="P51" s="12">
        <f t="shared" si="4"/>
        <v>83.6173721825179</v>
      </c>
      <c r="Q51" s="21">
        <f t="shared" si="5"/>
        <v>1020.80536912752</v>
      </c>
      <c r="S51" s="7">
        <v>17</v>
      </c>
      <c r="T51" s="17">
        <v>0.23</v>
      </c>
      <c r="U51" s="17">
        <v>1.819</v>
      </c>
      <c r="V51" s="12">
        <f t="shared" si="6"/>
        <v>87.3556899395272</v>
      </c>
      <c r="W51" s="21">
        <f t="shared" si="7"/>
        <v>1381.73913043478</v>
      </c>
    </row>
    <row r="52" spans="1:23">
      <c r="A52" s="7">
        <v>17</v>
      </c>
      <c r="B52" s="17">
        <v>0.221</v>
      </c>
      <c r="C52" s="17">
        <v>1.819</v>
      </c>
      <c r="D52" s="12">
        <f t="shared" si="0"/>
        <v>87.8504672897196</v>
      </c>
      <c r="E52" s="21">
        <f t="shared" si="1"/>
        <v>1446.15384615385</v>
      </c>
      <c r="G52" s="7">
        <v>17</v>
      </c>
      <c r="H52" s="17">
        <v>0.187</v>
      </c>
      <c r="I52" s="17">
        <v>1.819</v>
      </c>
      <c r="J52" s="12">
        <f t="shared" si="2"/>
        <v>89.7196261682243</v>
      </c>
      <c r="K52" s="21">
        <f t="shared" si="3"/>
        <v>1745.45454545454</v>
      </c>
      <c r="M52" s="7">
        <v>17</v>
      </c>
      <c r="N52" s="17">
        <v>0.289</v>
      </c>
      <c r="O52" s="17">
        <v>1.819</v>
      </c>
      <c r="P52" s="12">
        <f t="shared" si="4"/>
        <v>84.1121495327103</v>
      </c>
      <c r="Q52" s="21">
        <f t="shared" si="5"/>
        <v>1058.82352941176</v>
      </c>
      <c r="S52" s="7">
        <v>17</v>
      </c>
      <c r="T52" s="17">
        <v>0.224</v>
      </c>
      <c r="U52" s="17">
        <v>1.819</v>
      </c>
      <c r="V52" s="12">
        <f t="shared" si="6"/>
        <v>87.6855415063222</v>
      </c>
      <c r="W52" s="21">
        <f t="shared" si="7"/>
        <v>1424.10714285714</v>
      </c>
    </row>
    <row r="53" spans="1:23">
      <c r="A53" s="6">
        <v>18</v>
      </c>
      <c r="B53" s="17">
        <v>0.196</v>
      </c>
      <c r="C53" s="17">
        <v>1.819</v>
      </c>
      <c r="D53" s="12">
        <f t="shared" si="0"/>
        <v>89.2248488180319</v>
      </c>
      <c r="E53" s="21">
        <f t="shared" si="1"/>
        <v>1656.12244897959</v>
      </c>
      <c r="G53" s="6">
        <v>18</v>
      </c>
      <c r="H53" s="17">
        <v>0.182</v>
      </c>
      <c r="I53" s="17">
        <v>1.819</v>
      </c>
      <c r="J53" s="12">
        <f t="shared" si="2"/>
        <v>89.9945024738868</v>
      </c>
      <c r="K53" s="21">
        <f t="shared" si="3"/>
        <v>1798.9010989011</v>
      </c>
      <c r="M53" s="6">
        <v>18</v>
      </c>
      <c r="N53" s="17">
        <v>0.153</v>
      </c>
      <c r="O53" s="17">
        <v>1.488</v>
      </c>
      <c r="P53" s="12">
        <f t="shared" si="4"/>
        <v>89.7177419354839</v>
      </c>
      <c r="Q53" s="21">
        <f t="shared" si="5"/>
        <v>1745.09803921569</v>
      </c>
      <c r="S53" s="6">
        <v>18</v>
      </c>
      <c r="T53" s="17">
        <v>0.17</v>
      </c>
      <c r="U53" s="17">
        <v>1.488</v>
      </c>
      <c r="V53" s="12">
        <f t="shared" si="6"/>
        <v>88.5752688172043</v>
      </c>
      <c r="W53" s="21">
        <f t="shared" si="7"/>
        <v>1550.58823529412</v>
      </c>
    </row>
    <row r="54" spans="1:23">
      <c r="A54" s="6">
        <v>18</v>
      </c>
      <c r="B54" s="17">
        <v>0.187</v>
      </c>
      <c r="C54" s="17">
        <v>1.819</v>
      </c>
      <c r="D54" s="12">
        <f t="shared" si="0"/>
        <v>89.7196261682243</v>
      </c>
      <c r="E54" s="21">
        <f t="shared" si="1"/>
        <v>1745.45454545454</v>
      </c>
      <c r="G54" s="6">
        <v>18</v>
      </c>
      <c r="H54" s="17">
        <v>0.187</v>
      </c>
      <c r="I54" s="17">
        <v>1.819</v>
      </c>
      <c r="J54" s="12">
        <f t="shared" si="2"/>
        <v>89.7196261682243</v>
      </c>
      <c r="K54" s="21">
        <f t="shared" si="3"/>
        <v>1745.45454545454</v>
      </c>
      <c r="M54" s="6">
        <v>18</v>
      </c>
      <c r="N54" s="17">
        <v>0.179</v>
      </c>
      <c r="O54" s="17">
        <v>1.488</v>
      </c>
      <c r="P54" s="12">
        <f t="shared" si="4"/>
        <v>87.9704301075269</v>
      </c>
      <c r="Q54" s="21">
        <f t="shared" si="5"/>
        <v>1462.56983240223</v>
      </c>
      <c r="S54" s="6">
        <v>18</v>
      </c>
      <c r="T54" s="17">
        <v>0.179</v>
      </c>
      <c r="U54" s="17">
        <v>1.488</v>
      </c>
      <c r="V54" s="12">
        <f t="shared" si="6"/>
        <v>87.9704301075269</v>
      </c>
      <c r="W54" s="21">
        <f t="shared" si="7"/>
        <v>1462.56983240223</v>
      </c>
    </row>
    <row r="55" spans="1:23">
      <c r="A55" s="6">
        <v>18</v>
      </c>
      <c r="B55" s="17">
        <v>0.204</v>
      </c>
      <c r="C55" s="17">
        <v>1.819</v>
      </c>
      <c r="D55" s="12">
        <f t="shared" si="0"/>
        <v>88.785046728972</v>
      </c>
      <c r="E55" s="21">
        <f t="shared" si="1"/>
        <v>1583.33333333333</v>
      </c>
      <c r="G55" s="6">
        <v>18</v>
      </c>
      <c r="H55" s="17">
        <v>0.184</v>
      </c>
      <c r="I55" s="17">
        <v>1.819</v>
      </c>
      <c r="J55" s="12">
        <f t="shared" si="2"/>
        <v>89.8845519516218</v>
      </c>
      <c r="K55" s="21">
        <f t="shared" si="3"/>
        <v>1777.17391304348</v>
      </c>
      <c r="M55" s="6">
        <v>18</v>
      </c>
      <c r="N55" s="17">
        <v>0.17</v>
      </c>
      <c r="O55" s="17">
        <v>1.488</v>
      </c>
      <c r="P55" s="12">
        <f t="shared" si="4"/>
        <v>88.5752688172043</v>
      </c>
      <c r="Q55" s="21">
        <f t="shared" si="5"/>
        <v>1550.58823529412</v>
      </c>
      <c r="S55" s="6">
        <v>18</v>
      </c>
      <c r="T55" s="17">
        <v>0.163</v>
      </c>
      <c r="U55" s="17">
        <v>1.488</v>
      </c>
      <c r="V55" s="12">
        <f t="shared" si="6"/>
        <v>89.0456989247312</v>
      </c>
      <c r="W55" s="21">
        <f t="shared" si="7"/>
        <v>1625.76687116564</v>
      </c>
    </row>
    <row r="56" spans="1:23">
      <c r="A56" s="6">
        <v>19</v>
      </c>
      <c r="B56" s="17">
        <v>0.255</v>
      </c>
      <c r="C56" s="17">
        <v>1.819</v>
      </c>
      <c r="D56" s="12">
        <f t="shared" si="0"/>
        <v>85.981308411215</v>
      </c>
      <c r="E56" s="21">
        <f t="shared" si="1"/>
        <v>1226.66666666667</v>
      </c>
      <c r="G56" s="6">
        <v>19</v>
      </c>
      <c r="H56" s="17">
        <v>0.255</v>
      </c>
      <c r="I56" s="17">
        <v>1.819</v>
      </c>
      <c r="J56" s="12">
        <f t="shared" si="2"/>
        <v>85.981308411215</v>
      </c>
      <c r="K56" s="21">
        <f t="shared" si="3"/>
        <v>1226.66666666667</v>
      </c>
      <c r="M56" s="6">
        <v>19</v>
      </c>
      <c r="N56" s="17">
        <v>0.17</v>
      </c>
      <c r="O56" s="17">
        <v>1.488</v>
      </c>
      <c r="P56" s="12">
        <f t="shared" si="4"/>
        <v>88.5752688172043</v>
      </c>
      <c r="Q56" s="21">
        <f t="shared" si="5"/>
        <v>1550.58823529412</v>
      </c>
      <c r="S56" s="6">
        <v>19</v>
      </c>
      <c r="T56" s="17">
        <v>0.289</v>
      </c>
      <c r="U56" s="17">
        <v>1.216</v>
      </c>
      <c r="V56" s="12">
        <f t="shared" si="6"/>
        <v>76.2335526315789</v>
      </c>
      <c r="W56" s="21">
        <f t="shared" si="7"/>
        <v>641.522491349481</v>
      </c>
    </row>
    <row r="57" spans="1:23">
      <c r="A57" s="6">
        <v>19</v>
      </c>
      <c r="B57" s="17">
        <v>0.272</v>
      </c>
      <c r="C57" s="17">
        <v>1.819</v>
      </c>
      <c r="D57" s="12">
        <f t="shared" si="0"/>
        <v>85.0467289719626</v>
      </c>
      <c r="E57" s="21">
        <f t="shared" si="1"/>
        <v>1137.5</v>
      </c>
      <c r="G57" s="6">
        <v>19</v>
      </c>
      <c r="H57" s="17">
        <v>0.221</v>
      </c>
      <c r="I57" s="17">
        <v>1.819</v>
      </c>
      <c r="J57" s="12">
        <f t="shared" si="2"/>
        <v>87.8504672897196</v>
      </c>
      <c r="K57" s="21">
        <f t="shared" si="3"/>
        <v>1446.15384615385</v>
      </c>
      <c r="M57" s="6">
        <v>19</v>
      </c>
      <c r="N57" s="17">
        <v>0.196</v>
      </c>
      <c r="O57" s="17">
        <v>1.488</v>
      </c>
      <c r="P57" s="12">
        <f t="shared" si="4"/>
        <v>86.8279569892473</v>
      </c>
      <c r="Q57" s="21">
        <f t="shared" si="5"/>
        <v>1318.36734693878</v>
      </c>
      <c r="S57" s="6">
        <v>19</v>
      </c>
      <c r="T57" s="17">
        <v>0.286</v>
      </c>
      <c r="U57" s="17">
        <v>1.216</v>
      </c>
      <c r="V57" s="12">
        <f t="shared" si="6"/>
        <v>76.4802631578947</v>
      </c>
      <c r="W57" s="21">
        <f t="shared" si="7"/>
        <v>650.34965034965</v>
      </c>
    </row>
    <row r="58" spans="1:23">
      <c r="A58" s="6">
        <v>19</v>
      </c>
      <c r="B58" s="17">
        <v>0.272</v>
      </c>
      <c r="C58" s="17">
        <v>1.819</v>
      </c>
      <c r="D58" s="12">
        <f t="shared" si="0"/>
        <v>85.0467289719626</v>
      </c>
      <c r="E58" s="21">
        <f t="shared" si="1"/>
        <v>1137.5</v>
      </c>
      <c r="G58" s="6">
        <v>19</v>
      </c>
      <c r="H58" s="17">
        <v>0.226</v>
      </c>
      <c r="I58" s="17">
        <v>1.819</v>
      </c>
      <c r="J58" s="12">
        <f t="shared" si="2"/>
        <v>87.5755909840572</v>
      </c>
      <c r="K58" s="21">
        <f t="shared" si="3"/>
        <v>1409.73451327434</v>
      </c>
      <c r="M58" s="6">
        <v>19</v>
      </c>
      <c r="N58" s="17">
        <v>0.221</v>
      </c>
      <c r="O58" s="17">
        <v>1.488</v>
      </c>
      <c r="P58" s="12">
        <f t="shared" si="4"/>
        <v>85.1478494623656</v>
      </c>
      <c r="Q58" s="21">
        <f t="shared" si="5"/>
        <v>1146.60633484163</v>
      </c>
      <c r="S58" s="6">
        <v>19</v>
      </c>
      <c r="T58" s="17">
        <v>0.298</v>
      </c>
      <c r="U58" s="17">
        <v>1.216</v>
      </c>
      <c r="V58" s="12">
        <f t="shared" si="6"/>
        <v>75.4934210526316</v>
      </c>
      <c r="W58" s="21">
        <f t="shared" si="7"/>
        <v>616.107382550335</v>
      </c>
    </row>
    <row r="59" spans="1:23">
      <c r="A59" s="6">
        <v>20</v>
      </c>
      <c r="B59" s="17">
        <v>0.427</v>
      </c>
      <c r="C59" s="17">
        <v>1.488</v>
      </c>
      <c r="D59" s="12">
        <f t="shared" si="0"/>
        <v>71.3037634408602</v>
      </c>
      <c r="E59" s="21">
        <f t="shared" si="1"/>
        <v>496.95550351288</v>
      </c>
      <c r="G59" s="6">
        <v>20</v>
      </c>
      <c r="H59" s="17">
        <v>0.196</v>
      </c>
      <c r="I59" s="17">
        <v>1.488</v>
      </c>
      <c r="J59" s="12">
        <f t="shared" si="2"/>
        <v>86.8279569892473</v>
      </c>
      <c r="K59" s="21">
        <f t="shared" si="3"/>
        <v>1318.36734693878</v>
      </c>
      <c r="M59" s="6">
        <v>20</v>
      </c>
      <c r="N59" s="17">
        <v>0.298</v>
      </c>
      <c r="O59" s="17">
        <v>1.488</v>
      </c>
      <c r="P59" s="12">
        <f t="shared" si="4"/>
        <v>79.9731182795699</v>
      </c>
      <c r="Q59" s="21">
        <f t="shared" si="5"/>
        <v>798.657718120805</v>
      </c>
      <c r="S59" s="6">
        <v>20</v>
      </c>
      <c r="T59" s="17">
        <v>0.587</v>
      </c>
      <c r="U59" s="17">
        <v>1.488</v>
      </c>
      <c r="V59" s="12">
        <f t="shared" si="6"/>
        <v>60.5510752688172</v>
      </c>
      <c r="W59" s="21">
        <f t="shared" si="7"/>
        <v>306.984667802385</v>
      </c>
    </row>
    <row r="60" spans="1:23">
      <c r="A60" s="6">
        <v>20</v>
      </c>
      <c r="B60" s="17">
        <v>0.476</v>
      </c>
      <c r="C60" s="17">
        <v>1.488</v>
      </c>
      <c r="D60" s="12">
        <f t="shared" si="0"/>
        <v>68.010752688172</v>
      </c>
      <c r="E60" s="21">
        <f t="shared" si="1"/>
        <v>425.210084033613</v>
      </c>
      <c r="G60" s="6">
        <v>20</v>
      </c>
      <c r="H60" s="17">
        <v>0.408</v>
      </c>
      <c r="I60" s="17">
        <v>1.488</v>
      </c>
      <c r="J60" s="12">
        <f t="shared" si="2"/>
        <v>72.5806451612903</v>
      </c>
      <c r="K60" s="21">
        <f t="shared" si="3"/>
        <v>529.411764705882</v>
      </c>
      <c r="M60" s="6">
        <v>20</v>
      </c>
      <c r="N60" s="17">
        <v>0.275</v>
      </c>
      <c r="O60" s="17">
        <v>1.488</v>
      </c>
      <c r="P60" s="12">
        <f t="shared" si="4"/>
        <v>81.5188172043011</v>
      </c>
      <c r="Q60" s="21">
        <f t="shared" si="5"/>
        <v>882.181818181819</v>
      </c>
      <c r="S60" s="6">
        <v>20</v>
      </c>
      <c r="T60" s="17">
        <v>0.595</v>
      </c>
      <c r="U60" s="17">
        <v>1.488</v>
      </c>
      <c r="V60" s="12">
        <f t="shared" si="6"/>
        <v>60.013440860215</v>
      </c>
      <c r="W60" s="21">
        <f t="shared" si="7"/>
        <v>300.168067226891</v>
      </c>
    </row>
    <row r="61" spans="1:23">
      <c r="A61" s="6">
        <v>20</v>
      </c>
      <c r="B61" s="17">
        <v>0.442</v>
      </c>
      <c r="C61" s="17">
        <v>1.488</v>
      </c>
      <c r="D61" s="12">
        <f t="shared" si="0"/>
        <v>70.2956989247312</v>
      </c>
      <c r="E61" s="21">
        <f t="shared" si="1"/>
        <v>473.303167420814</v>
      </c>
      <c r="G61" s="6">
        <v>20</v>
      </c>
      <c r="H61" s="17">
        <v>0.519</v>
      </c>
      <c r="I61" s="17">
        <v>1.488</v>
      </c>
      <c r="J61" s="12">
        <f t="shared" si="2"/>
        <v>65.1209677419355</v>
      </c>
      <c r="K61" s="21">
        <f t="shared" si="3"/>
        <v>373.410404624277</v>
      </c>
      <c r="M61" s="6">
        <v>20</v>
      </c>
      <c r="N61" s="17">
        <v>0.306</v>
      </c>
      <c r="O61" s="17">
        <v>1.488</v>
      </c>
      <c r="P61" s="12">
        <f t="shared" si="4"/>
        <v>79.4354838709677</v>
      </c>
      <c r="Q61" s="21">
        <f t="shared" si="5"/>
        <v>772.549019607843</v>
      </c>
      <c r="S61" s="6">
        <v>20</v>
      </c>
      <c r="T61" s="17">
        <v>0.595</v>
      </c>
      <c r="U61" s="17">
        <v>1.488</v>
      </c>
      <c r="V61" s="12">
        <f t="shared" si="6"/>
        <v>60.013440860215</v>
      </c>
      <c r="W61" s="21">
        <f t="shared" si="7"/>
        <v>300.168067226891</v>
      </c>
    </row>
    <row r="62" spans="1:23">
      <c r="A62" s="7">
        <v>21</v>
      </c>
      <c r="B62" s="17">
        <v>0.306</v>
      </c>
      <c r="C62" s="17">
        <v>1.819</v>
      </c>
      <c r="D62" s="12">
        <f t="shared" si="0"/>
        <v>83.1775700934579</v>
      </c>
      <c r="E62" s="21">
        <f t="shared" si="1"/>
        <v>988.888888888889</v>
      </c>
      <c r="G62" s="7">
        <v>21</v>
      </c>
      <c r="H62" s="17">
        <v>0.196</v>
      </c>
      <c r="I62" s="17">
        <v>1.819</v>
      </c>
      <c r="J62" s="12">
        <f t="shared" si="2"/>
        <v>89.2248488180319</v>
      </c>
      <c r="K62" s="21">
        <f t="shared" si="3"/>
        <v>1656.12244897959</v>
      </c>
      <c r="M62" s="7">
        <v>21</v>
      </c>
      <c r="N62" s="17">
        <v>0.23</v>
      </c>
      <c r="O62" s="17">
        <v>1.819</v>
      </c>
      <c r="P62" s="12">
        <f t="shared" si="4"/>
        <v>87.3556899395272</v>
      </c>
      <c r="Q62" s="21">
        <f t="shared" si="5"/>
        <v>1381.73913043478</v>
      </c>
      <c r="S62" s="7">
        <v>21</v>
      </c>
      <c r="T62" s="17">
        <v>0.275</v>
      </c>
      <c r="U62" s="17">
        <v>1.819</v>
      </c>
      <c r="V62" s="12">
        <f t="shared" si="6"/>
        <v>84.8818031885652</v>
      </c>
      <c r="W62" s="21">
        <f t="shared" si="7"/>
        <v>1122.90909090909</v>
      </c>
    </row>
    <row r="63" spans="1:23">
      <c r="A63" s="7">
        <v>21</v>
      </c>
      <c r="B63" s="17">
        <v>0.357</v>
      </c>
      <c r="C63" s="17">
        <v>1.819</v>
      </c>
      <c r="D63" s="12">
        <f t="shared" si="0"/>
        <v>80.3738317757009</v>
      </c>
      <c r="E63" s="21">
        <f t="shared" si="1"/>
        <v>819.047619047619</v>
      </c>
      <c r="G63" s="7">
        <v>21</v>
      </c>
      <c r="H63" s="17">
        <v>0.204</v>
      </c>
      <c r="I63" s="17">
        <v>1.819</v>
      </c>
      <c r="J63" s="12">
        <f t="shared" si="2"/>
        <v>88.785046728972</v>
      </c>
      <c r="K63" s="21">
        <f t="shared" si="3"/>
        <v>1583.33333333333</v>
      </c>
      <c r="M63" s="7">
        <v>21</v>
      </c>
      <c r="N63" s="17">
        <v>0.221</v>
      </c>
      <c r="O63" s="17">
        <v>1.819</v>
      </c>
      <c r="P63" s="12">
        <f t="shared" si="4"/>
        <v>87.8504672897196</v>
      </c>
      <c r="Q63" s="21">
        <f t="shared" si="5"/>
        <v>1446.15384615385</v>
      </c>
      <c r="S63" s="7">
        <v>21</v>
      </c>
      <c r="T63" s="17">
        <v>0.281</v>
      </c>
      <c r="U63" s="17">
        <v>1.819</v>
      </c>
      <c r="V63" s="12">
        <f t="shared" si="6"/>
        <v>84.5519516217702</v>
      </c>
      <c r="W63" s="21">
        <f t="shared" si="7"/>
        <v>1094.66192170818</v>
      </c>
    </row>
    <row r="64" spans="1:23">
      <c r="A64" s="7">
        <v>21</v>
      </c>
      <c r="B64" s="17">
        <v>0.34</v>
      </c>
      <c r="C64" s="17">
        <v>1.819</v>
      </c>
      <c r="D64" s="12">
        <f t="shared" si="0"/>
        <v>81.3084112149533</v>
      </c>
      <c r="E64" s="21">
        <f t="shared" si="1"/>
        <v>870</v>
      </c>
      <c r="G64" s="7">
        <v>21</v>
      </c>
      <c r="H64" s="17">
        <v>0.192</v>
      </c>
      <c r="I64" s="17">
        <v>1.819</v>
      </c>
      <c r="J64" s="12">
        <f t="shared" si="2"/>
        <v>89.4447498625618</v>
      </c>
      <c r="K64" s="21">
        <f t="shared" si="3"/>
        <v>1694.79166666667</v>
      </c>
      <c r="M64" s="7">
        <v>21</v>
      </c>
      <c r="N64" s="17">
        <v>0.247</v>
      </c>
      <c r="O64" s="17">
        <v>1.819</v>
      </c>
      <c r="P64" s="12">
        <f t="shared" si="4"/>
        <v>86.4211105002749</v>
      </c>
      <c r="Q64" s="21">
        <f t="shared" si="5"/>
        <v>1272.87449392713</v>
      </c>
      <c r="S64" s="7">
        <v>21</v>
      </c>
      <c r="T64" s="17">
        <v>0.272</v>
      </c>
      <c r="U64" s="17">
        <v>1.819</v>
      </c>
      <c r="V64" s="12">
        <f t="shared" si="6"/>
        <v>85.0467289719626</v>
      </c>
      <c r="W64" s="21">
        <f t="shared" si="7"/>
        <v>1137.5</v>
      </c>
    </row>
    <row r="65" spans="1:23">
      <c r="A65" s="7">
        <v>22</v>
      </c>
      <c r="B65" s="17">
        <v>0.187</v>
      </c>
      <c r="C65" s="17">
        <v>1.488</v>
      </c>
      <c r="D65" s="12">
        <f t="shared" si="0"/>
        <v>87.4327956989247</v>
      </c>
      <c r="E65" s="21">
        <f t="shared" si="1"/>
        <v>1391.44385026738</v>
      </c>
      <c r="G65" s="7">
        <v>22</v>
      </c>
      <c r="H65" s="17">
        <v>0.17</v>
      </c>
      <c r="I65" s="17">
        <v>1.488</v>
      </c>
      <c r="J65" s="12">
        <f t="shared" si="2"/>
        <v>88.5752688172043</v>
      </c>
      <c r="K65" s="21">
        <f t="shared" si="3"/>
        <v>1550.58823529412</v>
      </c>
      <c r="M65" s="7">
        <v>22</v>
      </c>
      <c r="N65" s="17">
        <v>0.255</v>
      </c>
      <c r="O65" s="17">
        <v>1.488</v>
      </c>
      <c r="P65" s="12">
        <f t="shared" si="4"/>
        <v>82.8629032258065</v>
      </c>
      <c r="Q65" s="21">
        <f t="shared" si="5"/>
        <v>967.058823529412</v>
      </c>
      <c r="S65" s="7">
        <v>22</v>
      </c>
      <c r="T65" s="17">
        <v>0.179</v>
      </c>
      <c r="U65" s="17">
        <v>1.488</v>
      </c>
      <c r="V65" s="12">
        <f t="shared" si="6"/>
        <v>87.9704301075269</v>
      </c>
      <c r="W65" s="21">
        <f t="shared" si="7"/>
        <v>1462.56983240223</v>
      </c>
    </row>
    <row r="66" spans="1:23">
      <c r="A66" s="7">
        <v>22</v>
      </c>
      <c r="B66" s="17">
        <v>0.167</v>
      </c>
      <c r="C66" s="17">
        <v>1.488</v>
      </c>
      <c r="D66" s="12">
        <f t="shared" ref="D66:D129" si="8">((C66-B66)/C66)*100</f>
        <v>88.7768817204301</v>
      </c>
      <c r="E66" s="21">
        <f t="shared" ref="E66:E129" si="9">20*D66/(100-D66)/0.1</f>
        <v>1582.03592814371</v>
      </c>
      <c r="G66" s="7">
        <v>22</v>
      </c>
      <c r="H66" s="17">
        <v>0.204</v>
      </c>
      <c r="I66" s="17">
        <v>1.488</v>
      </c>
      <c r="J66" s="12">
        <f t="shared" ref="J66:J129" si="10">((I66-H66)/I66)*100</f>
        <v>86.2903225806452</v>
      </c>
      <c r="K66" s="21">
        <f t="shared" ref="K66:K129" si="11">20*J66/(100-J66)/0.1</f>
        <v>1258.82352941177</v>
      </c>
      <c r="M66" s="7">
        <v>22</v>
      </c>
      <c r="N66" s="17">
        <v>0.281</v>
      </c>
      <c r="O66" s="17">
        <v>1.488</v>
      </c>
      <c r="P66" s="12">
        <f t="shared" ref="P66:P129" si="12">((O66-N66)/O66)*100</f>
        <v>81.1155913978495</v>
      </c>
      <c r="Q66" s="21">
        <f t="shared" ref="Q66:Q129" si="13">20*P66/(100-P66)/0.1</f>
        <v>859.074733096085</v>
      </c>
      <c r="S66" s="7">
        <v>22</v>
      </c>
      <c r="T66" s="17">
        <v>0.221</v>
      </c>
      <c r="U66" s="17">
        <v>1.488</v>
      </c>
      <c r="V66" s="12">
        <f t="shared" ref="V66:V129" si="14">((U66-T66)/U66)*100</f>
        <v>85.1478494623656</v>
      </c>
      <c r="W66" s="21">
        <f t="shared" ref="W66:W129" si="15">20*V66/(100-V66)/0.1</f>
        <v>1146.60633484163</v>
      </c>
    </row>
    <row r="67" spans="1:23">
      <c r="A67" s="7">
        <v>22</v>
      </c>
      <c r="B67" s="17">
        <v>0.196</v>
      </c>
      <c r="C67" s="17">
        <v>1.488</v>
      </c>
      <c r="D67" s="12">
        <f t="shared" si="8"/>
        <v>86.8279569892473</v>
      </c>
      <c r="E67" s="21">
        <f t="shared" si="9"/>
        <v>1318.36734693878</v>
      </c>
      <c r="G67" s="7">
        <v>22</v>
      </c>
      <c r="H67" s="17">
        <v>0.162</v>
      </c>
      <c r="I67" s="17">
        <v>1.488</v>
      </c>
      <c r="J67" s="12">
        <f t="shared" si="10"/>
        <v>89.1129032258065</v>
      </c>
      <c r="K67" s="21">
        <f t="shared" si="11"/>
        <v>1637.03703703704</v>
      </c>
      <c r="M67" s="7">
        <v>22</v>
      </c>
      <c r="N67" s="17">
        <v>0.299</v>
      </c>
      <c r="O67" s="17">
        <v>1.488</v>
      </c>
      <c r="P67" s="12">
        <f t="shared" si="12"/>
        <v>79.9059139784946</v>
      </c>
      <c r="Q67" s="21">
        <f t="shared" si="13"/>
        <v>795.317725752508</v>
      </c>
      <c r="S67" s="7">
        <v>22</v>
      </c>
      <c r="T67" s="17">
        <v>0.179</v>
      </c>
      <c r="U67" s="17">
        <v>1.488</v>
      </c>
      <c r="V67" s="12">
        <f t="shared" si="14"/>
        <v>87.9704301075269</v>
      </c>
      <c r="W67" s="21">
        <f t="shared" si="15"/>
        <v>1462.56983240223</v>
      </c>
    </row>
    <row r="68" spans="1:23">
      <c r="A68" s="7">
        <v>23</v>
      </c>
      <c r="B68" s="17">
        <v>0.434</v>
      </c>
      <c r="C68" s="17">
        <v>1.819</v>
      </c>
      <c r="D68" s="12">
        <f t="shared" si="8"/>
        <v>76.1407366684992</v>
      </c>
      <c r="E68" s="21">
        <f t="shared" si="9"/>
        <v>638.248847926267</v>
      </c>
      <c r="G68" s="7">
        <v>23</v>
      </c>
      <c r="H68" s="17">
        <v>0.391</v>
      </c>
      <c r="I68" s="17">
        <v>1.819</v>
      </c>
      <c r="J68" s="12">
        <f t="shared" si="10"/>
        <v>78.5046728971963</v>
      </c>
      <c r="K68" s="21">
        <f t="shared" si="11"/>
        <v>730.434782608695</v>
      </c>
      <c r="M68" s="7">
        <v>23</v>
      </c>
      <c r="N68" s="17">
        <v>0.213</v>
      </c>
      <c r="O68" s="17">
        <v>1.819</v>
      </c>
      <c r="P68" s="12">
        <f t="shared" si="12"/>
        <v>88.2902693787795</v>
      </c>
      <c r="Q68" s="21">
        <f t="shared" si="13"/>
        <v>1507.98122065728</v>
      </c>
      <c r="S68" s="7">
        <v>23</v>
      </c>
      <c r="T68" s="17">
        <v>0.323</v>
      </c>
      <c r="U68" s="17">
        <v>1.819</v>
      </c>
      <c r="V68" s="12">
        <f t="shared" si="14"/>
        <v>82.2429906542056</v>
      </c>
      <c r="W68" s="21">
        <f t="shared" si="15"/>
        <v>926.315789473684</v>
      </c>
    </row>
    <row r="69" spans="1:23">
      <c r="A69" s="7">
        <v>23</v>
      </c>
      <c r="B69" s="17">
        <v>0.442</v>
      </c>
      <c r="C69" s="17">
        <v>1.819</v>
      </c>
      <c r="D69" s="12">
        <f t="shared" si="8"/>
        <v>75.7009345794392</v>
      </c>
      <c r="E69" s="21">
        <f t="shared" si="9"/>
        <v>623.076923076923</v>
      </c>
      <c r="G69" s="7">
        <v>23</v>
      </c>
      <c r="H69" s="17">
        <v>0.398</v>
      </c>
      <c r="I69" s="17">
        <v>1.819</v>
      </c>
      <c r="J69" s="12">
        <f t="shared" si="10"/>
        <v>78.1198460692688</v>
      </c>
      <c r="K69" s="21">
        <f t="shared" si="11"/>
        <v>714.070351758793</v>
      </c>
      <c r="M69" s="7">
        <v>23</v>
      </c>
      <c r="N69" s="17">
        <v>0.185</v>
      </c>
      <c r="O69" s="17">
        <v>1.819</v>
      </c>
      <c r="P69" s="12">
        <f t="shared" si="12"/>
        <v>89.8295766904893</v>
      </c>
      <c r="Q69" s="21">
        <f t="shared" si="13"/>
        <v>1766.48648648649</v>
      </c>
      <c r="S69" s="7">
        <v>23</v>
      </c>
      <c r="T69" s="17">
        <v>0.316</v>
      </c>
      <c r="U69" s="17">
        <v>1.819</v>
      </c>
      <c r="V69" s="12">
        <f t="shared" si="14"/>
        <v>82.627817482133</v>
      </c>
      <c r="W69" s="21">
        <f t="shared" si="15"/>
        <v>951.26582278481</v>
      </c>
    </row>
    <row r="70" spans="1:23">
      <c r="A70" s="7">
        <v>23</v>
      </c>
      <c r="B70" s="17">
        <v>0.468</v>
      </c>
      <c r="C70" s="17">
        <v>1.819</v>
      </c>
      <c r="D70" s="12">
        <f t="shared" si="8"/>
        <v>74.2715777899945</v>
      </c>
      <c r="E70" s="21">
        <f t="shared" si="9"/>
        <v>577.350427350428</v>
      </c>
      <c r="G70" s="7">
        <v>23</v>
      </c>
      <c r="H70" s="17">
        <v>0.408</v>
      </c>
      <c r="I70" s="17">
        <v>1.819</v>
      </c>
      <c r="J70" s="12">
        <f t="shared" si="10"/>
        <v>77.5700934579439</v>
      </c>
      <c r="K70" s="21">
        <f t="shared" si="11"/>
        <v>691.666666666667</v>
      </c>
      <c r="M70" s="7">
        <v>23</v>
      </c>
      <c r="N70" s="17">
        <v>0.214</v>
      </c>
      <c r="O70" s="17">
        <v>1.819</v>
      </c>
      <c r="P70" s="12">
        <f t="shared" si="12"/>
        <v>88.2352941176471</v>
      </c>
      <c r="Q70" s="21">
        <f t="shared" si="13"/>
        <v>1500</v>
      </c>
      <c r="S70" s="7">
        <v>23</v>
      </c>
      <c r="T70" s="17">
        <v>0.333</v>
      </c>
      <c r="U70" s="17">
        <v>1.819</v>
      </c>
      <c r="V70" s="12">
        <f t="shared" si="14"/>
        <v>81.6932380428807</v>
      </c>
      <c r="W70" s="21">
        <f t="shared" si="15"/>
        <v>892.492492492492</v>
      </c>
    </row>
    <row r="71" spans="1:23">
      <c r="A71" s="7">
        <v>24</v>
      </c>
      <c r="B71" s="17">
        <v>0.238</v>
      </c>
      <c r="C71" s="17">
        <v>1.488</v>
      </c>
      <c r="D71" s="12">
        <f t="shared" si="8"/>
        <v>84.005376344086</v>
      </c>
      <c r="E71" s="21">
        <f t="shared" si="9"/>
        <v>1050.42016806723</v>
      </c>
      <c r="G71" s="7">
        <v>24</v>
      </c>
      <c r="H71" s="17">
        <v>0.187</v>
      </c>
      <c r="I71" s="17">
        <v>1.819</v>
      </c>
      <c r="J71" s="12">
        <f t="shared" si="10"/>
        <v>89.7196261682243</v>
      </c>
      <c r="K71" s="21">
        <f t="shared" si="11"/>
        <v>1745.45454545454</v>
      </c>
      <c r="M71" s="7">
        <v>24</v>
      </c>
      <c r="N71" s="17">
        <v>0.19</v>
      </c>
      <c r="O71" s="17">
        <v>1.488</v>
      </c>
      <c r="P71" s="12">
        <f t="shared" si="12"/>
        <v>87.2311827956989</v>
      </c>
      <c r="Q71" s="21">
        <f t="shared" si="13"/>
        <v>1366.31578947368</v>
      </c>
      <c r="S71" s="7">
        <v>24</v>
      </c>
      <c r="T71" s="17">
        <v>0.221</v>
      </c>
      <c r="U71" s="17">
        <v>1.216</v>
      </c>
      <c r="V71" s="12">
        <f t="shared" si="14"/>
        <v>81.8256578947368</v>
      </c>
      <c r="W71" s="21">
        <f t="shared" si="15"/>
        <v>900.452488687783</v>
      </c>
    </row>
    <row r="72" spans="1:23">
      <c r="A72" s="7">
        <v>24</v>
      </c>
      <c r="B72" s="17">
        <v>0.238</v>
      </c>
      <c r="C72" s="17">
        <v>1.488</v>
      </c>
      <c r="D72" s="12">
        <f t="shared" si="8"/>
        <v>84.005376344086</v>
      </c>
      <c r="E72" s="21">
        <f t="shared" si="9"/>
        <v>1050.42016806723</v>
      </c>
      <c r="G72" s="7">
        <v>24</v>
      </c>
      <c r="H72" s="17">
        <v>0.213</v>
      </c>
      <c r="I72" s="17">
        <v>1.819</v>
      </c>
      <c r="J72" s="12">
        <f t="shared" si="10"/>
        <v>88.2902693787795</v>
      </c>
      <c r="K72" s="21">
        <f t="shared" si="11"/>
        <v>1507.98122065728</v>
      </c>
      <c r="M72" s="7">
        <v>24</v>
      </c>
      <c r="N72" s="17">
        <v>0.175</v>
      </c>
      <c r="O72" s="17">
        <v>1.488</v>
      </c>
      <c r="P72" s="12">
        <f t="shared" si="12"/>
        <v>88.239247311828</v>
      </c>
      <c r="Q72" s="21">
        <f t="shared" si="13"/>
        <v>1500.57142857143</v>
      </c>
      <c r="S72" s="7">
        <v>24</v>
      </c>
      <c r="T72" s="17">
        <v>0.238</v>
      </c>
      <c r="U72" s="17">
        <v>1.216</v>
      </c>
      <c r="V72" s="12">
        <f t="shared" si="14"/>
        <v>80.4276315789474</v>
      </c>
      <c r="W72" s="21">
        <f t="shared" si="15"/>
        <v>821.848739495798</v>
      </c>
    </row>
    <row r="73" spans="1:23">
      <c r="A73" s="7">
        <v>24</v>
      </c>
      <c r="B73" s="17">
        <v>0.221</v>
      </c>
      <c r="C73" s="17">
        <v>1.488</v>
      </c>
      <c r="D73" s="12">
        <f t="shared" si="8"/>
        <v>85.1478494623656</v>
      </c>
      <c r="E73" s="21">
        <f t="shared" si="9"/>
        <v>1146.60633484163</v>
      </c>
      <c r="G73" s="7">
        <v>24</v>
      </c>
      <c r="H73" s="17">
        <v>0.213</v>
      </c>
      <c r="I73" s="17">
        <v>1.819</v>
      </c>
      <c r="J73" s="12">
        <f t="shared" si="10"/>
        <v>88.2902693787795</v>
      </c>
      <c r="K73" s="21">
        <f t="shared" si="11"/>
        <v>1507.98122065728</v>
      </c>
      <c r="M73" s="7">
        <v>24</v>
      </c>
      <c r="N73" s="17">
        <v>0.182</v>
      </c>
      <c r="O73" s="17">
        <v>1.488</v>
      </c>
      <c r="P73" s="12">
        <f t="shared" si="12"/>
        <v>87.7688172043011</v>
      </c>
      <c r="Q73" s="21">
        <f t="shared" si="13"/>
        <v>1435.16483516483</v>
      </c>
      <c r="S73" s="7">
        <v>24</v>
      </c>
      <c r="T73" s="17">
        <v>0.213</v>
      </c>
      <c r="U73" s="17">
        <v>1.216</v>
      </c>
      <c r="V73" s="12">
        <f t="shared" si="14"/>
        <v>82.4835526315789</v>
      </c>
      <c r="W73" s="21">
        <f t="shared" si="15"/>
        <v>941.784037558684</v>
      </c>
    </row>
    <row r="74" spans="1:23">
      <c r="A74" s="7">
        <v>25</v>
      </c>
      <c r="B74" s="17">
        <v>0.349</v>
      </c>
      <c r="C74" s="17">
        <v>1.819</v>
      </c>
      <c r="D74" s="12">
        <f t="shared" si="8"/>
        <v>80.8136338647609</v>
      </c>
      <c r="E74" s="21">
        <f t="shared" si="9"/>
        <v>842.406876790831</v>
      </c>
      <c r="G74" s="7">
        <v>25</v>
      </c>
      <c r="H74" s="17">
        <v>0.264</v>
      </c>
      <c r="I74" s="17">
        <v>1.819</v>
      </c>
      <c r="J74" s="12">
        <f t="shared" si="10"/>
        <v>85.4865310610225</v>
      </c>
      <c r="K74" s="21">
        <f t="shared" si="11"/>
        <v>1178.0303030303</v>
      </c>
      <c r="M74" s="7">
        <v>25</v>
      </c>
      <c r="N74" s="17">
        <v>0.238</v>
      </c>
      <c r="O74" s="17">
        <v>1.488</v>
      </c>
      <c r="P74" s="12">
        <f t="shared" si="12"/>
        <v>84.005376344086</v>
      </c>
      <c r="Q74" s="21">
        <f t="shared" si="13"/>
        <v>1050.42016806723</v>
      </c>
      <c r="S74" s="7">
        <v>25</v>
      </c>
      <c r="T74" s="17">
        <v>0.187</v>
      </c>
      <c r="U74" s="17">
        <v>1.488</v>
      </c>
      <c r="V74" s="12">
        <f t="shared" si="14"/>
        <v>87.4327956989247</v>
      </c>
      <c r="W74" s="21">
        <f t="shared" si="15"/>
        <v>1391.44385026738</v>
      </c>
    </row>
    <row r="75" spans="1:23">
      <c r="A75" s="7">
        <v>25</v>
      </c>
      <c r="B75" s="17">
        <v>0.289</v>
      </c>
      <c r="C75" s="17">
        <v>1.819</v>
      </c>
      <c r="D75" s="12">
        <f t="shared" si="8"/>
        <v>84.1121495327103</v>
      </c>
      <c r="E75" s="21">
        <f t="shared" si="9"/>
        <v>1058.82352941176</v>
      </c>
      <c r="G75" s="7">
        <v>25</v>
      </c>
      <c r="H75" s="17">
        <v>0.272</v>
      </c>
      <c r="I75" s="17">
        <v>1.819</v>
      </c>
      <c r="J75" s="12">
        <f t="shared" si="10"/>
        <v>85.0467289719626</v>
      </c>
      <c r="K75" s="21">
        <f t="shared" si="11"/>
        <v>1137.5</v>
      </c>
      <c r="M75" s="7">
        <v>25</v>
      </c>
      <c r="N75" s="17">
        <v>0.213</v>
      </c>
      <c r="O75" s="17">
        <v>1.488</v>
      </c>
      <c r="P75" s="12">
        <f t="shared" si="12"/>
        <v>85.6854838709677</v>
      </c>
      <c r="Q75" s="21">
        <f t="shared" si="13"/>
        <v>1197.18309859155</v>
      </c>
      <c r="S75" s="7">
        <v>25</v>
      </c>
      <c r="T75" s="17">
        <v>0.196</v>
      </c>
      <c r="U75" s="17">
        <v>1.488</v>
      </c>
      <c r="V75" s="12">
        <f t="shared" si="14"/>
        <v>86.8279569892473</v>
      </c>
      <c r="W75" s="21">
        <f t="shared" si="15"/>
        <v>1318.36734693878</v>
      </c>
    </row>
    <row r="76" spans="1:23">
      <c r="A76" s="7">
        <v>25</v>
      </c>
      <c r="B76" s="17">
        <v>0.315</v>
      </c>
      <c r="C76" s="17">
        <v>1.819</v>
      </c>
      <c r="D76" s="12">
        <f t="shared" si="8"/>
        <v>82.6827927432655</v>
      </c>
      <c r="E76" s="21">
        <f t="shared" si="9"/>
        <v>954.920634920635</v>
      </c>
      <c r="G76" s="7">
        <v>25</v>
      </c>
      <c r="H76" s="17">
        <v>0.255</v>
      </c>
      <c r="I76" s="17">
        <v>1.819</v>
      </c>
      <c r="J76" s="12">
        <f t="shared" si="10"/>
        <v>85.981308411215</v>
      </c>
      <c r="K76" s="21">
        <f t="shared" si="11"/>
        <v>1226.66666666667</v>
      </c>
      <c r="M76" s="7">
        <v>25</v>
      </c>
      <c r="N76" s="17">
        <v>0.255</v>
      </c>
      <c r="O76" s="17">
        <v>1.488</v>
      </c>
      <c r="P76" s="12">
        <f t="shared" si="12"/>
        <v>82.8629032258065</v>
      </c>
      <c r="Q76" s="21">
        <f t="shared" si="13"/>
        <v>967.058823529412</v>
      </c>
      <c r="S76" s="7">
        <v>25</v>
      </c>
      <c r="T76" s="17">
        <v>0.202</v>
      </c>
      <c r="U76" s="17">
        <v>1.488</v>
      </c>
      <c r="V76" s="12">
        <f t="shared" si="14"/>
        <v>86.4247311827957</v>
      </c>
      <c r="W76" s="21">
        <f t="shared" si="15"/>
        <v>1273.26732673267</v>
      </c>
    </row>
    <row r="77" spans="1:23">
      <c r="A77" s="7">
        <v>26</v>
      </c>
      <c r="B77" s="17">
        <v>0.4</v>
      </c>
      <c r="C77" s="17">
        <v>1.649</v>
      </c>
      <c r="D77" s="12">
        <f t="shared" si="8"/>
        <v>75.7428744693754</v>
      </c>
      <c r="E77" s="21">
        <f t="shared" si="9"/>
        <v>624.5</v>
      </c>
      <c r="G77" s="7">
        <v>26</v>
      </c>
      <c r="H77" s="17">
        <v>0.281</v>
      </c>
      <c r="I77" s="17">
        <v>1.649</v>
      </c>
      <c r="J77" s="12">
        <f t="shared" si="10"/>
        <v>82.9593693147362</v>
      </c>
      <c r="K77" s="21">
        <f t="shared" si="11"/>
        <v>973.665480427046</v>
      </c>
      <c r="M77" s="7">
        <v>26</v>
      </c>
      <c r="N77" s="17">
        <v>0.379</v>
      </c>
      <c r="O77" s="17">
        <v>1.649</v>
      </c>
      <c r="P77" s="12">
        <f t="shared" si="12"/>
        <v>77.0163735597332</v>
      </c>
      <c r="Q77" s="21">
        <f t="shared" si="13"/>
        <v>670.184696569921</v>
      </c>
      <c r="S77" s="7">
        <v>26</v>
      </c>
      <c r="T77" s="17">
        <v>0.286</v>
      </c>
      <c r="U77" s="17">
        <v>1.649</v>
      </c>
      <c r="V77" s="12">
        <f t="shared" si="14"/>
        <v>82.6561552456034</v>
      </c>
      <c r="W77" s="21">
        <f t="shared" si="15"/>
        <v>953.146853146852</v>
      </c>
    </row>
    <row r="78" spans="1:23">
      <c r="A78" s="7">
        <v>26</v>
      </c>
      <c r="B78" s="17">
        <v>0.383</v>
      </c>
      <c r="C78" s="17">
        <v>1.649</v>
      </c>
      <c r="D78" s="12">
        <f t="shared" si="8"/>
        <v>76.7738023044269</v>
      </c>
      <c r="E78" s="21">
        <f t="shared" si="9"/>
        <v>661.096605744126</v>
      </c>
      <c r="G78" s="7">
        <v>26</v>
      </c>
      <c r="H78" s="17">
        <v>0.272</v>
      </c>
      <c r="I78" s="17">
        <v>1.649</v>
      </c>
      <c r="J78" s="12">
        <f t="shared" si="10"/>
        <v>83.5051546391753</v>
      </c>
      <c r="K78" s="21">
        <f t="shared" si="11"/>
        <v>1012.5</v>
      </c>
      <c r="M78" s="7">
        <v>26</v>
      </c>
      <c r="N78" s="17">
        <v>0.376</v>
      </c>
      <c r="O78" s="17">
        <v>1.649</v>
      </c>
      <c r="P78" s="12">
        <f t="shared" si="12"/>
        <v>77.1983020012129</v>
      </c>
      <c r="Q78" s="21">
        <f t="shared" si="13"/>
        <v>677.127659574468</v>
      </c>
      <c r="S78" s="7">
        <v>26</v>
      </c>
      <c r="T78" s="17">
        <v>0.306</v>
      </c>
      <c r="U78" s="17">
        <v>1.649</v>
      </c>
      <c r="V78" s="12">
        <f t="shared" si="14"/>
        <v>81.4432989690722</v>
      </c>
      <c r="W78" s="21">
        <f t="shared" si="15"/>
        <v>877.777777777777</v>
      </c>
    </row>
    <row r="79" spans="1:23">
      <c r="A79" s="7">
        <v>26</v>
      </c>
      <c r="B79" s="17">
        <v>0.4</v>
      </c>
      <c r="C79" s="17">
        <v>1.649</v>
      </c>
      <c r="D79" s="12">
        <f t="shared" si="8"/>
        <v>75.7428744693754</v>
      </c>
      <c r="E79" s="21">
        <f t="shared" si="9"/>
        <v>624.5</v>
      </c>
      <c r="G79" s="7">
        <v>26</v>
      </c>
      <c r="H79" s="17">
        <v>0.289</v>
      </c>
      <c r="I79" s="17">
        <v>1.649</v>
      </c>
      <c r="J79" s="12">
        <f t="shared" si="10"/>
        <v>82.4742268041237</v>
      </c>
      <c r="K79" s="21">
        <f t="shared" si="11"/>
        <v>941.176470588236</v>
      </c>
      <c r="M79" s="7">
        <v>26</v>
      </c>
      <c r="N79" s="17">
        <v>0.362</v>
      </c>
      <c r="O79" s="17">
        <v>1.649</v>
      </c>
      <c r="P79" s="12">
        <f t="shared" si="12"/>
        <v>78.0473013947847</v>
      </c>
      <c r="Q79" s="21">
        <f t="shared" si="13"/>
        <v>711.049723756906</v>
      </c>
      <c r="S79" s="7">
        <v>26</v>
      </c>
      <c r="T79" s="17">
        <v>0.281</v>
      </c>
      <c r="U79" s="17">
        <v>1.649</v>
      </c>
      <c r="V79" s="12">
        <f t="shared" si="14"/>
        <v>82.9593693147362</v>
      </c>
      <c r="W79" s="21">
        <f t="shared" si="15"/>
        <v>973.665480427046</v>
      </c>
    </row>
    <row r="80" spans="1:23">
      <c r="A80" s="7">
        <v>27</v>
      </c>
      <c r="B80" s="17">
        <v>0.226</v>
      </c>
      <c r="C80" s="17">
        <v>1.819</v>
      </c>
      <c r="D80" s="12">
        <f t="shared" si="8"/>
        <v>87.5755909840572</v>
      </c>
      <c r="E80" s="21">
        <f t="shared" si="9"/>
        <v>1409.73451327434</v>
      </c>
      <c r="G80" s="7">
        <v>27</v>
      </c>
      <c r="H80" s="17">
        <v>0.204</v>
      </c>
      <c r="I80" s="17">
        <v>1.819</v>
      </c>
      <c r="J80" s="12">
        <f t="shared" si="10"/>
        <v>88.785046728972</v>
      </c>
      <c r="K80" s="21">
        <f t="shared" si="11"/>
        <v>1583.33333333333</v>
      </c>
      <c r="M80" s="7">
        <v>27</v>
      </c>
      <c r="N80" s="17">
        <v>0.23</v>
      </c>
      <c r="O80" s="17">
        <v>1.488</v>
      </c>
      <c r="P80" s="12">
        <f t="shared" si="12"/>
        <v>84.5430107526882</v>
      </c>
      <c r="Q80" s="21">
        <f t="shared" si="13"/>
        <v>1093.91304347826</v>
      </c>
      <c r="S80" s="7">
        <v>27</v>
      </c>
      <c r="T80" s="17">
        <v>0.221</v>
      </c>
      <c r="U80" s="17">
        <v>1.216</v>
      </c>
      <c r="V80" s="12">
        <f t="shared" si="14"/>
        <v>81.8256578947368</v>
      </c>
      <c r="W80" s="21">
        <f t="shared" si="15"/>
        <v>900.452488687783</v>
      </c>
    </row>
    <row r="81" spans="1:23">
      <c r="A81" s="7">
        <v>27</v>
      </c>
      <c r="B81" s="17">
        <v>0.247</v>
      </c>
      <c r="C81" s="17">
        <v>1.819</v>
      </c>
      <c r="D81" s="12">
        <f t="shared" si="8"/>
        <v>86.4211105002749</v>
      </c>
      <c r="E81" s="21">
        <f t="shared" si="9"/>
        <v>1272.87449392713</v>
      </c>
      <c r="G81" s="7">
        <v>27</v>
      </c>
      <c r="H81" s="17">
        <v>0.187</v>
      </c>
      <c r="I81" s="17">
        <v>1.819</v>
      </c>
      <c r="J81" s="12">
        <f t="shared" si="10"/>
        <v>89.7196261682243</v>
      </c>
      <c r="K81" s="21">
        <f t="shared" si="11"/>
        <v>1745.45454545454</v>
      </c>
      <c r="M81" s="7">
        <v>27</v>
      </c>
      <c r="N81" s="17">
        <v>0.213</v>
      </c>
      <c r="O81" s="17">
        <v>1.488</v>
      </c>
      <c r="P81" s="12">
        <f t="shared" si="12"/>
        <v>85.6854838709677</v>
      </c>
      <c r="Q81" s="21">
        <f t="shared" si="13"/>
        <v>1197.18309859155</v>
      </c>
      <c r="S81" s="7">
        <v>27</v>
      </c>
      <c r="T81" s="17">
        <v>0.23</v>
      </c>
      <c r="U81" s="17">
        <v>1.216</v>
      </c>
      <c r="V81" s="12">
        <f t="shared" si="14"/>
        <v>81.0855263157895</v>
      </c>
      <c r="W81" s="21">
        <f t="shared" si="15"/>
        <v>857.391304347826</v>
      </c>
    </row>
    <row r="82" spans="1:23">
      <c r="A82" s="7">
        <v>27</v>
      </c>
      <c r="B82" s="17">
        <v>0.213</v>
      </c>
      <c r="C82" s="17">
        <v>1.819</v>
      </c>
      <c r="D82" s="12">
        <f t="shared" si="8"/>
        <v>88.2902693787795</v>
      </c>
      <c r="E82" s="21">
        <f t="shared" si="9"/>
        <v>1507.98122065728</v>
      </c>
      <c r="G82" s="7">
        <v>27</v>
      </c>
      <c r="H82" s="17">
        <v>0.19</v>
      </c>
      <c r="I82" s="17">
        <v>1.819</v>
      </c>
      <c r="J82" s="12">
        <f t="shared" si="10"/>
        <v>89.5547003848268</v>
      </c>
      <c r="K82" s="21">
        <f t="shared" si="11"/>
        <v>1714.73684210526</v>
      </c>
      <c r="M82" s="7">
        <v>27</v>
      </c>
      <c r="N82" s="17">
        <v>0.207</v>
      </c>
      <c r="O82" s="17">
        <v>1.488</v>
      </c>
      <c r="P82" s="12">
        <f t="shared" si="12"/>
        <v>86.0887096774193</v>
      </c>
      <c r="Q82" s="21">
        <f t="shared" si="13"/>
        <v>1237.68115942029</v>
      </c>
      <c r="S82" s="7">
        <v>27</v>
      </c>
      <c r="T82" s="17">
        <v>0.204</v>
      </c>
      <c r="U82" s="17">
        <v>1.216</v>
      </c>
      <c r="V82" s="12">
        <f t="shared" si="14"/>
        <v>83.2236842105263</v>
      </c>
      <c r="W82" s="21">
        <f t="shared" si="15"/>
        <v>992.156862745098</v>
      </c>
    </row>
    <row r="83" spans="1:23">
      <c r="A83" s="7">
        <v>28</v>
      </c>
      <c r="B83" s="17">
        <v>0.277</v>
      </c>
      <c r="C83" s="17">
        <v>1.819</v>
      </c>
      <c r="D83" s="12">
        <f t="shared" si="8"/>
        <v>84.7718526663002</v>
      </c>
      <c r="E83" s="21">
        <f t="shared" si="9"/>
        <v>1113.35740072202</v>
      </c>
      <c r="G83" s="7">
        <v>28</v>
      </c>
      <c r="H83" s="17">
        <v>0.196</v>
      </c>
      <c r="I83" s="17">
        <v>1.403</v>
      </c>
      <c r="J83" s="12">
        <f t="shared" si="10"/>
        <v>86.0299358517463</v>
      </c>
      <c r="K83" s="21">
        <f t="shared" si="11"/>
        <v>1231.63265306122</v>
      </c>
      <c r="M83" s="7">
        <v>28</v>
      </c>
      <c r="N83" s="17">
        <v>0.272</v>
      </c>
      <c r="O83" s="17">
        <v>1.403</v>
      </c>
      <c r="P83" s="12">
        <f t="shared" si="12"/>
        <v>80.6129722024234</v>
      </c>
      <c r="Q83" s="21">
        <f t="shared" si="13"/>
        <v>831.617647058824</v>
      </c>
      <c r="S83" s="7">
        <v>28</v>
      </c>
      <c r="T83" s="17">
        <v>0.281</v>
      </c>
      <c r="U83" s="17">
        <v>1.403</v>
      </c>
      <c r="V83" s="12">
        <f t="shared" si="14"/>
        <v>79.9714896650036</v>
      </c>
      <c r="W83" s="21">
        <f t="shared" si="15"/>
        <v>798.576512455516</v>
      </c>
    </row>
    <row r="84" spans="1:23">
      <c r="A84" s="7">
        <v>28</v>
      </c>
      <c r="B84" s="17">
        <v>0.281</v>
      </c>
      <c r="C84" s="17">
        <v>1.819</v>
      </c>
      <c r="D84" s="12">
        <f t="shared" si="8"/>
        <v>84.5519516217702</v>
      </c>
      <c r="E84" s="21">
        <f t="shared" si="9"/>
        <v>1094.66192170818</v>
      </c>
      <c r="G84" s="7">
        <v>28</v>
      </c>
      <c r="H84" s="17">
        <v>0.204</v>
      </c>
      <c r="I84" s="17">
        <v>1.403</v>
      </c>
      <c r="J84" s="12">
        <f t="shared" si="10"/>
        <v>85.4597291518175</v>
      </c>
      <c r="K84" s="21">
        <f t="shared" si="11"/>
        <v>1175.49019607843</v>
      </c>
      <c r="M84" s="7">
        <v>28</v>
      </c>
      <c r="N84" s="17">
        <v>0.275</v>
      </c>
      <c r="O84" s="17">
        <v>1.403</v>
      </c>
      <c r="P84" s="12">
        <f t="shared" si="12"/>
        <v>80.3991446899501</v>
      </c>
      <c r="Q84" s="21">
        <f t="shared" si="13"/>
        <v>820.363636363636</v>
      </c>
      <c r="S84" s="7">
        <v>28</v>
      </c>
      <c r="T84" s="17">
        <v>0.298</v>
      </c>
      <c r="U84" s="17">
        <v>1.403</v>
      </c>
      <c r="V84" s="12">
        <f t="shared" si="14"/>
        <v>78.759800427655</v>
      </c>
      <c r="W84" s="21">
        <f t="shared" si="15"/>
        <v>741.610738255033</v>
      </c>
    </row>
    <row r="85" spans="1:23">
      <c r="A85" s="7">
        <v>28</v>
      </c>
      <c r="B85" s="17">
        <v>0.272</v>
      </c>
      <c r="C85" s="17">
        <v>1.819</v>
      </c>
      <c r="D85" s="12">
        <f t="shared" si="8"/>
        <v>85.0467289719626</v>
      </c>
      <c r="E85" s="21">
        <f t="shared" si="9"/>
        <v>1137.5</v>
      </c>
      <c r="G85" s="7">
        <v>28</v>
      </c>
      <c r="H85" s="17">
        <v>0.196</v>
      </c>
      <c r="I85" s="17">
        <v>1.403</v>
      </c>
      <c r="J85" s="12">
        <f t="shared" si="10"/>
        <v>86.0299358517463</v>
      </c>
      <c r="K85" s="21">
        <f t="shared" si="11"/>
        <v>1231.63265306122</v>
      </c>
      <c r="M85" s="7">
        <v>28</v>
      </c>
      <c r="N85" s="17">
        <v>0.264</v>
      </c>
      <c r="O85" s="17">
        <v>1.403</v>
      </c>
      <c r="P85" s="12">
        <f t="shared" si="12"/>
        <v>81.1831789023521</v>
      </c>
      <c r="Q85" s="21">
        <f t="shared" si="13"/>
        <v>862.878787878788</v>
      </c>
      <c r="S85" s="7">
        <v>28</v>
      </c>
      <c r="T85" s="17">
        <v>0.311</v>
      </c>
      <c r="U85" s="17">
        <v>1.403</v>
      </c>
      <c r="V85" s="12">
        <f t="shared" si="14"/>
        <v>77.8332145402709</v>
      </c>
      <c r="W85" s="21">
        <f t="shared" si="15"/>
        <v>702.250803858521</v>
      </c>
    </row>
    <row r="86" spans="1:23">
      <c r="A86" s="7">
        <v>29</v>
      </c>
      <c r="B86" s="17">
        <v>0.289</v>
      </c>
      <c r="C86" s="17">
        <v>1.403</v>
      </c>
      <c r="D86" s="12">
        <f t="shared" si="8"/>
        <v>79.4012829650748</v>
      </c>
      <c r="E86" s="21">
        <f t="shared" si="9"/>
        <v>770.934256055363</v>
      </c>
      <c r="G86" s="7">
        <v>29</v>
      </c>
      <c r="H86" s="17">
        <v>0.23</v>
      </c>
      <c r="I86" s="17">
        <v>1.819</v>
      </c>
      <c r="J86" s="12">
        <f t="shared" si="10"/>
        <v>87.3556899395272</v>
      </c>
      <c r="K86" s="21">
        <f t="shared" si="11"/>
        <v>1381.73913043478</v>
      </c>
      <c r="M86" s="7">
        <v>29</v>
      </c>
      <c r="N86" s="17">
        <v>0.204</v>
      </c>
      <c r="O86" s="17">
        <v>1.819</v>
      </c>
      <c r="P86" s="12">
        <f t="shared" si="12"/>
        <v>88.785046728972</v>
      </c>
      <c r="Q86" s="21">
        <f t="shared" si="13"/>
        <v>1583.33333333333</v>
      </c>
      <c r="S86" s="7">
        <v>29</v>
      </c>
      <c r="T86" s="17">
        <v>0.187</v>
      </c>
      <c r="U86" s="17">
        <v>1.819</v>
      </c>
      <c r="V86" s="12">
        <f t="shared" si="14"/>
        <v>89.7196261682243</v>
      </c>
      <c r="W86" s="21">
        <f t="shared" si="15"/>
        <v>1745.45454545454</v>
      </c>
    </row>
    <row r="87" spans="1:23">
      <c r="A87" s="7">
        <v>29</v>
      </c>
      <c r="B87" s="17">
        <v>0.213</v>
      </c>
      <c r="C87" s="17">
        <v>1.403</v>
      </c>
      <c r="D87" s="12">
        <f t="shared" si="8"/>
        <v>84.8182466143977</v>
      </c>
      <c r="E87" s="21">
        <f t="shared" si="9"/>
        <v>1117.37089201878</v>
      </c>
      <c r="G87" s="7">
        <v>29</v>
      </c>
      <c r="H87" s="17">
        <v>0.196</v>
      </c>
      <c r="I87" s="17">
        <v>1.819</v>
      </c>
      <c r="J87" s="12">
        <f t="shared" si="10"/>
        <v>89.2248488180319</v>
      </c>
      <c r="K87" s="21">
        <f t="shared" si="11"/>
        <v>1656.12244897959</v>
      </c>
      <c r="M87" s="7">
        <v>29</v>
      </c>
      <c r="N87" s="17">
        <v>0.221</v>
      </c>
      <c r="O87" s="17">
        <v>1.819</v>
      </c>
      <c r="P87" s="12">
        <f t="shared" si="12"/>
        <v>87.8504672897196</v>
      </c>
      <c r="Q87" s="21">
        <f t="shared" si="13"/>
        <v>1446.15384615385</v>
      </c>
      <c r="S87" s="7">
        <v>29</v>
      </c>
      <c r="T87" s="17">
        <v>0.201</v>
      </c>
      <c r="U87" s="17">
        <v>1.819</v>
      </c>
      <c r="V87" s="12">
        <f t="shared" si="14"/>
        <v>88.9499725123694</v>
      </c>
      <c r="W87" s="21">
        <f t="shared" si="15"/>
        <v>1609.95024875622</v>
      </c>
    </row>
    <row r="88" spans="1:23">
      <c r="A88" s="7">
        <v>29</v>
      </c>
      <c r="B88" s="17">
        <v>0.23</v>
      </c>
      <c r="C88" s="17">
        <v>1.403</v>
      </c>
      <c r="D88" s="12">
        <f t="shared" si="8"/>
        <v>83.6065573770492</v>
      </c>
      <c r="E88" s="21">
        <f t="shared" si="9"/>
        <v>1020</v>
      </c>
      <c r="G88" s="7">
        <v>29</v>
      </c>
      <c r="H88" s="17">
        <v>0.221</v>
      </c>
      <c r="I88" s="17">
        <v>1.819</v>
      </c>
      <c r="J88" s="12">
        <f t="shared" si="10"/>
        <v>87.8504672897196</v>
      </c>
      <c r="K88" s="21">
        <f t="shared" si="11"/>
        <v>1446.15384615385</v>
      </c>
      <c r="M88" s="7">
        <v>29</v>
      </c>
      <c r="N88" s="17">
        <v>0.213</v>
      </c>
      <c r="O88" s="17">
        <v>1.819</v>
      </c>
      <c r="P88" s="12">
        <f t="shared" si="12"/>
        <v>88.2902693787795</v>
      </c>
      <c r="Q88" s="21">
        <f t="shared" si="13"/>
        <v>1507.98122065728</v>
      </c>
      <c r="S88" s="7">
        <v>29</v>
      </c>
      <c r="T88" s="17">
        <v>0.204</v>
      </c>
      <c r="U88" s="17">
        <v>1.819</v>
      </c>
      <c r="V88" s="12">
        <f t="shared" si="14"/>
        <v>88.785046728972</v>
      </c>
      <c r="W88" s="21">
        <f t="shared" si="15"/>
        <v>1583.33333333333</v>
      </c>
    </row>
    <row r="89" spans="1:23">
      <c r="A89" s="7">
        <v>30</v>
      </c>
      <c r="B89" s="17">
        <v>0.258</v>
      </c>
      <c r="C89" s="17">
        <v>1.488</v>
      </c>
      <c r="D89" s="12">
        <f t="shared" si="8"/>
        <v>82.6612903225807</v>
      </c>
      <c r="E89" s="21">
        <f t="shared" si="9"/>
        <v>953.488372093024</v>
      </c>
      <c r="G89" s="7">
        <v>30</v>
      </c>
      <c r="H89" s="17">
        <v>0.153</v>
      </c>
      <c r="I89" s="17">
        <v>1.488</v>
      </c>
      <c r="J89" s="12">
        <f t="shared" si="10"/>
        <v>89.7177419354839</v>
      </c>
      <c r="K89" s="21">
        <f t="shared" si="11"/>
        <v>1745.09803921569</v>
      </c>
      <c r="M89" s="7">
        <v>30</v>
      </c>
      <c r="N89" s="17">
        <v>0.279</v>
      </c>
      <c r="O89" s="17">
        <v>1.488</v>
      </c>
      <c r="P89" s="12">
        <f t="shared" si="12"/>
        <v>81.25</v>
      </c>
      <c r="Q89" s="21">
        <f t="shared" si="13"/>
        <v>866.666666666667</v>
      </c>
      <c r="S89" s="7">
        <v>30</v>
      </c>
      <c r="T89" s="17">
        <v>0.17</v>
      </c>
      <c r="U89" s="17">
        <v>1.488</v>
      </c>
      <c r="V89" s="12">
        <f t="shared" si="14"/>
        <v>88.5752688172043</v>
      </c>
      <c r="W89" s="21">
        <f t="shared" si="15"/>
        <v>1550.58823529412</v>
      </c>
    </row>
    <row r="90" spans="1:23">
      <c r="A90" s="7">
        <v>30</v>
      </c>
      <c r="B90" s="17">
        <v>0.19</v>
      </c>
      <c r="C90" s="17">
        <v>1.488</v>
      </c>
      <c r="D90" s="12">
        <f t="shared" si="8"/>
        <v>87.2311827956989</v>
      </c>
      <c r="E90" s="21">
        <f t="shared" si="9"/>
        <v>1366.31578947368</v>
      </c>
      <c r="G90" s="7">
        <v>30</v>
      </c>
      <c r="H90" s="17">
        <v>0.179</v>
      </c>
      <c r="I90" s="17">
        <v>1.488</v>
      </c>
      <c r="J90" s="12">
        <f t="shared" si="10"/>
        <v>87.9704301075269</v>
      </c>
      <c r="K90" s="21">
        <f t="shared" si="11"/>
        <v>1462.56983240223</v>
      </c>
      <c r="M90" s="7">
        <v>30</v>
      </c>
      <c r="N90" s="17">
        <v>0.289</v>
      </c>
      <c r="O90" s="17">
        <v>1.488</v>
      </c>
      <c r="P90" s="12">
        <f t="shared" si="12"/>
        <v>80.5779569892473</v>
      </c>
      <c r="Q90" s="21">
        <f t="shared" si="13"/>
        <v>829.757785467128</v>
      </c>
      <c r="S90" s="7">
        <v>30</v>
      </c>
      <c r="T90" s="17">
        <v>0.179</v>
      </c>
      <c r="U90" s="17">
        <v>1.488</v>
      </c>
      <c r="V90" s="12">
        <f t="shared" si="14"/>
        <v>87.9704301075269</v>
      </c>
      <c r="W90" s="21">
        <f t="shared" si="15"/>
        <v>1462.56983240223</v>
      </c>
    </row>
    <row r="91" spans="1:23">
      <c r="A91" s="7">
        <v>30</v>
      </c>
      <c r="B91" s="17">
        <v>0.267</v>
      </c>
      <c r="C91" s="17">
        <v>1.488</v>
      </c>
      <c r="D91" s="12">
        <f t="shared" si="8"/>
        <v>82.0564516129032</v>
      </c>
      <c r="E91" s="21">
        <f t="shared" si="9"/>
        <v>914.606741573034</v>
      </c>
      <c r="G91" s="7">
        <v>30</v>
      </c>
      <c r="H91" s="17">
        <v>0.15</v>
      </c>
      <c r="I91" s="17">
        <v>1.488</v>
      </c>
      <c r="J91" s="12">
        <f t="shared" si="10"/>
        <v>89.9193548387097</v>
      </c>
      <c r="K91" s="21">
        <f t="shared" si="11"/>
        <v>1784</v>
      </c>
      <c r="M91" s="7">
        <v>30</v>
      </c>
      <c r="N91" s="17">
        <v>0.275</v>
      </c>
      <c r="O91" s="17">
        <v>1.488</v>
      </c>
      <c r="P91" s="12">
        <f t="shared" si="12"/>
        <v>81.5188172043011</v>
      </c>
      <c r="Q91" s="21">
        <f t="shared" si="13"/>
        <v>882.181818181819</v>
      </c>
      <c r="S91" s="7">
        <v>30</v>
      </c>
      <c r="T91" s="17">
        <v>0.207</v>
      </c>
      <c r="U91" s="17">
        <v>1.488</v>
      </c>
      <c r="V91" s="12">
        <f t="shared" si="14"/>
        <v>86.0887096774193</v>
      </c>
      <c r="W91" s="21">
        <f t="shared" si="15"/>
        <v>1237.68115942029</v>
      </c>
    </row>
    <row r="92" spans="1:23">
      <c r="A92" s="7">
        <v>31</v>
      </c>
      <c r="B92" s="17">
        <v>0.209</v>
      </c>
      <c r="C92" s="17">
        <v>1.819</v>
      </c>
      <c r="D92" s="12">
        <f t="shared" si="8"/>
        <v>88.5101704233095</v>
      </c>
      <c r="E92" s="21">
        <f t="shared" si="9"/>
        <v>1540.66985645933</v>
      </c>
      <c r="G92" s="7">
        <v>31</v>
      </c>
      <c r="H92" s="17">
        <v>0.209</v>
      </c>
      <c r="I92" s="17">
        <v>1.819</v>
      </c>
      <c r="J92" s="12">
        <f t="shared" si="10"/>
        <v>88.5101704233095</v>
      </c>
      <c r="K92" s="21">
        <f t="shared" si="11"/>
        <v>1540.66985645933</v>
      </c>
      <c r="M92" s="7">
        <v>31</v>
      </c>
      <c r="N92" s="17">
        <v>0.175</v>
      </c>
      <c r="O92" s="17">
        <v>1.488</v>
      </c>
      <c r="P92" s="12">
        <f t="shared" si="12"/>
        <v>88.239247311828</v>
      </c>
      <c r="Q92" s="21">
        <f t="shared" si="13"/>
        <v>1500.57142857143</v>
      </c>
      <c r="S92" s="7">
        <v>31</v>
      </c>
      <c r="T92" s="17">
        <v>0.187</v>
      </c>
      <c r="U92" s="17">
        <v>1.216</v>
      </c>
      <c r="V92" s="12">
        <f t="shared" si="14"/>
        <v>84.6217105263158</v>
      </c>
      <c r="W92" s="21">
        <f t="shared" si="15"/>
        <v>1100.53475935829</v>
      </c>
    </row>
    <row r="93" spans="1:23">
      <c r="A93" s="7">
        <v>31</v>
      </c>
      <c r="B93" s="17">
        <v>0.247</v>
      </c>
      <c r="C93" s="17">
        <v>1.819</v>
      </c>
      <c r="D93" s="12">
        <f t="shared" si="8"/>
        <v>86.4211105002749</v>
      </c>
      <c r="E93" s="21">
        <f t="shared" si="9"/>
        <v>1272.87449392713</v>
      </c>
      <c r="G93" s="7">
        <v>31</v>
      </c>
      <c r="H93" s="17">
        <v>0.182</v>
      </c>
      <c r="I93" s="17">
        <v>1.819</v>
      </c>
      <c r="J93" s="12">
        <f t="shared" si="10"/>
        <v>89.9945024738868</v>
      </c>
      <c r="K93" s="21">
        <f t="shared" si="11"/>
        <v>1798.9010989011</v>
      </c>
      <c r="M93" s="7">
        <v>31</v>
      </c>
      <c r="N93" s="17">
        <v>0.17</v>
      </c>
      <c r="O93" s="17">
        <v>1.488</v>
      </c>
      <c r="P93" s="12">
        <f t="shared" si="12"/>
        <v>88.5752688172043</v>
      </c>
      <c r="Q93" s="21">
        <f t="shared" si="13"/>
        <v>1550.58823529412</v>
      </c>
      <c r="S93" s="7">
        <v>31</v>
      </c>
      <c r="T93" s="17">
        <v>0.179</v>
      </c>
      <c r="U93" s="17">
        <v>1.216</v>
      </c>
      <c r="V93" s="12">
        <f t="shared" si="14"/>
        <v>85.2796052631579</v>
      </c>
      <c r="W93" s="21">
        <f t="shared" si="15"/>
        <v>1158.65921787709</v>
      </c>
    </row>
    <row r="94" spans="1:23">
      <c r="A94" s="7">
        <v>31</v>
      </c>
      <c r="B94" s="17">
        <v>0.209</v>
      </c>
      <c r="C94" s="17">
        <v>1.819</v>
      </c>
      <c r="D94" s="12">
        <f t="shared" si="8"/>
        <v>88.5101704233095</v>
      </c>
      <c r="E94" s="21">
        <f t="shared" si="9"/>
        <v>1540.66985645933</v>
      </c>
      <c r="G94" s="7">
        <v>31</v>
      </c>
      <c r="H94" s="17">
        <v>0.221</v>
      </c>
      <c r="I94" s="17">
        <v>1.819</v>
      </c>
      <c r="J94" s="12">
        <f t="shared" si="10"/>
        <v>87.8504672897196</v>
      </c>
      <c r="K94" s="21">
        <f t="shared" si="11"/>
        <v>1446.15384615385</v>
      </c>
      <c r="M94" s="7">
        <v>31</v>
      </c>
      <c r="N94" s="17">
        <v>0.18</v>
      </c>
      <c r="O94" s="17">
        <v>1.488</v>
      </c>
      <c r="P94" s="12">
        <f t="shared" si="12"/>
        <v>87.9032258064516</v>
      </c>
      <c r="Q94" s="21">
        <f t="shared" si="13"/>
        <v>1453.33333333333</v>
      </c>
      <c r="S94" s="7">
        <v>31</v>
      </c>
      <c r="T94" s="17">
        <v>0.196</v>
      </c>
      <c r="U94" s="17">
        <v>1.216</v>
      </c>
      <c r="V94" s="12">
        <f t="shared" si="14"/>
        <v>83.8815789473684</v>
      </c>
      <c r="W94" s="21">
        <f t="shared" si="15"/>
        <v>1040.81632653061</v>
      </c>
    </row>
    <row r="95" spans="1:23">
      <c r="A95" s="6">
        <v>32</v>
      </c>
      <c r="B95" s="17">
        <v>0.204</v>
      </c>
      <c r="C95" s="17">
        <v>1.403</v>
      </c>
      <c r="D95" s="12">
        <f t="shared" si="8"/>
        <v>85.4597291518175</v>
      </c>
      <c r="E95" s="21">
        <f t="shared" si="9"/>
        <v>1175.49019607843</v>
      </c>
      <c r="G95" s="6">
        <v>32</v>
      </c>
      <c r="H95" s="17">
        <v>0.197</v>
      </c>
      <c r="I95" s="17">
        <v>1.403</v>
      </c>
      <c r="J95" s="12">
        <f t="shared" si="10"/>
        <v>85.9586600142552</v>
      </c>
      <c r="K95" s="21">
        <f t="shared" si="11"/>
        <v>1224.3654822335</v>
      </c>
      <c r="M95" s="6">
        <v>32</v>
      </c>
      <c r="N95" s="17">
        <v>0.332</v>
      </c>
      <c r="O95" s="17">
        <v>1.403</v>
      </c>
      <c r="P95" s="12">
        <f t="shared" si="12"/>
        <v>76.3364219529579</v>
      </c>
      <c r="Q95" s="21">
        <f t="shared" si="13"/>
        <v>645.180722891566</v>
      </c>
      <c r="S95" s="6">
        <v>32</v>
      </c>
      <c r="T95" s="17">
        <v>0.213</v>
      </c>
      <c r="U95" s="17">
        <v>1.403</v>
      </c>
      <c r="V95" s="12">
        <f t="shared" si="14"/>
        <v>84.8182466143977</v>
      </c>
      <c r="W95" s="21">
        <f t="shared" si="15"/>
        <v>1117.37089201878</v>
      </c>
    </row>
    <row r="96" spans="1:23">
      <c r="A96" s="6">
        <v>32</v>
      </c>
      <c r="B96" s="17">
        <v>0.197</v>
      </c>
      <c r="C96" s="17">
        <v>1.403</v>
      </c>
      <c r="D96" s="12">
        <f t="shared" si="8"/>
        <v>85.9586600142552</v>
      </c>
      <c r="E96" s="21">
        <f t="shared" si="9"/>
        <v>1224.3654822335</v>
      </c>
      <c r="G96" s="6">
        <v>32</v>
      </c>
      <c r="H96" s="17">
        <v>0.17</v>
      </c>
      <c r="I96" s="17">
        <v>1.403</v>
      </c>
      <c r="J96" s="12">
        <f t="shared" si="10"/>
        <v>87.8831076265146</v>
      </c>
      <c r="K96" s="21">
        <f t="shared" si="11"/>
        <v>1450.58823529412</v>
      </c>
      <c r="M96" s="6">
        <v>32</v>
      </c>
      <c r="N96" s="17">
        <v>0.342</v>
      </c>
      <c r="O96" s="17">
        <v>1.403</v>
      </c>
      <c r="P96" s="12">
        <f t="shared" si="12"/>
        <v>75.623663578047</v>
      </c>
      <c r="Q96" s="21">
        <f t="shared" si="13"/>
        <v>620.46783625731</v>
      </c>
      <c r="S96" s="6">
        <v>32</v>
      </c>
      <c r="T96" s="17">
        <v>0.23</v>
      </c>
      <c r="U96" s="17">
        <v>1.403</v>
      </c>
      <c r="V96" s="12">
        <f t="shared" si="14"/>
        <v>83.6065573770492</v>
      </c>
      <c r="W96" s="21">
        <f t="shared" si="15"/>
        <v>1020</v>
      </c>
    </row>
    <row r="97" spans="1:23">
      <c r="A97" s="6">
        <v>32</v>
      </c>
      <c r="B97" s="17">
        <v>0.221</v>
      </c>
      <c r="C97" s="17">
        <v>1.403</v>
      </c>
      <c r="D97" s="12">
        <f t="shared" si="8"/>
        <v>84.248039914469</v>
      </c>
      <c r="E97" s="21">
        <f t="shared" si="9"/>
        <v>1069.68325791855</v>
      </c>
      <c r="G97" s="6">
        <v>32</v>
      </c>
      <c r="H97" s="17">
        <v>0.179</v>
      </c>
      <c r="I97" s="17">
        <v>1.403</v>
      </c>
      <c r="J97" s="12">
        <f t="shared" si="10"/>
        <v>87.2416250890948</v>
      </c>
      <c r="K97" s="21">
        <f t="shared" si="11"/>
        <v>1367.59776536313</v>
      </c>
      <c r="M97" s="6">
        <v>32</v>
      </c>
      <c r="N97" s="17">
        <v>0.34</v>
      </c>
      <c r="O97" s="17">
        <v>1.403</v>
      </c>
      <c r="P97" s="12">
        <f t="shared" si="12"/>
        <v>75.7662152530292</v>
      </c>
      <c r="Q97" s="21">
        <f t="shared" si="13"/>
        <v>625.294117647059</v>
      </c>
      <c r="S97" s="6">
        <v>32</v>
      </c>
      <c r="T97" s="17">
        <v>0.204</v>
      </c>
      <c r="U97" s="17">
        <v>1.403</v>
      </c>
      <c r="V97" s="12">
        <f t="shared" si="14"/>
        <v>85.4597291518175</v>
      </c>
      <c r="W97" s="21">
        <f t="shared" si="15"/>
        <v>1175.49019607843</v>
      </c>
    </row>
    <row r="98" spans="1:23">
      <c r="A98" s="6">
        <v>33</v>
      </c>
      <c r="B98" s="17">
        <v>0.187</v>
      </c>
      <c r="C98" s="17">
        <v>1.819</v>
      </c>
      <c r="D98" s="12">
        <f t="shared" si="8"/>
        <v>89.7196261682243</v>
      </c>
      <c r="E98" s="21">
        <f t="shared" si="9"/>
        <v>1745.45454545454</v>
      </c>
      <c r="G98" s="6">
        <v>33</v>
      </c>
      <c r="H98" s="17">
        <v>0.187</v>
      </c>
      <c r="I98" s="17">
        <v>1.819</v>
      </c>
      <c r="J98" s="12">
        <f t="shared" si="10"/>
        <v>89.7196261682243</v>
      </c>
      <c r="K98" s="21">
        <f t="shared" si="11"/>
        <v>1745.45454545454</v>
      </c>
      <c r="M98" s="6">
        <v>33</v>
      </c>
      <c r="N98" s="17">
        <v>0.153</v>
      </c>
      <c r="O98" s="17">
        <v>1.488</v>
      </c>
      <c r="P98" s="12">
        <f t="shared" si="12"/>
        <v>89.7177419354839</v>
      </c>
      <c r="Q98" s="21">
        <f t="shared" si="13"/>
        <v>1745.09803921569</v>
      </c>
      <c r="S98" s="6">
        <v>33</v>
      </c>
      <c r="T98" s="17">
        <v>0.298</v>
      </c>
      <c r="U98" s="17">
        <v>1.216</v>
      </c>
      <c r="V98" s="12">
        <f t="shared" si="14"/>
        <v>75.4934210526316</v>
      </c>
      <c r="W98" s="21">
        <f t="shared" si="15"/>
        <v>616.107382550335</v>
      </c>
    </row>
    <row r="99" spans="1:23">
      <c r="A99" s="6">
        <v>33</v>
      </c>
      <c r="B99" s="17">
        <v>0.207</v>
      </c>
      <c r="C99" s="17">
        <v>1.819</v>
      </c>
      <c r="D99" s="12">
        <f t="shared" si="8"/>
        <v>88.6201209455745</v>
      </c>
      <c r="E99" s="21">
        <f t="shared" si="9"/>
        <v>1557.48792270531</v>
      </c>
      <c r="G99" s="6">
        <v>33</v>
      </c>
      <c r="H99" s="17">
        <v>0.213</v>
      </c>
      <c r="I99" s="17">
        <v>1.819</v>
      </c>
      <c r="J99" s="12">
        <f t="shared" si="10"/>
        <v>88.2902693787795</v>
      </c>
      <c r="K99" s="21">
        <f t="shared" si="11"/>
        <v>1507.98122065728</v>
      </c>
      <c r="M99" s="6">
        <v>33</v>
      </c>
      <c r="N99" s="17">
        <v>0.119</v>
      </c>
      <c r="O99" s="17">
        <v>1.488</v>
      </c>
      <c r="P99" s="12">
        <f t="shared" si="12"/>
        <v>92.002688172043</v>
      </c>
      <c r="Q99" s="21">
        <f t="shared" si="13"/>
        <v>2300.84033613445</v>
      </c>
      <c r="S99" s="6">
        <v>33</v>
      </c>
      <c r="T99" s="17">
        <v>0.306</v>
      </c>
      <c r="U99" s="17">
        <v>1.216</v>
      </c>
      <c r="V99" s="12">
        <f t="shared" si="14"/>
        <v>74.8355263157895</v>
      </c>
      <c r="W99" s="21">
        <f t="shared" si="15"/>
        <v>594.771241830065</v>
      </c>
    </row>
    <row r="100" spans="1:23">
      <c r="A100" s="6">
        <v>33</v>
      </c>
      <c r="B100" s="17">
        <v>0.23</v>
      </c>
      <c r="C100" s="17">
        <v>1.819</v>
      </c>
      <c r="D100" s="12">
        <f t="shared" si="8"/>
        <v>87.3556899395272</v>
      </c>
      <c r="E100" s="21">
        <f t="shared" si="9"/>
        <v>1381.73913043478</v>
      </c>
      <c r="G100" s="6">
        <v>33</v>
      </c>
      <c r="H100" s="17">
        <v>0.196</v>
      </c>
      <c r="I100" s="17">
        <v>1.819</v>
      </c>
      <c r="J100" s="12">
        <f t="shared" si="10"/>
        <v>89.2248488180319</v>
      </c>
      <c r="K100" s="21">
        <f t="shared" si="11"/>
        <v>1656.12244897959</v>
      </c>
      <c r="M100" s="6">
        <v>33</v>
      </c>
      <c r="N100" s="17">
        <v>0.136</v>
      </c>
      <c r="O100" s="17">
        <v>1.488</v>
      </c>
      <c r="P100" s="12">
        <f t="shared" si="12"/>
        <v>90.8602150537634</v>
      </c>
      <c r="Q100" s="21">
        <f t="shared" si="13"/>
        <v>1988.23529411765</v>
      </c>
      <c r="S100" s="6">
        <v>33</v>
      </c>
      <c r="T100" s="17">
        <v>0.281</v>
      </c>
      <c r="U100" s="17">
        <v>1.216</v>
      </c>
      <c r="V100" s="12">
        <f t="shared" si="14"/>
        <v>76.8914473684211</v>
      </c>
      <c r="W100" s="21">
        <f t="shared" si="15"/>
        <v>665.480427046263</v>
      </c>
    </row>
    <row r="101" spans="1:23">
      <c r="A101" s="7">
        <v>34</v>
      </c>
      <c r="B101" s="17">
        <v>0.57</v>
      </c>
      <c r="C101" s="17">
        <v>1.488</v>
      </c>
      <c r="D101" s="12">
        <f t="shared" si="8"/>
        <v>61.6935483870968</v>
      </c>
      <c r="E101" s="21">
        <f t="shared" si="9"/>
        <v>322.105263157895</v>
      </c>
      <c r="G101" s="7">
        <v>34</v>
      </c>
      <c r="H101" s="17">
        <v>0.238</v>
      </c>
      <c r="I101" s="17">
        <v>1.488</v>
      </c>
      <c r="J101" s="12">
        <f t="shared" si="10"/>
        <v>84.005376344086</v>
      </c>
      <c r="K101" s="21">
        <f t="shared" si="11"/>
        <v>1050.42016806723</v>
      </c>
      <c r="M101" s="7">
        <v>34</v>
      </c>
      <c r="N101" s="17">
        <v>0.247</v>
      </c>
      <c r="O101" s="17">
        <v>1.488</v>
      </c>
      <c r="P101" s="12">
        <f t="shared" si="12"/>
        <v>83.4005376344086</v>
      </c>
      <c r="Q101" s="21">
        <f t="shared" si="13"/>
        <v>1004.85829959514</v>
      </c>
      <c r="S101" s="7">
        <v>34</v>
      </c>
      <c r="T101" s="17">
        <v>0.374</v>
      </c>
      <c r="U101" s="17">
        <v>1.488</v>
      </c>
      <c r="V101" s="12">
        <f t="shared" si="14"/>
        <v>74.8655913978495</v>
      </c>
      <c r="W101" s="21">
        <f t="shared" si="15"/>
        <v>595.72192513369</v>
      </c>
    </row>
    <row r="102" spans="1:23">
      <c r="A102" s="7">
        <v>34</v>
      </c>
      <c r="B102" s="17">
        <v>0.578</v>
      </c>
      <c r="C102" s="17">
        <v>1.488</v>
      </c>
      <c r="D102" s="12">
        <f t="shared" si="8"/>
        <v>61.1559139784946</v>
      </c>
      <c r="E102" s="21">
        <f t="shared" si="9"/>
        <v>314.878892733564</v>
      </c>
      <c r="G102" s="7">
        <v>34</v>
      </c>
      <c r="H102" s="17">
        <v>0.238</v>
      </c>
      <c r="I102" s="17">
        <v>1.488</v>
      </c>
      <c r="J102" s="12">
        <f t="shared" si="10"/>
        <v>84.005376344086</v>
      </c>
      <c r="K102" s="21">
        <f t="shared" si="11"/>
        <v>1050.42016806723</v>
      </c>
      <c r="M102" s="7">
        <v>34</v>
      </c>
      <c r="N102" s="17">
        <v>0.264</v>
      </c>
      <c r="O102" s="17">
        <v>1.488</v>
      </c>
      <c r="P102" s="12">
        <f t="shared" si="12"/>
        <v>82.258064516129</v>
      </c>
      <c r="Q102" s="21">
        <f t="shared" si="13"/>
        <v>927.272727272727</v>
      </c>
      <c r="S102" s="7">
        <v>34</v>
      </c>
      <c r="T102" s="17">
        <v>0.4</v>
      </c>
      <c r="U102" s="17">
        <v>1.488</v>
      </c>
      <c r="V102" s="12">
        <f t="shared" si="14"/>
        <v>73.1182795698925</v>
      </c>
      <c r="W102" s="21">
        <f t="shared" si="15"/>
        <v>544</v>
      </c>
    </row>
    <row r="103" spans="1:23">
      <c r="A103" s="7">
        <v>34</v>
      </c>
      <c r="B103" s="17">
        <v>0.621</v>
      </c>
      <c r="C103" s="17">
        <v>1.488</v>
      </c>
      <c r="D103" s="12">
        <f t="shared" si="8"/>
        <v>58.2661290322581</v>
      </c>
      <c r="E103" s="21">
        <f t="shared" si="9"/>
        <v>279.227053140097</v>
      </c>
      <c r="G103" s="7">
        <v>34</v>
      </c>
      <c r="H103" s="17">
        <v>0.221</v>
      </c>
      <c r="I103" s="17">
        <v>1.488</v>
      </c>
      <c r="J103" s="12">
        <f t="shared" si="10"/>
        <v>85.1478494623656</v>
      </c>
      <c r="K103" s="21">
        <f t="shared" si="11"/>
        <v>1146.60633484163</v>
      </c>
      <c r="M103" s="7">
        <v>34</v>
      </c>
      <c r="N103" s="17">
        <v>0.298</v>
      </c>
      <c r="O103" s="17">
        <v>1.488</v>
      </c>
      <c r="P103" s="12">
        <f t="shared" si="12"/>
        <v>79.9731182795699</v>
      </c>
      <c r="Q103" s="21">
        <f t="shared" si="13"/>
        <v>798.657718120805</v>
      </c>
      <c r="S103" s="7">
        <v>34</v>
      </c>
      <c r="T103" s="17">
        <v>0.417</v>
      </c>
      <c r="U103" s="17">
        <v>1.488</v>
      </c>
      <c r="V103" s="12">
        <f t="shared" si="14"/>
        <v>71.9758064516129</v>
      </c>
      <c r="W103" s="21">
        <f t="shared" si="15"/>
        <v>513.669064748201</v>
      </c>
    </row>
    <row r="104" spans="1:23">
      <c r="A104" s="6">
        <v>35</v>
      </c>
      <c r="B104" s="17">
        <v>0.349</v>
      </c>
      <c r="C104" s="17">
        <v>1.819</v>
      </c>
      <c r="D104" s="12">
        <f t="shared" si="8"/>
        <v>80.8136338647609</v>
      </c>
      <c r="E104" s="21">
        <f t="shared" si="9"/>
        <v>842.406876790831</v>
      </c>
      <c r="G104" s="6">
        <v>35</v>
      </c>
      <c r="H104" s="17">
        <v>0.238</v>
      </c>
      <c r="I104" s="17">
        <v>1.819</v>
      </c>
      <c r="J104" s="12">
        <f t="shared" si="10"/>
        <v>86.9158878504673</v>
      </c>
      <c r="K104" s="21">
        <f t="shared" si="11"/>
        <v>1328.57142857143</v>
      </c>
      <c r="M104" s="6">
        <v>35</v>
      </c>
      <c r="N104" s="17">
        <v>0.153</v>
      </c>
      <c r="O104" s="17">
        <v>1.488</v>
      </c>
      <c r="P104" s="12">
        <f t="shared" si="12"/>
        <v>89.7177419354839</v>
      </c>
      <c r="Q104" s="21">
        <f t="shared" si="13"/>
        <v>1745.09803921569</v>
      </c>
      <c r="S104" s="6">
        <v>35</v>
      </c>
      <c r="T104" s="17">
        <v>0.213</v>
      </c>
      <c r="U104" s="17">
        <v>1.488</v>
      </c>
      <c r="V104" s="12">
        <f t="shared" si="14"/>
        <v>85.6854838709677</v>
      </c>
      <c r="W104" s="21">
        <f t="shared" si="15"/>
        <v>1197.18309859155</v>
      </c>
    </row>
    <row r="105" spans="1:23">
      <c r="A105" s="6">
        <v>35</v>
      </c>
      <c r="B105" s="17">
        <v>0.357</v>
      </c>
      <c r="C105" s="17">
        <v>1.819</v>
      </c>
      <c r="D105" s="12">
        <f t="shared" si="8"/>
        <v>80.3738317757009</v>
      </c>
      <c r="E105" s="21">
        <f t="shared" si="9"/>
        <v>819.047619047619</v>
      </c>
      <c r="G105" s="6">
        <v>35</v>
      </c>
      <c r="H105" s="17">
        <v>0.213</v>
      </c>
      <c r="I105" s="17">
        <v>1.819</v>
      </c>
      <c r="J105" s="12">
        <f t="shared" si="10"/>
        <v>88.2902693787795</v>
      </c>
      <c r="K105" s="21">
        <f t="shared" si="11"/>
        <v>1507.98122065728</v>
      </c>
      <c r="M105" s="6">
        <v>35</v>
      </c>
      <c r="N105" s="17">
        <v>0.162</v>
      </c>
      <c r="O105" s="17">
        <v>1.488</v>
      </c>
      <c r="P105" s="12">
        <f t="shared" si="12"/>
        <v>89.1129032258065</v>
      </c>
      <c r="Q105" s="21">
        <f t="shared" si="13"/>
        <v>1637.03703703704</v>
      </c>
      <c r="S105" s="6">
        <v>35</v>
      </c>
      <c r="T105" s="17">
        <v>0.221</v>
      </c>
      <c r="U105" s="17">
        <v>1.488</v>
      </c>
      <c r="V105" s="12">
        <f t="shared" si="14"/>
        <v>85.1478494623656</v>
      </c>
      <c r="W105" s="21">
        <f t="shared" si="15"/>
        <v>1146.60633484163</v>
      </c>
    </row>
    <row r="106" spans="1:23">
      <c r="A106" s="6">
        <v>35</v>
      </c>
      <c r="B106" s="17">
        <v>0.34</v>
      </c>
      <c r="C106" s="17">
        <v>1.819</v>
      </c>
      <c r="D106" s="12">
        <f t="shared" si="8"/>
        <v>81.3084112149533</v>
      </c>
      <c r="E106" s="21">
        <f t="shared" si="9"/>
        <v>870</v>
      </c>
      <c r="G106" s="6">
        <v>35</v>
      </c>
      <c r="H106" s="17">
        <v>0.204</v>
      </c>
      <c r="I106" s="17">
        <v>1.819</v>
      </c>
      <c r="J106" s="12">
        <f t="shared" si="10"/>
        <v>88.785046728972</v>
      </c>
      <c r="K106" s="21">
        <f t="shared" si="11"/>
        <v>1583.33333333333</v>
      </c>
      <c r="M106" s="6">
        <v>35</v>
      </c>
      <c r="N106" s="17">
        <v>0.158</v>
      </c>
      <c r="O106" s="17">
        <v>1.488</v>
      </c>
      <c r="P106" s="12">
        <f t="shared" si="12"/>
        <v>89.3817204301075</v>
      </c>
      <c r="Q106" s="21">
        <f t="shared" si="13"/>
        <v>1683.54430379747</v>
      </c>
      <c r="S106" s="6">
        <v>35</v>
      </c>
      <c r="T106" s="17">
        <v>0.192</v>
      </c>
      <c r="U106" s="17">
        <v>1.488</v>
      </c>
      <c r="V106" s="12">
        <f t="shared" si="14"/>
        <v>87.0967741935484</v>
      </c>
      <c r="W106" s="21">
        <f t="shared" si="15"/>
        <v>1350</v>
      </c>
    </row>
    <row r="107" spans="1:23">
      <c r="A107" s="7">
        <v>36</v>
      </c>
      <c r="B107" s="17">
        <v>0.468</v>
      </c>
      <c r="C107" s="17">
        <v>1.649</v>
      </c>
      <c r="D107" s="12">
        <f t="shared" si="8"/>
        <v>71.6191631291692</v>
      </c>
      <c r="E107" s="21">
        <f t="shared" si="9"/>
        <v>504.700854700855</v>
      </c>
      <c r="G107" s="7">
        <v>36</v>
      </c>
      <c r="H107" s="17">
        <v>0.408</v>
      </c>
      <c r="I107" s="17">
        <v>1.649</v>
      </c>
      <c r="J107" s="12">
        <f t="shared" si="10"/>
        <v>75.2577319587629</v>
      </c>
      <c r="K107" s="21">
        <f t="shared" si="11"/>
        <v>608.333333333334</v>
      </c>
      <c r="M107" s="7">
        <v>36</v>
      </c>
      <c r="N107" s="17">
        <v>0.281</v>
      </c>
      <c r="O107" s="17">
        <v>1.649</v>
      </c>
      <c r="P107" s="12">
        <f t="shared" si="12"/>
        <v>82.9593693147362</v>
      </c>
      <c r="Q107" s="21">
        <f t="shared" si="13"/>
        <v>973.665480427046</v>
      </c>
      <c r="S107" s="7">
        <v>36</v>
      </c>
      <c r="T107" s="17">
        <v>0.238</v>
      </c>
      <c r="U107" s="17">
        <v>1.649</v>
      </c>
      <c r="V107" s="12">
        <f t="shared" si="14"/>
        <v>85.5670103092783</v>
      </c>
      <c r="W107" s="21">
        <f t="shared" si="15"/>
        <v>1185.71428571429</v>
      </c>
    </row>
    <row r="108" spans="1:23">
      <c r="A108" s="7">
        <v>36</v>
      </c>
      <c r="B108" s="17">
        <v>0.417</v>
      </c>
      <c r="C108" s="17">
        <v>1.649</v>
      </c>
      <c r="D108" s="12">
        <f t="shared" si="8"/>
        <v>74.7119466343238</v>
      </c>
      <c r="E108" s="21">
        <f t="shared" si="9"/>
        <v>590.887290167866</v>
      </c>
      <c r="G108" s="7">
        <v>36</v>
      </c>
      <c r="H108" s="17">
        <v>0.34</v>
      </c>
      <c r="I108" s="17">
        <v>1.649</v>
      </c>
      <c r="J108" s="12">
        <f t="shared" si="10"/>
        <v>79.3814432989691</v>
      </c>
      <c r="K108" s="21">
        <f t="shared" si="11"/>
        <v>770</v>
      </c>
      <c r="M108" s="7">
        <v>36</v>
      </c>
      <c r="N108" s="17">
        <v>0.281</v>
      </c>
      <c r="O108" s="17">
        <v>1.649</v>
      </c>
      <c r="P108" s="12">
        <f t="shared" si="12"/>
        <v>82.9593693147362</v>
      </c>
      <c r="Q108" s="21">
        <f t="shared" si="13"/>
        <v>973.665480427046</v>
      </c>
      <c r="S108" s="7">
        <v>36</v>
      </c>
      <c r="T108" s="17">
        <v>0.247</v>
      </c>
      <c r="U108" s="17">
        <v>1.649</v>
      </c>
      <c r="V108" s="12">
        <f t="shared" si="14"/>
        <v>85.0212249848393</v>
      </c>
      <c r="W108" s="21">
        <f t="shared" si="15"/>
        <v>1135.22267206478</v>
      </c>
    </row>
    <row r="109" spans="1:23">
      <c r="A109" s="7">
        <v>36</v>
      </c>
      <c r="B109" s="17">
        <v>0.391</v>
      </c>
      <c r="C109" s="17">
        <v>1.649</v>
      </c>
      <c r="D109" s="12">
        <f t="shared" si="8"/>
        <v>76.2886597938144</v>
      </c>
      <c r="E109" s="21">
        <f t="shared" si="9"/>
        <v>643.478260869565</v>
      </c>
      <c r="G109" s="7">
        <v>36</v>
      </c>
      <c r="H109" s="17">
        <v>0.383</v>
      </c>
      <c r="I109" s="17">
        <v>1.649</v>
      </c>
      <c r="J109" s="12">
        <f t="shared" si="10"/>
        <v>76.7738023044269</v>
      </c>
      <c r="K109" s="21">
        <f t="shared" si="11"/>
        <v>661.096605744126</v>
      </c>
      <c r="M109" s="7">
        <v>36</v>
      </c>
      <c r="N109" s="17">
        <v>0.286</v>
      </c>
      <c r="O109" s="17">
        <v>1.649</v>
      </c>
      <c r="P109" s="12">
        <f t="shared" si="12"/>
        <v>82.6561552456034</v>
      </c>
      <c r="Q109" s="21">
        <f t="shared" si="13"/>
        <v>953.146853146852</v>
      </c>
      <c r="S109" s="7">
        <v>36</v>
      </c>
      <c r="T109" s="17">
        <v>0.224</v>
      </c>
      <c r="U109" s="17">
        <v>1.649</v>
      </c>
      <c r="V109" s="12">
        <f t="shared" si="14"/>
        <v>86.4160097028502</v>
      </c>
      <c r="W109" s="21">
        <f t="shared" si="15"/>
        <v>1272.32142857143</v>
      </c>
    </row>
    <row r="110" spans="1:23">
      <c r="A110" s="6">
        <v>37</v>
      </c>
      <c r="B110" s="17">
        <v>0.663</v>
      </c>
      <c r="C110" s="17">
        <v>1.488</v>
      </c>
      <c r="D110" s="12">
        <f t="shared" si="8"/>
        <v>55.4435483870968</v>
      </c>
      <c r="E110" s="21">
        <f t="shared" si="9"/>
        <v>248.868778280543</v>
      </c>
      <c r="G110" s="6">
        <v>37</v>
      </c>
      <c r="H110" s="17">
        <v>0.825</v>
      </c>
      <c r="I110" s="17">
        <v>1.488</v>
      </c>
      <c r="J110" s="12">
        <f t="shared" si="10"/>
        <v>44.5564516129032</v>
      </c>
      <c r="K110" s="21">
        <f t="shared" si="11"/>
        <v>160.727272727273</v>
      </c>
      <c r="M110" s="6">
        <v>37</v>
      </c>
      <c r="N110" s="17">
        <v>0.384</v>
      </c>
      <c r="O110" s="17">
        <v>1.488</v>
      </c>
      <c r="P110" s="12">
        <f t="shared" si="12"/>
        <v>74.1935483870968</v>
      </c>
      <c r="Q110" s="21">
        <f t="shared" si="13"/>
        <v>575</v>
      </c>
      <c r="S110" s="6">
        <v>37</v>
      </c>
      <c r="T110" s="17">
        <v>0.374</v>
      </c>
      <c r="U110" s="17">
        <v>1.488</v>
      </c>
      <c r="V110" s="12">
        <f t="shared" si="14"/>
        <v>74.8655913978495</v>
      </c>
      <c r="W110" s="21">
        <f t="shared" si="15"/>
        <v>595.72192513369</v>
      </c>
    </row>
    <row r="111" spans="1:23">
      <c r="A111" s="6">
        <v>37</v>
      </c>
      <c r="B111" s="17">
        <v>0.765</v>
      </c>
      <c r="C111" s="17">
        <v>1.488</v>
      </c>
      <c r="D111" s="12">
        <f t="shared" si="8"/>
        <v>48.5887096774194</v>
      </c>
      <c r="E111" s="21">
        <f t="shared" si="9"/>
        <v>189.019607843137</v>
      </c>
      <c r="G111" s="6">
        <v>37</v>
      </c>
      <c r="H111" s="17">
        <v>0.621</v>
      </c>
      <c r="I111" s="17">
        <v>1.488</v>
      </c>
      <c r="J111" s="12">
        <f t="shared" si="10"/>
        <v>58.2661290322581</v>
      </c>
      <c r="K111" s="21">
        <f t="shared" si="11"/>
        <v>279.227053140097</v>
      </c>
      <c r="M111" s="6">
        <v>37</v>
      </c>
      <c r="N111" s="17">
        <v>0.357</v>
      </c>
      <c r="O111" s="17">
        <v>1.488</v>
      </c>
      <c r="P111" s="12">
        <f t="shared" si="12"/>
        <v>76.008064516129</v>
      </c>
      <c r="Q111" s="21">
        <f t="shared" si="13"/>
        <v>633.613445378151</v>
      </c>
      <c r="S111" s="6">
        <v>37</v>
      </c>
      <c r="T111" s="17">
        <v>0.383</v>
      </c>
      <c r="U111" s="17">
        <v>1.488</v>
      </c>
      <c r="V111" s="12">
        <f t="shared" si="14"/>
        <v>74.260752688172</v>
      </c>
      <c r="W111" s="21">
        <f t="shared" si="15"/>
        <v>577.023498694517</v>
      </c>
    </row>
    <row r="112" spans="1:23">
      <c r="A112" s="6">
        <v>37</v>
      </c>
      <c r="B112" s="17">
        <v>0.748</v>
      </c>
      <c r="C112" s="17">
        <v>1.488</v>
      </c>
      <c r="D112" s="12">
        <f t="shared" si="8"/>
        <v>49.7311827956989</v>
      </c>
      <c r="E112" s="21">
        <f t="shared" si="9"/>
        <v>197.860962566845</v>
      </c>
      <c r="G112" s="6">
        <v>37</v>
      </c>
      <c r="H112" s="17">
        <v>0.561</v>
      </c>
      <c r="I112" s="17">
        <v>1.488</v>
      </c>
      <c r="J112" s="12">
        <f t="shared" si="10"/>
        <v>62.2983870967742</v>
      </c>
      <c r="K112" s="21">
        <f t="shared" si="11"/>
        <v>330.48128342246</v>
      </c>
      <c r="M112" s="6">
        <v>37</v>
      </c>
      <c r="N112" s="17">
        <v>0.366</v>
      </c>
      <c r="O112" s="17">
        <v>1.488</v>
      </c>
      <c r="P112" s="12">
        <f t="shared" si="12"/>
        <v>75.4032258064516</v>
      </c>
      <c r="Q112" s="21">
        <f t="shared" si="13"/>
        <v>613.11475409836</v>
      </c>
      <c r="S112" s="6">
        <v>37</v>
      </c>
      <c r="T112" s="17">
        <v>0.389</v>
      </c>
      <c r="U112" s="17">
        <v>1.488</v>
      </c>
      <c r="V112" s="12">
        <f t="shared" si="14"/>
        <v>73.8575268817204</v>
      </c>
      <c r="W112" s="21">
        <f t="shared" si="15"/>
        <v>565.038560411311</v>
      </c>
    </row>
    <row r="113" spans="1:23">
      <c r="A113" s="7">
        <v>38</v>
      </c>
      <c r="B113" s="17">
        <v>0.23</v>
      </c>
      <c r="C113" s="17">
        <v>1.819</v>
      </c>
      <c r="D113" s="12">
        <f t="shared" si="8"/>
        <v>87.3556899395272</v>
      </c>
      <c r="E113" s="21">
        <f t="shared" si="9"/>
        <v>1381.73913043478</v>
      </c>
      <c r="G113" s="7">
        <v>38</v>
      </c>
      <c r="H113" s="17">
        <v>0.213</v>
      </c>
      <c r="I113" s="17">
        <v>1.819</v>
      </c>
      <c r="J113" s="12">
        <f t="shared" si="10"/>
        <v>88.2902693787795</v>
      </c>
      <c r="K113" s="21">
        <f t="shared" si="11"/>
        <v>1507.98122065728</v>
      </c>
      <c r="M113" s="7">
        <v>38</v>
      </c>
      <c r="N113" s="17">
        <v>0.298</v>
      </c>
      <c r="O113" s="17">
        <v>1.819</v>
      </c>
      <c r="P113" s="12">
        <f t="shared" si="12"/>
        <v>83.6173721825179</v>
      </c>
      <c r="Q113" s="21">
        <f t="shared" si="13"/>
        <v>1020.80536912752</v>
      </c>
      <c r="S113" s="7">
        <v>38</v>
      </c>
      <c r="T113" s="17">
        <v>0.247</v>
      </c>
      <c r="U113" s="17">
        <v>1.819</v>
      </c>
      <c r="V113" s="12">
        <f t="shared" si="14"/>
        <v>86.4211105002749</v>
      </c>
      <c r="W113" s="21">
        <f t="shared" si="15"/>
        <v>1272.87449392713</v>
      </c>
    </row>
    <row r="114" spans="1:23">
      <c r="A114" s="7">
        <v>38</v>
      </c>
      <c r="B114" s="17">
        <v>0.264</v>
      </c>
      <c r="C114" s="17">
        <v>1.819</v>
      </c>
      <c r="D114" s="12">
        <f t="shared" si="8"/>
        <v>85.4865310610225</v>
      </c>
      <c r="E114" s="21">
        <f t="shared" si="9"/>
        <v>1178.0303030303</v>
      </c>
      <c r="G114" s="7">
        <v>38</v>
      </c>
      <c r="H114" s="17">
        <v>0.202</v>
      </c>
      <c r="I114" s="17">
        <v>1.819</v>
      </c>
      <c r="J114" s="12">
        <f t="shared" si="10"/>
        <v>88.8949972512369</v>
      </c>
      <c r="K114" s="21">
        <f t="shared" si="11"/>
        <v>1600.9900990099</v>
      </c>
      <c r="M114" s="7">
        <v>38</v>
      </c>
      <c r="N114" s="17">
        <v>0.315</v>
      </c>
      <c r="O114" s="17">
        <v>1.819</v>
      </c>
      <c r="P114" s="12">
        <f t="shared" si="12"/>
        <v>82.6827927432655</v>
      </c>
      <c r="Q114" s="21">
        <f t="shared" si="13"/>
        <v>954.920634920635</v>
      </c>
      <c r="S114" s="7">
        <v>38</v>
      </c>
      <c r="T114" s="17">
        <v>0.258</v>
      </c>
      <c r="U114" s="17">
        <v>1.819</v>
      </c>
      <c r="V114" s="12">
        <f t="shared" si="14"/>
        <v>85.8163826278175</v>
      </c>
      <c r="W114" s="21">
        <f t="shared" si="15"/>
        <v>1210.07751937984</v>
      </c>
    </row>
    <row r="115" spans="1:23">
      <c r="A115" s="7">
        <v>38</v>
      </c>
      <c r="B115" s="17">
        <v>0.238</v>
      </c>
      <c r="C115" s="17">
        <v>1.819</v>
      </c>
      <c r="D115" s="12">
        <f t="shared" si="8"/>
        <v>86.9158878504673</v>
      </c>
      <c r="E115" s="21">
        <f t="shared" si="9"/>
        <v>1328.57142857143</v>
      </c>
      <c r="G115" s="7">
        <v>38</v>
      </c>
      <c r="H115" s="17">
        <v>0.196</v>
      </c>
      <c r="I115" s="17">
        <v>1.819</v>
      </c>
      <c r="J115" s="12">
        <f t="shared" si="10"/>
        <v>89.2248488180319</v>
      </c>
      <c r="K115" s="21">
        <f t="shared" si="11"/>
        <v>1656.12244897959</v>
      </c>
      <c r="M115" s="7">
        <v>38</v>
      </c>
      <c r="N115" s="17">
        <v>0.323</v>
      </c>
      <c r="O115" s="17">
        <v>1.819</v>
      </c>
      <c r="P115" s="12">
        <f t="shared" si="12"/>
        <v>82.2429906542056</v>
      </c>
      <c r="Q115" s="21">
        <f t="shared" si="13"/>
        <v>926.315789473684</v>
      </c>
      <c r="S115" s="7">
        <v>38</v>
      </c>
      <c r="T115" s="17">
        <v>0.26</v>
      </c>
      <c r="U115" s="17">
        <v>1.819</v>
      </c>
      <c r="V115" s="12">
        <f t="shared" si="14"/>
        <v>85.7064321055525</v>
      </c>
      <c r="W115" s="21">
        <f t="shared" si="15"/>
        <v>1199.23076923077</v>
      </c>
    </row>
    <row r="116" spans="1:23">
      <c r="A116" s="6">
        <v>39</v>
      </c>
      <c r="B116" s="17">
        <v>0.316</v>
      </c>
      <c r="C116" s="17">
        <v>1.488</v>
      </c>
      <c r="D116" s="12">
        <f t="shared" si="8"/>
        <v>78.7634408602151</v>
      </c>
      <c r="E116" s="21">
        <f t="shared" si="9"/>
        <v>741.772151898734</v>
      </c>
      <c r="G116" s="6">
        <v>39</v>
      </c>
      <c r="H116" s="17">
        <v>0.17</v>
      </c>
      <c r="I116" s="17">
        <v>1.488</v>
      </c>
      <c r="J116" s="12">
        <f t="shared" si="10"/>
        <v>88.5752688172043</v>
      </c>
      <c r="K116" s="21">
        <f t="shared" si="11"/>
        <v>1550.58823529412</v>
      </c>
      <c r="M116" s="6">
        <v>39</v>
      </c>
      <c r="N116" s="17">
        <v>0.196</v>
      </c>
      <c r="O116" s="17">
        <v>1.488</v>
      </c>
      <c r="P116" s="12">
        <f t="shared" si="12"/>
        <v>86.8279569892473</v>
      </c>
      <c r="Q116" s="21">
        <f t="shared" si="13"/>
        <v>1318.36734693878</v>
      </c>
      <c r="S116" s="6">
        <v>39</v>
      </c>
      <c r="T116" s="17">
        <v>0.374</v>
      </c>
      <c r="U116" s="17">
        <v>1.488</v>
      </c>
      <c r="V116" s="12">
        <f t="shared" si="14"/>
        <v>74.8655913978495</v>
      </c>
      <c r="W116" s="21">
        <f t="shared" si="15"/>
        <v>595.72192513369</v>
      </c>
    </row>
    <row r="117" spans="1:23">
      <c r="A117" s="6">
        <v>39</v>
      </c>
      <c r="B117" s="17">
        <v>0.332</v>
      </c>
      <c r="C117" s="17">
        <v>1.488</v>
      </c>
      <c r="D117" s="12">
        <f t="shared" si="8"/>
        <v>77.6881720430108</v>
      </c>
      <c r="E117" s="21">
        <f t="shared" si="9"/>
        <v>696.385542168675</v>
      </c>
      <c r="G117" s="6">
        <v>39</v>
      </c>
      <c r="H117" s="17">
        <v>0.196</v>
      </c>
      <c r="I117" s="17">
        <v>1.488</v>
      </c>
      <c r="J117" s="12">
        <f t="shared" si="10"/>
        <v>86.8279569892473</v>
      </c>
      <c r="K117" s="21">
        <f t="shared" si="11"/>
        <v>1318.36734693878</v>
      </c>
      <c r="M117" s="6">
        <v>39</v>
      </c>
      <c r="N117" s="17">
        <v>0.213</v>
      </c>
      <c r="O117" s="17">
        <v>1.488</v>
      </c>
      <c r="P117" s="12">
        <f t="shared" si="12"/>
        <v>85.6854838709677</v>
      </c>
      <c r="Q117" s="21">
        <f t="shared" si="13"/>
        <v>1197.18309859155</v>
      </c>
      <c r="S117" s="6">
        <v>39</v>
      </c>
      <c r="T117" s="17">
        <v>0.366</v>
      </c>
      <c r="U117" s="17">
        <v>1.488</v>
      </c>
      <c r="V117" s="12">
        <f t="shared" si="14"/>
        <v>75.4032258064516</v>
      </c>
      <c r="W117" s="21">
        <f t="shared" si="15"/>
        <v>613.11475409836</v>
      </c>
    </row>
    <row r="118" spans="1:23">
      <c r="A118" s="6">
        <v>39</v>
      </c>
      <c r="B118" s="17">
        <v>0.332</v>
      </c>
      <c r="C118" s="17">
        <v>1.488</v>
      </c>
      <c r="D118" s="12">
        <f t="shared" si="8"/>
        <v>77.6881720430108</v>
      </c>
      <c r="E118" s="21">
        <f t="shared" si="9"/>
        <v>696.385542168675</v>
      </c>
      <c r="G118" s="6">
        <v>39</v>
      </c>
      <c r="H118" s="17">
        <v>0.179</v>
      </c>
      <c r="I118" s="17">
        <v>1.488</v>
      </c>
      <c r="J118" s="12">
        <f t="shared" si="10"/>
        <v>87.9704301075269</v>
      </c>
      <c r="K118" s="21">
        <f t="shared" si="11"/>
        <v>1462.56983240223</v>
      </c>
      <c r="M118" s="6">
        <v>39</v>
      </c>
      <c r="N118" s="17">
        <v>0.17</v>
      </c>
      <c r="O118" s="17">
        <v>1.488</v>
      </c>
      <c r="P118" s="12">
        <f t="shared" si="12"/>
        <v>88.5752688172043</v>
      </c>
      <c r="Q118" s="21">
        <f t="shared" si="13"/>
        <v>1550.58823529412</v>
      </c>
      <c r="S118" s="6">
        <v>39</v>
      </c>
      <c r="T118" s="17">
        <v>0.349</v>
      </c>
      <c r="U118" s="17">
        <v>1.488</v>
      </c>
      <c r="V118" s="12">
        <f t="shared" si="14"/>
        <v>76.5456989247312</v>
      </c>
      <c r="W118" s="21">
        <f t="shared" si="15"/>
        <v>652.722063037249</v>
      </c>
    </row>
    <row r="119" spans="1:23">
      <c r="A119" s="7">
        <v>40</v>
      </c>
      <c r="B119" s="17">
        <v>0.578</v>
      </c>
      <c r="C119" s="17">
        <v>1.488</v>
      </c>
      <c r="D119" s="12">
        <f t="shared" si="8"/>
        <v>61.1559139784946</v>
      </c>
      <c r="E119" s="21">
        <f t="shared" si="9"/>
        <v>314.878892733564</v>
      </c>
      <c r="G119" s="7">
        <v>40</v>
      </c>
      <c r="H119" s="17">
        <v>0.272</v>
      </c>
      <c r="I119" s="17">
        <v>1.488</v>
      </c>
      <c r="J119" s="12">
        <f t="shared" si="10"/>
        <v>81.7204301075269</v>
      </c>
      <c r="K119" s="21">
        <f t="shared" si="11"/>
        <v>894.117647058823</v>
      </c>
      <c r="M119" s="7">
        <v>40</v>
      </c>
      <c r="N119" s="17">
        <v>0.425</v>
      </c>
      <c r="O119" s="17">
        <v>1.488</v>
      </c>
      <c r="P119" s="12">
        <f t="shared" si="12"/>
        <v>71.4381720430108</v>
      </c>
      <c r="Q119" s="21">
        <f t="shared" si="13"/>
        <v>500.235294117647</v>
      </c>
      <c r="S119" s="7">
        <v>40</v>
      </c>
      <c r="T119" s="17">
        <v>0.213</v>
      </c>
      <c r="U119" s="17">
        <v>1.488</v>
      </c>
      <c r="V119" s="12">
        <f t="shared" si="14"/>
        <v>85.6854838709677</v>
      </c>
      <c r="W119" s="21">
        <f t="shared" si="15"/>
        <v>1197.18309859155</v>
      </c>
    </row>
    <row r="120" spans="1:23">
      <c r="A120" s="7">
        <v>40</v>
      </c>
      <c r="B120" s="17">
        <v>0.546</v>
      </c>
      <c r="C120" s="17">
        <v>1.488</v>
      </c>
      <c r="D120" s="12">
        <f t="shared" si="8"/>
        <v>63.3064516129032</v>
      </c>
      <c r="E120" s="21">
        <f t="shared" si="9"/>
        <v>345.054945054945</v>
      </c>
      <c r="G120" s="7">
        <v>40</v>
      </c>
      <c r="H120" s="17">
        <v>0.255</v>
      </c>
      <c r="I120" s="17">
        <v>1.488</v>
      </c>
      <c r="J120" s="12">
        <f t="shared" si="10"/>
        <v>82.8629032258065</v>
      </c>
      <c r="K120" s="21">
        <f t="shared" si="11"/>
        <v>967.058823529412</v>
      </c>
      <c r="M120" s="7">
        <v>40</v>
      </c>
      <c r="N120" s="17">
        <v>0.354</v>
      </c>
      <c r="O120" s="17">
        <v>1.488</v>
      </c>
      <c r="P120" s="12">
        <f t="shared" si="12"/>
        <v>76.2096774193548</v>
      </c>
      <c r="Q120" s="21">
        <f t="shared" si="13"/>
        <v>640.677966101695</v>
      </c>
      <c r="S120" s="7">
        <v>40</v>
      </c>
      <c r="T120" s="17">
        <v>0.187</v>
      </c>
      <c r="U120" s="17">
        <v>1.488</v>
      </c>
      <c r="V120" s="12">
        <f t="shared" si="14"/>
        <v>87.4327956989247</v>
      </c>
      <c r="W120" s="21">
        <f t="shared" si="15"/>
        <v>1391.44385026738</v>
      </c>
    </row>
    <row r="121" spans="1:23">
      <c r="A121" s="7">
        <v>40</v>
      </c>
      <c r="B121" s="17">
        <v>0.544</v>
      </c>
      <c r="C121" s="17">
        <v>1.488</v>
      </c>
      <c r="D121" s="12">
        <f t="shared" si="8"/>
        <v>63.4408602150538</v>
      </c>
      <c r="E121" s="21">
        <f t="shared" si="9"/>
        <v>347.058823529412</v>
      </c>
      <c r="G121" s="7">
        <v>40</v>
      </c>
      <c r="H121" s="17">
        <v>0.255</v>
      </c>
      <c r="I121" s="17">
        <v>1.488</v>
      </c>
      <c r="J121" s="12">
        <f t="shared" si="10"/>
        <v>82.8629032258065</v>
      </c>
      <c r="K121" s="21">
        <f t="shared" si="11"/>
        <v>967.058823529412</v>
      </c>
      <c r="M121" s="7">
        <v>40</v>
      </c>
      <c r="N121" s="17">
        <v>0.366</v>
      </c>
      <c r="O121" s="17">
        <v>1.488</v>
      </c>
      <c r="P121" s="12">
        <f t="shared" si="12"/>
        <v>75.4032258064516</v>
      </c>
      <c r="Q121" s="21">
        <f t="shared" si="13"/>
        <v>613.11475409836</v>
      </c>
      <c r="S121" s="7">
        <v>40</v>
      </c>
      <c r="T121" s="17">
        <v>0.23</v>
      </c>
      <c r="U121" s="17">
        <v>1.488</v>
      </c>
      <c r="V121" s="12">
        <f t="shared" si="14"/>
        <v>84.5430107526882</v>
      </c>
      <c r="W121" s="21">
        <f t="shared" si="15"/>
        <v>1093.91304347826</v>
      </c>
    </row>
    <row r="122" spans="1:23">
      <c r="A122" s="6">
        <v>41</v>
      </c>
      <c r="B122" s="17">
        <v>0.204</v>
      </c>
      <c r="C122" s="17">
        <v>1.488</v>
      </c>
      <c r="D122" s="12">
        <f t="shared" si="8"/>
        <v>86.2903225806452</v>
      </c>
      <c r="E122" s="21">
        <f t="shared" si="9"/>
        <v>1258.82352941177</v>
      </c>
      <c r="G122" s="6">
        <v>41</v>
      </c>
      <c r="H122" s="17">
        <v>0.187</v>
      </c>
      <c r="I122" s="17">
        <v>1.649</v>
      </c>
      <c r="J122" s="12">
        <f t="shared" si="10"/>
        <v>88.659793814433</v>
      </c>
      <c r="K122" s="21">
        <f t="shared" si="11"/>
        <v>1563.63636363636</v>
      </c>
      <c r="M122" s="6">
        <v>41</v>
      </c>
      <c r="N122" s="17">
        <v>0.23</v>
      </c>
      <c r="O122" s="17">
        <v>1.649</v>
      </c>
      <c r="P122" s="12">
        <f t="shared" si="12"/>
        <v>86.0521528198908</v>
      </c>
      <c r="Q122" s="21">
        <f t="shared" si="13"/>
        <v>1233.91304347826</v>
      </c>
      <c r="S122" s="6">
        <v>41</v>
      </c>
      <c r="T122" s="17">
        <v>0.23</v>
      </c>
      <c r="U122" s="17">
        <v>1.649</v>
      </c>
      <c r="V122" s="12">
        <f t="shared" si="14"/>
        <v>86.0521528198908</v>
      </c>
      <c r="W122" s="21">
        <f t="shared" si="15"/>
        <v>1233.91304347826</v>
      </c>
    </row>
    <row r="123" spans="1:23">
      <c r="A123" s="6">
        <v>41</v>
      </c>
      <c r="B123" s="17">
        <v>0.189</v>
      </c>
      <c r="C123" s="17">
        <v>1.488</v>
      </c>
      <c r="D123" s="12">
        <f t="shared" si="8"/>
        <v>87.2983870967742</v>
      </c>
      <c r="E123" s="21">
        <f t="shared" si="9"/>
        <v>1374.60317460317</v>
      </c>
      <c r="G123" s="6">
        <v>41</v>
      </c>
      <c r="H123" s="17">
        <v>0.204</v>
      </c>
      <c r="I123" s="17">
        <v>1.649</v>
      </c>
      <c r="J123" s="12">
        <f t="shared" si="10"/>
        <v>87.6288659793814</v>
      </c>
      <c r="K123" s="21">
        <f t="shared" si="11"/>
        <v>1416.66666666667</v>
      </c>
      <c r="M123" s="6">
        <v>41</v>
      </c>
      <c r="N123" s="17">
        <v>0.214</v>
      </c>
      <c r="O123" s="17">
        <v>1.649</v>
      </c>
      <c r="P123" s="12">
        <f t="shared" si="12"/>
        <v>87.0224378411158</v>
      </c>
      <c r="Q123" s="21">
        <f t="shared" si="13"/>
        <v>1341.1214953271</v>
      </c>
      <c r="S123" s="6">
        <v>41</v>
      </c>
      <c r="T123" s="17">
        <v>0.238</v>
      </c>
      <c r="U123" s="17">
        <v>1.649</v>
      </c>
      <c r="V123" s="12">
        <f t="shared" si="14"/>
        <v>85.5670103092783</v>
      </c>
      <c r="W123" s="21">
        <f t="shared" si="15"/>
        <v>1185.71428571429</v>
      </c>
    </row>
    <row r="124" spans="1:23">
      <c r="A124" s="6">
        <v>41</v>
      </c>
      <c r="B124" s="17">
        <v>0.231</v>
      </c>
      <c r="C124" s="17">
        <v>1.488</v>
      </c>
      <c r="D124" s="12">
        <f t="shared" si="8"/>
        <v>84.4758064516129</v>
      </c>
      <c r="E124" s="21">
        <f t="shared" si="9"/>
        <v>1088.31168831169</v>
      </c>
      <c r="G124" s="6">
        <v>41</v>
      </c>
      <c r="H124" s="17">
        <v>0.221</v>
      </c>
      <c r="I124" s="17">
        <v>1.649</v>
      </c>
      <c r="J124" s="12">
        <f t="shared" si="10"/>
        <v>86.5979381443299</v>
      </c>
      <c r="K124" s="21">
        <f t="shared" si="11"/>
        <v>1292.30769230769</v>
      </c>
      <c r="M124" s="6">
        <v>41</v>
      </c>
      <c r="N124" s="17">
        <v>0.218</v>
      </c>
      <c r="O124" s="17">
        <v>1.649</v>
      </c>
      <c r="P124" s="12">
        <f t="shared" si="12"/>
        <v>86.7798665858096</v>
      </c>
      <c r="Q124" s="21">
        <f t="shared" si="13"/>
        <v>1312.84403669725</v>
      </c>
      <c r="S124" s="6">
        <v>41</v>
      </c>
      <c r="T124" s="17">
        <v>0.224</v>
      </c>
      <c r="U124" s="17">
        <v>1.649</v>
      </c>
      <c r="V124" s="12">
        <f t="shared" si="14"/>
        <v>86.4160097028502</v>
      </c>
      <c r="W124" s="21">
        <f t="shared" si="15"/>
        <v>1272.32142857143</v>
      </c>
    </row>
    <row r="125" spans="1:23">
      <c r="A125" s="7">
        <v>42</v>
      </c>
      <c r="B125" s="17">
        <v>0.264</v>
      </c>
      <c r="C125" s="17">
        <v>1.819</v>
      </c>
      <c r="D125" s="12">
        <f t="shared" si="8"/>
        <v>85.4865310610225</v>
      </c>
      <c r="E125" s="21">
        <f t="shared" si="9"/>
        <v>1178.0303030303</v>
      </c>
      <c r="G125" s="7">
        <v>42</v>
      </c>
      <c r="H125" s="17">
        <v>0.349</v>
      </c>
      <c r="I125" s="17">
        <v>1.649</v>
      </c>
      <c r="J125" s="12">
        <f t="shared" si="10"/>
        <v>78.83565797453</v>
      </c>
      <c r="K125" s="21">
        <f t="shared" si="11"/>
        <v>744.985673352436</v>
      </c>
      <c r="M125" s="7">
        <v>42</v>
      </c>
      <c r="N125" s="17">
        <v>0.17</v>
      </c>
      <c r="O125" s="17">
        <v>1.649</v>
      </c>
      <c r="P125" s="12">
        <f t="shared" si="12"/>
        <v>89.6907216494845</v>
      </c>
      <c r="Q125" s="21">
        <f t="shared" si="13"/>
        <v>1740</v>
      </c>
      <c r="S125" s="7">
        <v>42</v>
      </c>
      <c r="T125" s="17">
        <v>0.201</v>
      </c>
      <c r="U125" s="17">
        <v>1.649</v>
      </c>
      <c r="V125" s="12">
        <f t="shared" si="14"/>
        <v>87.8107944208611</v>
      </c>
      <c r="W125" s="21">
        <f t="shared" si="15"/>
        <v>1440.7960199005</v>
      </c>
    </row>
    <row r="126" spans="1:23">
      <c r="A126" s="7">
        <v>42</v>
      </c>
      <c r="B126" s="17">
        <v>0.187</v>
      </c>
      <c r="C126" s="17">
        <v>1.819</v>
      </c>
      <c r="D126" s="12">
        <f t="shared" si="8"/>
        <v>89.7196261682243</v>
      </c>
      <c r="E126" s="21">
        <f t="shared" si="9"/>
        <v>1745.45454545454</v>
      </c>
      <c r="G126" s="7">
        <v>42</v>
      </c>
      <c r="H126" s="17">
        <v>0.374</v>
      </c>
      <c r="I126" s="17">
        <v>1.649</v>
      </c>
      <c r="J126" s="12">
        <f t="shared" si="10"/>
        <v>77.319587628866</v>
      </c>
      <c r="K126" s="21">
        <f t="shared" si="11"/>
        <v>681.818181818182</v>
      </c>
      <c r="M126" s="7">
        <v>42</v>
      </c>
      <c r="N126" s="17">
        <v>0.187</v>
      </c>
      <c r="O126" s="17">
        <v>1.649</v>
      </c>
      <c r="P126" s="12">
        <f t="shared" si="12"/>
        <v>88.659793814433</v>
      </c>
      <c r="Q126" s="21">
        <f t="shared" si="13"/>
        <v>1563.63636363636</v>
      </c>
      <c r="S126" s="7">
        <v>42</v>
      </c>
      <c r="T126" s="17">
        <v>0.21</v>
      </c>
      <c r="U126" s="17">
        <v>1.649</v>
      </c>
      <c r="V126" s="12">
        <f t="shared" si="14"/>
        <v>87.2650090964221</v>
      </c>
      <c r="W126" s="21">
        <f t="shared" si="15"/>
        <v>1370.47619047619</v>
      </c>
    </row>
    <row r="127" spans="1:23">
      <c r="A127" s="7">
        <v>42</v>
      </c>
      <c r="B127" s="17">
        <v>0.289</v>
      </c>
      <c r="C127" s="17">
        <v>1.819</v>
      </c>
      <c r="D127" s="12">
        <f t="shared" si="8"/>
        <v>84.1121495327103</v>
      </c>
      <c r="E127" s="21">
        <f t="shared" si="9"/>
        <v>1058.82352941176</v>
      </c>
      <c r="G127" s="7">
        <v>42</v>
      </c>
      <c r="H127" s="17">
        <v>0.383</v>
      </c>
      <c r="I127" s="17">
        <v>1.649</v>
      </c>
      <c r="J127" s="12">
        <f t="shared" si="10"/>
        <v>76.7738023044269</v>
      </c>
      <c r="K127" s="21">
        <f t="shared" si="11"/>
        <v>661.096605744126</v>
      </c>
      <c r="M127" s="7">
        <v>42</v>
      </c>
      <c r="N127" s="17">
        <v>0.196</v>
      </c>
      <c r="O127" s="17">
        <v>1.649</v>
      </c>
      <c r="P127" s="12">
        <f t="shared" si="12"/>
        <v>88.1140084899939</v>
      </c>
      <c r="Q127" s="21">
        <f t="shared" si="13"/>
        <v>1482.65306122449</v>
      </c>
      <c r="S127" s="7">
        <v>42</v>
      </c>
      <c r="T127" s="17">
        <v>0.214</v>
      </c>
      <c r="U127" s="17">
        <v>1.649</v>
      </c>
      <c r="V127" s="12">
        <f t="shared" si="14"/>
        <v>87.0224378411158</v>
      </c>
      <c r="W127" s="21">
        <f t="shared" si="15"/>
        <v>1341.1214953271</v>
      </c>
    </row>
    <row r="128" spans="1:23">
      <c r="A128" s="7">
        <v>43</v>
      </c>
      <c r="B128" s="17">
        <v>0.272</v>
      </c>
      <c r="C128" s="17">
        <v>1.403</v>
      </c>
      <c r="D128" s="12">
        <f t="shared" si="8"/>
        <v>80.6129722024234</v>
      </c>
      <c r="E128" s="21">
        <f t="shared" si="9"/>
        <v>831.617647058824</v>
      </c>
      <c r="G128" s="7">
        <v>43</v>
      </c>
      <c r="H128" s="17">
        <v>0.264</v>
      </c>
      <c r="I128" s="17">
        <v>1.649</v>
      </c>
      <c r="J128" s="12">
        <f t="shared" si="10"/>
        <v>83.9902971497878</v>
      </c>
      <c r="K128" s="21">
        <f t="shared" si="11"/>
        <v>1049.24242424242</v>
      </c>
      <c r="M128" s="7">
        <v>43</v>
      </c>
      <c r="N128" s="17">
        <v>0.306</v>
      </c>
      <c r="O128" s="17">
        <v>1.649</v>
      </c>
      <c r="P128" s="12">
        <f t="shared" si="12"/>
        <v>81.4432989690722</v>
      </c>
      <c r="Q128" s="21">
        <f t="shared" si="13"/>
        <v>877.777777777777</v>
      </c>
      <c r="S128" s="7">
        <v>43</v>
      </c>
      <c r="T128" s="17">
        <v>0.34</v>
      </c>
      <c r="U128" s="17">
        <v>1.649</v>
      </c>
      <c r="V128" s="12">
        <f t="shared" si="14"/>
        <v>79.3814432989691</v>
      </c>
      <c r="W128" s="21">
        <f t="shared" si="15"/>
        <v>770</v>
      </c>
    </row>
    <row r="129" spans="1:23">
      <c r="A129" s="7">
        <v>43</v>
      </c>
      <c r="B129" s="17">
        <v>0.255</v>
      </c>
      <c r="C129" s="17">
        <v>1.403</v>
      </c>
      <c r="D129" s="12">
        <f t="shared" si="8"/>
        <v>81.8246614397719</v>
      </c>
      <c r="E129" s="21">
        <f t="shared" si="9"/>
        <v>900.392156862746</v>
      </c>
      <c r="G129" s="7">
        <v>43</v>
      </c>
      <c r="H129" s="17">
        <v>0.282</v>
      </c>
      <c r="I129" s="17">
        <v>1.649</v>
      </c>
      <c r="J129" s="12">
        <f t="shared" si="10"/>
        <v>82.8987265009096</v>
      </c>
      <c r="K129" s="21">
        <f t="shared" si="11"/>
        <v>969.50354609929</v>
      </c>
      <c r="M129" s="7">
        <v>43</v>
      </c>
      <c r="N129" s="17">
        <v>0.316</v>
      </c>
      <c r="O129" s="17">
        <v>1.649</v>
      </c>
      <c r="P129" s="12">
        <f t="shared" si="12"/>
        <v>80.8368708308065</v>
      </c>
      <c r="Q129" s="21">
        <f t="shared" si="13"/>
        <v>843.670886075949</v>
      </c>
      <c r="S129" s="7">
        <v>43</v>
      </c>
      <c r="T129" s="17">
        <v>0.315</v>
      </c>
      <c r="U129" s="17">
        <v>1.649</v>
      </c>
      <c r="V129" s="12">
        <f t="shared" si="14"/>
        <v>80.8975136446331</v>
      </c>
      <c r="W129" s="21">
        <f t="shared" si="15"/>
        <v>846.984126984127</v>
      </c>
    </row>
    <row r="130" spans="1:23">
      <c r="A130" s="7">
        <v>43</v>
      </c>
      <c r="B130" s="17">
        <v>0.272</v>
      </c>
      <c r="C130" s="17">
        <v>1.403</v>
      </c>
      <c r="D130" s="12">
        <f t="shared" ref="D130:D190" si="16">((C130-B130)/C130)*100</f>
        <v>80.6129722024234</v>
      </c>
      <c r="E130" s="21">
        <f t="shared" ref="E130:E190" si="17">20*D130/(100-D130)/0.1</f>
        <v>831.617647058824</v>
      </c>
      <c r="G130" s="7">
        <v>43</v>
      </c>
      <c r="H130" s="17">
        <v>0.272</v>
      </c>
      <c r="I130" s="17">
        <v>1.649</v>
      </c>
      <c r="J130" s="12">
        <f t="shared" ref="J130:J190" si="18">((I130-H130)/I130)*100</f>
        <v>83.5051546391753</v>
      </c>
      <c r="K130" s="21">
        <f t="shared" ref="K130:K190" si="19">20*J130/(100-J130)/0.1</f>
        <v>1012.5</v>
      </c>
      <c r="M130" s="7">
        <v>43</v>
      </c>
      <c r="N130" s="17">
        <v>0.298</v>
      </c>
      <c r="O130" s="17">
        <v>1.649</v>
      </c>
      <c r="P130" s="12">
        <f t="shared" ref="P130:P190" si="20">((O130-N130)/O130)*100</f>
        <v>81.9284414796847</v>
      </c>
      <c r="Q130" s="21">
        <f t="shared" ref="Q130:Q190" si="21">20*P130/(100-P130)/0.1</f>
        <v>906.711409395973</v>
      </c>
      <c r="S130" s="7">
        <v>43</v>
      </c>
      <c r="T130" s="17">
        <v>0.332</v>
      </c>
      <c r="U130" s="17">
        <v>1.649</v>
      </c>
      <c r="V130" s="12">
        <f t="shared" ref="V130:V190" si="22">((U130-T130)/U130)*100</f>
        <v>79.8665858095816</v>
      </c>
      <c r="W130" s="21">
        <f t="shared" ref="W130:W190" si="23">20*V130/(100-V130)/0.1</f>
        <v>793.373493975904</v>
      </c>
    </row>
    <row r="131" spans="1:23">
      <c r="A131" s="6">
        <v>44</v>
      </c>
      <c r="B131" s="17">
        <v>0.264</v>
      </c>
      <c r="C131" s="17">
        <v>1.649</v>
      </c>
      <c r="D131" s="12">
        <f t="shared" si="16"/>
        <v>83.9902971497878</v>
      </c>
      <c r="E131" s="21">
        <f t="shared" si="17"/>
        <v>1049.24242424242</v>
      </c>
      <c r="G131" s="6">
        <v>44</v>
      </c>
      <c r="H131" s="17">
        <v>0.231</v>
      </c>
      <c r="I131" s="17">
        <v>1.649</v>
      </c>
      <c r="J131" s="12">
        <f t="shared" si="18"/>
        <v>85.9915100060643</v>
      </c>
      <c r="K131" s="21">
        <f t="shared" si="19"/>
        <v>1227.70562770563</v>
      </c>
      <c r="M131" s="6">
        <v>44</v>
      </c>
      <c r="N131" s="17">
        <v>0.179</v>
      </c>
      <c r="O131" s="17">
        <v>1.649</v>
      </c>
      <c r="P131" s="12">
        <f t="shared" si="20"/>
        <v>89.1449363250455</v>
      </c>
      <c r="Q131" s="21">
        <f t="shared" si="21"/>
        <v>1642.45810055866</v>
      </c>
      <c r="S131" s="6">
        <v>44</v>
      </c>
      <c r="T131" s="17">
        <v>0.281</v>
      </c>
      <c r="U131" s="17">
        <v>1.649</v>
      </c>
      <c r="V131" s="12">
        <f t="shared" si="22"/>
        <v>82.9593693147362</v>
      </c>
      <c r="W131" s="21">
        <f t="shared" si="23"/>
        <v>973.665480427046</v>
      </c>
    </row>
    <row r="132" spans="1:23">
      <c r="A132" s="6">
        <v>44</v>
      </c>
      <c r="B132" s="17">
        <v>0.272</v>
      </c>
      <c r="C132" s="17">
        <v>1.649</v>
      </c>
      <c r="D132" s="12">
        <f t="shared" si="16"/>
        <v>83.5051546391753</v>
      </c>
      <c r="E132" s="21">
        <f t="shared" si="17"/>
        <v>1012.5</v>
      </c>
      <c r="G132" s="6">
        <v>44</v>
      </c>
      <c r="H132" s="17">
        <v>0.247</v>
      </c>
      <c r="I132" s="17">
        <v>1.649</v>
      </c>
      <c r="J132" s="12">
        <f t="shared" si="18"/>
        <v>85.0212249848393</v>
      </c>
      <c r="K132" s="21">
        <f t="shared" si="19"/>
        <v>1135.22267206478</v>
      </c>
      <c r="M132" s="6">
        <v>44</v>
      </c>
      <c r="N132" s="17">
        <v>0.17</v>
      </c>
      <c r="O132" s="17">
        <v>1.649</v>
      </c>
      <c r="P132" s="12">
        <f t="shared" si="20"/>
        <v>89.6907216494845</v>
      </c>
      <c r="Q132" s="21">
        <f t="shared" si="21"/>
        <v>1740</v>
      </c>
      <c r="S132" s="6">
        <v>44</v>
      </c>
      <c r="T132" s="17">
        <v>0.277</v>
      </c>
      <c r="U132" s="17">
        <v>1.649</v>
      </c>
      <c r="V132" s="12">
        <f t="shared" si="22"/>
        <v>83.2019405700424</v>
      </c>
      <c r="W132" s="21">
        <f t="shared" si="23"/>
        <v>990.613718411551</v>
      </c>
    </row>
    <row r="133" spans="1:23">
      <c r="A133" s="6">
        <v>44</v>
      </c>
      <c r="B133" s="17">
        <v>0.255</v>
      </c>
      <c r="C133" s="17">
        <v>1.649</v>
      </c>
      <c r="D133" s="12">
        <f t="shared" si="16"/>
        <v>84.5360824742268</v>
      </c>
      <c r="E133" s="21">
        <f t="shared" si="17"/>
        <v>1093.33333333333</v>
      </c>
      <c r="G133" s="6">
        <v>44</v>
      </c>
      <c r="H133" s="17">
        <v>0.281</v>
      </c>
      <c r="I133" s="17">
        <v>1.649</v>
      </c>
      <c r="J133" s="12">
        <f t="shared" si="18"/>
        <v>82.9593693147362</v>
      </c>
      <c r="K133" s="21">
        <f t="shared" si="19"/>
        <v>973.665480427046</v>
      </c>
      <c r="M133" s="6">
        <v>44</v>
      </c>
      <c r="N133" s="17">
        <v>0.177</v>
      </c>
      <c r="O133" s="17">
        <v>1.649</v>
      </c>
      <c r="P133" s="12">
        <f t="shared" si="20"/>
        <v>89.2662219526986</v>
      </c>
      <c r="Q133" s="21">
        <f t="shared" si="21"/>
        <v>1663.27683615819</v>
      </c>
      <c r="S133" s="6">
        <v>44</v>
      </c>
      <c r="T133" s="17">
        <v>0.286</v>
      </c>
      <c r="U133" s="17">
        <v>1.649</v>
      </c>
      <c r="V133" s="12">
        <f t="shared" si="22"/>
        <v>82.6561552456034</v>
      </c>
      <c r="W133" s="21">
        <f t="shared" si="23"/>
        <v>953.146853146852</v>
      </c>
    </row>
    <row r="134" spans="1:23">
      <c r="A134" s="7">
        <v>45</v>
      </c>
      <c r="B134" s="17">
        <v>0.595</v>
      </c>
      <c r="C134" s="17">
        <v>1.819</v>
      </c>
      <c r="D134" s="12">
        <f t="shared" si="16"/>
        <v>67.2897196261682</v>
      </c>
      <c r="E134" s="21">
        <f t="shared" si="17"/>
        <v>411.428571428571</v>
      </c>
      <c r="G134" s="7">
        <v>45</v>
      </c>
      <c r="H134" s="17">
        <v>0.204</v>
      </c>
      <c r="I134" s="17">
        <v>1.819</v>
      </c>
      <c r="J134" s="12">
        <f t="shared" si="18"/>
        <v>88.785046728972</v>
      </c>
      <c r="K134" s="21">
        <f t="shared" si="19"/>
        <v>1583.33333333333</v>
      </c>
      <c r="M134" s="7">
        <v>45</v>
      </c>
      <c r="N134" s="17">
        <v>0.179</v>
      </c>
      <c r="O134" s="17">
        <v>1.488</v>
      </c>
      <c r="P134" s="12">
        <f t="shared" si="20"/>
        <v>87.9704301075269</v>
      </c>
      <c r="Q134" s="21">
        <f t="shared" si="21"/>
        <v>1462.56983240223</v>
      </c>
      <c r="S134" s="7">
        <v>45</v>
      </c>
      <c r="T134" s="17">
        <v>0.204</v>
      </c>
      <c r="U134" s="17">
        <v>1.216</v>
      </c>
      <c r="V134" s="12">
        <f t="shared" si="22"/>
        <v>83.2236842105263</v>
      </c>
      <c r="W134" s="21">
        <f t="shared" si="23"/>
        <v>992.156862745098</v>
      </c>
    </row>
    <row r="135" spans="1:23">
      <c r="A135" s="7">
        <v>45</v>
      </c>
      <c r="B135" s="17">
        <v>0.544</v>
      </c>
      <c r="C135" s="17">
        <v>1.819</v>
      </c>
      <c r="D135" s="12">
        <f t="shared" si="16"/>
        <v>70.0934579439252</v>
      </c>
      <c r="E135" s="21">
        <f t="shared" si="17"/>
        <v>468.75</v>
      </c>
      <c r="G135" s="7">
        <v>45</v>
      </c>
      <c r="H135" s="17">
        <v>0.213</v>
      </c>
      <c r="I135" s="17">
        <v>1.819</v>
      </c>
      <c r="J135" s="12">
        <f t="shared" si="18"/>
        <v>88.2902693787795</v>
      </c>
      <c r="K135" s="21">
        <f t="shared" si="19"/>
        <v>1507.98122065728</v>
      </c>
      <c r="M135" s="7">
        <v>45</v>
      </c>
      <c r="N135" s="17">
        <v>0.179</v>
      </c>
      <c r="O135" s="17">
        <v>1.488</v>
      </c>
      <c r="P135" s="12">
        <f t="shared" si="20"/>
        <v>87.9704301075269</v>
      </c>
      <c r="Q135" s="21">
        <f t="shared" si="21"/>
        <v>1462.56983240223</v>
      </c>
      <c r="S135" s="7">
        <v>45</v>
      </c>
      <c r="T135" s="17">
        <v>0.213</v>
      </c>
      <c r="U135" s="17">
        <v>1.216</v>
      </c>
      <c r="V135" s="12">
        <f t="shared" si="22"/>
        <v>82.4835526315789</v>
      </c>
      <c r="W135" s="21">
        <f t="shared" si="23"/>
        <v>941.784037558684</v>
      </c>
    </row>
    <row r="136" spans="1:23">
      <c r="A136" s="7">
        <v>45</v>
      </c>
      <c r="B136" s="17">
        <v>0.612</v>
      </c>
      <c r="C136" s="17">
        <v>1.819</v>
      </c>
      <c r="D136" s="12">
        <f t="shared" si="16"/>
        <v>66.3551401869159</v>
      </c>
      <c r="E136" s="21">
        <f t="shared" si="17"/>
        <v>394.444444444444</v>
      </c>
      <c r="G136" s="7">
        <v>45</v>
      </c>
      <c r="H136" s="17">
        <v>0.204</v>
      </c>
      <c r="I136" s="17">
        <v>1.819</v>
      </c>
      <c r="J136" s="12">
        <f t="shared" si="18"/>
        <v>88.785046728972</v>
      </c>
      <c r="K136" s="21">
        <f t="shared" si="19"/>
        <v>1583.33333333333</v>
      </c>
      <c r="M136" s="7">
        <v>45</v>
      </c>
      <c r="N136" s="17">
        <v>0.175</v>
      </c>
      <c r="O136" s="17">
        <v>1.488</v>
      </c>
      <c r="P136" s="12">
        <f t="shared" si="20"/>
        <v>88.239247311828</v>
      </c>
      <c r="Q136" s="21">
        <f t="shared" si="21"/>
        <v>1500.57142857143</v>
      </c>
      <c r="S136" s="7">
        <v>45</v>
      </c>
      <c r="T136" s="17">
        <v>0.216</v>
      </c>
      <c r="U136" s="17">
        <v>1.216</v>
      </c>
      <c r="V136" s="12">
        <f t="shared" si="22"/>
        <v>82.2368421052632</v>
      </c>
      <c r="W136" s="21">
        <f t="shared" si="23"/>
        <v>925.925925925926</v>
      </c>
    </row>
    <row r="137" spans="1:23">
      <c r="A137" s="7">
        <v>46</v>
      </c>
      <c r="B137" s="17">
        <v>0.306</v>
      </c>
      <c r="C137" s="17">
        <v>1.819</v>
      </c>
      <c r="D137" s="12">
        <f t="shared" si="16"/>
        <v>83.1775700934579</v>
      </c>
      <c r="E137" s="21">
        <f t="shared" si="17"/>
        <v>988.888888888889</v>
      </c>
      <c r="G137" s="7">
        <v>46</v>
      </c>
      <c r="H137" s="17">
        <v>0.204</v>
      </c>
      <c r="I137" s="17">
        <v>1.403</v>
      </c>
      <c r="J137" s="12">
        <f t="shared" si="18"/>
        <v>85.4597291518175</v>
      </c>
      <c r="K137" s="21">
        <f t="shared" si="19"/>
        <v>1175.49019607843</v>
      </c>
      <c r="M137" s="7">
        <v>46</v>
      </c>
      <c r="N137" s="17">
        <v>0.23</v>
      </c>
      <c r="O137" s="17">
        <v>1.403</v>
      </c>
      <c r="P137" s="12">
        <f t="shared" si="20"/>
        <v>83.6065573770492</v>
      </c>
      <c r="Q137" s="21">
        <f t="shared" si="21"/>
        <v>1020</v>
      </c>
      <c r="S137" s="7">
        <v>46</v>
      </c>
      <c r="T137" s="17">
        <v>0.23</v>
      </c>
      <c r="U137" s="17">
        <v>1.403</v>
      </c>
      <c r="V137" s="12">
        <f t="shared" si="22"/>
        <v>83.6065573770492</v>
      </c>
      <c r="W137" s="21">
        <f t="shared" si="23"/>
        <v>1020</v>
      </c>
    </row>
    <row r="138" spans="1:23">
      <c r="A138" s="7">
        <v>46</v>
      </c>
      <c r="B138" s="17">
        <v>0.281</v>
      </c>
      <c r="C138" s="17">
        <v>1.819</v>
      </c>
      <c r="D138" s="12">
        <f t="shared" si="16"/>
        <v>84.5519516217702</v>
      </c>
      <c r="E138" s="21">
        <f t="shared" si="17"/>
        <v>1094.66192170818</v>
      </c>
      <c r="G138" s="7">
        <v>46</v>
      </c>
      <c r="H138" s="17">
        <v>0.23</v>
      </c>
      <c r="I138" s="17">
        <v>1.403</v>
      </c>
      <c r="J138" s="12">
        <f t="shared" si="18"/>
        <v>83.6065573770492</v>
      </c>
      <c r="K138" s="21">
        <f t="shared" si="19"/>
        <v>1020</v>
      </c>
      <c r="M138" s="7">
        <v>46</v>
      </c>
      <c r="N138" s="17">
        <v>0.235</v>
      </c>
      <c r="O138" s="17">
        <v>1.403</v>
      </c>
      <c r="P138" s="12">
        <f t="shared" si="20"/>
        <v>83.2501781895937</v>
      </c>
      <c r="Q138" s="21">
        <f t="shared" si="21"/>
        <v>994.04255319149</v>
      </c>
      <c r="S138" s="7">
        <v>46</v>
      </c>
      <c r="T138" s="17">
        <v>0.247</v>
      </c>
      <c r="U138" s="17">
        <v>1.403</v>
      </c>
      <c r="V138" s="12">
        <f t="shared" si="22"/>
        <v>82.3948681397006</v>
      </c>
      <c r="W138" s="21">
        <f t="shared" si="23"/>
        <v>936.032388663968</v>
      </c>
    </row>
    <row r="139" spans="1:23">
      <c r="A139" s="7">
        <v>46</v>
      </c>
      <c r="B139" s="17">
        <v>0.315</v>
      </c>
      <c r="C139" s="17">
        <v>1.819</v>
      </c>
      <c r="D139" s="12">
        <f t="shared" si="16"/>
        <v>82.6827927432655</v>
      </c>
      <c r="E139" s="21">
        <f t="shared" si="17"/>
        <v>954.920634920635</v>
      </c>
      <c r="G139" s="7">
        <v>46</v>
      </c>
      <c r="H139" s="17">
        <v>0.213</v>
      </c>
      <c r="I139" s="17">
        <v>1.403</v>
      </c>
      <c r="J139" s="12">
        <f t="shared" si="18"/>
        <v>84.8182466143977</v>
      </c>
      <c r="K139" s="21">
        <f t="shared" si="19"/>
        <v>1117.37089201878</v>
      </c>
      <c r="M139" s="7">
        <v>46</v>
      </c>
      <c r="N139" s="17">
        <v>0.219</v>
      </c>
      <c r="O139" s="17">
        <v>1.403</v>
      </c>
      <c r="P139" s="12">
        <f t="shared" si="20"/>
        <v>84.3905915894512</v>
      </c>
      <c r="Q139" s="21">
        <f t="shared" si="21"/>
        <v>1081.27853881278</v>
      </c>
      <c r="S139" s="7">
        <v>46</v>
      </c>
      <c r="T139" s="17">
        <v>0.241</v>
      </c>
      <c r="U139" s="17">
        <v>1.403</v>
      </c>
      <c r="V139" s="12">
        <f t="shared" si="22"/>
        <v>82.8225231646472</v>
      </c>
      <c r="W139" s="21">
        <f t="shared" si="23"/>
        <v>964.315352697095</v>
      </c>
    </row>
    <row r="140" spans="1:23">
      <c r="A140" s="7">
        <v>47</v>
      </c>
      <c r="B140" s="17">
        <v>0.748</v>
      </c>
      <c r="C140" s="17">
        <v>1.488</v>
      </c>
      <c r="D140" s="12">
        <f t="shared" si="16"/>
        <v>49.7311827956989</v>
      </c>
      <c r="E140" s="21">
        <f t="shared" si="17"/>
        <v>197.860962566845</v>
      </c>
      <c r="G140" s="7">
        <v>47</v>
      </c>
      <c r="H140" s="17">
        <v>0.306</v>
      </c>
      <c r="I140" s="17">
        <v>1.488</v>
      </c>
      <c r="J140" s="12">
        <f t="shared" si="18"/>
        <v>79.4354838709677</v>
      </c>
      <c r="K140" s="21">
        <f t="shared" si="19"/>
        <v>772.549019607843</v>
      </c>
      <c r="M140" s="7">
        <v>47</v>
      </c>
      <c r="N140" s="17">
        <v>0.485</v>
      </c>
      <c r="O140" s="17">
        <v>1.488</v>
      </c>
      <c r="P140" s="12">
        <f t="shared" si="20"/>
        <v>67.4059139784946</v>
      </c>
      <c r="Q140" s="21">
        <f t="shared" si="21"/>
        <v>413.608247422681</v>
      </c>
      <c r="S140" s="7">
        <v>47</v>
      </c>
      <c r="T140" s="17">
        <v>0.289</v>
      </c>
      <c r="U140" s="17">
        <v>1.488</v>
      </c>
      <c r="V140" s="12">
        <f t="shared" si="22"/>
        <v>80.5779569892473</v>
      </c>
      <c r="W140" s="21">
        <f t="shared" si="23"/>
        <v>829.757785467128</v>
      </c>
    </row>
    <row r="141" spans="1:23">
      <c r="A141" s="7">
        <v>47</v>
      </c>
      <c r="B141" s="17">
        <v>0.716</v>
      </c>
      <c r="C141" s="17">
        <v>1.488</v>
      </c>
      <c r="D141" s="12">
        <f t="shared" si="16"/>
        <v>51.8817204301075</v>
      </c>
      <c r="E141" s="21">
        <f t="shared" si="17"/>
        <v>215.642458100559</v>
      </c>
      <c r="G141" s="7">
        <v>47</v>
      </c>
      <c r="H141" s="17">
        <v>0.34</v>
      </c>
      <c r="I141" s="17">
        <v>1.488</v>
      </c>
      <c r="J141" s="12">
        <f t="shared" si="18"/>
        <v>77.1505376344086</v>
      </c>
      <c r="K141" s="21">
        <f t="shared" si="19"/>
        <v>675.294117647059</v>
      </c>
      <c r="M141" s="7">
        <v>47</v>
      </c>
      <c r="N141" s="17">
        <v>0.434</v>
      </c>
      <c r="O141" s="17">
        <v>1.488</v>
      </c>
      <c r="P141" s="12">
        <f t="shared" si="20"/>
        <v>70.8333333333333</v>
      </c>
      <c r="Q141" s="21">
        <f t="shared" si="21"/>
        <v>485.714285714286</v>
      </c>
      <c r="S141" s="7">
        <v>47</v>
      </c>
      <c r="T141" s="17">
        <v>0.304</v>
      </c>
      <c r="U141" s="17">
        <v>1.488</v>
      </c>
      <c r="V141" s="12">
        <f t="shared" si="22"/>
        <v>79.5698924731183</v>
      </c>
      <c r="W141" s="21">
        <f t="shared" si="23"/>
        <v>778.947368421052</v>
      </c>
    </row>
    <row r="142" spans="1:23">
      <c r="A142" s="7">
        <v>47</v>
      </c>
      <c r="B142" s="17">
        <v>0.816</v>
      </c>
      <c r="C142" s="17">
        <v>1.488</v>
      </c>
      <c r="D142" s="12">
        <f t="shared" si="16"/>
        <v>45.1612903225806</v>
      </c>
      <c r="E142" s="21">
        <f t="shared" si="17"/>
        <v>164.705882352941</v>
      </c>
      <c r="G142" s="7">
        <v>47</v>
      </c>
      <c r="H142" s="17">
        <v>0.476</v>
      </c>
      <c r="I142" s="17">
        <v>1.488</v>
      </c>
      <c r="J142" s="12">
        <f t="shared" si="18"/>
        <v>68.010752688172</v>
      </c>
      <c r="K142" s="21">
        <f t="shared" si="19"/>
        <v>425.210084033613</v>
      </c>
      <c r="M142" s="7">
        <v>47</v>
      </c>
      <c r="N142" s="17">
        <v>0.485</v>
      </c>
      <c r="O142" s="17">
        <v>1.488</v>
      </c>
      <c r="P142" s="12">
        <f t="shared" si="20"/>
        <v>67.4059139784946</v>
      </c>
      <c r="Q142" s="21">
        <f t="shared" si="21"/>
        <v>413.608247422681</v>
      </c>
      <c r="S142" s="7">
        <v>47</v>
      </c>
      <c r="T142" s="17">
        <v>0.316</v>
      </c>
      <c r="U142" s="17">
        <v>1.488</v>
      </c>
      <c r="V142" s="12">
        <f t="shared" si="22"/>
        <v>78.7634408602151</v>
      </c>
      <c r="W142" s="21">
        <f t="shared" si="23"/>
        <v>741.772151898734</v>
      </c>
    </row>
    <row r="143" spans="1:23">
      <c r="A143" s="7">
        <v>48</v>
      </c>
      <c r="B143" s="17">
        <v>0.213</v>
      </c>
      <c r="C143" s="17">
        <v>1.403</v>
      </c>
      <c r="D143" s="12">
        <f t="shared" si="16"/>
        <v>84.8182466143977</v>
      </c>
      <c r="E143" s="21">
        <f t="shared" si="17"/>
        <v>1117.37089201878</v>
      </c>
      <c r="G143" s="7">
        <v>48</v>
      </c>
      <c r="H143" s="17">
        <v>0.187</v>
      </c>
      <c r="I143" s="17">
        <v>1.403</v>
      </c>
      <c r="J143" s="12">
        <f t="shared" si="18"/>
        <v>86.6714183891661</v>
      </c>
      <c r="K143" s="21">
        <f t="shared" si="19"/>
        <v>1300.53475935829</v>
      </c>
      <c r="M143" s="7">
        <v>48</v>
      </c>
      <c r="N143" s="17">
        <v>0.255</v>
      </c>
      <c r="O143" s="17">
        <v>1.403</v>
      </c>
      <c r="P143" s="12">
        <f t="shared" si="20"/>
        <v>81.8246614397719</v>
      </c>
      <c r="Q143" s="21">
        <f t="shared" si="21"/>
        <v>900.392156862746</v>
      </c>
      <c r="S143" s="7">
        <v>48</v>
      </c>
      <c r="T143" s="17">
        <v>0.488</v>
      </c>
      <c r="U143" s="17">
        <v>1.403</v>
      </c>
      <c r="V143" s="12">
        <f t="shared" si="22"/>
        <v>65.2173913043478</v>
      </c>
      <c r="W143" s="21">
        <f t="shared" si="23"/>
        <v>375</v>
      </c>
    </row>
    <row r="144" spans="1:23">
      <c r="A144" s="7">
        <v>48</v>
      </c>
      <c r="B144" s="17">
        <v>0.196</v>
      </c>
      <c r="C144" s="17">
        <v>1.403</v>
      </c>
      <c r="D144" s="12">
        <f t="shared" si="16"/>
        <v>86.0299358517463</v>
      </c>
      <c r="E144" s="21">
        <f t="shared" si="17"/>
        <v>1231.63265306122</v>
      </c>
      <c r="G144" s="7">
        <v>48</v>
      </c>
      <c r="H144" s="17">
        <v>0.196</v>
      </c>
      <c r="I144" s="17">
        <v>1.403</v>
      </c>
      <c r="J144" s="12">
        <f t="shared" si="18"/>
        <v>86.0299358517463</v>
      </c>
      <c r="K144" s="21">
        <f t="shared" si="19"/>
        <v>1231.63265306122</v>
      </c>
      <c r="M144" s="7">
        <v>48</v>
      </c>
      <c r="N144" s="17">
        <v>0.298</v>
      </c>
      <c r="O144" s="17">
        <v>1.403</v>
      </c>
      <c r="P144" s="12">
        <f t="shared" si="20"/>
        <v>78.759800427655</v>
      </c>
      <c r="Q144" s="21">
        <f t="shared" si="21"/>
        <v>741.610738255033</v>
      </c>
      <c r="S144" s="7">
        <v>48</v>
      </c>
      <c r="T144" s="17">
        <v>0.51</v>
      </c>
      <c r="U144" s="17">
        <v>1.403</v>
      </c>
      <c r="V144" s="12">
        <f t="shared" si="22"/>
        <v>63.6493228795438</v>
      </c>
      <c r="W144" s="21">
        <f t="shared" si="23"/>
        <v>350.196078431372</v>
      </c>
    </row>
    <row r="145" spans="1:23">
      <c r="A145" s="7">
        <v>48</v>
      </c>
      <c r="B145" s="17">
        <v>0.187</v>
      </c>
      <c r="C145" s="17">
        <v>1.403</v>
      </c>
      <c r="D145" s="12">
        <f t="shared" si="16"/>
        <v>86.6714183891661</v>
      </c>
      <c r="E145" s="21">
        <f t="shared" si="17"/>
        <v>1300.53475935829</v>
      </c>
      <c r="G145" s="7">
        <v>48</v>
      </c>
      <c r="H145" s="17">
        <v>0.187</v>
      </c>
      <c r="I145" s="17">
        <v>1.403</v>
      </c>
      <c r="J145" s="12">
        <f t="shared" si="18"/>
        <v>86.6714183891661</v>
      </c>
      <c r="K145" s="21">
        <f t="shared" si="19"/>
        <v>1300.53475935829</v>
      </c>
      <c r="M145" s="7">
        <v>48</v>
      </c>
      <c r="N145" s="17">
        <v>0.272</v>
      </c>
      <c r="O145" s="17">
        <v>1.403</v>
      </c>
      <c r="P145" s="12">
        <f t="shared" si="20"/>
        <v>80.6129722024234</v>
      </c>
      <c r="Q145" s="21">
        <f t="shared" si="21"/>
        <v>831.617647058824</v>
      </c>
      <c r="S145" s="7">
        <v>48</v>
      </c>
      <c r="T145" s="17">
        <v>0.5</v>
      </c>
      <c r="U145" s="17">
        <v>1.403</v>
      </c>
      <c r="V145" s="12">
        <f t="shared" si="22"/>
        <v>64.3620812544547</v>
      </c>
      <c r="W145" s="21">
        <f t="shared" si="23"/>
        <v>361.2</v>
      </c>
    </row>
    <row r="146" spans="1:23">
      <c r="A146" s="7">
        <v>49</v>
      </c>
      <c r="B146" s="17">
        <v>0.306</v>
      </c>
      <c r="C146" s="17">
        <v>1.649</v>
      </c>
      <c r="D146" s="12">
        <f t="shared" si="16"/>
        <v>81.4432989690722</v>
      </c>
      <c r="E146" s="21">
        <f t="shared" si="17"/>
        <v>877.777777777777</v>
      </c>
      <c r="G146" s="7">
        <v>49</v>
      </c>
      <c r="H146" s="17">
        <v>0.277</v>
      </c>
      <c r="I146" s="17">
        <v>1.649</v>
      </c>
      <c r="J146" s="12">
        <f t="shared" si="18"/>
        <v>83.2019405700424</v>
      </c>
      <c r="K146" s="21">
        <f t="shared" si="19"/>
        <v>990.613718411551</v>
      </c>
      <c r="M146" s="7">
        <v>49</v>
      </c>
      <c r="N146" s="17">
        <v>0.287</v>
      </c>
      <c r="O146" s="17">
        <v>1.649</v>
      </c>
      <c r="P146" s="12">
        <f t="shared" si="20"/>
        <v>82.5955124317768</v>
      </c>
      <c r="Q146" s="21">
        <f t="shared" si="21"/>
        <v>949.128919860628</v>
      </c>
      <c r="S146" s="7">
        <v>49</v>
      </c>
      <c r="T146" s="17">
        <v>0.289</v>
      </c>
      <c r="U146" s="17">
        <v>1.649</v>
      </c>
      <c r="V146" s="12">
        <f t="shared" si="22"/>
        <v>82.4742268041237</v>
      </c>
      <c r="W146" s="21">
        <f t="shared" si="23"/>
        <v>941.176470588236</v>
      </c>
    </row>
    <row r="147" spans="1:23">
      <c r="A147" s="7">
        <v>49</v>
      </c>
      <c r="B147" s="17">
        <v>0.349</v>
      </c>
      <c r="C147" s="17">
        <v>1.649</v>
      </c>
      <c r="D147" s="12">
        <f t="shared" si="16"/>
        <v>78.83565797453</v>
      </c>
      <c r="E147" s="21">
        <f t="shared" si="17"/>
        <v>744.985673352436</v>
      </c>
      <c r="G147" s="7">
        <v>49</v>
      </c>
      <c r="H147" s="17">
        <v>0.289</v>
      </c>
      <c r="I147" s="17">
        <v>1.649</v>
      </c>
      <c r="J147" s="12">
        <f t="shared" si="18"/>
        <v>82.4742268041237</v>
      </c>
      <c r="K147" s="21">
        <f t="shared" si="19"/>
        <v>941.176470588236</v>
      </c>
      <c r="M147" s="7">
        <v>49</v>
      </c>
      <c r="N147" s="17">
        <v>0.294</v>
      </c>
      <c r="O147" s="17">
        <v>1.649</v>
      </c>
      <c r="P147" s="12">
        <f t="shared" si="20"/>
        <v>82.1710127349909</v>
      </c>
      <c r="Q147" s="21">
        <f t="shared" si="21"/>
        <v>921.768707482993</v>
      </c>
      <c r="S147" s="7">
        <v>49</v>
      </c>
      <c r="T147" s="17">
        <v>0.306</v>
      </c>
      <c r="U147" s="17">
        <v>1.649</v>
      </c>
      <c r="V147" s="12">
        <f t="shared" si="22"/>
        <v>81.4432989690722</v>
      </c>
      <c r="W147" s="21">
        <f t="shared" si="23"/>
        <v>877.777777777777</v>
      </c>
    </row>
    <row r="148" spans="1:23">
      <c r="A148" s="7">
        <v>49</v>
      </c>
      <c r="B148" s="17">
        <v>0.34</v>
      </c>
      <c r="C148" s="17">
        <v>1.649</v>
      </c>
      <c r="D148" s="12">
        <f t="shared" si="16"/>
        <v>79.3814432989691</v>
      </c>
      <c r="E148" s="21">
        <f t="shared" si="17"/>
        <v>770</v>
      </c>
      <c r="G148" s="7">
        <v>49</v>
      </c>
      <c r="H148" s="17">
        <v>0.281</v>
      </c>
      <c r="I148" s="17">
        <v>1.649</v>
      </c>
      <c r="J148" s="12">
        <f t="shared" si="18"/>
        <v>82.9593693147362</v>
      </c>
      <c r="K148" s="21">
        <f t="shared" si="19"/>
        <v>973.665480427046</v>
      </c>
      <c r="M148" s="7">
        <v>49</v>
      </c>
      <c r="N148" s="17">
        <v>0.277</v>
      </c>
      <c r="O148" s="17">
        <v>1.649</v>
      </c>
      <c r="P148" s="12">
        <f t="shared" si="20"/>
        <v>83.2019405700424</v>
      </c>
      <c r="Q148" s="21">
        <f t="shared" si="21"/>
        <v>990.613718411551</v>
      </c>
      <c r="S148" s="7">
        <v>49</v>
      </c>
      <c r="T148" s="17">
        <v>0.315</v>
      </c>
      <c r="U148" s="17">
        <v>1.649</v>
      </c>
      <c r="V148" s="12">
        <f t="shared" si="22"/>
        <v>80.8975136446331</v>
      </c>
      <c r="W148" s="21">
        <f t="shared" si="23"/>
        <v>846.984126984127</v>
      </c>
    </row>
    <row r="149" spans="1:23">
      <c r="A149" s="7">
        <v>50</v>
      </c>
      <c r="B149" s="17">
        <v>0.213</v>
      </c>
      <c r="C149" s="17">
        <v>1.819</v>
      </c>
      <c r="D149" s="12">
        <f t="shared" si="16"/>
        <v>88.2902693787795</v>
      </c>
      <c r="E149" s="21">
        <f t="shared" si="17"/>
        <v>1507.98122065728</v>
      </c>
      <c r="G149" s="7">
        <v>50</v>
      </c>
      <c r="H149" s="17">
        <v>0.187</v>
      </c>
      <c r="I149" s="17">
        <v>1.819</v>
      </c>
      <c r="J149" s="12">
        <f t="shared" si="18"/>
        <v>89.7196261682243</v>
      </c>
      <c r="K149" s="21">
        <f t="shared" si="19"/>
        <v>1745.45454545454</v>
      </c>
      <c r="M149" s="7">
        <v>50</v>
      </c>
      <c r="N149" s="17">
        <v>0.153</v>
      </c>
      <c r="O149" s="17">
        <v>1.488</v>
      </c>
      <c r="P149" s="12">
        <f t="shared" si="20"/>
        <v>89.7177419354839</v>
      </c>
      <c r="Q149" s="21">
        <f t="shared" si="21"/>
        <v>1745.09803921569</v>
      </c>
      <c r="S149" s="7">
        <v>50</v>
      </c>
      <c r="T149" s="17">
        <v>0.179</v>
      </c>
      <c r="U149" s="17">
        <v>1.216</v>
      </c>
      <c r="V149" s="12">
        <f t="shared" si="22"/>
        <v>85.2796052631579</v>
      </c>
      <c r="W149" s="21">
        <f t="shared" si="23"/>
        <v>1158.65921787709</v>
      </c>
    </row>
    <row r="150" spans="1:23">
      <c r="A150" s="7">
        <v>50</v>
      </c>
      <c r="B150" s="17">
        <v>0.187</v>
      </c>
      <c r="C150" s="17">
        <v>1.819</v>
      </c>
      <c r="D150" s="12">
        <f t="shared" si="16"/>
        <v>89.7196261682243</v>
      </c>
      <c r="E150" s="21">
        <f t="shared" si="17"/>
        <v>1745.45454545454</v>
      </c>
      <c r="G150" s="7">
        <v>50</v>
      </c>
      <c r="H150" s="17">
        <v>0.204</v>
      </c>
      <c r="I150" s="17">
        <v>1.819</v>
      </c>
      <c r="J150" s="12">
        <f t="shared" si="18"/>
        <v>88.785046728972</v>
      </c>
      <c r="K150" s="21">
        <f t="shared" si="19"/>
        <v>1583.33333333333</v>
      </c>
      <c r="M150" s="7">
        <v>50</v>
      </c>
      <c r="N150" s="17">
        <v>0.179</v>
      </c>
      <c r="O150" s="17">
        <v>1.488</v>
      </c>
      <c r="P150" s="12">
        <f t="shared" si="20"/>
        <v>87.9704301075269</v>
      </c>
      <c r="Q150" s="21">
        <f t="shared" si="21"/>
        <v>1462.56983240223</v>
      </c>
      <c r="S150" s="7">
        <v>50</v>
      </c>
      <c r="T150" s="17">
        <v>0.179</v>
      </c>
      <c r="U150" s="17">
        <v>1.216</v>
      </c>
      <c r="V150" s="12">
        <f t="shared" si="22"/>
        <v>85.2796052631579</v>
      </c>
      <c r="W150" s="21">
        <f t="shared" si="23"/>
        <v>1158.65921787709</v>
      </c>
    </row>
    <row r="151" spans="1:23">
      <c r="A151" s="7">
        <v>50</v>
      </c>
      <c r="B151" s="17">
        <v>0.197</v>
      </c>
      <c r="C151" s="17">
        <v>1.819</v>
      </c>
      <c r="D151" s="12">
        <f t="shared" si="16"/>
        <v>89.1698735568994</v>
      </c>
      <c r="E151" s="21">
        <f t="shared" si="17"/>
        <v>1646.70050761421</v>
      </c>
      <c r="G151" s="7">
        <v>50</v>
      </c>
      <c r="H151" s="17">
        <v>0.213</v>
      </c>
      <c r="I151" s="17">
        <v>1.819</v>
      </c>
      <c r="J151" s="12">
        <f t="shared" si="18"/>
        <v>88.2902693787795</v>
      </c>
      <c r="K151" s="21">
        <f t="shared" si="19"/>
        <v>1507.98122065728</v>
      </c>
      <c r="M151" s="7">
        <v>50</v>
      </c>
      <c r="N151" s="17">
        <v>0.19</v>
      </c>
      <c r="O151" s="17">
        <v>1.488</v>
      </c>
      <c r="P151" s="12">
        <f t="shared" si="20"/>
        <v>87.2311827956989</v>
      </c>
      <c r="Q151" s="21">
        <f t="shared" si="21"/>
        <v>1366.31578947368</v>
      </c>
      <c r="S151" s="7">
        <v>50</v>
      </c>
      <c r="T151" s="17">
        <v>0.204</v>
      </c>
      <c r="U151" s="17">
        <v>1.216</v>
      </c>
      <c r="V151" s="12">
        <f t="shared" si="22"/>
        <v>83.2236842105263</v>
      </c>
      <c r="W151" s="21">
        <f t="shared" si="23"/>
        <v>992.156862745098</v>
      </c>
    </row>
    <row r="152" spans="1:23">
      <c r="A152" s="7">
        <v>51</v>
      </c>
      <c r="B152" s="17">
        <v>0.57</v>
      </c>
      <c r="C152" s="17">
        <v>1.403</v>
      </c>
      <c r="D152" s="12">
        <f t="shared" si="16"/>
        <v>59.3727726300784</v>
      </c>
      <c r="E152" s="21">
        <f t="shared" si="17"/>
        <v>292.280701754386</v>
      </c>
      <c r="G152" s="7">
        <v>51</v>
      </c>
      <c r="H152" s="17">
        <v>0.213</v>
      </c>
      <c r="I152" s="17">
        <v>1.403</v>
      </c>
      <c r="J152" s="12">
        <f t="shared" si="18"/>
        <v>84.8182466143977</v>
      </c>
      <c r="K152" s="21">
        <f t="shared" si="19"/>
        <v>1117.37089201878</v>
      </c>
      <c r="M152" s="7">
        <v>51</v>
      </c>
      <c r="N152" s="17">
        <v>0.153</v>
      </c>
      <c r="O152" s="17">
        <v>1.403</v>
      </c>
      <c r="P152" s="12">
        <f t="shared" si="20"/>
        <v>89.0947968638632</v>
      </c>
      <c r="Q152" s="21">
        <f t="shared" si="21"/>
        <v>1633.98692810458</v>
      </c>
      <c r="S152" s="7">
        <v>51</v>
      </c>
      <c r="T152" s="17">
        <v>0.281</v>
      </c>
      <c r="U152" s="17">
        <v>1.403</v>
      </c>
      <c r="V152" s="12">
        <f t="shared" si="22"/>
        <v>79.9714896650036</v>
      </c>
      <c r="W152" s="21">
        <f t="shared" si="23"/>
        <v>798.576512455516</v>
      </c>
    </row>
    <row r="153" spans="1:23">
      <c r="A153" s="7">
        <v>51</v>
      </c>
      <c r="B153" s="17">
        <v>0.563</v>
      </c>
      <c r="C153" s="17">
        <v>1.403</v>
      </c>
      <c r="D153" s="12">
        <f t="shared" si="16"/>
        <v>59.871703492516</v>
      </c>
      <c r="E153" s="21">
        <f t="shared" si="17"/>
        <v>298.401420959147</v>
      </c>
      <c r="G153" s="7">
        <v>51</v>
      </c>
      <c r="H153" s="17">
        <v>0.221</v>
      </c>
      <c r="I153" s="17">
        <v>1.403</v>
      </c>
      <c r="J153" s="12">
        <f t="shared" si="18"/>
        <v>84.248039914469</v>
      </c>
      <c r="K153" s="21">
        <f t="shared" si="19"/>
        <v>1069.68325791855</v>
      </c>
      <c r="M153" s="7">
        <v>51</v>
      </c>
      <c r="N153" s="17">
        <v>0.175</v>
      </c>
      <c r="O153" s="17">
        <v>1.403</v>
      </c>
      <c r="P153" s="12">
        <f t="shared" si="20"/>
        <v>87.5267284390592</v>
      </c>
      <c r="Q153" s="21">
        <f t="shared" si="21"/>
        <v>1403.42857142857</v>
      </c>
      <c r="S153" s="7">
        <v>51</v>
      </c>
      <c r="T153" s="17">
        <v>0.247</v>
      </c>
      <c r="U153" s="17">
        <v>1.403</v>
      </c>
      <c r="V153" s="12">
        <f t="shared" si="22"/>
        <v>82.3948681397006</v>
      </c>
      <c r="W153" s="21">
        <f t="shared" si="23"/>
        <v>936.032388663968</v>
      </c>
    </row>
    <row r="154" spans="1:23">
      <c r="A154" s="7">
        <v>51</v>
      </c>
      <c r="B154" s="17">
        <v>0.584</v>
      </c>
      <c r="C154" s="17">
        <v>1.403</v>
      </c>
      <c r="D154" s="12">
        <f t="shared" si="16"/>
        <v>58.3749109052031</v>
      </c>
      <c r="E154" s="21">
        <f t="shared" si="17"/>
        <v>280.479452054795</v>
      </c>
      <c r="G154" s="7">
        <v>51</v>
      </c>
      <c r="H154" s="17">
        <v>0.196</v>
      </c>
      <c r="I154" s="17">
        <v>1.403</v>
      </c>
      <c r="J154" s="12">
        <f t="shared" si="18"/>
        <v>86.0299358517463</v>
      </c>
      <c r="K154" s="21">
        <f t="shared" si="19"/>
        <v>1231.63265306122</v>
      </c>
      <c r="M154" s="7">
        <v>51</v>
      </c>
      <c r="N154" s="17">
        <v>0.148</v>
      </c>
      <c r="O154" s="17">
        <v>1.403</v>
      </c>
      <c r="P154" s="12">
        <f t="shared" si="20"/>
        <v>89.4511760513186</v>
      </c>
      <c r="Q154" s="21">
        <f t="shared" si="21"/>
        <v>1695.94594594595</v>
      </c>
      <c r="S154" s="7">
        <v>51</v>
      </c>
      <c r="T154" s="17">
        <v>0.286</v>
      </c>
      <c r="U154" s="17">
        <v>1.403</v>
      </c>
      <c r="V154" s="12">
        <f t="shared" si="22"/>
        <v>79.6151104775481</v>
      </c>
      <c r="W154" s="21">
        <f t="shared" si="23"/>
        <v>781.118881118881</v>
      </c>
    </row>
    <row r="155" spans="1:23">
      <c r="A155" s="7">
        <v>52</v>
      </c>
      <c r="B155" s="17">
        <v>0.204</v>
      </c>
      <c r="C155" s="17">
        <v>1.819</v>
      </c>
      <c r="D155" s="12">
        <f t="shared" si="16"/>
        <v>88.785046728972</v>
      </c>
      <c r="E155" s="21">
        <f t="shared" si="17"/>
        <v>1583.33333333333</v>
      </c>
      <c r="G155" s="7">
        <v>52</v>
      </c>
      <c r="H155" s="17">
        <v>0.179</v>
      </c>
      <c r="I155" s="17">
        <v>1.403</v>
      </c>
      <c r="J155" s="12">
        <f t="shared" si="18"/>
        <v>87.2416250890948</v>
      </c>
      <c r="K155" s="21">
        <f t="shared" si="19"/>
        <v>1367.59776536313</v>
      </c>
      <c r="M155" s="7">
        <v>52</v>
      </c>
      <c r="N155" s="17">
        <v>0.247</v>
      </c>
      <c r="O155" s="17">
        <v>1.403</v>
      </c>
      <c r="P155" s="12">
        <f t="shared" si="20"/>
        <v>82.3948681397006</v>
      </c>
      <c r="Q155" s="21">
        <f t="shared" si="21"/>
        <v>936.032388663968</v>
      </c>
      <c r="S155" s="7">
        <v>52</v>
      </c>
      <c r="T155" s="17">
        <v>0.434</v>
      </c>
      <c r="U155" s="17">
        <v>1.403</v>
      </c>
      <c r="V155" s="12">
        <f t="shared" si="22"/>
        <v>69.0662865288667</v>
      </c>
      <c r="W155" s="21">
        <f t="shared" si="23"/>
        <v>446.543778801843</v>
      </c>
    </row>
    <row r="156" spans="1:23">
      <c r="A156" s="7">
        <v>52</v>
      </c>
      <c r="B156" s="17">
        <v>0.213</v>
      </c>
      <c r="C156" s="17">
        <v>1.819</v>
      </c>
      <c r="D156" s="12">
        <f t="shared" si="16"/>
        <v>88.2902693787795</v>
      </c>
      <c r="E156" s="21">
        <f t="shared" si="17"/>
        <v>1507.98122065728</v>
      </c>
      <c r="G156" s="7">
        <v>52</v>
      </c>
      <c r="H156" s="17">
        <v>0.17</v>
      </c>
      <c r="I156" s="17">
        <v>1.403</v>
      </c>
      <c r="J156" s="12">
        <f t="shared" si="18"/>
        <v>87.8831076265146</v>
      </c>
      <c r="K156" s="21">
        <f t="shared" si="19"/>
        <v>1450.58823529412</v>
      </c>
      <c r="M156" s="7">
        <v>52</v>
      </c>
      <c r="N156" s="17">
        <v>0.238</v>
      </c>
      <c r="O156" s="17">
        <v>1.403</v>
      </c>
      <c r="P156" s="12">
        <f t="shared" si="20"/>
        <v>83.0363506771205</v>
      </c>
      <c r="Q156" s="21">
        <f t="shared" si="21"/>
        <v>978.991596638655</v>
      </c>
      <c r="S156" s="7">
        <v>52</v>
      </c>
      <c r="T156" s="17">
        <v>0.408</v>
      </c>
      <c r="U156" s="17">
        <v>1.403</v>
      </c>
      <c r="V156" s="12">
        <f t="shared" si="22"/>
        <v>70.9194583036351</v>
      </c>
      <c r="W156" s="21">
        <f t="shared" si="23"/>
        <v>487.745098039216</v>
      </c>
    </row>
    <row r="157" spans="1:23">
      <c r="A157" s="7">
        <v>52</v>
      </c>
      <c r="B157" s="17">
        <v>0.213</v>
      </c>
      <c r="C157" s="17">
        <v>1.819</v>
      </c>
      <c r="D157" s="12">
        <f t="shared" si="16"/>
        <v>88.2902693787795</v>
      </c>
      <c r="E157" s="21">
        <f t="shared" si="17"/>
        <v>1507.98122065728</v>
      </c>
      <c r="G157" s="7">
        <v>52</v>
      </c>
      <c r="H157" s="17">
        <v>0.196</v>
      </c>
      <c r="I157" s="17">
        <v>1.403</v>
      </c>
      <c r="J157" s="12">
        <f t="shared" si="18"/>
        <v>86.0299358517463</v>
      </c>
      <c r="K157" s="21">
        <f t="shared" si="19"/>
        <v>1231.63265306122</v>
      </c>
      <c r="M157" s="7">
        <v>52</v>
      </c>
      <c r="N157" s="17">
        <v>0.255</v>
      </c>
      <c r="O157" s="17">
        <v>1.403</v>
      </c>
      <c r="P157" s="12">
        <f t="shared" si="20"/>
        <v>81.8246614397719</v>
      </c>
      <c r="Q157" s="21">
        <f t="shared" si="21"/>
        <v>900.392156862746</v>
      </c>
      <c r="S157" s="7">
        <v>52</v>
      </c>
      <c r="T157" s="17">
        <v>0.435</v>
      </c>
      <c r="U157" s="17">
        <v>1.403</v>
      </c>
      <c r="V157" s="12">
        <f t="shared" si="22"/>
        <v>68.9950106913756</v>
      </c>
      <c r="W157" s="21">
        <f t="shared" si="23"/>
        <v>445.057471264368</v>
      </c>
    </row>
    <row r="158" spans="1:23">
      <c r="A158" s="7">
        <v>53</v>
      </c>
      <c r="B158" s="17">
        <v>0.281</v>
      </c>
      <c r="C158" s="17">
        <v>1.649</v>
      </c>
      <c r="D158" s="12">
        <f t="shared" si="16"/>
        <v>82.9593693147362</v>
      </c>
      <c r="E158" s="21">
        <f t="shared" si="17"/>
        <v>973.665480427046</v>
      </c>
      <c r="G158" s="7">
        <v>53</v>
      </c>
      <c r="H158" s="17">
        <v>0.221</v>
      </c>
      <c r="I158" s="17">
        <v>1.649</v>
      </c>
      <c r="J158" s="12">
        <f t="shared" si="18"/>
        <v>86.5979381443299</v>
      </c>
      <c r="K158" s="21">
        <f t="shared" si="19"/>
        <v>1292.30769230769</v>
      </c>
      <c r="M158" s="7">
        <v>53</v>
      </c>
      <c r="N158" s="17">
        <v>0.349</v>
      </c>
      <c r="O158" s="17">
        <v>1.649</v>
      </c>
      <c r="P158" s="12">
        <f t="shared" si="20"/>
        <v>78.83565797453</v>
      </c>
      <c r="Q158" s="21">
        <f t="shared" si="21"/>
        <v>744.985673352436</v>
      </c>
      <c r="S158" s="7">
        <v>53</v>
      </c>
      <c r="T158" s="17">
        <v>0.468</v>
      </c>
      <c r="U158" s="17">
        <v>1.649</v>
      </c>
      <c r="V158" s="12">
        <f t="shared" si="22"/>
        <v>71.6191631291692</v>
      </c>
      <c r="W158" s="21">
        <f t="shared" si="23"/>
        <v>504.700854700855</v>
      </c>
    </row>
    <row r="159" spans="1:23">
      <c r="A159" s="7">
        <v>53</v>
      </c>
      <c r="B159" s="17">
        <v>0.289</v>
      </c>
      <c r="C159" s="17">
        <v>1.649</v>
      </c>
      <c r="D159" s="12">
        <f t="shared" si="16"/>
        <v>82.4742268041237</v>
      </c>
      <c r="E159" s="21">
        <f t="shared" si="17"/>
        <v>941.176470588236</v>
      </c>
      <c r="G159" s="7">
        <v>53</v>
      </c>
      <c r="H159" s="17">
        <v>0.204</v>
      </c>
      <c r="I159" s="17">
        <v>1.649</v>
      </c>
      <c r="J159" s="12">
        <f t="shared" si="18"/>
        <v>87.6288659793814</v>
      </c>
      <c r="K159" s="21">
        <f t="shared" si="19"/>
        <v>1416.66666666667</v>
      </c>
      <c r="M159" s="7">
        <v>53</v>
      </c>
      <c r="N159" s="17">
        <v>0.366</v>
      </c>
      <c r="O159" s="17">
        <v>1.649</v>
      </c>
      <c r="P159" s="12">
        <f t="shared" si="20"/>
        <v>77.8047301394785</v>
      </c>
      <c r="Q159" s="21">
        <f t="shared" si="21"/>
        <v>701.092896174863</v>
      </c>
      <c r="S159" s="7">
        <v>53</v>
      </c>
      <c r="T159" s="17">
        <v>0.434</v>
      </c>
      <c r="U159" s="17">
        <v>1.649</v>
      </c>
      <c r="V159" s="12">
        <f t="shared" si="22"/>
        <v>73.6810187992723</v>
      </c>
      <c r="W159" s="21">
        <f t="shared" si="23"/>
        <v>559.907834101383</v>
      </c>
    </row>
    <row r="160" spans="1:23">
      <c r="A160" s="7">
        <v>53</v>
      </c>
      <c r="B160" s="17">
        <v>0.315</v>
      </c>
      <c r="C160" s="17">
        <v>1.649</v>
      </c>
      <c r="D160" s="12">
        <f t="shared" si="16"/>
        <v>80.8975136446331</v>
      </c>
      <c r="E160" s="21">
        <f t="shared" si="17"/>
        <v>846.984126984127</v>
      </c>
      <c r="G160" s="7">
        <v>53</v>
      </c>
      <c r="H160" s="17">
        <v>0.213</v>
      </c>
      <c r="I160" s="17">
        <v>1.649</v>
      </c>
      <c r="J160" s="12">
        <f t="shared" si="18"/>
        <v>87.0830806549424</v>
      </c>
      <c r="K160" s="21">
        <f t="shared" si="19"/>
        <v>1348.35680751174</v>
      </c>
      <c r="M160" s="7">
        <v>53</v>
      </c>
      <c r="N160" s="17">
        <v>0.383</v>
      </c>
      <c r="O160" s="17">
        <v>1.649</v>
      </c>
      <c r="P160" s="12">
        <f t="shared" si="20"/>
        <v>76.7738023044269</v>
      </c>
      <c r="Q160" s="21">
        <f t="shared" si="21"/>
        <v>661.096605744126</v>
      </c>
      <c r="S160" s="7">
        <v>53</v>
      </c>
      <c r="T160" s="17">
        <v>0.434</v>
      </c>
      <c r="U160" s="17">
        <v>1.649</v>
      </c>
      <c r="V160" s="12">
        <f t="shared" si="22"/>
        <v>73.6810187992723</v>
      </c>
      <c r="W160" s="21">
        <f t="shared" si="23"/>
        <v>559.907834101383</v>
      </c>
    </row>
    <row r="161" spans="1:23">
      <c r="A161" s="7">
        <v>54</v>
      </c>
      <c r="B161" s="17">
        <v>0.238</v>
      </c>
      <c r="C161" s="17">
        <v>1.403</v>
      </c>
      <c r="D161" s="12">
        <f t="shared" si="16"/>
        <v>83.0363506771205</v>
      </c>
      <c r="E161" s="21">
        <f t="shared" si="17"/>
        <v>978.991596638655</v>
      </c>
      <c r="G161" s="7">
        <v>54</v>
      </c>
      <c r="H161" s="17">
        <v>0.23</v>
      </c>
      <c r="I161" s="17">
        <v>1.488</v>
      </c>
      <c r="J161" s="12">
        <f t="shared" si="18"/>
        <v>84.5430107526882</v>
      </c>
      <c r="K161" s="21">
        <f t="shared" si="19"/>
        <v>1093.91304347826</v>
      </c>
      <c r="M161" s="7">
        <v>54</v>
      </c>
      <c r="N161" s="17">
        <v>0.189</v>
      </c>
      <c r="O161" s="17">
        <v>1.488</v>
      </c>
      <c r="P161" s="12">
        <f t="shared" si="20"/>
        <v>87.2983870967742</v>
      </c>
      <c r="Q161" s="21">
        <f t="shared" si="21"/>
        <v>1374.60317460317</v>
      </c>
      <c r="S161" s="7">
        <v>54</v>
      </c>
      <c r="T161" s="17">
        <v>0.162</v>
      </c>
      <c r="U161" s="17">
        <v>1.488</v>
      </c>
      <c r="V161" s="12">
        <f t="shared" si="22"/>
        <v>89.1129032258065</v>
      </c>
      <c r="W161" s="21">
        <f t="shared" si="23"/>
        <v>1637.03703703704</v>
      </c>
    </row>
    <row r="162" spans="1:23">
      <c r="A162" s="7">
        <v>54</v>
      </c>
      <c r="B162" s="17">
        <v>0.221</v>
      </c>
      <c r="C162" s="17">
        <v>1.403</v>
      </c>
      <c r="D162" s="12">
        <f t="shared" si="16"/>
        <v>84.248039914469</v>
      </c>
      <c r="E162" s="21">
        <f t="shared" si="17"/>
        <v>1069.68325791855</v>
      </c>
      <c r="G162" s="7">
        <v>54</v>
      </c>
      <c r="H162" s="17">
        <v>0.221</v>
      </c>
      <c r="I162" s="17">
        <v>1.488</v>
      </c>
      <c r="J162" s="12">
        <f t="shared" si="18"/>
        <v>85.1478494623656</v>
      </c>
      <c r="K162" s="21">
        <f t="shared" si="19"/>
        <v>1146.60633484163</v>
      </c>
      <c r="M162" s="7">
        <v>54</v>
      </c>
      <c r="N162" s="17">
        <v>0.17</v>
      </c>
      <c r="O162" s="17">
        <v>1.488</v>
      </c>
      <c r="P162" s="12">
        <f t="shared" si="20"/>
        <v>88.5752688172043</v>
      </c>
      <c r="Q162" s="21">
        <f t="shared" si="21"/>
        <v>1550.58823529412</v>
      </c>
      <c r="S162" s="7">
        <v>54</v>
      </c>
      <c r="T162" s="17">
        <v>0.153</v>
      </c>
      <c r="U162" s="17">
        <v>1.488</v>
      </c>
      <c r="V162" s="12">
        <f t="shared" si="22"/>
        <v>89.7177419354839</v>
      </c>
      <c r="W162" s="21">
        <f t="shared" si="23"/>
        <v>1745.09803921569</v>
      </c>
    </row>
    <row r="163" spans="1:23">
      <c r="A163" s="7">
        <v>54</v>
      </c>
      <c r="B163" s="17">
        <v>0.238</v>
      </c>
      <c r="C163" s="17">
        <v>1.403</v>
      </c>
      <c r="D163" s="12">
        <f t="shared" si="16"/>
        <v>83.0363506771205</v>
      </c>
      <c r="E163" s="21">
        <f t="shared" si="17"/>
        <v>978.991596638655</v>
      </c>
      <c r="G163" s="7">
        <v>54</v>
      </c>
      <c r="H163" s="12">
        <v>0.213</v>
      </c>
      <c r="I163" s="12">
        <v>1.488</v>
      </c>
      <c r="J163" s="12">
        <f t="shared" si="18"/>
        <v>85.6854838709677</v>
      </c>
      <c r="K163" s="21">
        <f t="shared" si="19"/>
        <v>1197.18309859155</v>
      </c>
      <c r="M163" s="7">
        <v>54</v>
      </c>
      <c r="N163" s="17">
        <v>0.179</v>
      </c>
      <c r="O163" s="17">
        <v>1.488</v>
      </c>
      <c r="P163" s="12">
        <f t="shared" si="20"/>
        <v>87.9704301075269</v>
      </c>
      <c r="Q163" s="21">
        <f t="shared" si="21"/>
        <v>1462.56983240223</v>
      </c>
      <c r="S163" s="7">
        <v>54</v>
      </c>
      <c r="T163" s="17">
        <v>0.17</v>
      </c>
      <c r="U163" s="17">
        <v>1.488</v>
      </c>
      <c r="V163" s="12">
        <f t="shared" si="22"/>
        <v>88.5752688172043</v>
      </c>
      <c r="W163" s="21">
        <f t="shared" si="23"/>
        <v>1550.58823529412</v>
      </c>
    </row>
    <row r="164" spans="1:23">
      <c r="A164" s="7">
        <v>55</v>
      </c>
      <c r="B164" s="17">
        <v>0.323</v>
      </c>
      <c r="C164" s="17">
        <v>1.819</v>
      </c>
      <c r="D164" s="12">
        <f t="shared" si="16"/>
        <v>82.2429906542056</v>
      </c>
      <c r="E164" s="21">
        <f t="shared" si="17"/>
        <v>926.315789473684</v>
      </c>
      <c r="G164" s="7">
        <v>55</v>
      </c>
      <c r="H164" s="17">
        <v>0.196</v>
      </c>
      <c r="I164" s="17">
        <v>1.819</v>
      </c>
      <c r="J164" s="12">
        <f t="shared" si="18"/>
        <v>89.2248488180319</v>
      </c>
      <c r="K164" s="21">
        <f t="shared" si="19"/>
        <v>1656.12244897959</v>
      </c>
      <c r="M164" s="7">
        <v>55</v>
      </c>
      <c r="N164" s="17">
        <v>0.213</v>
      </c>
      <c r="O164" s="17">
        <v>1.488</v>
      </c>
      <c r="P164" s="12">
        <f t="shared" si="20"/>
        <v>85.6854838709677</v>
      </c>
      <c r="Q164" s="21">
        <f t="shared" si="21"/>
        <v>1197.18309859155</v>
      </c>
      <c r="S164" s="7">
        <v>55</v>
      </c>
      <c r="T164" s="17">
        <v>0.219</v>
      </c>
      <c r="U164" s="17">
        <v>1.488</v>
      </c>
      <c r="V164" s="12">
        <f t="shared" si="22"/>
        <v>85.2822580645161</v>
      </c>
      <c r="W164" s="21">
        <f t="shared" si="23"/>
        <v>1158.90410958904</v>
      </c>
    </row>
    <row r="165" spans="1:23">
      <c r="A165" s="7">
        <v>55</v>
      </c>
      <c r="B165" s="17">
        <v>0.357</v>
      </c>
      <c r="C165" s="17">
        <v>1.819</v>
      </c>
      <c r="D165" s="12">
        <f t="shared" si="16"/>
        <v>80.3738317757009</v>
      </c>
      <c r="E165" s="21">
        <f t="shared" si="17"/>
        <v>819.047619047619</v>
      </c>
      <c r="G165" s="7">
        <v>55</v>
      </c>
      <c r="H165" s="17">
        <v>0.209</v>
      </c>
      <c r="I165" s="17">
        <v>1.819</v>
      </c>
      <c r="J165" s="12">
        <f t="shared" si="18"/>
        <v>88.5101704233095</v>
      </c>
      <c r="K165" s="21">
        <f t="shared" si="19"/>
        <v>1540.66985645933</v>
      </c>
      <c r="M165" s="7">
        <v>55</v>
      </c>
      <c r="N165" s="17">
        <v>0.23</v>
      </c>
      <c r="O165" s="17">
        <v>1.488</v>
      </c>
      <c r="P165" s="12">
        <f t="shared" si="20"/>
        <v>84.5430107526882</v>
      </c>
      <c r="Q165" s="21">
        <f t="shared" si="21"/>
        <v>1093.91304347826</v>
      </c>
      <c r="S165" s="7">
        <v>55</v>
      </c>
      <c r="T165" s="17">
        <v>0.196</v>
      </c>
      <c r="U165" s="17">
        <v>1.488</v>
      </c>
      <c r="V165" s="12">
        <f t="shared" si="22"/>
        <v>86.8279569892473</v>
      </c>
      <c r="W165" s="21">
        <f t="shared" si="23"/>
        <v>1318.36734693878</v>
      </c>
    </row>
    <row r="166" spans="1:23">
      <c r="A166" s="7">
        <v>55</v>
      </c>
      <c r="B166" s="17">
        <v>0.298</v>
      </c>
      <c r="C166" s="17">
        <v>1.819</v>
      </c>
      <c r="D166" s="12">
        <f t="shared" si="16"/>
        <v>83.6173721825179</v>
      </c>
      <c r="E166" s="21">
        <f t="shared" si="17"/>
        <v>1020.80536912752</v>
      </c>
      <c r="G166" s="7">
        <v>55</v>
      </c>
      <c r="H166" s="17">
        <v>0.187</v>
      </c>
      <c r="I166" s="17">
        <v>1.819</v>
      </c>
      <c r="J166" s="12">
        <f t="shared" si="18"/>
        <v>89.7196261682243</v>
      </c>
      <c r="K166" s="21">
        <f t="shared" si="19"/>
        <v>1745.45454545454</v>
      </c>
      <c r="M166" s="7">
        <v>55</v>
      </c>
      <c r="N166" s="17">
        <v>0.218</v>
      </c>
      <c r="O166" s="17">
        <v>1.488</v>
      </c>
      <c r="P166" s="12">
        <f t="shared" si="20"/>
        <v>85.3494623655914</v>
      </c>
      <c r="Q166" s="21">
        <f t="shared" si="21"/>
        <v>1165.1376146789</v>
      </c>
      <c r="S166" s="7">
        <v>55</v>
      </c>
      <c r="T166" s="17">
        <v>0.213</v>
      </c>
      <c r="U166" s="17">
        <v>1.488</v>
      </c>
      <c r="V166" s="12">
        <f t="shared" si="22"/>
        <v>85.6854838709677</v>
      </c>
      <c r="W166" s="21">
        <f t="shared" si="23"/>
        <v>1197.18309859155</v>
      </c>
    </row>
    <row r="167" spans="1:23">
      <c r="A167" s="6">
        <v>56</v>
      </c>
      <c r="B167" s="17">
        <v>0.23</v>
      </c>
      <c r="C167" s="17">
        <v>1.488</v>
      </c>
      <c r="D167" s="12">
        <f t="shared" si="16"/>
        <v>84.5430107526882</v>
      </c>
      <c r="E167" s="21">
        <f t="shared" si="17"/>
        <v>1093.91304347826</v>
      </c>
      <c r="G167" s="6">
        <v>56</v>
      </c>
      <c r="H167" s="17">
        <v>0.204</v>
      </c>
      <c r="I167" s="17">
        <v>1.403</v>
      </c>
      <c r="J167" s="12">
        <f t="shared" si="18"/>
        <v>85.4597291518175</v>
      </c>
      <c r="K167" s="21">
        <f t="shared" si="19"/>
        <v>1175.49019607843</v>
      </c>
      <c r="M167" s="6">
        <v>56</v>
      </c>
      <c r="N167" s="17">
        <v>0.23</v>
      </c>
      <c r="O167" s="17">
        <v>1.403</v>
      </c>
      <c r="P167" s="12">
        <f t="shared" si="20"/>
        <v>83.6065573770492</v>
      </c>
      <c r="Q167" s="21">
        <f t="shared" si="21"/>
        <v>1020</v>
      </c>
      <c r="S167" s="6">
        <v>56</v>
      </c>
      <c r="T167" s="17">
        <v>0.468</v>
      </c>
      <c r="U167" s="17">
        <v>1.403</v>
      </c>
      <c r="V167" s="12">
        <f t="shared" si="22"/>
        <v>66.6429080541696</v>
      </c>
      <c r="W167" s="21">
        <f t="shared" si="23"/>
        <v>399.57264957265</v>
      </c>
    </row>
    <row r="168" spans="1:23">
      <c r="A168" s="6">
        <v>56</v>
      </c>
      <c r="B168" s="17">
        <v>0.196</v>
      </c>
      <c r="C168" s="17">
        <v>1.488</v>
      </c>
      <c r="D168" s="12">
        <f t="shared" si="16"/>
        <v>86.8279569892473</v>
      </c>
      <c r="E168" s="21">
        <f t="shared" si="17"/>
        <v>1318.36734693878</v>
      </c>
      <c r="G168" s="6">
        <v>56</v>
      </c>
      <c r="H168" s="17">
        <v>0.213</v>
      </c>
      <c r="I168" s="17">
        <v>1.403</v>
      </c>
      <c r="J168" s="12">
        <f t="shared" si="18"/>
        <v>84.8182466143977</v>
      </c>
      <c r="K168" s="21">
        <f t="shared" si="19"/>
        <v>1117.37089201878</v>
      </c>
      <c r="M168" s="6">
        <v>56</v>
      </c>
      <c r="N168" s="17">
        <v>0.221</v>
      </c>
      <c r="O168" s="17">
        <v>1.403</v>
      </c>
      <c r="P168" s="12">
        <f t="shared" si="20"/>
        <v>84.248039914469</v>
      </c>
      <c r="Q168" s="21">
        <f t="shared" si="21"/>
        <v>1069.68325791855</v>
      </c>
      <c r="S168" s="6">
        <v>56</v>
      </c>
      <c r="T168" s="17">
        <v>0.476</v>
      </c>
      <c r="U168" s="17">
        <v>1.403</v>
      </c>
      <c r="V168" s="12">
        <f t="shared" si="22"/>
        <v>66.0727013542409</v>
      </c>
      <c r="W168" s="21">
        <f t="shared" si="23"/>
        <v>389.495798319328</v>
      </c>
    </row>
    <row r="169" spans="1:23">
      <c r="A169" s="6">
        <v>56</v>
      </c>
      <c r="B169" s="17">
        <v>0.213</v>
      </c>
      <c r="C169" s="17">
        <v>1.488</v>
      </c>
      <c r="D169" s="12">
        <f t="shared" si="16"/>
        <v>85.6854838709677</v>
      </c>
      <c r="E169" s="21">
        <f t="shared" si="17"/>
        <v>1197.18309859155</v>
      </c>
      <c r="G169" s="6">
        <v>56</v>
      </c>
      <c r="H169" s="17">
        <v>0.204</v>
      </c>
      <c r="I169" s="17">
        <v>1.403</v>
      </c>
      <c r="J169" s="12">
        <f t="shared" si="18"/>
        <v>85.4597291518175</v>
      </c>
      <c r="K169" s="21">
        <f t="shared" si="19"/>
        <v>1175.49019607843</v>
      </c>
      <c r="M169" s="6">
        <v>56</v>
      </c>
      <c r="N169" s="17">
        <v>0.23</v>
      </c>
      <c r="O169" s="17">
        <v>1.403</v>
      </c>
      <c r="P169" s="12">
        <f t="shared" si="20"/>
        <v>83.6065573770492</v>
      </c>
      <c r="Q169" s="21">
        <f t="shared" si="21"/>
        <v>1020</v>
      </c>
      <c r="S169" s="6">
        <v>56</v>
      </c>
      <c r="T169" s="17">
        <v>0.468</v>
      </c>
      <c r="U169" s="17">
        <v>1.403</v>
      </c>
      <c r="V169" s="12">
        <f t="shared" si="22"/>
        <v>66.6429080541696</v>
      </c>
      <c r="W169" s="21">
        <f t="shared" si="23"/>
        <v>399.57264957265</v>
      </c>
    </row>
    <row r="170" spans="1:23">
      <c r="A170" s="7">
        <v>57</v>
      </c>
      <c r="B170" s="17">
        <v>0.323</v>
      </c>
      <c r="C170" s="17">
        <v>1.649</v>
      </c>
      <c r="D170" s="12">
        <f t="shared" si="16"/>
        <v>80.4123711340206</v>
      </c>
      <c r="E170" s="21">
        <f t="shared" si="17"/>
        <v>821.052631578947</v>
      </c>
      <c r="G170" s="7">
        <v>57</v>
      </c>
      <c r="H170" s="17">
        <v>0.214</v>
      </c>
      <c r="I170" s="17">
        <v>1.403</v>
      </c>
      <c r="J170" s="12">
        <f t="shared" si="18"/>
        <v>84.7469707769066</v>
      </c>
      <c r="K170" s="21">
        <f t="shared" si="19"/>
        <v>1111.21495327103</v>
      </c>
      <c r="M170" s="7">
        <v>57</v>
      </c>
      <c r="N170" s="17">
        <v>0.4</v>
      </c>
      <c r="O170" s="17">
        <v>1.403</v>
      </c>
      <c r="P170" s="12">
        <f t="shared" si="20"/>
        <v>71.4896650035638</v>
      </c>
      <c r="Q170" s="21">
        <f t="shared" si="21"/>
        <v>501.5</v>
      </c>
      <c r="S170" s="7">
        <v>57</v>
      </c>
      <c r="T170" s="17">
        <v>0.23</v>
      </c>
      <c r="U170" s="17">
        <v>1.403</v>
      </c>
      <c r="V170" s="12">
        <f t="shared" si="22"/>
        <v>83.6065573770492</v>
      </c>
      <c r="W170" s="21">
        <f t="shared" si="23"/>
        <v>1020</v>
      </c>
    </row>
    <row r="171" spans="1:23">
      <c r="A171" s="7">
        <v>57</v>
      </c>
      <c r="B171" s="17">
        <v>0.332</v>
      </c>
      <c r="C171" s="17">
        <v>1.649</v>
      </c>
      <c r="D171" s="12">
        <f t="shared" si="16"/>
        <v>79.8665858095816</v>
      </c>
      <c r="E171" s="21">
        <f t="shared" si="17"/>
        <v>793.373493975904</v>
      </c>
      <c r="G171" s="7">
        <v>57</v>
      </c>
      <c r="H171" s="17">
        <v>0.213</v>
      </c>
      <c r="I171" s="17">
        <v>1.403</v>
      </c>
      <c r="J171" s="12">
        <f t="shared" si="18"/>
        <v>84.8182466143977</v>
      </c>
      <c r="K171" s="21">
        <f t="shared" si="19"/>
        <v>1117.37089201878</v>
      </c>
      <c r="M171" s="7">
        <v>57</v>
      </c>
      <c r="N171" s="17">
        <v>0.366</v>
      </c>
      <c r="O171" s="17">
        <v>1.403</v>
      </c>
      <c r="P171" s="12">
        <f t="shared" si="20"/>
        <v>73.9130434782609</v>
      </c>
      <c r="Q171" s="21">
        <f t="shared" si="21"/>
        <v>566.666666666666</v>
      </c>
      <c r="S171" s="7">
        <v>57</v>
      </c>
      <c r="T171" s="17">
        <v>0.238</v>
      </c>
      <c r="U171" s="17">
        <v>1.403</v>
      </c>
      <c r="V171" s="12">
        <f t="shared" si="22"/>
        <v>83.0363506771205</v>
      </c>
      <c r="W171" s="21">
        <f t="shared" si="23"/>
        <v>978.991596638655</v>
      </c>
    </row>
    <row r="172" spans="1:23">
      <c r="A172" s="7">
        <v>57</v>
      </c>
      <c r="B172" s="17">
        <v>0.34</v>
      </c>
      <c r="C172" s="17">
        <v>1.649</v>
      </c>
      <c r="D172" s="12">
        <f t="shared" si="16"/>
        <v>79.3814432989691</v>
      </c>
      <c r="E172" s="21">
        <f t="shared" si="17"/>
        <v>770</v>
      </c>
      <c r="G172" s="7">
        <v>57</v>
      </c>
      <c r="H172" s="17">
        <v>0.23</v>
      </c>
      <c r="I172" s="17">
        <v>1.403</v>
      </c>
      <c r="J172" s="12">
        <f t="shared" si="18"/>
        <v>83.6065573770492</v>
      </c>
      <c r="K172" s="21">
        <f t="shared" si="19"/>
        <v>1020</v>
      </c>
      <c r="M172" s="7">
        <v>57</v>
      </c>
      <c r="N172" s="17">
        <v>0.468</v>
      </c>
      <c r="O172" s="17">
        <v>1.403</v>
      </c>
      <c r="P172" s="12">
        <f t="shared" si="20"/>
        <v>66.6429080541696</v>
      </c>
      <c r="Q172" s="21">
        <f t="shared" si="21"/>
        <v>399.57264957265</v>
      </c>
      <c r="S172" s="7">
        <v>57</v>
      </c>
      <c r="T172" s="17">
        <v>0.247</v>
      </c>
      <c r="U172" s="17">
        <v>1.403</v>
      </c>
      <c r="V172" s="12">
        <f t="shared" si="22"/>
        <v>82.3948681397006</v>
      </c>
      <c r="W172" s="21">
        <f t="shared" si="23"/>
        <v>936.032388663968</v>
      </c>
    </row>
    <row r="173" spans="1:23">
      <c r="A173" s="7">
        <v>58</v>
      </c>
      <c r="B173" s="17">
        <v>0.383</v>
      </c>
      <c r="C173" s="17">
        <v>1.649</v>
      </c>
      <c r="D173" s="12">
        <f t="shared" si="16"/>
        <v>76.7738023044269</v>
      </c>
      <c r="E173" s="21">
        <f t="shared" si="17"/>
        <v>661.096605744126</v>
      </c>
      <c r="G173" s="7">
        <v>58</v>
      </c>
      <c r="H173" s="17">
        <v>0.213</v>
      </c>
      <c r="I173" s="17">
        <v>1.819</v>
      </c>
      <c r="J173" s="12">
        <f t="shared" si="18"/>
        <v>88.2902693787795</v>
      </c>
      <c r="K173" s="21">
        <f t="shared" si="19"/>
        <v>1507.98122065728</v>
      </c>
      <c r="M173" s="7">
        <v>58</v>
      </c>
      <c r="N173" s="17">
        <v>0.204</v>
      </c>
      <c r="O173" s="17">
        <v>1.819</v>
      </c>
      <c r="P173" s="12">
        <f t="shared" si="20"/>
        <v>88.785046728972</v>
      </c>
      <c r="Q173" s="21">
        <f t="shared" si="21"/>
        <v>1583.33333333333</v>
      </c>
      <c r="S173" s="7">
        <v>58</v>
      </c>
      <c r="T173" s="17">
        <v>0.289</v>
      </c>
      <c r="U173" s="17">
        <v>1.819</v>
      </c>
      <c r="V173" s="12">
        <f t="shared" si="22"/>
        <v>84.1121495327103</v>
      </c>
      <c r="W173" s="21">
        <f t="shared" si="23"/>
        <v>1058.82352941176</v>
      </c>
    </row>
    <row r="174" spans="1:23">
      <c r="A174" s="7">
        <v>58</v>
      </c>
      <c r="B174" s="17">
        <v>0.425</v>
      </c>
      <c r="C174" s="17">
        <v>1.649</v>
      </c>
      <c r="D174" s="12">
        <f t="shared" si="16"/>
        <v>74.2268041237113</v>
      </c>
      <c r="E174" s="21">
        <f t="shared" si="17"/>
        <v>576</v>
      </c>
      <c r="G174" s="7">
        <v>58</v>
      </c>
      <c r="H174" s="17">
        <v>0.238</v>
      </c>
      <c r="I174" s="17">
        <v>1.819</v>
      </c>
      <c r="J174" s="12">
        <f t="shared" si="18"/>
        <v>86.9158878504673</v>
      </c>
      <c r="K174" s="21">
        <f t="shared" si="19"/>
        <v>1328.57142857143</v>
      </c>
      <c r="M174" s="7">
        <v>58</v>
      </c>
      <c r="N174" s="17">
        <v>0.221</v>
      </c>
      <c r="O174" s="17">
        <v>1.819</v>
      </c>
      <c r="P174" s="12">
        <f t="shared" si="20"/>
        <v>87.8504672897196</v>
      </c>
      <c r="Q174" s="21">
        <f t="shared" si="21"/>
        <v>1446.15384615385</v>
      </c>
      <c r="S174" s="7">
        <v>58</v>
      </c>
      <c r="T174" s="17">
        <v>0.315</v>
      </c>
      <c r="U174" s="17">
        <v>1.819</v>
      </c>
      <c r="V174" s="12">
        <f t="shared" si="22"/>
        <v>82.6827927432655</v>
      </c>
      <c r="W174" s="21">
        <f t="shared" si="23"/>
        <v>954.920634920635</v>
      </c>
    </row>
    <row r="175" spans="1:23">
      <c r="A175" s="7">
        <v>58</v>
      </c>
      <c r="B175" s="17">
        <v>0.468</v>
      </c>
      <c r="C175" s="17">
        <v>1.649</v>
      </c>
      <c r="D175" s="12">
        <f t="shared" si="16"/>
        <v>71.6191631291692</v>
      </c>
      <c r="E175" s="21">
        <f t="shared" si="17"/>
        <v>504.700854700855</v>
      </c>
      <c r="G175" s="7">
        <v>58</v>
      </c>
      <c r="H175" s="17">
        <v>0.204</v>
      </c>
      <c r="I175" s="17">
        <v>1.819</v>
      </c>
      <c r="J175" s="12">
        <f t="shared" si="18"/>
        <v>88.785046728972</v>
      </c>
      <c r="K175" s="21">
        <f t="shared" si="19"/>
        <v>1583.33333333333</v>
      </c>
      <c r="M175" s="7">
        <v>58</v>
      </c>
      <c r="N175" s="17">
        <v>0.204</v>
      </c>
      <c r="O175" s="17">
        <v>1.819</v>
      </c>
      <c r="P175" s="12">
        <f t="shared" si="20"/>
        <v>88.785046728972</v>
      </c>
      <c r="Q175" s="21">
        <f t="shared" si="21"/>
        <v>1583.33333333333</v>
      </c>
      <c r="S175" s="7">
        <v>58</v>
      </c>
      <c r="T175" s="17">
        <v>0.279</v>
      </c>
      <c r="U175" s="17">
        <v>1.819</v>
      </c>
      <c r="V175" s="12">
        <f t="shared" si="22"/>
        <v>84.6619021440352</v>
      </c>
      <c r="W175" s="21">
        <f t="shared" si="23"/>
        <v>1103.94265232975</v>
      </c>
    </row>
    <row r="176" spans="1:23">
      <c r="A176" s="7">
        <v>59</v>
      </c>
      <c r="B176" s="17">
        <v>0.298</v>
      </c>
      <c r="C176" s="17">
        <v>1.649</v>
      </c>
      <c r="D176" s="12">
        <f t="shared" si="16"/>
        <v>81.9284414796847</v>
      </c>
      <c r="E176" s="21">
        <f t="shared" si="17"/>
        <v>906.711409395973</v>
      </c>
      <c r="G176" s="7">
        <v>59</v>
      </c>
      <c r="H176" s="17">
        <v>0.238</v>
      </c>
      <c r="I176" s="17">
        <v>1.649</v>
      </c>
      <c r="J176" s="12">
        <f t="shared" si="18"/>
        <v>85.5670103092783</v>
      </c>
      <c r="K176" s="21">
        <f t="shared" si="19"/>
        <v>1185.71428571429</v>
      </c>
      <c r="M176" s="7">
        <v>59</v>
      </c>
      <c r="N176" s="17">
        <v>0.204</v>
      </c>
      <c r="O176" s="17">
        <v>1.649</v>
      </c>
      <c r="P176" s="12">
        <f t="shared" si="20"/>
        <v>87.6288659793814</v>
      </c>
      <c r="Q176" s="21">
        <f t="shared" si="21"/>
        <v>1416.66666666667</v>
      </c>
      <c r="S176" s="7">
        <v>59</v>
      </c>
      <c r="T176" s="17">
        <v>0.277</v>
      </c>
      <c r="U176" s="17">
        <v>1.649</v>
      </c>
      <c r="V176" s="12">
        <f t="shared" si="22"/>
        <v>83.2019405700424</v>
      </c>
      <c r="W176" s="21">
        <f t="shared" si="23"/>
        <v>990.613718411551</v>
      </c>
    </row>
    <row r="177" spans="1:23">
      <c r="A177" s="7">
        <v>59</v>
      </c>
      <c r="B177" s="17">
        <v>0.332</v>
      </c>
      <c r="C177" s="17">
        <v>1.649</v>
      </c>
      <c r="D177" s="12">
        <f t="shared" si="16"/>
        <v>79.8665858095816</v>
      </c>
      <c r="E177" s="21">
        <f t="shared" si="17"/>
        <v>793.373493975904</v>
      </c>
      <c r="G177" s="7">
        <v>59</v>
      </c>
      <c r="H177" s="17">
        <v>0.255</v>
      </c>
      <c r="I177" s="17">
        <v>1.649</v>
      </c>
      <c r="J177" s="12">
        <f t="shared" si="18"/>
        <v>84.5360824742268</v>
      </c>
      <c r="K177" s="21">
        <f t="shared" si="19"/>
        <v>1093.33333333333</v>
      </c>
      <c r="M177" s="7">
        <v>59</v>
      </c>
      <c r="N177" s="17">
        <v>0.196</v>
      </c>
      <c r="O177" s="17">
        <v>1.649</v>
      </c>
      <c r="P177" s="12">
        <f t="shared" si="20"/>
        <v>88.1140084899939</v>
      </c>
      <c r="Q177" s="21">
        <f t="shared" si="21"/>
        <v>1482.65306122449</v>
      </c>
      <c r="S177" s="7">
        <v>59</v>
      </c>
      <c r="T177" s="17">
        <v>0.275</v>
      </c>
      <c r="U177" s="17">
        <v>1.649</v>
      </c>
      <c r="V177" s="12">
        <f t="shared" si="22"/>
        <v>83.3232261976956</v>
      </c>
      <c r="W177" s="21">
        <f t="shared" si="23"/>
        <v>999.272727272727</v>
      </c>
    </row>
    <row r="178" spans="1:23">
      <c r="A178" s="7">
        <v>59</v>
      </c>
      <c r="B178" s="17">
        <v>0.315</v>
      </c>
      <c r="C178" s="17">
        <v>1.649</v>
      </c>
      <c r="D178" s="12">
        <f t="shared" si="16"/>
        <v>80.8975136446331</v>
      </c>
      <c r="E178" s="21">
        <f t="shared" si="17"/>
        <v>846.984126984127</v>
      </c>
      <c r="G178" s="7">
        <v>59</v>
      </c>
      <c r="H178" s="17">
        <v>0.264</v>
      </c>
      <c r="I178" s="17">
        <v>1.649</v>
      </c>
      <c r="J178" s="12">
        <f t="shared" si="18"/>
        <v>83.9902971497878</v>
      </c>
      <c r="K178" s="21">
        <f t="shared" si="19"/>
        <v>1049.24242424242</v>
      </c>
      <c r="M178" s="7">
        <v>59</v>
      </c>
      <c r="N178" s="17">
        <v>0.199</v>
      </c>
      <c r="O178" s="17">
        <v>1.649</v>
      </c>
      <c r="P178" s="12">
        <f t="shared" si="20"/>
        <v>87.9320800485143</v>
      </c>
      <c r="Q178" s="21">
        <f t="shared" si="21"/>
        <v>1457.2864321608</v>
      </c>
      <c r="S178" s="7">
        <v>59</v>
      </c>
      <c r="T178" s="17">
        <v>0.298</v>
      </c>
      <c r="U178" s="17">
        <v>1.649</v>
      </c>
      <c r="V178" s="12">
        <f t="shared" si="22"/>
        <v>81.9284414796847</v>
      </c>
      <c r="W178" s="21">
        <f t="shared" si="23"/>
        <v>906.711409395973</v>
      </c>
    </row>
    <row r="179" spans="1:23">
      <c r="A179" s="7">
        <v>60</v>
      </c>
      <c r="B179" s="17">
        <v>0.204</v>
      </c>
      <c r="C179" s="17">
        <v>1.403</v>
      </c>
      <c r="D179" s="12">
        <f t="shared" si="16"/>
        <v>85.4597291518175</v>
      </c>
      <c r="E179" s="21">
        <f t="shared" si="17"/>
        <v>1175.49019607843</v>
      </c>
      <c r="G179" s="7">
        <v>60</v>
      </c>
      <c r="H179" s="17">
        <v>0.272</v>
      </c>
      <c r="I179" s="17">
        <v>1.819</v>
      </c>
      <c r="J179" s="12">
        <f t="shared" si="18"/>
        <v>85.0467289719626</v>
      </c>
      <c r="K179" s="21">
        <f t="shared" si="19"/>
        <v>1137.5</v>
      </c>
      <c r="M179" s="7">
        <v>60</v>
      </c>
      <c r="N179" s="17">
        <v>0.247</v>
      </c>
      <c r="O179" s="17">
        <v>1.819</v>
      </c>
      <c r="P179" s="12">
        <f t="shared" si="20"/>
        <v>86.4211105002749</v>
      </c>
      <c r="Q179" s="21">
        <f t="shared" si="21"/>
        <v>1272.87449392713</v>
      </c>
      <c r="S179" s="7">
        <v>60</v>
      </c>
      <c r="T179" s="17">
        <v>0.221</v>
      </c>
      <c r="U179" s="17">
        <v>1.819</v>
      </c>
      <c r="V179" s="12">
        <f t="shared" si="22"/>
        <v>87.8504672897196</v>
      </c>
      <c r="W179" s="21">
        <f t="shared" si="23"/>
        <v>1446.15384615385</v>
      </c>
    </row>
    <row r="180" spans="1:23">
      <c r="A180" s="7">
        <v>60</v>
      </c>
      <c r="B180" s="17">
        <v>0.255</v>
      </c>
      <c r="C180" s="17">
        <v>1.403</v>
      </c>
      <c r="D180" s="12">
        <f t="shared" si="16"/>
        <v>81.8246614397719</v>
      </c>
      <c r="E180" s="21">
        <f t="shared" si="17"/>
        <v>900.392156862746</v>
      </c>
      <c r="G180" s="7">
        <v>60</v>
      </c>
      <c r="H180" s="17">
        <v>0.238</v>
      </c>
      <c r="I180" s="17">
        <v>1.819</v>
      </c>
      <c r="J180" s="12">
        <f t="shared" si="18"/>
        <v>86.9158878504673</v>
      </c>
      <c r="K180" s="21">
        <f t="shared" si="19"/>
        <v>1328.57142857143</v>
      </c>
      <c r="M180" s="7">
        <v>60</v>
      </c>
      <c r="N180" s="17">
        <v>0.238</v>
      </c>
      <c r="O180" s="17">
        <v>1.819</v>
      </c>
      <c r="P180" s="12">
        <f t="shared" si="20"/>
        <v>86.9158878504673</v>
      </c>
      <c r="Q180" s="21">
        <f t="shared" si="21"/>
        <v>1328.57142857143</v>
      </c>
      <c r="S180" s="7">
        <v>60</v>
      </c>
      <c r="T180" s="17">
        <v>0.187</v>
      </c>
      <c r="U180" s="17">
        <v>1.819</v>
      </c>
      <c r="V180" s="12">
        <f t="shared" si="22"/>
        <v>89.7196261682243</v>
      </c>
      <c r="W180" s="21">
        <f t="shared" si="23"/>
        <v>1745.45454545454</v>
      </c>
    </row>
    <row r="181" spans="1:23">
      <c r="A181" s="7">
        <v>60</v>
      </c>
      <c r="B181" s="17">
        <v>0.238</v>
      </c>
      <c r="C181" s="17">
        <v>1.403</v>
      </c>
      <c r="D181" s="12">
        <f t="shared" si="16"/>
        <v>83.0363506771205</v>
      </c>
      <c r="E181" s="21">
        <f t="shared" si="17"/>
        <v>978.991596638655</v>
      </c>
      <c r="G181" s="7">
        <v>60</v>
      </c>
      <c r="H181" s="17">
        <v>0.255</v>
      </c>
      <c r="I181" s="17">
        <v>1.819</v>
      </c>
      <c r="J181" s="12">
        <f t="shared" si="18"/>
        <v>85.981308411215</v>
      </c>
      <c r="K181" s="21">
        <f t="shared" si="19"/>
        <v>1226.66666666667</v>
      </c>
      <c r="M181" s="7">
        <v>60</v>
      </c>
      <c r="N181" s="17">
        <v>0.23</v>
      </c>
      <c r="O181" s="17">
        <v>1.819</v>
      </c>
      <c r="P181" s="12">
        <f t="shared" si="20"/>
        <v>87.3556899395272</v>
      </c>
      <c r="Q181" s="21">
        <f t="shared" si="21"/>
        <v>1381.73913043478</v>
      </c>
      <c r="S181" s="7">
        <v>60</v>
      </c>
      <c r="T181" s="17">
        <v>0.189</v>
      </c>
      <c r="U181" s="17">
        <v>1.819</v>
      </c>
      <c r="V181" s="12">
        <f t="shared" si="22"/>
        <v>89.6096756459593</v>
      </c>
      <c r="W181" s="21">
        <f t="shared" si="23"/>
        <v>1724.86772486772</v>
      </c>
    </row>
    <row r="182" spans="1:23">
      <c r="A182" s="6">
        <v>61</v>
      </c>
      <c r="B182" s="17">
        <v>0.391</v>
      </c>
      <c r="C182" s="17">
        <v>1.819</v>
      </c>
      <c r="D182" s="12">
        <f t="shared" si="16"/>
        <v>78.5046728971963</v>
      </c>
      <c r="E182" s="21">
        <f t="shared" si="17"/>
        <v>730.434782608695</v>
      </c>
      <c r="G182" s="6">
        <v>61</v>
      </c>
      <c r="H182" s="17">
        <v>0.247</v>
      </c>
      <c r="I182" s="17">
        <v>1.819</v>
      </c>
      <c r="J182" s="12">
        <f t="shared" si="18"/>
        <v>86.4211105002749</v>
      </c>
      <c r="K182" s="21">
        <f t="shared" si="19"/>
        <v>1272.87449392713</v>
      </c>
      <c r="M182" s="6">
        <v>61</v>
      </c>
      <c r="N182" s="17">
        <v>0.179</v>
      </c>
      <c r="O182" s="17">
        <v>1.488</v>
      </c>
      <c r="P182" s="12">
        <f t="shared" si="20"/>
        <v>87.9704301075269</v>
      </c>
      <c r="Q182" s="21">
        <f t="shared" si="21"/>
        <v>1462.56983240223</v>
      </c>
      <c r="S182" s="6">
        <v>61</v>
      </c>
      <c r="T182" s="17">
        <v>0.179</v>
      </c>
      <c r="U182" s="17">
        <v>1.488</v>
      </c>
      <c r="V182" s="12">
        <f t="shared" si="22"/>
        <v>87.9704301075269</v>
      </c>
      <c r="W182" s="21">
        <f t="shared" si="23"/>
        <v>1462.56983240223</v>
      </c>
    </row>
    <row r="183" spans="1:23">
      <c r="A183" s="6">
        <v>61</v>
      </c>
      <c r="B183" s="17">
        <v>0.4</v>
      </c>
      <c r="C183" s="17">
        <v>1.819</v>
      </c>
      <c r="D183" s="12">
        <f t="shared" si="16"/>
        <v>78.0098955470039</v>
      </c>
      <c r="E183" s="21">
        <f t="shared" si="17"/>
        <v>709.5</v>
      </c>
      <c r="G183" s="6">
        <v>61</v>
      </c>
      <c r="H183" s="17">
        <v>0.204</v>
      </c>
      <c r="I183" s="17">
        <v>1.819</v>
      </c>
      <c r="J183" s="12">
        <f t="shared" si="18"/>
        <v>88.785046728972</v>
      </c>
      <c r="K183" s="21">
        <f t="shared" si="19"/>
        <v>1583.33333333333</v>
      </c>
      <c r="M183" s="6">
        <v>61</v>
      </c>
      <c r="N183" s="17">
        <v>0.18</v>
      </c>
      <c r="O183" s="17">
        <v>1.488</v>
      </c>
      <c r="P183" s="12">
        <f t="shared" si="20"/>
        <v>87.9032258064516</v>
      </c>
      <c r="Q183" s="21">
        <f t="shared" si="21"/>
        <v>1453.33333333333</v>
      </c>
      <c r="S183" s="6">
        <v>61</v>
      </c>
      <c r="T183" s="17">
        <v>0.184</v>
      </c>
      <c r="U183" s="17">
        <v>1.488</v>
      </c>
      <c r="V183" s="12">
        <f t="shared" si="22"/>
        <v>87.6344086021505</v>
      </c>
      <c r="W183" s="21">
        <f t="shared" si="23"/>
        <v>1417.39130434783</v>
      </c>
    </row>
    <row r="184" spans="1:23">
      <c r="A184" s="6">
        <v>61</v>
      </c>
      <c r="B184" s="17">
        <v>0.451</v>
      </c>
      <c r="C184" s="17">
        <v>1.819</v>
      </c>
      <c r="D184" s="12">
        <f t="shared" si="16"/>
        <v>75.2061572292468</v>
      </c>
      <c r="E184" s="21">
        <f t="shared" si="17"/>
        <v>606.651884700665</v>
      </c>
      <c r="G184" s="6">
        <v>61</v>
      </c>
      <c r="H184" s="17">
        <v>0.213</v>
      </c>
      <c r="I184" s="17">
        <v>1.819</v>
      </c>
      <c r="J184" s="12">
        <f t="shared" si="18"/>
        <v>88.2902693787795</v>
      </c>
      <c r="K184" s="21">
        <f t="shared" si="19"/>
        <v>1507.98122065728</v>
      </c>
      <c r="M184" s="6">
        <v>61</v>
      </c>
      <c r="N184" s="17">
        <v>0.17</v>
      </c>
      <c r="O184" s="17">
        <v>1.488</v>
      </c>
      <c r="P184" s="12">
        <f t="shared" si="20"/>
        <v>88.5752688172043</v>
      </c>
      <c r="Q184" s="21">
        <f t="shared" si="21"/>
        <v>1550.58823529412</v>
      </c>
      <c r="S184" s="6">
        <v>61</v>
      </c>
      <c r="T184" s="17">
        <v>0.17</v>
      </c>
      <c r="U184" s="17">
        <v>1.488</v>
      </c>
      <c r="V184" s="12">
        <f t="shared" si="22"/>
        <v>88.5752688172043</v>
      </c>
      <c r="W184" s="21">
        <f t="shared" si="23"/>
        <v>1550.58823529412</v>
      </c>
    </row>
    <row r="185" spans="1:23">
      <c r="A185" s="6">
        <v>62</v>
      </c>
      <c r="B185" s="17">
        <v>0.281</v>
      </c>
      <c r="C185" s="17">
        <v>1.649</v>
      </c>
      <c r="D185" s="12">
        <f t="shared" si="16"/>
        <v>82.9593693147362</v>
      </c>
      <c r="E185" s="21">
        <f t="shared" si="17"/>
        <v>973.665480427046</v>
      </c>
      <c r="G185" s="6">
        <v>62</v>
      </c>
      <c r="H185" s="17">
        <v>0.153</v>
      </c>
      <c r="I185" s="17">
        <v>1.488</v>
      </c>
      <c r="J185" s="12">
        <f t="shared" si="18"/>
        <v>89.7177419354839</v>
      </c>
      <c r="K185" s="21">
        <f t="shared" si="19"/>
        <v>1745.09803921569</v>
      </c>
      <c r="M185" s="6">
        <v>62</v>
      </c>
      <c r="N185" s="17">
        <v>0.179</v>
      </c>
      <c r="O185" s="17">
        <v>1.488</v>
      </c>
      <c r="P185" s="12">
        <f t="shared" si="20"/>
        <v>87.9704301075269</v>
      </c>
      <c r="Q185" s="21">
        <f t="shared" si="21"/>
        <v>1462.56983240223</v>
      </c>
      <c r="S185" s="6">
        <v>62</v>
      </c>
      <c r="T185" s="17">
        <v>0.196</v>
      </c>
      <c r="U185" s="17">
        <v>1.488</v>
      </c>
      <c r="V185" s="12">
        <f t="shared" si="22"/>
        <v>86.8279569892473</v>
      </c>
      <c r="W185" s="21">
        <f t="shared" si="23"/>
        <v>1318.36734693878</v>
      </c>
    </row>
    <row r="186" spans="1:23">
      <c r="A186" s="6">
        <v>62</v>
      </c>
      <c r="B186" s="17">
        <v>0.289</v>
      </c>
      <c r="C186" s="17">
        <v>1.649</v>
      </c>
      <c r="D186" s="12">
        <f t="shared" si="16"/>
        <v>82.4742268041237</v>
      </c>
      <c r="E186" s="21">
        <f t="shared" si="17"/>
        <v>941.176470588236</v>
      </c>
      <c r="G186" s="6">
        <v>62</v>
      </c>
      <c r="H186" s="17">
        <v>0.187</v>
      </c>
      <c r="I186" s="17">
        <v>1.488</v>
      </c>
      <c r="J186" s="12">
        <f t="shared" si="18"/>
        <v>87.4327956989247</v>
      </c>
      <c r="K186" s="21">
        <f t="shared" si="19"/>
        <v>1391.44385026738</v>
      </c>
      <c r="M186" s="6">
        <v>62</v>
      </c>
      <c r="N186" s="17">
        <v>0.185</v>
      </c>
      <c r="O186" s="17">
        <v>1.488</v>
      </c>
      <c r="P186" s="12">
        <f t="shared" si="20"/>
        <v>87.5672043010753</v>
      </c>
      <c r="Q186" s="21">
        <f t="shared" si="21"/>
        <v>1408.64864864865</v>
      </c>
      <c r="S186" s="6">
        <v>62</v>
      </c>
      <c r="T186" s="17">
        <v>0.17</v>
      </c>
      <c r="U186" s="17">
        <v>1.488</v>
      </c>
      <c r="V186" s="12">
        <f t="shared" si="22"/>
        <v>88.5752688172043</v>
      </c>
      <c r="W186" s="21">
        <f t="shared" si="23"/>
        <v>1550.58823529412</v>
      </c>
    </row>
    <row r="187" spans="1:23">
      <c r="A187" s="6">
        <v>62</v>
      </c>
      <c r="B187" s="17">
        <v>0.255</v>
      </c>
      <c r="C187" s="17">
        <v>1.649</v>
      </c>
      <c r="D187" s="12">
        <f t="shared" si="16"/>
        <v>84.5360824742268</v>
      </c>
      <c r="E187" s="21">
        <f t="shared" si="17"/>
        <v>1093.33333333333</v>
      </c>
      <c r="G187" s="6">
        <v>62</v>
      </c>
      <c r="H187" s="17">
        <v>0.179</v>
      </c>
      <c r="I187" s="17">
        <v>1.488</v>
      </c>
      <c r="J187" s="12">
        <f t="shared" si="18"/>
        <v>87.9704301075269</v>
      </c>
      <c r="K187" s="21">
        <f t="shared" si="19"/>
        <v>1462.56983240223</v>
      </c>
      <c r="M187" s="6">
        <v>62</v>
      </c>
      <c r="N187" s="17">
        <v>0.17</v>
      </c>
      <c r="O187" s="17">
        <v>1.488</v>
      </c>
      <c r="P187" s="12">
        <f t="shared" si="20"/>
        <v>88.5752688172043</v>
      </c>
      <c r="Q187" s="21">
        <f t="shared" si="21"/>
        <v>1550.58823529412</v>
      </c>
      <c r="S187" s="6">
        <v>62</v>
      </c>
      <c r="T187" s="17">
        <v>0.245</v>
      </c>
      <c r="U187" s="17">
        <v>1.488</v>
      </c>
      <c r="V187" s="12">
        <f t="shared" si="22"/>
        <v>83.5349462365591</v>
      </c>
      <c r="W187" s="21">
        <f t="shared" si="23"/>
        <v>1014.69387755102</v>
      </c>
    </row>
    <row r="188" spans="1:23">
      <c r="A188" s="7">
        <v>63</v>
      </c>
      <c r="B188" s="17">
        <v>0.628</v>
      </c>
      <c r="C188" s="17">
        <v>1.488</v>
      </c>
      <c r="D188" s="12">
        <f t="shared" si="16"/>
        <v>57.7956989247312</v>
      </c>
      <c r="E188" s="21">
        <f t="shared" si="17"/>
        <v>273.885350318471</v>
      </c>
      <c r="G188" s="7">
        <v>63</v>
      </c>
      <c r="H188" s="17">
        <v>0.247</v>
      </c>
      <c r="I188" s="17">
        <v>1.488</v>
      </c>
      <c r="J188" s="12">
        <f t="shared" si="18"/>
        <v>83.4005376344086</v>
      </c>
      <c r="K188" s="21">
        <f t="shared" si="19"/>
        <v>1004.85829959514</v>
      </c>
      <c r="M188" s="7">
        <v>63</v>
      </c>
      <c r="N188" s="17">
        <v>0.289</v>
      </c>
      <c r="O188" s="17">
        <v>1.488</v>
      </c>
      <c r="P188" s="12">
        <f t="shared" si="20"/>
        <v>80.5779569892473</v>
      </c>
      <c r="Q188" s="21">
        <f t="shared" si="21"/>
        <v>829.757785467128</v>
      </c>
      <c r="S188" s="7">
        <v>63</v>
      </c>
      <c r="T188" s="17">
        <v>0.459</v>
      </c>
      <c r="U188" s="17">
        <v>1.488</v>
      </c>
      <c r="V188" s="12">
        <f t="shared" si="22"/>
        <v>69.1532258064516</v>
      </c>
      <c r="W188" s="21">
        <f t="shared" si="23"/>
        <v>448.366013071895</v>
      </c>
    </row>
    <row r="189" spans="1:23">
      <c r="A189" s="7">
        <v>63</v>
      </c>
      <c r="B189" s="17">
        <v>0.631</v>
      </c>
      <c r="C189" s="17">
        <v>1.488</v>
      </c>
      <c r="D189" s="12">
        <f t="shared" si="16"/>
        <v>57.5940860215054</v>
      </c>
      <c r="E189" s="21">
        <f t="shared" si="17"/>
        <v>271.632329635499</v>
      </c>
      <c r="G189" s="7">
        <v>63</v>
      </c>
      <c r="H189" s="17">
        <v>0.238</v>
      </c>
      <c r="I189" s="17">
        <v>1.488</v>
      </c>
      <c r="J189" s="12">
        <f t="shared" si="18"/>
        <v>84.005376344086</v>
      </c>
      <c r="K189" s="21">
        <f t="shared" si="19"/>
        <v>1050.42016806723</v>
      </c>
      <c r="M189" s="7">
        <v>63</v>
      </c>
      <c r="N189" s="17">
        <v>0.275</v>
      </c>
      <c r="O189" s="17">
        <v>1.488</v>
      </c>
      <c r="P189" s="12">
        <f t="shared" si="20"/>
        <v>81.5188172043011</v>
      </c>
      <c r="Q189" s="21">
        <f t="shared" si="21"/>
        <v>882.181818181819</v>
      </c>
      <c r="S189" s="7">
        <v>63</v>
      </c>
      <c r="T189" s="17">
        <v>0.468</v>
      </c>
      <c r="U189" s="17">
        <v>1.488</v>
      </c>
      <c r="V189" s="12">
        <f t="shared" si="22"/>
        <v>68.5483870967742</v>
      </c>
      <c r="W189" s="21">
        <f t="shared" si="23"/>
        <v>435.897435897436</v>
      </c>
    </row>
    <row r="190" spans="1:23">
      <c r="A190" s="7">
        <v>63</v>
      </c>
      <c r="B190" s="22">
        <v>0.654</v>
      </c>
      <c r="C190" s="22">
        <v>1.488</v>
      </c>
      <c r="D190" s="23">
        <f t="shared" si="16"/>
        <v>56.0483870967742</v>
      </c>
      <c r="E190" s="21">
        <f t="shared" si="17"/>
        <v>255.045871559633</v>
      </c>
      <c r="G190" s="7">
        <v>63</v>
      </c>
      <c r="H190" s="22">
        <v>0.255</v>
      </c>
      <c r="I190" s="22">
        <v>1.488</v>
      </c>
      <c r="J190" s="23">
        <f t="shared" si="18"/>
        <v>82.8629032258065</v>
      </c>
      <c r="K190" s="21">
        <f t="shared" si="19"/>
        <v>967.058823529412</v>
      </c>
      <c r="M190" s="7">
        <v>63</v>
      </c>
      <c r="N190" s="17">
        <v>0.264</v>
      </c>
      <c r="O190" s="17">
        <v>1.488</v>
      </c>
      <c r="P190" s="12">
        <f t="shared" si="20"/>
        <v>82.258064516129</v>
      </c>
      <c r="Q190" s="21">
        <f t="shared" si="21"/>
        <v>927.272727272727</v>
      </c>
      <c r="S190" s="7">
        <v>63</v>
      </c>
      <c r="T190" s="17">
        <v>0.442</v>
      </c>
      <c r="U190" s="17">
        <v>1.488</v>
      </c>
      <c r="V190" s="12">
        <f t="shared" si="22"/>
        <v>70.2956989247312</v>
      </c>
      <c r="W190" s="21">
        <f t="shared" si="23"/>
        <v>473.303167420814</v>
      </c>
    </row>
    <row r="191" spans="8:11">
      <c r="H191" s="24"/>
      <c r="I191" s="24"/>
      <c r="J191" s="24"/>
      <c r="K191" s="25"/>
    </row>
  </sheetData>
  <sortState ref="S2:W190">
    <sortCondition ref="S2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90"/>
  <sheetViews>
    <sheetView zoomScale="70" zoomScaleNormal="70" workbookViewId="0">
      <selection activeCell="E1" sqref="E1"/>
    </sheetView>
  </sheetViews>
  <sheetFormatPr defaultColWidth="9.02654867256637" defaultRowHeight="13.5"/>
  <cols>
    <col min="1" max="1" width="9.02654867256637" style="1"/>
    <col min="2" max="4" width="9" style="13"/>
    <col min="5" max="5" width="12.9911504424779" style="13" customWidth="1"/>
    <col min="7" max="7" width="9.02654867256637" style="1"/>
    <col min="8" max="10" width="9" style="13"/>
    <col min="11" max="11" width="15.9380530973451" style="13" customWidth="1"/>
    <col min="13" max="13" width="9.02654867256637" style="1"/>
    <col min="14" max="16" width="9" style="13"/>
    <col min="17" max="17" width="15.0088495575221" style="13" customWidth="1"/>
    <col min="19" max="19" width="9.02654867256637" style="1"/>
    <col min="20" max="22" width="9" style="13"/>
    <col min="23" max="23" width="14.9026548672566" style="13" customWidth="1"/>
  </cols>
  <sheetData>
    <row r="1" ht="15" spans="1:23">
      <c r="A1" s="14" t="s">
        <v>0</v>
      </c>
      <c r="B1" s="12" t="s">
        <v>28</v>
      </c>
      <c r="C1" s="12" t="s">
        <v>29</v>
      </c>
      <c r="D1" s="12" t="s">
        <v>42</v>
      </c>
      <c r="E1" s="12" t="s">
        <v>43</v>
      </c>
      <c r="G1" s="14" t="s">
        <v>0</v>
      </c>
      <c r="H1" s="12" t="s">
        <v>28</v>
      </c>
      <c r="I1" s="12" t="s">
        <v>29</v>
      </c>
      <c r="J1" s="12" t="s">
        <v>42</v>
      </c>
      <c r="K1" s="12" t="s">
        <v>44</v>
      </c>
      <c r="M1" s="14" t="s">
        <v>0</v>
      </c>
      <c r="N1" s="12" t="s">
        <v>28</v>
      </c>
      <c r="O1" s="12" t="s">
        <v>29</v>
      </c>
      <c r="P1" s="12" t="s">
        <v>42</v>
      </c>
      <c r="Q1" s="12" t="s">
        <v>45</v>
      </c>
      <c r="S1" s="14" t="s">
        <v>0</v>
      </c>
      <c r="T1" s="12" t="s">
        <v>28</v>
      </c>
      <c r="U1" s="12" t="s">
        <v>29</v>
      </c>
      <c r="V1" s="12" t="s">
        <v>42</v>
      </c>
      <c r="W1" s="12" t="s">
        <v>46</v>
      </c>
    </row>
    <row r="2" spans="1:23">
      <c r="A2" s="6">
        <v>1</v>
      </c>
      <c r="B2" s="15">
        <v>0.198</v>
      </c>
      <c r="C2" s="15">
        <v>0.327</v>
      </c>
      <c r="D2" s="12">
        <f t="shared" ref="D2:D65" si="0">C2-B2</f>
        <v>0.129</v>
      </c>
      <c r="E2" s="12">
        <f t="shared" ref="E2:E65" si="1">(4900*D2)/0.1</f>
        <v>6321</v>
      </c>
      <c r="G2" s="6">
        <v>1</v>
      </c>
      <c r="H2" s="15">
        <v>0.191</v>
      </c>
      <c r="I2" s="15">
        <v>0.378</v>
      </c>
      <c r="J2" s="12">
        <f t="shared" ref="J2:J65" si="2">I2-H2</f>
        <v>0.187</v>
      </c>
      <c r="K2" s="12">
        <f t="shared" ref="K2:K65" si="3">(4900*J2)/0.1</f>
        <v>9163</v>
      </c>
      <c r="M2" s="6">
        <v>1</v>
      </c>
      <c r="N2" s="15">
        <v>0.27</v>
      </c>
      <c r="O2" s="15">
        <v>0.539</v>
      </c>
      <c r="P2" s="12">
        <f t="shared" ref="P2:P65" si="4">O2-N2</f>
        <v>0.269</v>
      </c>
      <c r="Q2" s="12">
        <f t="shared" ref="Q2:Q65" si="5">(4900*P2)/0.1</f>
        <v>13181</v>
      </c>
      <c r="S2" s="6">
        <v>1</v>
      </c>
      <c r="T2" s="15">
        <v>0.162</v>
      </c>
      <c r="U2" s="15">
        <v>0.31</v>
      </c>
      <c r="V2" s="12">
        <f t="shared" ref="V2:V65" si="6">U2-T2</f>
        <v>0.148</v>
      </c>
      <c r="W2" s="12">
        <f t="shared" ref="W2:W65" si="7">(4900*V2)/0.1</f>
        <v>7252</v>
      </c>
    </row>
    <row r="3" spans="1:23">
      <c r="A3" s="6">
        <v>1</v>
      </c>
      <c r="B3" s="15">
        <v>0.183</v>
      </c>
      <c r="C3" s="15">
        <v>0.3</v>
      </c>
      <c r="D3" s="12">
        <f t="shared" si="0"/>
        <v>0.117</v>
      </c>
      <c r="E3" s="12">
        <f t="shared" si="1"/>
        <v>5733</v>
      </c>
      <c r="G3" s="6">
        <v>1</v>
      </c>
      <c r="H3" s="15">
        <v>0.264</v>
      </c>
      <c r="I3" s="15">
        <v>0.443</v>
      </c>
      <c r="J3" s="12">
        <f t="shared" si="2"/>
        <v>0.179</v>
      </c>
      <c r="K3" s="12">
        <f t="shared" si="3"/>
        <v>8771</v>
      </c>
      <c r="M3" s="6">
        <v>1</v>
      </c>
      <c r="N3" s="15">
        <v>0.191</v>
      </c>
      <c r="O3" s="15">
        <v>0.433</v>
      </c>
      <c r="P3" s="12">
        <f t="shared" si="4"/>
        <v>0.242</v>
      </c>
      <c r="Q3" s="12">
        <f t="shared" si="5"/>
        <v>11858</v>
      </c>
      <c r="S3" s="6">
        <v>1</v>
      </c>
      <c r="T3" s="15">
        <v>0.256</v>
      </c>
      <c r="U3" s="15">
        <v>0.402</v>
      </c>
      <c r="V3" s="12">
        <f t="shared" si="6"/>
        <v>0.146</v>
      </c>
      <c r="W3" s="12">
        <f t="shared" si="7"/>
        <v>7154</v>
      </c>
    </row>
    <row r="4" spans="1:23">
      <c r="A4" s="6">
        <v>1</v>
      </c>
      <c r="B4" s="15">
        <v>0.125</v>
      </c>
      <c r="C4" s="15">
        <v>0.246</v>
      </c>
      <c r="D4" s="12">
        <f t="shared" si="0"/>
        <v>0.121</v>
      </c>
      <c r="E4" s="12">
        <f t="shared" si="1"/>
        <v>5929</v>
      </c>
      <c r="G4" s="6">
        <v>1</v>
      </c>
      <c r="H4" s="15">
        <v>0.316</v>
      </c>
      <c r="I4" s="15">
        <v>0.489</v>
      </c>
      <c r="J4" s="12">
        <f t="shared" si="2"/>
        <v>0.173</v>
      </c>
      <c r="K4" s="12">
        <f t="shared" si="3"/>
        <v>8477</v>
      </c>
      <c r="M4" s="6">
        <v>1</v>
      </c>
      <c r="N4" s="15">
        <v>0.167</v>
      </c>
      <c r="O4" s="15">
        <v>0.407</v>
      </c>
      <c r="P4" s="12">
        <f t="shared" si="4"/>
        <v>0.24</v>
      </c>
      <c r="Q4" s="12">
        <f t="shared" si="5"/>
        <v>11760</v>
      </c>
      <c r="S4" s="6">
        <v>1</v>
      </c>
      <c r="T4" s="15">
        <v>0.293</v>
      </c>
      <c r="U4" s="15">
        <v>0.437</v>
      </c>
      <c r="V4" s="12">
        <f t="shared" si="6"/>
        <v>0.144</v>
      </c>
      <c r="W4" s="12">
        <f t="shared" si="7"/>
        <v>7056</v>
      </c>
    </row>
    <row r="5" spans="1:23">
      <c r="A5" s="7">
        <v>2</v>
      </c>
      <c r="B5" s="16">
        <v>0.199</v>
      </c>
      <c r="C5" s="16">
        <v>0.333</v>
      </c>
      <c r="D5" s="12">
        <f t="shared" si="0"/>
        <v>0.134</v>
      </c>
      <c r="E5" s="12">
        <f t="shared" si="1"/>
        <v>6566</v>
      </c>
      <c r="G5" s="7">
        <v>2</v>
      </c>
      <c r="H5" s="16">
        <v>0.131</v>
      </c>
      <c r="I5" s="16">
        <v>0.264</v>
      </c>
      <c r="J5" s="12">
        <f t="shared" si="2"/>
        <v>0.133</v>
      </c>
      <c r="K5" s="12">
        <f t="shared" si="3"/>
        <v>6517</v>
      </c>
      <c r="M5" s="7">
        <v>2</v>
      </c>
      <c r="N5" s="16">
        <v>0.182</v>
      </c>
      <c r="O5" s="16">
        <v>0.378</v>
      </c>
      <c r="P5" s="12">
        <f t="shared" si="4"/>
        <v>0.196</v>
      </c>
      <c r="Q5" s="12">
        <f t="shared" si="5"/>
        <v>9604</v>
      </c>
      <c r="S5" s="7">
        <v>2</v>
      </c>
      <c r="T5" s="16">
        <v>0.209</v>
      </c>
      <c r="U5" s="16">
        <v>0.385</v>
      </c>
      <c r="V5" s="12">
        <f t="shared" si="6"/>
        <v>0.176</v>
      </c>
      <c r="W5" s="12">
        <f t="shared" si="7"/>
        <v>8624</v>
      </c>
    </row>
    <row r="6" spans="1:23">
      <c r="A6" s="7">
        <v>2</v>
      </c>
      <c r="B6" s="16">
        <v>0.168</v>
      </c>
      <c r="C6" s="16">
        <v>0.31</v>
      </c>
      <c r="D6" s="12">
        <f t="shared" si="0"/>
        <v>0.142</v>
      </c>
      <c r="E6" s="12">
        <f t="shared" si="1"/>
        <v>6958</v>
      </c>
      <c r="G6" s="7">
        <v>2</v>
      </c>
      <c r="H6" s="16">
        <v>0.146</v>
      </c>
      <c r="I6" s="16">
        <v>0.294</v>
      </c>
      <c r="J6" s="12">
        <f t="shared" si="2"/>
        <v>0.148</v>
      </c>
      <c r="K6" s="12">
        <f t="shared" si="3"/>
        <v>7252</v>
      </c>
      <c r="M6" s="7">
        <v>2</v>
      </c>
      <c r="N6" s="16">
        <v>0.212</v>
      </c>
      <c r="O6" s="16">
        <v>0.409</v>
      </c>
      <c r="P6" s="12">
        <f t="shared" si="4"/>
        <v>0.197</v>
      </c>
      <c r="Q6" s="12">
        <f t="shared" si="5"/>
        <v>9653</v>
      </c>
      <c r="S6" s="7">
        <v>2</v>
      </c>
      <c r="T6" s="16">
        <v>0.16</v>
      </c>
      <c r="U6" s="16">
        <v>0.338</v>
      </c>
      <c r="V6" s="12">
        <f t="shared" si="6"/>
        <v>0.178</v>
      </c>
      <c r="W6" s="12">
        <f t="shared" si="7"/>
        <v>8722</v>
      </c>
    </row>
    <row r="7" spans="1:23">
      <c r="A7" s="7">
        <v>2</v>
      </c>
      <c r="B7" s="16">
        <v>0.172</v>
      </c>
      <c r="C7" s="16">
        <v>0.302</v>
      </c>
      <c r="D7" s="12">
        <f t="shared" si="0"/>
        <v>0.13</v>
      </c>
      <c r="E7" s="12">
        <f t="shared" si="1"/>
        <v>6370</v>
      </c>
      <c r="G7" s="7">
        <v>2</v>
      </c>
      <c r="H7" s="16">
        <v>0.182</v>
      </c>
      <c r="I7" s="16">
        <v>0.326</v>
      </c>
      <c r="J7" s="12">
        <f t="shared" si="2"/>
        <v>0.144</v>
      </c>
      <c r="K7" s="12">
        <f t="shared" si="3"/>
        <v>7056</v>
      </c>
      <c r="M7" s="7">
        <v>2</v>
      </c>
      <c r="N7" s="16">
        <v>0.188</v>
      </c>
      <c r="O7" s="16">
        <v>0.374</v>
      </c>
      <c r="P7" s="12">
        <f t="shared" si="4"/>
        <v>0.186</v>
      </c>
      <c r="Q7" s="12">
        <f t="shared" si="5"/>
        <v>9114</v>
      </c>
      <c r="S7" s="7">
        <v>2</v>
      </c>
      <c r="T7" s="16">
        <v>0.193</v>
      </c>
      <c r="U7" s="16">
        <v>0.343</v>
      </c>
      <c r="V7" s="12">
        <f t="shared" si="6"/>
        <v>0.15</v>
      </c>
      <c r="W7" s="12">
        <f t="shared" si="7"/>
        <v>7350</v>
      </c>
    </row>
    <row r="8" spans="1:23">
      <c r="A8" s="7">
        <v>3</v>
      </c>
      <c r="B8" s="16">
        <v>0.21</v>
      </c>
      <c r="C8" s="16">
        <v>0.35</v>
      </c>
      <c r="D8" s="12">
        <f t="shared" si="0"/>
        <v>0.14</v>
      </c>
      <c r="E8" s="12">
        <f t="shared" si="1"/>
        <v>6860</v>
      </c>
      <c r="G8" s="7">
        <v>3</v>
      </c>
      <c r="H8" s="16">
        <v>0.26</v>
      </c>
      <c r="I8" s="16">
        <v>0.509</v>
      </c>
      <c r="J8" s="12">
        <f t="shared" si="2"/>
        <v>0.249</v>
      </c>
      <c r="K8" s="12">
        <f t="shared" si="3"/>
        <v>12201</v>
      </c>
      <c r="M8" s="7">
        <v>3</v>
      </c>
      <c r="N8" s="16">
        <v>0.219</v>
      </c>
      <c r="O8" s="16">
        <v>0.459</v>
      </c>
      <c r="P8" s="12">
        <f t="shared" si="4"/>
        <v>0.24</v>
      </c>
      <c r="Q8" s="12">
        <f t="shared" si="5"/>
        <v>11760</v>
      </c>
      <c r="S8" s="7">
        <v>3</v>
      </c>
      <c r="T8" s="16">
        <v>0.273</v>
      </c>
      <c r="U8" s="16">
        <v>0.548</v>
      </c>
      <c r="V8" s="12">
        <f t="shared" si="6"/>
        <v>0.275</v>
      </c>
      <c r="W8" s="12">
        <f t="shared" si="7"/>
        <v>13475</v>
      </c>
    </row>
    <row r="9" spans="1:23">
      <c r="A9" s="7">
        <v>3</v>
      </c>
      <c r="B9" s="16">
        <v>0.135</v>
      </c>
      <c r="C9" s="16">
        <v>0.281</v>
      </c>
      <c r="D9" s="12">
        <f t="shared" si="0"/>
        <v>0.146</v>
      </c>
      <c r="E9" s="12">
        <f t="shared" si="1"/>
        <v>7154</v>
      </c>
      <c r="G9" s="7">
        <v>3</v>
      </c>
      <c r="H9" s="16">
        <v>0.257</v>
      </c>
      <c r="I9" s="16">
        <v>0.499</v>
      </c>
      <c r="J9" s="12">
        <f t="shared" si="2"/>
        <v>0.242</v>
      </c>
      <c r="K9" s="12">
        <f t="shared" si="3"/>
        <v>11858</v>
      </c>
      <c r="M9" s="7">
        <v>3</v>
      </c>
      <c r="N9" s="16">
        <v>0.208</v>
      </c>
      <c r="O9" s="16">
        <v>0.447</v>
      </c>
      <c r="P9" s="12">
        <f t="shared" si="4"/>
        <v>0.239</v>
      </c>
      <c r="Q9" s="12">
        <f t="shared" si="5"/>
        <v>11711</v>
      </c>
      <c r="S9" s="7">
        <v>3</v>
      </c>
      <c r="T9" s="16">
        <v>0.229</v>
      </c>
      <c r="U9" s="16">
        <v>0.5</v>
      </c>
      <c r="V9" s="12">
        <f t="shared" si="6"/>
        <v>0.271</v>
      </c>
      <c r="W9" s="12">
        <f t="shared" si="7"/>
        <v>13279</v>
      </c>
    </row>
    <row r="10" spans="1:23">
      <c r="A10" s="7">
        <v>3</v>
      </c>
      <c r="B10" s="16">
        <v>0.188</v>
      </c>
      <c r="C10" s="16">
        <v>0.334</v>
      </c>
      <c r="D10" s="12">
        <f t="shared" si="0"/>
        <v>0.146</v>
      </c>
      <c r="E10" s="12">
        <f t="shared" si="1"/>
        <v>7154</v>
      </c>
      <c r="G10" s="7">
        <v>3</v>
      </c>
      <c r="H10" s="16">
        <v>0.273</v>
      </c>
      <c r="I10" s="16">
        <v>0.53</v>
      </c>
      <c r="J10" s="12">
        <f t="shared" si="2"/>
        <v>0.257</v>
      </c>
      <c r="K10" s="12">
        <f t="shared" si="3"/>
        <v>12593</v>
      </c>
      <c r="M10" s="7">
        <v>3</v>
      </c>
      <c r="N10" s="16">
        <v>0.209</v>
      </c>
      <c r="O10" s="16">
        <v>0.454</v>
      </c>
      <c r="P10" s="12">
        <f t="shared" si="4"/>
        <v>0.245</v>
      </c>
      <c r="Q10" s="12">
        <f t="shared" si="5"/>
        <v>12005</v>
      </c>
      <c r="S10" s="7">
        <v>3</v>
      </c>
      <c r="T10" s="16">
        <v>0.27</v>
      </c>
      <c r="U10" s="16">
        <v>0.549</v>
      </c>
      <c r="V10" s="12">
        <f t="shared" si="6"/>
        <v>0.279</v>
      </c>
      <c r="W10" s="12">
        <f t="shared" si="7"/>
        <v>13671</v>
      </c>
    </row>
    <row r="11" spans="1:23">
      <c r="A11" s="7">
        <v>4</v>
      </c>
      <c r="B11" s="12">
        <v>0.224</v>
      </c>
      <c r="C11" s="17">
        <v>0.338</v>
      </c>
      <c r="D11" s="12">
        <f t="shared" si="0"/>
        <v>0.114</v>
      </c>
      <c r="E11" s="12">
        <f t="shared" si="1"/>
        <v>5586</v>
      </c>
      <c r="G11" s="7">
        <v>4</v>
      </c>
      <c r="H11" s="12">
        <v>0.159</v>
      </c>
      <c r="I11" s="17">
        <v>0.335</v>
      </c>
      <c r="J11" s="12">
        <f t="shared" si="2"/>
        <v>0.176</v>
      </c>
      <c r="K11" s="12">
        <f t="shared" si="3"/>
        <v>8624</v>
      </c>
      <c r="M11" s="7">
        <v>4</v>
      </c>
      <c r="N11" s="12">
        <v>0.261</v>
      </c>
      <c r="O11" s="17">
        <v>0.423</v>
      </c>
      <c r="P11" s="12">
        <f t="shared" si="4"/>
        <v>0.162</v>
      </c>
      <c r="Q11" s="12">
        <f t="shared" si="5"/>
        <v>7938</v>
      </c>
      <c r="S11" s="7">
        <v>4</v>
      </c>
      <c r="T11" s="12">
        <v>0.172</v>
      </c>
      <c r="U11" s="17">
        <v>0.316</v>
      </c>
      <c r="V11" s="12">
        <f t="shared" si="6"/>
        <v>0.144</v>
      </c>
      <c r="W11" s="12">
        <f t="shared" si="7"/>
        <v>7056</v>
      </c>
    </row>
    <row r="12" spans="1:23">
      <c r="A12" s="7">
        <v>4</v>
      </c>
      <c r="B12" s="12">
        <v>0.188</v>
      </c>
      <c r="C12" s="12">
        <v>0.286</v>
      </c>
      <c r="D12" s="12">
        <f t="shared" si="0"/>
        <v>0.098</v>
      </c>
      <c r="E12" s="12">
        <f t="shared" si="1"/>
        <v>4802</v>
      </c>
      <c r="G12" s="7">
        <v>4</v>
      </c>
      <c r="H12" s="12">
        <v>0.338</v>
      </c>
      <c r="I12" s="12">
        <v>0.503</v>
      </c>
      <c r="J12" s="12">
        <f t="shared" si="2"/>
        <v>0.165</v>
      </c>
      <c r="K12" s="12">
        <f t="shared" si="3"/>
        <v>8085</v>
      </c>
      <c r="M12" s="7">
        <v>4</v>
      </c>
      <c r="N12" s="17">
        <v>0.21</v>
      </c>
      <c r="O12" s="12">
        <v>0.368</v>
      </c>
      <c r="P12" s="12">
        <f t="shared" si="4"/>
        <v>0.158</v>
      </c>
      <c r="Q12" s="12">
        <f t="shared" si="5"/>
        <v>7742</v>
      </c>
      <c r="S12" s="7">
        <v>4</v>
      </c>
      <c r="T12" s="12">
        <v>0.189</v>
      </c>
      <c r="U12" s="12">
        <v>0.326</v>
      </c>
      <c r="V12" s="12">
        <f t="shared" si="6"/>
        <v>0.137</v>
      </c>
      <c r="W12" s="12">
        <f t="shared" si="7"/>
        <v>6713</v>
      </c>
    </row>
    <row r="13" spans="1:23">
      <c r="A13" s="7">
        <v>4</v>
      </c>
      <c r="B13" s="17">
        <v>0.169</v>
      </c>
      <c r="C13" s="17">
        <v>0.259</v>
      </c>
      <c r="D13" s="12">
        <f t="shared" si="0"/>
        <v>0.09</v>
      </c>
      <c r="E13" s="12">
        <f t="shared" si="1"/>
        <v>4410</v>
      </c>
      <c r="G13" s="7">
        <v>4</v>
      </c>
      <c r="H13" s="17">
        <v>0.188</v>
      </c>
      <c r="I13" s="17">
        <v>0.348</v>
      </c>
      <c r="J13" s="12">
        <f t="shared" si="2"/>
        <v>0.16</v>
      </c>
      <c r="K13" s="12">
        <f t="shared" si="3"/>
        <v>7840</v>
      </c>
      <c r="M13" s="7">
        <v>4</v>
      </c>
      <c r="N13" s="17">
        <v>0.197</v>
      </c>
      <c r="O13" s="17">
        <v>0.35</v>
      </c>
      <c r="P13" s="12">
        <f t="shared" si="4"/>
        <v>0.153</v>
      </c>
      <c r="Q13" s="12">
        <f t="shared" si="5"/>
        <v>7497</v>
      </c>
      <c r="S13" s="7">
        <v>4</v>
      </c>
      <c r="T13" s="17">
        <v>0.271</v>
      </c>
      <c r="U13" s="17">
        <v>0.417</v>
      </c>
      <c r="V13" s="12">
        <f t="shared" si="6"/>
        <v>0.146</v>
      </c>
      <c r="W13" s="12">
        <f t="shared" si="7"/>
        <v>7154</v>
      </c>
    </row>
    <row r="14" spans="1:23">
      <c r="A14" s="6">
        <v>5</v>
      </c>
      <c r="B14" s="17">
        <v>0.135</v>
      </c>
      <c r="C14" s="12">
        <v>0.245</v>
      </c>
      <c r="D14" s="12">
        <f t="shared" si="0"/>
        <v>0.11</v>
      </c>
      <c r="E14" s="12">
        <f t="shared" si="1"/>
        <v>5390</v>
      </c>
      <c r="G14" s="6">
        <v>5</v>
      </c>
      <c r="H14" s="17">
        <v>0.15</v>
      </c>
      <c r="I14" s="12">
        <v>0.341</v>
      </c>
      <c r="J14" s="12">
        <f t="shared" si="2"/>
        <v>0.191</v>
      </c>
      <c r="K14" s="12">
        <f t="shared" si="3"/>
        <v>9359</v>
      </c>
      <c r="M14" s="6">
        <v>5</v>
      </c>
      <c r="N14" s="17">
        <v>0.221</v>
      </c>
      <c r="O14" s="12">
        <v>0.434</v>
      </c>
      <c r="P14" s="12">
        <f t="shared" si="4"/>
        <v>0.213</v>
      </c>
      <c r="Q14" s="12">
        <f t="shared" si="5"/>
        <v>10437</v>
      </c>
      <c r="S14" s="6">
        <v>5</v>
      </c>
      <c r="T14" s="17">
        <v>0.309</v>
      </c>
      <c r="U14" s="12">
        <v>0.557</v>
      </c>
      <c r="V14" s="12">
        <f t="shared" si="6"/>
        <v>0.248</v>
      </c>
      <c r="W14" s="12">
        <f t="shared" si="7"/>
        <v>12152</v>
      </c>
    </row>
    <row r="15" spans="1:23">
      <c r="A15" s="6">
        <v>5</v>
      </c>
      <c r="B15" s="17">
        <v>0.189</v>
      </c>
      <c r="C15" s="12">
        <v>0.281</v>
      </c>
      <c r="D15" s="12">
        <f t="shared" si="0"/>
        <v>0.092</v>
      </c>
      <c r="E15" s="12">
        <f t="shared" si="1"/>
        <v>4508</v>
      </c>
      <c r="G15" s="6">
        <v>5</v>
      </c>
      <c r="H15" s="17">
        <v>0.21</v>
      </c>
      <c r="I15" s="12">
        <v>0.402</v>
      </c>
      <c r="J15" s="12">
        <f t="shared" si="2"/>
        <v>0.192</v>
      </c>
      <c r="K15" s="12">
        <f t="shared" si="3"/>
        <v>9408</v>
      </c>
      <c r="M15" s="6">
        <v>5</v>
      </c>
      <c r="N15" s="17">
        <v>0.246</v>
      </c>
      <c r="O15" s="12">
        <v>0.468</v>
      </c>
      <c r="P15" s="12">
        <f t="shared" si="4"/>
        <v>0.222</v>
      </c>
      <c r="Q15" s="12">
        <f t="shared" si="5"/>
        <v>10878</v>
      </c>
      <c r="S15" s="6">
        <v>5</v>
      </c>
      <c r="T15" s="17">
        <v>0.272</v>
      </c>
      <c r="U15" s="12">
        <v>0.524</v>
      </c>
      <c r="V15" s="12">
        <f t="shared" si="6"/>
        <v>0.252</v>
      </c>
      <c r="W15" s="12">
        <f t="shared" si="7"/>
        <v>12348</v>
      </c>
    </row>
    <row r="16" spans="1:23">
      <c r="A16" s="6">
        <v>5</v>
      </c>
      <c r="B16" s="12">
        <v>0.135</v>
      </c>
      <c r="C16" s="12">
        <v>0.237</v>
      </c>
      <c r="D16" s="12">
        <f t="shared" si="0"/>
        <v>0.102</v>
      </c>
      <c r="E16" s="12">
        <f t="shared" si="1"/>
        <v>4998</v>
      </c>
      <c r="G16" s="6">
        <v>5</v>
      </c>
      <c r="H16" s="12">
        <v>0.243</v>
      </c>
      <c r="I16" s="12">
        <v>0.428</v>
      </c>
      <c r="J16" s="12">
        <f t="shared" si="2"/>
        <v>0.185</v>
      </c>
      <c r="K16" s="12">
        <f t="shared" si="3"/>
        <v>9065</v>
      </c>
      <c r="M16" s="6">
        <v>5</v>
      </c>
      <c r="N16" s="12">
        <v>0.279</v>
      </c>
      <c r="O16" s="12">
        <v>0.473</v>
      </c>
      <c r="P16" s="12">
        <f t="shared" si="4"/>
        <v>0.194</v>
      </c>
      <c r="Q16" s="12">
        <f t="shared" si="5"/>
        <v>9506</v>
      </c>
      <c r="S16" s="6">
        <v>5</v>
      </c>
      <c r="T16" s="12">
        <v>0.314</v>
      </c>
      <c r="U16" s="12">
        <v>0.568</v>
      </c>
      <c r="V16" s="12">
        <f t="shared" si="6"/>
        <v>0.254</v>
      </c>
      <c r="W16" s="12">
        <f t="shared" si="7"/>
        <v>12446</v>
      </c>
    </row>
    <row r="17" spans="1:23">
      <c r="A17" s="7">
        <v>6</v>
      </c>
      <c r="B17" s="17">
        <v>0.085</v>
      </c>
      <c r="C17" s="17">
        <v>0.186</v>
      </c>
      <c r="D17" s="12">
        <f t="shared" si="0"/>
        <v>0.101</v>
      </c>
      <c r="E17" s="12">
        <f t="shared" si="1"/>
        <v>4949</v>
      </c>
      <c r="G17" s="7">
        <v>6</v>
      </c>
      <c r="H17" s="17">
        <v>0.03</v>
      </c>
      <c r="I17" s="17">
        <v>0.187</v>
      </c>
      <c r="J17" s="12">
        <f t="shared" si="2"/>
        <v>0.157</v>
      </c>
      <c r="K17" s="12">
        <f t="shared" si="3"/>
        <v>7693</v>
      </c>
      <c r="M17" s="7">
        <v>6</v>
      </c>
      <c r="N17" s="17">
        <v>0.151</v>
      </c>
      <c r="O17" s="17">
        <v>0.299</v>
      </c>
      <c r="P17" s="12">
        <f t="shared" si="4"/>
        <v>0.148</v>
      </c>
      <c r="Q17" s="12">
        <f t="shared" si="5"/>
        <v>7252</v>
      </c>
      <c r="S17" s="7">
        <v>6</v>
      </c>
      <c r="T17" s="17">
        <v>0.102</v>
      </c>
      <c r="U17" s="12">
        <v>0.248</v>
      </c>
      <c r="V17" s="12">
        <f t="shared" si="6"/>
        <v>0.146</v>
      </c>
      <c r="W17" s="12">
        <f t="shared" si="7"/>
        <v>7154</v>
      </c>
    </row>
    <row r="18" spans="1:23">
      <c r="A18" s="7">
        <v>6</v>
      </c>
      <c r="B18" s="12">
        <v>0.051</v>
      </c>
      <c r="C18" s="12">
        <v>0.191</v>
      </c>
      <c r="D18" s="12">
        <f t="shared" si="0"/>
        <v>0.14</v>
      </c>
      <c r="E18" s="12">
        <f t="shared" si="1"/>
        <v>6860</v>
      </c>
      <c r="G18" s="7">
        <v>6</v>
      </c>
      <c r="H18" s="12">
        <v>0.098</v>
      </c>
      <c r="I18" s="12">
        <v>0.249</v>
      </c>
      <c r="J18" s="12">
        <f t="shared" si="2"/>
        <v>0.151</v>
      </c>
      <c r="K18" s="12">
        <f t="shared" si="3"/>
        <v>7399</v>
      </c>
      <c r="M18" s="7">
        <v>6</v>
      </c>
      <c r="N18" s="12">
        <v>0.157</v>
      </c>
      <c r="O18" s="12">
        <v>0.324</v>
      </c>
      <c r="P18" s="12">
        <f t="shared" si="4"/>
        <v>0.167</v>
      </c>
      <c r="Q18" s="12">
        <f t="shared" si="5"/>
        <v>8183</v>
      </c>
      <c r="S18" s="7">
        <v>6</v>
      </c>
      <c r="T18" s="12">
        <v>0.143</v>
      </c>
      <c r="U18" s="17">
        <v>0.284</v>
      </c>
      <c r="V18" s="12">
        <f t="shared" si="6"/>
        <v>0.141</v>
      </c>
      <c r="W18" s="12">
        <f t="shared" si="7"/>
        <v>6909</v>
      </c>
    </row>
    <row r="19" spans="1:23">
      <c r="A19" s="7">
        <v>6</v>
      </c>
      <c r="B19" s="12">
        <v>0.509</v>
      </c>
      <c r="C19" s="12">
        <v>0.607</v>
      </c>
      <c r="D19" s="12">
        <f t="shared" si="0"/>
        <v>0.098</v>
      </c>
      <c r="E19" s="12">
        <f t="shared" si="1"/>
        <v>4802</v>
      </c>
      <c r="G19" s="7">
        <v>6</v>
      </c>
      <c r="H19" s="12">
        <v>0.066</v>
      </c>
      <c r="I19" s="12">
        <v>0.225</v>
      </c>
      <c r="J19" s="12">
        <f t="shared" si="2"/>
        <v>0.159</v>
      </c>
      <c r="K19" s="12">
        <f t="shared" si="3"/>
        <v>7791</v>
      </c>
      <c r="M19" s="7">
        <v>6</v>
      </c>
      <c r="N19" s="12">
        <v>0.169</v>
      </c>
      <c r="O19" s="12">
        <v>0.333</v>
      </c>
      <c r="P19" s="12">
        <f t="shared" si="4"/>
        <v>0.164</v>
      </c>
      <c r="Q19" s="12">
        <f t="shared" si="5"/>
        <v>8036</v>
      </c>
      <c r="S19" s="7">
        <v>6</v>
      </c>
      <c r="T19" s="12">
        <v>0.086</v>
      </c>
      <c r="U19" s="12">
        <v>0.238</v>
      </c>
      <c r="V19" s="12">
        <f t="shared" si="6"/>
        <v>0.152</v>
      </c>
      <c r="W19" s="12">
        <f t="shared" si="7"/>
        <v>7448</v>
      </c>
    </row>
    <row r="20" spans="1:23">
      <c r="A20" s="7">
        <v>7</v>
      </c>
      <c r="B20" s="15">
        <v>0.231</v>
      </c>
      <c r="C20" s="15">
        <v>0.32</v>
      </c>
      <c r="D20" s="12">
        <f t="shared" si="0"/>
        <v>0.089</v>
      </c>
      <c r="E20" s="12">
        <f t="shared" si="1"/>
        <v>4361</v>
      </c>
      <c r="G20" s="7">
        <v>7</v>
      </c>
      <c r="H20" s="15">
        <v>0.188</v>
      </c>
      <c r="I20" s="15">
        <v>0.332</v>
      </c>
      <c r="J20" s="12">
        <f t="shared" si="2"/>
        <v>0.144</v>
      </c>
      <c r="K20" s="12">
        <f t="shared" si="3"/>
        <v>7056</v>
      </c>
      <c r="M20" s="7">
        <v>7</v>
      </c>
      <c r="N20" s="15">
        <v>0.211</v>
      </c>
      <c r="O20" s="15">
        <v>0.41</v>
      </c>
      <c r="P20" s="12">
        <f t="shared" si="4"/>
        <v>0.199</v>
      </c>
      <c r="Q20" s="12">
        <f t="shared" si="5"/>
        <v>9751</v>
      </c>
      <c r="S20" s="7">
        <v>7</v>
      </c>
      <c r="T20" s="15">
        <v>0.134</v>
      </c>
      <c r="U20" s="15">
        <v>0.256</v>
      </c>
      <c r="V20" s="12">
        <f t="shared" si="6"/>
        <v>0.122</v>
      </c>
      <c r="W20" s="12">
        <f t="shared" si="7"/>
        <v>5978</v>
      </c>
    </row>
    <row r="21" spans="1:23">
      <c r="A21" s="7">
        <v>7</v>
      </c>
      <c r="B21" s="15">
        <v>0.154</v>
      </c>
      <c r="C21" s="15">
        <v>0.247</v>
      </c>
      <c r="D21" s="12">
        <f t="shared" si="0"/>
        <v>0.093</v>
      </c>
      <c r="E21" s="12">
        <f t="shared" si="1"/>
        <v>4557</v>
      </c>
      <c r="G21" s="7">
        <v>7</v>
      </c>
      <c r="H21" s="15">
        <v>0.198</v>
      </c>
      <c r="I21" s="15">
        <v>0.349</v>
      </c>
      <c r="J21" s="12">
        <f t="shared" si="2"/>
        <v>0.151</v>
      </c>
      <c r="K21" s="12">
        <f t="shared" si="3"/>
        <v>7399</v>
      </c>
      <c r="M21" s="7">
        <v>7</v>
      </c>
      <c r="N21" s="15">
        <v>0.23</v>
      </c>
      <c r="O21" s="15">
        <v>0.447</v>
      </c>
      <c r="P21" s="12">
        <f t="shared" si="4"/>
        <v>0.217</v>
      </c>
      <c r="Q21" s="12">
        <f t="shared" si="5"/>
        <v>10633</v>
      </c>
      <c r="S21" s="7">
        <v>7</v>
      </c>
      <c r="T21" s="15">
        <v>0.181</v>
      </c>
      <c r="U21" s="15">
        <v>0.291</v>
      </c>
      <c r="V21" s="12">
        <f t="shared" si="6"/>
        <v>0.11</v>
      </c>
      <c r="W21" s="12">
        <f t="shared" si="7"/>
        <v>5390</v>
      </c>
    </row>
    <row r="22" spans="1:23">
      <c r="A22" s="7">
        <v>7</v>
      </c>
      <c r="B22" s="15">
        <v>0.101</v>
      </c>
      <c r="C22" s="15">
        <v>0.19</v>
      </c>
      <c r="D22" s="12">
        <f t="shared" si="0"/>
        <v>0.089</v>
      </c>
      <c r="E22" s="12">
        <f t="shared" si="1"/>
        <v>4361</v>
      </c>
      <c r="G22" s="7">
        <v>7</v>
      </c>
      <c r="H22" s="15">
        <v>0.228</v>
      </c>
      <c r="I22" s="15">
        <v>0.374</v>
      </c>
      <c r="J22" s="12">
        <f t="shared" si="2"/>
        <v>0.146</v>
      </c>
      <c r="K22" s="12">
        <f t="shared" si="3"/>
        <v>7154</v>
      </c>
      <c r="M22" s="7">
        <v>7</v>
      </c>
      <c r="N22" s="15">
        <v>0.266</v>
      </c>
      <c r="O22" s="15">
        <v>0.48</v>
      </c>
      <c r="P22" s="12">
        <f t="shared" si="4"/>
        <v>0.214</v>
      </c>
      <c r="Q22" s="12">
        <f t="shared" si="5"/>
        <v>10486</v>
      </c>
      <c r="S22" s="7">
        <v>7</v>
      </c>
      <c r="T22" s="15">
        <v>0.141</v>
      </c>
      <c r="U22" s="15">
        <v>0.281</v>
      </c>
      <c r="V22" s="12">
        <f t="shared" si="6"/>
        <v>0.14</v>
      </c>
      <c r="W22" s="12">
        <f t="shared" si="7"/>
        <v>6860</v>
      </c>
    </row>
    <row r="23" spans="1:23">
      <c r="A23" s="7">
        <v>8</v>
      </c>
      <c r="B23" s="16">
        <v>0.152</v>
      </c>
      <c r="C23" s="16">
        <v>0.306</v>
      </c>
      <c r="D23" s="12">
        <f t="shared" si="0"/>
        <v>0.154</v>
      </c>
      <c r="E23" s="12">
        <f t="shared" si="1"/>
        <v>7546</v>
      </c>
      <c r="G23" s="7">
        <v>8</v>
      </c>
      <c r="H23" s="16">
        <v>0.151</v>
      </c>
      <c r="I23" s="16">
        <v>0.365</v>
      </c>
      <c r="J23" s="12">
        <f t="shared" si="2"/>
        <v>0.214</v>
      </c>
      <c r="K23" s="12">
        <f t="shared" si="3"/>
        <v>10486</v>
      </c>
      <c r="M23" s="7">
        <v>8</v>
      </c>
      <c r="N23" s="16">
        <v>0.162</v>
      </c>
      <c r="O23" s="16">
        <v>0.321</v>
      </c>
      <c r="P23" s="12">
        <f t="shared" si="4"/>
        <v>0.159</v>
      </c>
      <c r="Q23" s="12">
        <f t="shared" si="5"/>
        <v>7791</v>
      </c>
      <c r="S23" s="7">
        <v>8</v>
      </c>
      <c r="T23" s="16">
        <v>0.271</v>
      </c>
      <c r="U23" s="16">
        <v>0.501</v>
      </c>
      <c r="V23" s="12">
        <f t="shared" si="6"/>
        <v>0.23</v>
      </c>
      <c r="W23" s="12">
        <f t="shared" si="7"/>
        <v>11270</v>
      </c>
    </row>
    <row r="24" spans="1:23">
      <c r="A24" s="7">
        <v>8</v>
      </c>
      <c r="B24" s="16">
        <v>0.175</v>
      </c>
      <c r="C24" s="16">
        <v>0.338</v>
      </c>
      <c r="D24" s="12">
        <f t="shared" si="0"/>
        <v>0.163</v>
      </c>
      <c r="E24" s="12">
        <f t="shared" si="1"/>
        <v>7987</v>
      </c>
      <c r="G24" s="7">
        <v>8</v>
      </c>
      <c r="H24" s="16">
        <v>0.219</v>
      </c>
      <c r="I24" s="16">
        <v>0.433</v>
      </c>
      <c r="J24" s="12">
        <f t="shared" si="2"/>
        <v>0.214</v>
      </c>
      <c r="K24" s="12">
        <f t="shared" si="3"/>
        <v>10486</v>
      </c>
      <c r="M24" s="7">
        <v>8</v>
      </c>
      <c r="N24" s="16">
        <v>0.202</v>
      </c>
      <c r="O24" s="16">
        <v>0.364</v>
      </c>
      <c r="P24" s="12">
        <f t="shared" si="4"/>
        <v>0.162</v>
      </c>
      <c r="Q24" s="12">
        <f t="shared" si="5"/>
        <v>7938</v>
      </c>
      <c r="S24" s="7">
        <v>8</v>
      </c>
      <c r="T24" s="16">
        <v>0.252</v>
      </c>
      <c r="U24" s="16">
        <v>0.484</v>
      </c>
      <c r="V24" s="12">
        <f t="shared" si="6"/>
        <v>0.232</v>
      </c>
      <c r="W24" s="12">
        <f t="shared" si="7"/>
        <v>11368</v>
      </c>
    </row>
    <row r="25" spans="1:23">
      <c r="A25" s="7">
        <v>8</v>
      </c>
      <c r="B25" s="16">
        <v>0.185</v>
      </c>
      <c r="C25" s="16">
        <v>0.345</v>
      </c>
      <c r="D25" s="12">
        <f t="shared" si="0"/>
        <v>0.16</v>
      </c>
      <c r="E25" s="12">
        <f t="shared" si="1"/>
        <v>7840</v>
      </c>
      <c r="G25" s="7">
        <v>8</v>
      </c>
      <c r="H25" s="16">
        <v>0.199</v>
      </c>
      <c r="I25" s="16">
        <v>0.409</v>
      </c>
      <c r="J25" s="12">
        <f t="shared" si="2"/>
        <v>0.21</v>
      </c>
      <c r="K25" s="12">
        <f t="shared" si="3"/>
        <v>10290</v>
      </c>
      <c r="M25" s="7">
        <v>8</v>
      </c>
      <c r="N25" s="16">
        <v>0.381</v>
      </c>
      <c r="O25" s="16">
        <v>0.538</v>
      </c>
      <c r="P25" s="12">
        <f t="shared" si="4"/>
        <v>0.157</v>
      </c>
      <c r="Q25" s="12">
        <f t="shared" si="5"/>
        <v>7693</v>
      </c>
      <c r="S25" s="7">
        <v>8</v>
      </c>
      <c r="T25" s="16">
        <v>0.215</v>
      </c>
      <c r="U25" s="16">
        <v>0.446</v>
      </c>
      <c r="V25" s="12">
        <f t="shared" si="6"/>
        <v>0.231</v>
      </c>
      <c r="W25" s="12">
        <f t="shared" si="7"/>
        <v>11319</v>
      </c>
    </row>
    <row r="26" spans="1:23">
      <c r="A26" s="6">
        <v>9</v>
      </c>
      <c r="B26" s="15">
        <v>0.189</v>
      </c>
      <c r="C26" s="15">
        <v>0.37</v>
      </c>
      <c r="D26" s="12">
        <f t="shared" si="0"/>
        <v>0.181</v>
      </c>
      <c r="E26" s="12">
        <f t="shared" si="1"/>
        <v>8869</v>
      </c>
      <c r="G26" s="6">
        <v>9</v>
      </c>
      <c r="H26" s="15">
        <v>0.275</v>
      </c>
      <c r="I26" s="15">
        <v>0.524</v>
      </c>
      <c r="J26" s="12">
        <f t="shared" si="2"/>
        <v>0.249</v>
      </c>
      <c r="K26" s="12">
        <f t="shared" si="3"/>
        <v>12201</v>
      </c>
      <c r="M26" s="6">
        <v>9</v>
      </c>
      <c r="N26" s="15">
        <v>0.295</v>
      </c>
      <c r="O26" s="15">
        <v>0.514</v>
      </c>
      <c r="P26" s="12">
        <f t="shared" si="4"/>
        <v>0.219</v>
      </c>
      <c r="Q26" s="12">
        <f t="shared" si="5"/>
        <v>10731</v>
      </c>
      <c r="S26" s="6">
        <v>9</v>
      </c>
      <c r="T26" s="15">
        <v>0.253</v>
      </c>
      <c r="U26" s="15">
        <v>0.457</v>
      </c>
      <c r="V26" s="12">
        <f t="shared" si="6"/>
        <v>0.204</v>
      </c>
      <c r="W26" s="12">
        <f t="shared" si="7"/>
        <v>9996</v>
      </c>
    </row>
    <row r="27" spans="1:23">
      <c r="A27" s="6">
        <v>9</v>
      </c>
      <c r="B27" s="15">
        <v>0.248</v>
      </c>
      <c r="C27" s="15">
        <v>0.437</v>
      </c>
      <c r="D27" s="12">
        <f t="shared" si="0"/>
        <v>0.189</v>
      </c>
      <c r="E27" s="12">
        <f t="shared" si="1"/>
        <v>9261</v>
      </c>
      <c r="G27" s="6">
        <v>9</v>
      </c>
      <c r="H27" s="15">
        <v>0.2</v>
      </c>
      <c r="I27" s="15">
        <v>0.441</v>
      </c>
      <c r="J27" s="12">
        <f t="shared" si="2"/>
        <v>0.241</v>
      </c>
      <c r="K27" s="12">
        <f t="shared" si="3"/>
        <v>11809</v>
      </c>
      <c r="M27" s="6">
        <v>9</v>
      </c>
      <c r="N27" s="15">
        <v>0.124</v>
      </c>
      <c r="O27" s="15">
        <v>0.35</v>
      </c>
      <c r="P27" s="12">
        <f t="shared" si="4"/>
        <v>0.226</v>
      </c>
      <c r="Q27" s="12">
        <f t="shared" si="5"/>
        <v>11074</v>
      </c>
      <c r="S27" s="6">
        <v>9</v>
      </c>
      <c r="T27" s="15">
        <v>0.229</v>
      </c>
      <c r="U27" s="15">
        <v>0.43</v>
      </c>
      <c r="V27" s="12">
        <f t="shared" si="6"/>
        <v>0.201</v>
      </c>
      <c r="W27" s="12">
        <f t="shared" si="7"/>
        <v>9849</v>
      </c>
    </row>
    <row r="28" spans="1:23">
      <c r="A28" s="6">
        <v>9</v>
      </c>
      <c r="B28" s="15">
        <v>0.229</v>
      </c>
      <c r="C28" s="15">
        <v>0.413</v>
      </c>
      <c r="D28" s="12">
        <f t="shared" si="0"/>
        <v>0.184</v>
      </c>
      <c r="E28" s="12">
        <f t="shared" si="1"/>
        <v>9016</v>
      </c>
      <c r="G28" s="6">
        <v>9</v>
      </c>
      <c r="H28" s="15">
        <v>0.224</v>
      </c>
      <c r="I28" s="15">
        <v>0.471</v>
      </c>
      <c r="J28" s="12">
        <f t="shared" si="2"/>
        <v>0.247</v>
      </c>
      <c r="K28" s="12">
        <f t="shared" si="3"/>
        <v>12103</v>
      </c>
      <c r="M28" s="6">
        <v>9</v>
      </c>
      <c r="N28" s="15">
        <v>0.194</v>
      </c>
      <c r="O28" s="15">
        <v>0.408</v>
      </c>
      <c r="P28" s="12">
        <f t="shared" si="4"/>
        <v>0.214</v>
      </c>
      <c r="Q28" s="12">
        <f t="shared" si="5"/>
        <v>10486</v>
      </c>
      <c r="S28" s="6">
        <v>9</v>
      </c>
      <c r="T28" s="15">
        <v>0.214</v>
      </c>
      <c r="U28" s="15">
        <v>0.406</v>
      </c>
      <c r="V28" s="12">
        <f t="shared" si="6"/>
        <v>0.192</v>
      </c>
      <c r="W28" s="12">
        <f t="shared" si="7"/>
        <v>9408</v>
      </c>
    </row>
    <row r="29" spans="1:23">
      <c r="A29" s="7">
        <v>10</v>
      </c>
      <c r="B29" s="15">
        <v>0.27</v>
      </c>
      <c r="C29" s="15">
        <v>0.413</v>
      </c>
      <c r="D29" s="12">
        <f t="shared" si="0"/>
        <v>0.143</v>
      </c>
      <c r="E29" s="12">
        <f t="shared" si="1"/>
        <v>7007</v>
      </c>
      <c r="G29" s="7">
        <v>10</v>
      </c>
      <c r="H29" s="15">
        <v>0.249</v>
      </c>
      <c r="I29" s="15">
        <v>0.486</v>
      </c>
      <c r="J29" s="12">
        <f t="shared" si="2"/>
        <v>0.237</v>
      </c>
      <c r="K29" s="12">
        <f t="shared" si="3"/>
        <v>11613</v>
      </c>
      <c r="M29" s="7">
        <v>10</v>
      </c>
      <c r="N29" s="15">
        <v>0.277</v>
      </c>
      <c r="O29" s="15">
        <v>0.462</v>
      </c>
      <c r="P29" s="12">
        <f t="shared" si="4"/>
        <v>0.185</v>
      </c>
      <c r="Q29" s="12">
        <f t="shared" si="5"/>
        <v>9065</v>
      </c>
      <c r="S29" s="7">
        <v>10</v>
      </c>
      <c r="T29" s="15">
        <v>0.267</v>
      </c>
      <c r="U29" s="15">
        <v>0.508</v>
      </c>
      <c r="V29" s="12">
        <f t="shared" si="6"/>
        <v>0.241</v>
      </c>
      <c r="W29" s="12">
        <f t="shared" si="7"/>
        <v>11809</v>
      </c>
    </row>
    <row r="30" spans="1:23">
      <c r="A30" s="7">
        <v>10</v>
      </c>
      <c r="B30" s="15">
        <v>0.302</v>
      </c>
      <c r="C30" s="15">
        <v>0.437</v>
      </c>
      <c r="D30" s="12">
        <f t="shared" si="0"/>
        <v>0.135</v>
      </c>
      <c r="E30" s="12">
        <f t="shared" si="1"/>
        <v>6615</v>
      </c>
      <c r="G30" s="7">
        <v>10</v>
      </c>
      <c r="H30" s="15">
        <v>0.234</v>
      </c>
      <c r="I30" s="15">
        <v>0.456</v>
      </c>
      <c r="J30" s="12">
        <f t="shared" si="2"/>
        <v>0.222</v>
      </c>
      <c r="K30" s="12">
        <f t="shared" si="3"/>
        <v>10878</v>
      </c>
      <c r="M30" s="7">
        <v>10</v>
      </c>
      <c r="N30" s="15">
        <v>0.162</v>
      </c>
      <c r="O30" s="15">
        <v>0.332</v>
      </c>
      <c r="P30" s="12">
        <f t="shared" si="4"/>
        <v>0.17</v>
      </c>
      <c r="Q30" s="12">
        <f t="shared" si="5"/>
        <v>8330</v>
      </c>
      <c r="S30" s="7">
        <v>10</v>
      </c>
      <c r="T30" s="15">
        <v>0.228</v>
      </c>
      <c r="U30" s="15">
        <v>0.487</v>
      </c>
      <c r="V30" s="12">
        <f t="shared" si="6"/>
        <v>0.259</v>
      </c>
      <c r="W30" s="12">
        <f t="shared" si="7"/>
        <v>12691</v>
      </c>
    </row>
    <row r="31" spans="1:23">
      <c r="A31" s="7">
        <v>10</v>
      </c>
      <c r="B31" s="15">
        <v>0.197</v>
      </c>
      <c r="C31" s="15">
        <v>0.343</v>
      </c>
      <c r="D31" s="12">
        <f t="shared" si="0"/>
        <v>0.146</v>
      </c>
      <c r="E31" s="12">
        <f t="shared" si="1"/>
        <v>7154</v>
      </c>
      <c r="G31" s="7">
        <v>10</v>
      </c>
      <c r="H31" s="15">
        <v>0.224</v>
      </c>
      <c r="I31" s="15">
        <v>0.464</v>
      </c>
      <c r="J31" s="12">
        <f t="shared" si="2"/>
        <v>0.24</v>
      </c>
      <c r="K31" s="12">
        <f t="shared" si="3"/>
        <v>11760</v>
      </c>
      <c r="M31" s="7">
        <v>10</v>
      </c>
      <c r="N31" s="15">
        <v>0.187</v>
      </c>
      <c r="O31" s="15">
        <v>0.369</v>
      </c>
      <c r="P31" s="12">
        <f t="shared" si="4"/>
        <v>0.182</v>
      </c>
      <c r="Q31" s="12">
        <f t="shared" si="5"/>
        <v>8918</v>
      </c>
      <c r="S31" s="7">
        <v>10</v>
      </c>
      <c r="T31" s="15">
        <v>0.249</v>
      </c>
      <c r="U31" s="15">
        <v>0.491</v>
      </c>
      <c r="V31" s="12">
        <f t="shared" si="6"/>
        <v>0.242</v>
      </c>
      <c r="W31" s="12">
        <f t="shared" si="7"/>
        <v>11858</v>
      </c>
    </row>
    <row r="32" spans="1:23">
      <c r="A32" s="7">
        <v>11</v>
      </c>
      <c r="B32" s="12">
        <v>0.164</v>
      </c>
      <c r="C32" s="17">
        <v>0.295</v>
      </c>
      <c r="D32" s="12">
        <f t="shared" si="0"/>
        <v>0.131</v>
      </c>
      <c r="E32" s="12">
        <f t="shared" si="1"/>
        <v>6419</v>
      </c>
      <c r="G32" s="7">
        <v>11</v>
      </c>
      <c r="H32" s="12">
        <v>0.182</v>
      </c>
      <c r="I32" s="17">
        <v>0.36</v>
      </c>
      <c r="J32" s="12">
        <f t="shared" si="2"/>
        <v>0.178</v>
      </c>
      <c r="K32" s="12">
        <f t="shared" si="3"/>
        <v>8722</v>
      </c>
      <c r="M32" s="7">
        <v>11</v>
      </c>
      <c r="N32" s="12">
        <v>0.153</v>
      </c>
      <c r="O32" s="12">
        <v>0.332</v>
      </c>
      <c r="P32" s="12">
        <f t="shared" si="4"/>
        <v>0.179</v>
      </c>
      <c r="Q32" s="12">
        <f t="shared" si="5"/>
        <v>8771</v>
      </c>
      <c r="S32" s="7">
        <v>11</v>
      </c>
      <c r="T32" s="12">
        <v>0.237</v>
      </c>
      <c r="U32" s="12">
        <v>0.512</v>
      </c>
      <c r="V32" s="12">
        <f t="shared" si="6"/>
        <v>0.275</v>
      </c>
      <c r="W32" s="12">
        <f t="shared" si="7"/>
        <v>13475</v>
      </c>
    </row>
    <row r="33" spans="1:23">
      <c r="A33" s="7">
        <v>11</v>
      </c>
      <c r="B33" s="12">
        <v>0.137</v>
      </c>
      <c r="C33" s="12">
        <v>0.286</v>
      </c>
      <c r="D33" s="12">
        <f t="shared" si="0"/>
        <v>0.149</v>
      </c>
      <c r="E33" s="12">
        <f t="shared" si="1"/>
        <v>7301</v>
      </c>
      <c r="G33" s="7">
        <v>11</v>
      </c>
      <c r="H33" s="12">
        <v>0.203</v>
      </c>
      <c r="I33" s="12">
        <v>0.363</v>
      </c>
      <c r="J33" s="12">
        <f t="shared" si="2"/>
        <v>0.16</v>
      </c>
      <c r="K33" s="12">
        <f t="shared" si="3"/>
        <v>7840</v>
      </c>
      <c r="M33" s="7">
        <v>11</v>
      </c>
      <c r="N33" s="12">
        <v>0.207</v>
      </c>
      <c r="O33" s="12">
        <v>0.385</v>
      </c>
      <c r="P33" s="12">
        <f t="shared" si="4"/>
        <v>0.178</v>
      </c>
      <c r="Q33" s="12">
        <f t="shared" si="5"/>
        <v>8722</v>
      </c>
      <c r="S33" s="7">
        <v>11</v>
      </c>
      <c r="T33" s="12">
        <v>0.198</v>
      </c>
      <c r="U33" s="12">
        <v>0.471</v>
      </c>
      <c r="V33" s="12">
        <f t="shared" si="6"/>
        <v>0.273</v>
      </c>
      <c r="W33" s="12">
        <f t="shared" si="7"/>
        <v>13377</v>
      </c>
    </row>
    <row r="34" spans="1:23">
      <c r="A34" s="7">
        <v>11</v>
      </c>
      <c r="B34" s="17">
        <v>0.215</v>
      </c>
      <c r="C34" s="17">
        <v>0.365</v>
      </c>
      <c r="D34" s="12">
        <f t="shared" si="0"/>
        <v>0.15</v>
      </c>
      <c r="E34" s="12">
        <f t="shared" si="1"/>
        <v>7350</v>
      </c>
      <c r="G34" s="7">
        <v>11</v>
      </c>
      <c r="H34" s="17">
        <v>0.189</v>
      </c>
      <c r="I34" s="17">
        <v>0.367</v>
      </c>
      <c r="J34" s="12">
        <f t="shared" si="2"/>
        <v>0.178</v>
      </c>
      <c r="K34" s="12">
        <f t="shared" si="3"/>
        <v>8722</v>
      </c>
      <c r="M34" s="7">
        <v>11</v>
      </c>
      <c r="N34" s="17">
        <v>0.18</v>
      </c>
      <c r="O34" s="17">
        <v>0.344</v>
      </c>
      <c r="P34" s="12">
        <f t="shared" si="4"/>
        <v>0.164</v>
      </c>
      <c r="Q34" s="12">
        <f t="shared" si="5"/>
        <v>8036</v>
      </c>
      <c r="S34" s="7">
        <v>11</v>
      </c>
      <c r="T34" s="17">
        <v>0.243</v>
      </c>
      <c r="U34" s="17">
        <v>0.505</v>
      </c>
      <c r="V34" s="12">
        <f t="shared" si="6"/>
        <v>0.262</v>
      </c>
      <c r="W34" s="12">
        <f t="shared" si="7"/>
        <v>12838</v>
      </c>
    </row>
    <row r="35" spans="1:23">
      <c r="A35" s="7">
        <v>12</v>
      </c>
      <c r="B35" s="12">
        <v>0.208</v>
      </c>
      <c r="C35" s="17">
        <v>0.28</v>
      </c>
      <c r="D35" s="12">
        <f t="shared" si="0"/>
        <v>0.072</v>
      </c>
      <c r="E35" s="12">
        <f t="shared" si="1"/>
        <v>3528</v>
      </c>
      <c r="G35" s="7">
        <v>12</v>
      </c>
      <c r="H35" s="12">
        <v>0.123</v>
      </c>
      <c r="I35" s="12">
        <v>0.358</v>
      </c>
      <c r="J35" s="12">
        <f t="shared" si="2"/>
        <v>0.235</v>
      </c>
      <c r="K35" s="12">
        <f t="shared" si="3"/>
        <v>11515</v>
      </c>
      <c r="M35" s="7">
        <v>12</v>
      </c>
      <c r="N35" s="12">
        <v>0.151</v>
      </c>
      <c r="O35" s="12">
        <v>0.259</v>
      </c>
      <c r="P35" s="12">
        <f t="shared" si="4"/>
        <v>0.108</v>
      </c>
      <c r="Q35" s="12">
        <f t="shared" si="5"/>
        <v>5292</v>
      </c>
      <c r="S35" s="7">
        <v>12</v>
      </c>
      <c r="T35" s="12">
        <v>0.138</v>
      </c>
      <c r="U35" s="12">
        <v>0.336</v>
      </c>
      <c r="V35" s="12">
        <f t="shared" si="6"/>
        <v>0.198</v>
      </c>
      <c r="W35" s="12">
        <f t="shared" si="7"/>
        <v>9702</v>
      </c>
    </row>
    <row r="36" spans="1:23">
      <c r="A36" s="7">
        <v>12</v>
      </c>
      <c r="B36" s="12">
        <v>0.104</v>
      </c>
      <c r="C36" s="12">
        <v>0.205</v>
      </c>
      <c r="D36" s="12">
        <f t="shared" si="0"/>
        <v>0.101</v>
      </c>
      <c r="E36" s="12">
        <f t="shared" si="1"/>
        <v>4949</v>
      </c>
      <c r="G36" s="7">
        <v>12</v>
      </c>
      <c r="H36" s="12">
        <v>0.034</v>
      </c>
      <c r="I36" s="12">
        <v>0.276</v>
      </c>
      <c r="J36" s="12">
        <f t="shared" si="2"/>
        <v>0.242</v>
      </c>
      <c r="K36" s="12">
        <f t="shared" si="3"/>
        <v>11858</v>
      </c>
      <c r="M36" s="7">
        <v>12</v>
      </c>
      <c r="N36" s="12">
        <v>0.146</v>
      </c>
      <c r="O36" s="17">
        <v>0.32</v>
      </c>
      <c r="P36" s="12">
        <f t="shared" si="4"/>
        <v>0.174</v>
      </c>
      <c r="Q36" s="12">
        <f t="shared" si="5"/>
        <v>8526</v>
      </c>
      <c r="S36" s="7">
        <v>12</v>
      </c>
      <c r="T36" s="12">
        <v>0.098</v>
      </c>
      <c r="U36" s="12">
        <v>0.289</v>
      </c>
      <c r="V36" s="12">
        <f t="shared" si="6"/>
        <v>0.191</v>
      </c>
      <c r="W36" s="12">
        <f t="shared" si="7"/>
        <v>9359</v>
      </c>
    </row>
    <row r="37" spans="1:23">
      <c r="A37" s="7">
        <v>12</v>
      </c>
      <c r="B37" s="17">
        <v>0.235</v>
      </c>
      <c r="C37" s="12">
        <v>0.315</v>
      </c>
      <c r="D37" s="12">
        <f t="shared" si="0"/>
        <v>0.08</v>
      </c>
      <c r="E37" s="12">
        <f t="shared" si="1"/>
        <v>3920</v>
      </c>
      <c r="G37" s="7">
        <v>12</v>
      </c>
      <c r="H37" s="17">
        <v>0.026</v>
      </c>
      <c r="I37" s="12">
        <v>0.257</v>
      </c>
      <c r="J37" s="12">
        <f t="shared" si="2"/>
        <v>0.231</v>
      </c>
      <c r="K37" s="12">
        <f t="shared" si="3"/>
        <v>11319</v>
      </c>
      <c r="M37" s="7">
        <v>12</v>
      </c>
      <c r="N37" s="17">
        <v>0.159</v>
      </c>
      <c r="O37" s="12">
        <v>0.334</v>
      </c>
      <c r="P37" s="12">
        <f t="shared" si="4"/>
        <v>0.175</v>
      </c>
      <c r="Q37" s="12">
        <f t="shared" si="5"/>
        <v>8575</v>
      </c>
      <c r="S37" s="7">
        <v>12</v>
      </c>
      <c r="T37" s="17">
        <v>0.16</v>
      </c>
      <c r="U37" s="12">
        <v>0.342</v>
      </c>
      <c r="V37" s="12">
        <f t="shared" si="6"/>
        <v>0.182</v>
      </c>
      <c r="W37" s="12">
        <f t="shared" si="7"/>
        <v>8918</v>
      </c>
    </row>
    <row r="38" spans="1:23">
      <c r="A38" s="7">
        <v>13</v>
      </c>
      <c r="B38" s="16">
        <v>0.143</v>
      </c>
      <c r="C38" s="16">
        <v>0.238</v>
      </c>
      <c r="D38" s="12">
        <f t="shared" si="0"/>
        <v>0.095</v>
      </c>
      <c r="E38" s="12">
        <f t="shared" si="1"/>
        <v>4655</v>
      </c>
      <c r="G38" s="7">
        <v>13</v>
      </c>
      <c r="H38" s="16">
        <v>0.162</v>
      </c>
      <c r="I38" s="16">
        <v>0.297</v>
      </c>
      <c r="J38" s="12">
        <f t="shared" si="2"/>
        <v>0.135</v>
      </c>
      <c r="K38" s="12">
        <f t="shared" si="3"/>
        <v>6615</v>
      </c>
      <c r="M38" s="7">
        <v>13</v>
      </c>
      <c r="N38" s="16">
        <v>0.15</v>
      </c>
      <c r="O38" s="16">
        <v>0.268</v>
      </c>
      <c r="P38" s="12">
        <f t="shared" si="4"/>
        <v>0.118</v>
      </c>
      <c r="Q38" s="12">
        <f t="shared" si="5"/>
        <v>5782</v>
      </c>
      <c r="S38" s="7">
        <v>13</v>
      </c>
      <c r="T38" s="16">
        <v>0.178</v>
      </c>
      <c r="U38" s="16">
        <v>0.357</v>
      </c>
      <c r="V38" s="12">
        <f t="shared" si="6"/>
        <v>0.179</v>
      </c>
      <c r="W38" s="12">
        <f t="shared" si="7"/>
        <v>8771</v>
      </c>
    </row>
    <row r="39" spans="1:23">
      <c r="A39" s="7">
        <v>13</v>
      </c>
      <c r="B39" s="16">
        <v>0.143</v>
      </c>
      <c r="C39" s="16">
        <v>0.241</v>
      </c>
      <c r="D39" s="12">
        <f t="shared" si="0"/>
        <v>0.098</v>
      </c>
      <c r="E39" s="12">
        <f t="shared" si="1"/>
        <v>4802</v>
      </c>
      <c r="G39" s="7">
        <v>13</v>
      </c>
      <c r="H39" s="16">
        <v>0.15</v>
      </c>
      <c r="I39" s="16">
        <v>0.308</v>
      </c>
      <c r="J39" s="12">
        <f t="shared" si="2"/>
        <v>0.158</v>
      </c>
      <c r="K39" s="12">
        <f t="shared" si="3"/>
        <v>7742</v>
      </c>
      <c r="M39" s="7">
        <v>13</v>
      </c>
      <c r="N39" s="16">
        <v>0.147</v>
      </c>
      <c r="O39" s="16">
        <v>0.259</v>
      </c>
      <c r="P39" s="12">
        <f t="shared" si="4"/>
        <v>0.112</v>
      </c>
      <c r="Q39" s="12">
        <f t="shared" si="5"/>
        <v>5488</v>
      </c>
      <c r="S39" s="7">
        <v>13</v>
      </c>
      <c r="T39" s="16">
        <v>0.167</v>
      </c>
      <c r="U39" s="16">
        <v>0.348</v>
      </c>
      <c r="V39" s="12">
        <f t="shared" si="6"/>
        <v>0.181</v>
      </c>
      <c r="W39" s="12">
        <f t="shared" si="7"/>
        <v>8869</v>
      </c>
    </row>
    <row r="40" spans="1:23">
      <c r="A40" s="7">
        <v>13</v>
      </c>
      <c r="B40" s="16">
        <v>0.141</v>
      </c>
      <c r="C40" s="16">
        <v>0.258</v>
      </c>
      <c r="D40" s="12">
        <f t="shared" si="0"/>
        <v>0.117</v>
      </c>
      <c r="E40" s="12">
        <f t="shared" si="1"/>
        <v>5733</v>
      </c>
      <c r="G40" s="7">
        <v>13</v>
      </c>
      <c r="H40" s="16">
        <v>0.17</v>
      </c>
      <c r="I40" s="16">
        <v>0.328</v>
      </c>
      <c r="J40" s="12">
        <f t="shared" si="2"/>
        <v>0.158</v>
      </c>
      <c r="K40" s="12">
        <f t="shared" si="3"/>
        <v>7742</v>
      </c>
      <c r="M40" s="7">
        <v>13</v>
      </c>
      <c r="N40" s="16">
        <v>0.162</v>
      </c>
      <c r="O40" s="16">
        <v>0.276</v>
      </c>
      <c r="P40" s="12">
        <f t="shared" si="4"/>
        <v>0.114</v>
      </c>
      <c r="Q40" s="12">
        <f t="shared" si="5"/>
        <v>5586</v>
      </c>
      <c r="S40" s="7">
        <v>13</v>
      </c>
      <c r="T40" s="16">
        <v>0.176</v>
      </c>
      <c r="U40" s="16">
        <v>0.36</v>
      </c>
      <c r="V40" s="12">
        <f t="shared" si="6"/>
        <v>0.184</v>
      </c>
      <c r="W40" s="12">
        <f t="shared" si="7"/>
        <v>9016</v>
      </c>
    </row>
    <row r="41" spans="1:23">
      <c r="A41" s="7">
        <v>14</v>
      </c>
      <c r="B41" s="12">
        <v>0.199</v>
      </c>
      <c r="C41" s="17">
        <v>0.32</v>
      </c>
      <c r="D41" s="12">
        <f t="shared" si="0"/>
        <v>0.121</v>
      </c>
      <c r="E41" s="12">
        <f t="shared" si="1"/>
        <v>5929</v>
      </c>
      <c r="G41" s="7">
        <v>14</v>
      </c>
      <c r="H41" s="12">
        <v>0.224</v>
      </c>
      <c r="I41" s="12">
        <v>0.391</v>
      </c>
      <c r="J41" s="12">
        <f t="shared" si="2"/>
        <v>0.167</v>
      </c>
      <c r="K41" s="12">
        <f t="shared" si="3"/>
        <v>8183</v>
      </c>
      <c r="M41" s="7">
        <v>14</v>
      </c>
      <c r="N41" s="12">
        <v>0.218</v>
      </c>
      <c r="O41" s="12">
        <v>0.389</v>
      </c>
      <c r="P41" s="12">
        <f t="shared" si="4"/>
        <v>0.171</v>
      </c>
      <c r="Q41" s="12">
        <f t="shared" si="5"/>
        <v>8379</v>
      </c>
      <c r="S41" s="7">
        <v>14</v>
      </c>
      <c r="T41" s="12">
        <v>0.219</v>
      </c>
      <c r="U41" s="16">
        <v>0.401</v>
      </c>
      <c r="V41" s="12">
        <f t="shared" si="6"/>
        <v>0.182</v>
      </c>
      <c r="W41" s="12">
        <f t="shared" si="7"/>
        <v>8918</v>
      </c>
    </row>
    <row r="42" spans="1:23">
      <c r="A42" s="7">
        <v>14</v>
      </c>
      <c r="B42" s="17">
        <v>0.21</v>
      </c>
      <c r="C42" s="17">
        <v>0.348</v>
      </c>
      <c r="D42" s="12">
        <f t="shared" si="0"/>
        <v>0.138</v>
      </c>
      <c r="E42" s="12">
        <f t="shared" si="1"/>
        <v>6762</v>
      </c>
      <c r="G42" s="7">
        <v>14</v>
      </c>
      <c r="H42" s="12">
        <v>0.185</v>
      </c>
      <c r="I42" s="17">
        <v>0.353</v>
      </c>
      <c r="J42" s="12">
        <f t="shared" si="2"/>
        <v>0.168</v>
      </c>
      <c r="K42" s="12">
        <f t="shared" si="3"/>
        <v>8232</v>
      </c>
      <c r="M42" s="7">
        <v>14</v>
      </c>
      <c r="N42" s="12">
        <v>0.267</v>
      </c>
      <c r="O42" s="17">
        <v>0.449</v>
      </c>
      <c r="P42" s="12">
        <f t="shared" si="4"/>
        <v>0.182</v>
      </c>
      <c r="Q42" s="12">
        <f t="shared" si="5"/>
        <v>8918</v>
      </c>
      <c r="S42" s="7">
        <v>14</v>
      </c>
      <c r="T42" s="12">
        <v>0.198</v>
      </c>
      <c r="U42" s="16">
        <v>0.383</v>
      </c>
      <c r="V42" s="12">
        <f t="shared" si="6"/>
        <v>0.185</v>
      </c>
      <c r="W42" s="12">
        <f t="shared" si="7"/>
        <v>9065</v>
      </c>
    </row>
    <row r="43" spans="1:23">
      <c r="A43" s="7">
        <v>14</v>
      </c>
      <c r="B43" s="12">
        <v>0.176</v>
      </c>
      <c r="C43" s="17">
        <v>0.31</v>
      </c>
      <c r="D43" s="12">
        <f t="shared" si="0"/>
        <v>0.134</v>
      </c>
      <c r="E43" s="12">
        <f t="shared" si="1"/>
        <v>6566</v>
      </c>
      <c r="G43" s="7">
        <v>14</v>
      </c>
      <c r="H43" s="12">
        <v>0.221</v>
      </c>
      <c r="I43" s="17">
        <v>0.394</v>
      </c>
      <c r="J43" s="12">
        <f t="shared" si="2"/>
        <v>0.173</v>
      </c>
      <c r="K43" s="12">
        <f t="shared" si="3"/>
        <v>8477</v>
      </c>
      <c r="M43" s="7">
        <v>14</v>
      </c>
      <c r="N43" s="12">
        <v>0.275</v>
      </c>
      <c r="O43" s="17">
        <v>0.476</v>
      </c>
      <c r="P43" s="12">
        <f t="shared" si="4"/>
        <v>0.201</v>
      </c>
      <c r="Q43" s="12">
        <f t="shared" si="5"/>
        <v>9849</v>
      </c>
      <c r="S43" s="7">
        <v>14</v>
      </c>
      <c r="T43" s="12">
        <v>0.157</v>
      </c>
      <c r="U43" s="16">
        <v>0.337</v>
      </c>
      <c r="V43" s="12">
        <f t="shared" si="6"/>
        <v>0.18</v>
      </c>
      <c r="W43" s="12">
        <f t="shared" si="7"/>
        <v>8820</v>
      </c>
    </row>
    <row r="44" spans="1:23">
      <c r="A44" s="7">
        <v>15</v>
      </c>
      <c r="B44" s="17">
        <v>0.164</v>
      </c>
      <c r="C44" s="12">
        <v>0.268</v>
      </c>
      <c r="D44" s="12">
        <f t="shared" si="0"/>
        <v>0.104</v>
      </c>
      <c r="E44" s="12">
        <f t="shared" si="1"/>
        <v>5096</v>
      </c>
      <c r="G44" s="7">
        <v>15</v>
      </c>
      <c r="H44" s="12">
        <v>0.162</v>
      </c>
      <c r="I44" s="17">
        <v>0.27</v>
      </c>
      <c r="J44" s="12">
        <f t="shared" si="2"/>
        <v>0.108</v>
      </c>
      <c r="K44" s="12">
        <f t="shared" si="3"/>
        <v>5292</v>
      </c>
      <c r="M44" s="7">
        <v>15</v>
      </c>
      <c r="N44" s="17">
        <v>0.238</v>
      </c>
      <c r="O44" s="12">
        <v>0.461</v>
      </c>
      <c r="P44" s="12">
        <f t="shared" si="4"/>
        <v>0.223</v>
      </c>
      <c r="Q44" s="12">
        <f t="shared" si="5"/>
        <v>10927</v>
      </c>
      <c r="S44" s="7">
        <v>15</v>
      </c>
      <c r="T44" s="17">
        <v>0.263</v>
      </c>
      <c r="U44" s="12">
        <v>0.501</v>
      </c>
      <c r="V44" s="12">
        <f t="shared" si="6"/>
        <v>0.238</v>
      </c>
      <c r="W44" s="12">
        <f t="shared" si="7"/>
        <v>11662</v>
      </c>
    </row>
    <row r="45" spans="1:23">
      <c r="A45" s="7">
        <v>15</v>
      </c>
      <c r="B45" s="12">
        <v>0.173</v>
      </c>
      <c r="C45" s="17">
        <v>0.272</v>
      </c>
      <c r="D45" s="12">
        <f t="shared" si="0"/>
        <v>0.099</v>
      </c>
      <c r="E45" s="12">
        <f t="shared" si="1"/>
        <v>4851</v>
      </c>
      <c r="G45" s="7">
        <v>15</v>
      </c>
      <c r="H45" s="12">
        <v>0.184</v>
      </c>
      <c r="I45" s="12">
        <v>0.3</v>
      </c>
      <c r="J45" s="12">
        <f t="shared" si="2"/>
        <v>0.116</v>
      </c>
      <c r="K45" s="12">
        <f t="shared" si="3"/>
        <v>5684</v>
      </c>
      <c r="M45" s="7">
        <v>15</v>
      </c>
      <c r="N45" s="12">
        <v>0.214</v>
      </c>
      <c r="O45" s="17">
        <v>0.43</v>
      </c>
      <c r="P45" s="12">
        <f t="shared" si="4"/>
        <v>0.216</v>
      </c>
      <c r="Q45" s="12">
        <f t="shared" si="5"/>
        <v>10584</v>
      </c>
      <c r="S45" s="7">
        <v>15</v>
      </c>
      <c r="T45" s="12">
        <v>0.272</v>
      </c>
      <c r="U45" s="17">
        <v>0.502</v>
      </c>
      <c r="V45" s="12">
        <f t="shared" si="6"/>
        <v>0.23</v>
      </c>
      <c r="W45" s="12">
        <f t="shared" si="7"/>
        <v>11270</v>
      </c>
    </row>
    <row r="46" spans="1:23">
      <c r="A46" s="7">
        <v>15</v>
      </c>
      <c r="B46" s="12">
        <v>0.135</v>
      </c>
      <c r="C46" s="12">
        <v>0.248</v>
      </c>
      <c r="D46" s="12">
        <f t="shared" si="0"/>
        <v>0.113</v>
      </c>
      <c r="E46" s="12">
        <f t="shared" si="1"/>
        <v>5537</v>
      </c>
      <c r="G46" s="7">
        <v>15</v>
      </c>
      <c r="H46" s="12">
        <v>0.071</v>
      </c>
      <c r="I46" s="12">
        <v>0.176</v>
      </c>
      <c r="J46" s="12">
        <f t="shared" si="2"/>
        <v>0.105</v>
      </c>
      <c r="K46" s="12">
        <f t="shared" si="3"/>
        <v>5145</v>
      </c>
      <c r="M46" s="7">
        <v>15</v>
      </c>
      <c r="N46" s="12">
        <v>0.192</v>
      </c>
      <c r="O46" s="12">
        <v>0.382</v>
      </c>
      <c r="P46" s="12">
        <f t="shared" si="4"/>
        <v>0.19</v>
      </c>
      <c r="Q46" s="12">
        <f t="shared" si="5"/>
        <v>9310</v>
      </c>
      <c r="S46" s="7">
        <v>15</v>
      </c>
      <c r="T46" s="12">
        <v>0.233</v>
      </c>
      <c r="U46" s="12">
        <v>0.479</v>
      </c>
      <c r="V46" s="12">
        <f t="shared" si="6"/>
        <v>0.246</v>
      </c>
      <c r="W46" s="12">
        <f t="shared" si="7"/>
        <v>12054</v>
      </c>
    </row>
    <row r="47" spans="1:23">
      <c r="A47" s="7">
        <v>16</v>
      </c>
      <c r="B47" s="17">
        <v>0.3</v>
      </c>
      <c r="C47" s="12">
        <v>0.399</v>
      </c>
      <c r="D47" s="12">
        <f t="shared" si="0"/>
        <v>0.099</v>
      </c>
      <c r="E47" s="12">
        <f t="shared" si="1"/>
        <v>4851</v>
      </c>
      <c r="G47" s="7">
        <v>16</v>
      </c>
      <c r="H47" s="17">
        <v>0.146</v>
      </c>
      <c r="I47" s="17">
        <v>0.29</v>
      </c>
      <c r="J47" s="12">
        <f t="shared" si="2"/>
        <v>0.144</v>
      </c>
      <c r="K47" s="12">
        <f t="shared" si="3"/>
        <v>7056</v>
      </c>
      <c r="M47" s="7">
        <v>16</v>
      </c>
      <c r="N47" s="17">
        <v>0.163</v>
      </c>
      <c r="O47" s="12">
        <v>0.304</v>
      </c>
      <c r="P47" s="12">
        <f t="shared" si="4"/>
        <v>0.141</v>
      </c>
      <c r="Q47" s="12">
        <f t="shared" si="5"/>
        <v>6909</v>
      </c>
      <c r="S47" s="7">
        <v>16</v>
      </c>
      <c r="T47" s="17">
        <v>0.113</v>
      </c>
      <c r="U47" s="12">
        <v>0.191</v>
      </c>
      <c r="V47" s="12">
        <f t="shared" si="6"/>
        <v>0.078</v>
      </c>
      <c r="W47" s="12">
        <f t="shared" si="7"/>
        <v>3822</v>
      </c>
    </row>
    <row r="48" spans="1:23">
      <c r="A48" s="7">
        <v>16</v>
      </c>
      <c r="B48" s="12">
        <v>0.192</v>
      </c>
      <c r="C48" s="17">
        <v>0.28</v>
      </c>
      <c r="D48" s="12">
        <f t="shared" si="0"/>
        <v>0.088</v>
      </c>
      <c r="E48" s="12">
        <f t="shared" si="1"/>
        <v>4312</v>
      </c>
      <c r="G48" s="7">
        <v>16</v>
      </c>
      <c r="H48" s="17">
        <v>0.17</v>
      </c>
      <c r="I48" s="12">
        <v>0.307</v>
      </c>
      <c r="J48" s="12">
        <f t="shared" si="2"/>
        <v>0.137</v>
      </c>
      <c r="K48" s="12">
        <f t="shared" si="3"/>
        <v>6713</v>
      </c>
      <c r="M48" s="7">
        <v>16</v>
      </c>
      <c r="N48" s="12">
        <v>0.225</v>
      </c>
      <c r="O48" s="12">
        <v>0.379</v>
      </c>
      <c r="P48" s="12">
        <f t="shared" si="4"/>
        <v>0.154</v>
      </c>
      <c r="Q48" s="12">
        <f t="shared" si="5"/>
        <v>7546</v>
      </c>
      <c r="S48" s="7">
        <v>16</v>
      </c>
      <c r="T48" s="12">
        <v>0.092</v>
      </c>
      <c r="U48" s="12">
        <v>0.159</v>
      </c>
      <c r="V48" s="12">
        <f t="shared" si="6"/>
        <v>0.067</v>
      </c>
      <c r="W48" s="12">
        <f t="shared" si="7"/>
        <v>3283</v>
      </c>
    </row>
    <row r="49" spans="1:23">
      <c r="A49" s="7">
        <v>16</v>
      </c>
      <c r="B49" s="17">
        <v>0.172</v>
      </c>
      <c r="C49" s="17">
        <v>0.264</v>
      </c>
      <c r="D49" s="12">
        <f t="shared" si="0"/>
        <v>0.092</v>
      </c>
      <c r="E49" s="12">
        <f t="shared" si="1"/>
        <v>4508</v>
      </c>
      <c r="G49" s="7">
        <v>16</v>
      </c>
      <c r="H49" s="17">
        <v>0.156</v>
      </c>
      <c r="I49" s="17">
        <v>0.298</v>
      </c>
      <c r="J49" s="12">
        <f t="shared" si="2"/>
        <v>0.142</v>
      </c>
      <c r="K49" s="12">
        <f t="shared" si="3"/>
        <v>6958</v>
      </c>
      <c r="M49" s="7">
        <v>16</v>
      </c>
      <c r="N49" s="17">
        <v>0.21</v>
      </c>
      <c r="O49" s="17">
        <v>0.35</v>
      </c>
      <c r="P49" s="12">
        <f t="shared" si="4"/>
        <v>0.14</v>
      </c>
      <c r="Q49" s="12">
        <f t="shared" si="5"/>
        <v>6860</v>
      </c>
      <c r="S49" s="7">
        <v>16</v>
      </c>
      <c r="T49" s="17">
        <v>0.115</v>
      </c>
      <c r="U49" s="17">
        <v>0.186</v>
      </c>
      <c r="V49" s="12">
        <f t="shared" si="6"/>
        <v>0.071</v>
      </c>
      <c r="W49" s="12">
        <f t="shared" si="7"/>
        <v>3479</v>
      </c>
    </row>
    <row r="50" spans="1:23">
      <c r="A50" s="7">
        <v>17</v>
      </c>
      <c r="B50" s="16">
        <v>0.224</v>
      </c>
      <c r="C50" s="16">
        <v>0.398</v>
      </c>
      <c r="D50" s="12">
        <f t="shared" si="0"/>
        <v>0.174</v>
      </c>
      <c r="E50" s="12">
        <f t="shared" si="1"/>
        <v>8526</v>
      </c>
      <c r="G50" s="7">
        <v>17</v>
      </c>
      <c r="H50" s="16">
        <v>0.209</v>
      </c>
      <c r="I50" s="16">
        <v>0.407</v>
      </c>
      <c r="J50" s="12">
        <f t="shared" si="2"/>
        <v>0.198</v>
      </c>
      <c r="K50" s="12">
        <f t="shared" si="3"/>
        <v>9702</v>
      </c>
      <c r="M50" s="7">
        <v>17</v>
      </c>
      <c r="N50" s="16">
        <v>0.203</v>
      </c>
      <c r="O50" s="16">
        <v>0.428</v>
      </c>
      <c r="P50" s="12">
        <f t="shared" si="4"/>
        <v>0.225</v>
      </c>
      <c r="Q50" s="12">
        <f t="shared" si="5"/>
        <v>11025</v>
      </c>
      <c r="S50" s="7">
        <v>17</v>
      </c>
      <c r="T50" s="16">
        <v>0.357</v>
      </c>
      <c r="U50" s="16">
        <v>0.591</v>
      </c>
      <c r="V50" s="12">
        <f t="shared" si="6"/>
        <v>0.234</v>
      </c>
      <c r="W50" s="12">
        <f t="shared" si="7"/>
        <v>11466</v>
      </c>
    </row>
    <row r="51" spans="1:23">
      <c r="A51" s="7">
        <v>17</v>
      </c>
      <c r="B51" s="16">
        <v>0.207</v>
      </c>
      <c r="C51" s="16">
        <v>0.369</v>
      </c>
      <c r="D51" s="12">
        <f t="shared" si="0"/>
        <v>0.162</v>
      </c>
      <c r="E51" s="12">
        <f t="shared" si="1"/>
        <v>7938</v>
      </c>
      <c r="G51" s="7">
        <v>17</v>
      </c>
      <c r="H51" s="16">
        <v>0.218</v>
      </c>
      <c r="I51" s="16">
        <v>0.4</v>
      </c>
      <c r="J51" s="12">
        <f t="shared" si="2"/>
        <v>0.182</v>
      </c>
      <c r="K51" s="12">
        <f t="shared" si="3"/>
        <v>8918</v>
      </c>
      <c r="M51" s="7">
        <v>17</v>
      </c>
      <c r="N51" s="16">
        <v>0.189</v>
      </c>
      <c r="O51" s="16">
        <v>0.407</v>
      </c>
      <c r="P51" s="12">
        <f t="shared" si="4"/>
        <v>0.218</v>
      </c>
      <c r="Q51" s="12">
        <f t="shared" si="5"/>
        <v>10682</v>
      </c>
      <c r="S51" s="7">
        <v>17</v>
      </c>
      <c r="T51" s="16">
        <v>0.247</v>
      </c>
      <c r="U51" s="16">
        <v>0.482</v>
      </c>
      <c r="V51" s="12">
        <f t="shared" si="6"/>
        <v>0.235</v>
      </c>
      <c r="W51" s="12">
        <f t="shared" si="7"/>
        <v>11515</v>
      </c>
    </row>
    <row r="52" spans="1:23">
      <c r="A52" s="7">
        <v>17</v>
      </c>
      <c r="B52" s="16">
        <v>0.176</v>
      </c>
      <c r="C52" s="16">
        <v>0.345</v>
      </c>
      <c r="D52" s="12">
        <f t="shared" si="0"/>
        <v>0.169</v>
      </c>
      <c r="E52" s="12">
        <f t="shared" si="1"/>
        <v>8281</v>
      </c>
      <c r="G52" s="7">
        <v>17</v>
      </c>
      <c r="H52" s="16">
        <v>0.099</v>
      </c>
      <c r="I52" s="16">
        <v>0.308</v>
      </c>
      <c r="J52" s="12">
        <f t="shared" si="2"/>
        <v>0.209</v>
      </c>
      <c r="K52" s="12">
        <f t="shared" si="3"/>
        <v>10241</v>
      </c>
      <c r="M52" s="7">
        <v>17</v>
      </c>
      <c r="N52" s="16">
        <v>0.214</v>
      </c>
      <c r="O52" s="16">
        <v>0.439</v>
      </c>
      <c r="P52" s="12">
        <f t="shared" si="4"/>
        <v>0.225</v>
      </c>
      <c r="Q52" s="12">
        <f t="shared" si="5"/>
        <v>11025</v>
      </c>
      <c r="S52" s="7">
        <v>17</v>
      </c>
      <c r="T52" s="16">
        <v>0.269</v>
      </c>
      <c r="U52" s="16">
        <v>0.505</v>
      </c>
      <c r="V52" s="12">
        <f t="shared" si="6"/>
        <v>0.236</v>
      </c>
      <c r="W52" s="12">
        <f t="shared" si="7"/>
        <v>11564</v>
      </c>
    </row>
    <row r="53" spans="1:23">
      <c r="A53" s="6">
        <v>18</v>
      </c>
      <c r="B53" s="12">
        <v>0.087</v>
      </c>
      <c r="C53" s="12">
        <v>0.266</v>
      </c>
      <c r="D53" s="12">
        <f t="shared" si="0"/>
        <v>0.179</v>
      </c>
      <c r="E53" s="12">
        <f t="shared" si="1"/>
        <v>8771</v>
      </c>
      <c r="G53" s="6">
        <v>18</v>
      </c>
      <c r="H53" s="12">
        <v>0.037</v>
      </c>
      <c r="I53" s="17">
        <v>0.255</v>
      </c>
      <c r="J53" s="12">
        <f t="shared" si="2"/>
        <v>0.218</v>
      </c>
      <c r="K53" s="12">
        <f t="shared" si="3"/>
        <v>10682</v>
      </c>
      <c r="M53" s="6">
        <v>18</v>
      </c>
      <c r="N53" s="12">
        <v>0.246</v>
      </c>
      <c r="O53" s="12">
        <v>0.328</v>
      </c>
      <c r="P53" s="12">
        <f t="shared" si="4"/>
        <v>0.082</v>
      </c>
      <c r="Q53" s="12">
        <f t="shared" si="5"/>
        <v>4018</v>
      </c>
      <c r="S53" s="6">
        <v>18</v>
      </c>
      <c r="T53" s="12">
        <v>0.136</v>
      </c>
      <c r="U53" s="17">
        <v>0.33</v>
      </c>
      <c r="V53" s="12">
        <f t="shared" si="6"/>
        <v>0.194</v>
      </c>
      <c r="W53" s="12">
        <f t="shared" si="7"/>
        <v>9506</v>
      </c>
    </row>
    <row r="54" spans="1:23">
      <c r="A54" s="6">
        <v>18</v>
      </c>
      <c r="B54" s="17">
        <v>0.084</v>
      </c>
      <c r="C54" s="12">
        <v>0.234</v>
      </c>
      <c r="D54" s="12">
        <f t="shared" si="0"/>
        <v>0.15</v>
      </c>
      <c r="E54" s="12">
        <f t="shared" si="1"/>
        <v>7350</v>
      </c>
      <c r="G54" s="6">
        <v>18</v>
      </c>
      <c r="H54" s="17">
        <v>0.031</v>
      </c>
      <c r="I54" s="12">
        <v>0.245</v>
      </c>
      <c r="J54" s="12">
        <f t="shared" si="2"/>
        <v>0.214</v>
      </c>
      <c r="K54" s="12">
        <f t="shared" si="3"/>
        <v>10486</v>
      </c>
      <c r="M54" s="6">
        <v>18</v>
      </c>
      <c r="N54" s="17">
        <v>0.118</v>
      </c>
      <c r="O54" s="12">
        <v>0.204</v>
      </c>
      <c r="P54" s="12">
        <f t="shared" si="4"/>
        <v>0.086</v>
      </c>
      <c r="Q54" s="12">
        <f t="shared" si="5"/>
        <v>4214</v>
      </c>
      <c r="S54" s="6">
        <v>18</v>
      </c>
      <c r="T54" s="17">
        <v>0.077</v>
      </c>
      <c r="U54" s="17">
        <v>0.27</v>
      </c>
      <c r="V54" s="12">
        <f t="shared" si="6"/>
        <v>0.193</v>
      </c>
      <c r="W54" s="12">
        <f t="shared" si="7"/>
        <v>9457</v>
      </c>
    </row>
    <row r="55" spans="1:23">
      <c r="A55" s="6">
        <v>18</v>
      </c>
      <c r="B55" s="12">
        <v>0.065</v>
      </c>
      <c r="C55" s="12">
        <v>0.235</v>
      </c>
      <c r="D55" s="12">
        <f t="shared" si="0"/>
        <v>0.17</v>
      </c>
      <c r="E55" s="12">
        <f t="shared" si="1"/>
        <v>8330</v>
      </c>
      <c r="G55" s="6">
        <v>18</v>
      </c>
      <c r="H55" s="17">
        <v>0.02</v>
      </c>
      <c r="I55" s="12">
        <v>0.215</v>
      </c>
      <c r="J55" s="12">
        <f t="shared" si="2"/>
        <v>0.195</v>
      </c>
      <c r="K55" s="12">
        <f t="shared" si="3"/>
        <v>9555</v>
      </c>
      <c r="M55" s="6">
        <v>18</v>
      </c>
      <c r="N55" s="12">
        <v>0.134</v>
      </c>
      <c r="O55" s="12">
        <v>0.217</v>
      </c>
      <c r="P55" s="12">
        <f t="shared" si="4"/>
        <v>0.083</v>
      </c>
      <c r="Q55" s="12">
        <f t="shared" si="5"/>
        <v>4067</v>
      </c>
      <c r="S55" s="6">
        <v>18</v>
      </c>
      <c r="T55" s="12">
        <v>0.125</v>
      </c>
      <c r="U55" s="12">
        <v>0.342</v>
      </c>
      <c r="V55" s="12">
        <f t="shared" si="6"/>
        <v>0.217</v>
      </c>
      <c r="W55" s="12">
        <f t="shared" si="7"/>
        <v>10633</v>
      </c>
    </row>
    <row r="56" spans="1:23">
      <c r="A56" s="6">
        <v>19</v>
      </c>
      <c r="B56" s="16">
        <v>0.161</v>
      </c>
      <c r="C56" s="16">
        <v>0.285</v>
      </c>
      <c r="D56" s="12">
        <f t="shared" si="0"/>
        <v>0.124</v>
      </c>
      <c r="E56" s="12">
        <f t="shared" si="1"/>
        <v>6076</v>
      </c>
      <c r="G56" s="6">
        <v>19</v>
      </c>
      <c r="H56" s="16">
        <v>0.177</v>
      </c>
      <c r="I56" s="16">
        <v>0.329</v>
      </c>
      <c r="J56" s="12">
        <f t="shared" si="2"/>
        <v>0.152</v>
      </c>
      <c r="K56" s="12">
        <f t="shared" si="3"/>
        <v>7448</v>
      </c>
      <c r="M56" s="6">
        <v>19</v>
      </c>
      <c r="N56" s="16">
        <v>0.19</v>
      </c>
      <c r="O56" s="16">
        <v>0.394</v>
      </c>
      <c r="P56" s="12">
        <f t="shared" si="4"/>
        <v>0.204</v>
      </c>
      <c r="Q56" s="12">
        <f t="shared" si="5"/>
        <v>9996</v>
      </c>
      <c r="S56" s="6">
        <v>19</v>
      </c>
      <c r="T56" s="16">
        <v>0.231</v>
      </c>
      <c r="U56" s="16">
        <v>0.394</v>
      </c>
      <c r="V56" s="12">
        <f t="shared" si="6"/>
        <v>0.163</v>
      </c>
      <c r="W56" s="12">
        <f t="shared" si="7"/>
        <v>7987</v>
      </c>
    </row>
    <row r="57" spans="1:23">
      <c r="A57" s="6">
        <v>19</v>
      </c>
      <c r="B57" s="16">
        <v>0.137</v>
      </c>
      <c r="C57" s="16">
        <v>0.268</v>
      </c>
      <c r="D57" s="12">
        <f t="shared" si="0"/>
        <v>0.131</v>
      </c>
      <c r="E57" s="12">
        <f t="shared" si="1"/>
        <v>6419</v>
      </c>
      <c r="G57" s="6">
        <v>19</v>
      </c>
      <c r="H57" s="16">
        <v>0.179</v>
      </c>
      <c r="I57" s="16">
        <v>0.331</v>
      </c>
      <c r="J57" s="12">
        <f t="shared" si="2"/>
        <v>0.152</v>
      </c>
      <c r="K57" s="12">
        <f t="shared" si="3"/>
        <v>7448</v>
      </c>
      <c r="M57" s="6">
        <v>19</v>
      </c>
      <c r="N57" s="16">
        <v>0.222</v>
      </c>
      <c r="O57" s="16">
        <v>0.439</v>
      </c>
      <c r="P57" s="12">
        <f t="shared" si="4"/>
        <v>0.217</v>
      </c>
      <c r="Q57" s="12">
        <f t="shared" si="5"/>
        <v>10633</v>
      </c>
      <c r="S57" s="6">
        <v>19</v>
      </c>
      <c r="T57" s="16">
        <v>0.28</v>
      </c>
      <c r="U57" s="16">
        <v>0.437</v>
      </c>
      <c r="V57" s="12">
        <f t="shared" si="6"/>
        <v>0.157</v>
      </c>
      <c r="W57" s="12">
        <f t="shared" si="7"/>
        <v>7693</v>
      </c>
    </row>
    <row r="58" spans="1:23">
      <c r="A58" s="6">
        <v>19</v>
      </c>
      <c r="B58" s="16">
        <v>0.149</v>
      </c>
      <c r="C58" s="16">
        <v>0.276</v>
      </c>
      <c r="D58" s="12">
        <f t="shared" si="0"/>
        <v>0.127</v>
      </c>
      <c r="E58" s="12">
        <f t="shared" si="1"/>
        <v>6223</v>
      </c>
      <c r="G58" s="6">
        <v>19</v>
      </c>
      <c r="H58" s="16">
        <v>0.152</v>
      </c>
      <c r="I58" s="16">
        <v>0.306</v>
      </c>
      <c r="J58" s="12">
        <f t="shared" si="2"/>
        <v>0.154</v>
      </c>
      <c r="K58" s="12">
        <f t="shared" si="3"/>
        <v>7546</v>
      </c>
      <c r="M58" s="6">
        <v>19</v>
      </c>
      <c r="N58" s="16">
        <v>0.273</v>
      </c>
      <c r="O58" s="16">
        <v>0.497</v>
      </c>
      <c r="P58" s="12">
        <f t="shared" si="4"/>
        <v>0.224</v>
      </c>
      <c r="Q58" s="12">
        <f t="shared" si="5"/>
        <v>10976</v>
      </c>
      <c r="S58" s="6">
        <v>19</v>
      </c>
      <c r="T58" s="16">
        <v>0.179</v>
      </c>
      <c r="U58" s="16">
        <v>0.347</v>
      </c>
      <c r="V58" s="12">
        <f t="shared" si="6"/>
        <v>0.168</v>
      </c>
      <c r="W58" s="12">
        <f t="shared" si="7"/>
        <v>8232</v>
      </c>
    </row>
    <row r="59" spans="1:23">
      <c r="A59" s="6">
        <v>20</v>
      </c>
      <c r="B59" s="12">
        <v>0.065</v>
      </c>
      <c r="C59" s="12">
        <v>0.131</v>
      </c>
      <c r="D59" s="12">
        <f t="shared" si="0"/>
        <v>0.066</v>
      </c>
      <c r="E59" s="12">
        <f t="shared" si="1"/>
        <v>3234</v>
      </c>
      <c r="G59" s="6">
        <v>20</v>
      </c>
      <c r="H59" s="12">
        <v>0.123</v>
      </c>
      <c r="I59" s="12">
        <v>0.282</v>
      </c>
      <c r="J59" s="12">
        <f t="shared" si="2"/>
        <v>0.159</v>
      </c>
      <c r="K59" s="12">
        <f t="shared" si="3"/>
        <v>7791</v>
      </c>
      <c r="M59" s="6">
        <v>20</v>
      </c>
      <c r="N59" s="12">
        <v>0.109</v>
      </c>
      <c r="O59" s="12">
        <v>0.235</v>
      </c>
      <c r="P59" s="12">
        <f t="shared" si="4"/>
        <v>0.126</v>
      </c>
      <c r="Q59" s="12">
        <f t="shared" si="5"/>
        <v>6174</v>
      </c>
      <c r="S59" s="6">
        <v>20</v>
      </c>
      <c r="T59" s="17">
        <v>0.12</v>
      </c>
      <c r="U59" s="17">
        <v>0.37</v>
      </c>
      <c r="V59" s="12">
        <f t="shared" si="6"/>
        <v>0.25</v>
      </c>
      <c r="W59" s="12">
        <f t="shared" si="7"/>
        <v>12250</v>
      </c>
    </row>
    <row r="60" spans="1:23">
      <c r="A60" s="6">
        <v>20</v>
      </c>
      <c r="B60" s="12">
        <v>0.047</v>
      </c>
      <c r="C60" s="12">
        <v>0.109</v>
      </c>
      <c r="D60" s="12">
        <f t="shared" si="0"/>
        <v>0.062</v>
      </c>
      <c r="E60" s="12">
        <f t="shared" si="1"/>
        <v>3038</v>
      </c>
      <c r="G60" s="6">
        <v>20</v>
      </c>
      <c r="H60" s="12">
        <v>0.052</v>
      </c>
      <c r="I60" s="12">
        <v>0.205</v>
      </c>
      <c r="J60" s="12">
        <f t="shared" si="2"/>
        <v>0.153</v>
      </c>
      <c r="K60" s="12">
        <f t="shared" si="3"/>
        <v>7497</v>
      </c>
      <c r="M60" s="6">
        <v>20</v>
      </c>
      <c r="N60" s="12">
        <v>0.116</v>
      </c>
      <c r="O60" s="12">
        <v>0.243</v>
      </c>
      <c r="P60" s="12">
        <f t="shared" si="4"/>
        <v>0.127</v>
      </c>
      <c r="Q60" s="12">
        <f t="shared" si="5"/>
        <v>6223</v>
      </c>
      <c r="S60" s="6">
        <v>20</v>
      </c>
      <c r="T60" s="17">
        <v>0.09</v>
      </c>
      <c r="U60" s="17">
        <v>0.33</v>
      </c>
      <c r="V60" s="12">
        <f t="shared" si="6"/>
        <v>0.24</v>
      </c>
      <c r="W60" s="12">
        <f t="shared" si="7"/>
        <v>11760</v>
      </c>
    </row>
    <row r="61" spans="1:23">
      <c r="A61" s="6">
        <v>20</v>
      </c>
      <c r="B61" s="12">
        <v>0.032</v>
      </c>
      <c r="C61" s="12">
        <v>0.099</v>
      </c>
      <c r="D61" s="12">
        <f t="shared" si="0"/>
        <v>0.067</v>
      </c>
      <c r="E61" s="12">
        <f t="shared" si="1"/>
        <v>3283</v>
      </c>
      <c r="G61" s="6">
        <v>20</v>
      </c>
      <c r="H61" s="12">
        <v>0.066</v>
      </c>
      <c r="I61" s="17">
        <v>0.22</v>
      </c>
      <c r="J61" s="12">
        <f t="shared" si="2"/>
        <v>0.154</v>
      </c>
      <c r="K61" s="12">
        <f t="shared" si="3"/>
        <v>7546</v>
      </c>
      <c r="M61" s="6">
        <v>20</v>
      </c>
      <c r="N61" s="17">
        <v>0.14</v>
      </c>
      <c r="O61" s="12">
        <v>0.256</v>
      </c>
      <c r="P61" s="12">
        <f t="shared" si="4"/>
        <v>0.116</v>
      </c>
      <c r="Q61" s="12">
        <f t="shared" si="5"/>
        <v>5684</v>
      </c>
      <c r="S61" s="6">
        <v>20</v>
      </c>
      <c r="T61" s="12">
        <v>0.081</v>
      </c>
      <c r="U61" s="17">
        <v>0.36</v>
      </c>
      <c r="V61" s="12">
        <f t="shared" si="6"/>
        <v>0.279</v>
      </c>
      <c r="W61" s="12">
        <f t="shared" si="7"/>
        <v>13671</v>
      </c>
    </row>
    <row r="62" spans="1:23">
      <c r="A62" s="7">
        <v>21</v>
      </c>
      <c r="B62" s="17">
        <v>0.198</v>
      </c>
      <c r="C62" s="12">
        <v>0.287</v>
      </c>
      <c r="D62" s="12">
        <f t="shared" si="0"/>
        <v>0.089</v>
      </c>
      <c r="E62" s="12">
        <f t="shared" si="1"/>
        <v>4361</v>
      </c>
      <c r="G62" s="7">
        <v>21</v>
      </c>
      <c r="H62" s="17">
        <v>0.178</v>
      </c>
      <c r="I62" s="12">
        <v>0.384</v>
      </c>
      <c r="J62" s="12">
        <f t="shared" si="2"/>
        <v>0.206</v>
      </c>
      <c r="K62" s="12">
        <f t="shared" si="3"/>
        <v>10094</v>
      </c>
      <c r="M62" s="7">
        <v>21</v>
      </c>
      <c r="N62" s="17">
        <v>0.34</v>
      </c>
      <c r="O62" s="12">
        <v>0.593</v>
      </c>
      <c r="P62" s="12">
        <f t="shared" si="4"/>
        <v>0.253</v>
      </c>
      <c r="Q62" s="12">
        <f t="shared" si="5"/>
        <v>12397</v>
      </c>
      <c r="S62" s="7">
        <v>21</v>
      </c>
      <c r="T62" s="17">
        <v>0.17</v>
      </c>
      <c r="U62" s="12">
        <v>0.356</v>
      </c>
      <c r="V62" s="12">
        <f t="shared" si="6"/>
        <v>0.186</v>
      </c>
      <c r="W62" s="12">
        <f t="shared" si="7"/>
        <v>9114</v>
      </c>
    </row>
    <row r="63" spans="1:23">
      <c r="A63" s="7">
        <v>21</v>
      </c>
      <c r="B63" s="12">
        <v>0.144</v>
      </c>
      <c r="C63" s="17">
        <v>0.224</v>
      </c>
      <c r="D63" s="12">
        <f t="shared" si="0"/>
        <v>0.08</v>
      </c>
      <c r="E63" s="12">
        <f t="shared" si="1"/>
        <v>3920</v>
      </c>
      <c r="G63" s="7">
        <v>21</v>
      </c>
      <c r="H63" s="17">
        <v>0.13</v>
      </c>
      <c r="I63" s="17">
        <v>0.34</v>
      </c>
      <c r="J63" s="12">
        <f t="shared" si="2"/>
        <v>0.21</v>
      </c>
      <c r="K63" s="12">
        <f t="shared" si="3"/>
        <v>10290</v>
      </c>
      <c r="M63" s="7">
        <v>21</v>
      </c>
      <c r="N63" s="12">
        <v>0.293</v>
      </c>
      <c r="O63" s="17">
        <v>0.559</v>
      </c>
      <c r="P63" s="12">
        <f t="shared" si="4"/>
        <v>0.266</v>
      </c>
      <c r="Q63" s="12">
        <f t="shared" si="5"/>
        <v>13034</v>
      </c>
      <c r="S63" s="7">
        <v>21</v>
      </c>
      <c r="T63" s="12">
        <v>0.178</v>
      </c>
      <c r="U63" s="17">
        <v>0.364</v>
      </c>
      <c r="V63" s="12">
        <f t="shared" si="6"/>
        <v>0.186</v>
      </c>
      <c r="W63" s="12">
        <f t="shared" si="7"/>
        <v>9114</v>
      </c>
    </row>
    <row r="64" spans="1:23">
      <c r="A64" s="7">
        <v>21</v>
      </c>
      <c r="B64" s="12">
        <v>0.188</v>
      </c>
      <c r="C64" s="17">
        <v>0.282</v>
      </c>
      <c r="D64" s="12">
        <f t="shared" si="0"/>
        <v>0.094</v>
      </c>
      <c r="E64" s="12">
        <f t="shared" si="1"/>
        <v>4606</v>
      </c>
      <c r="G64" s="7">
        <v>21</v>
      </c>
      <c r="H64" s="12">
        <v>0.256</v>
      </c>
      <c r="I64" s="17">
        <v>0.504</v>
      </c>
      <c r="J64" s="12">
        <f t="shared" si="2"/>
        <v>0.248</v>
      </c>
      <c r="K64" s="12">
        <f t="shared" si="3"/>
        <v>12152</v>
      </c>
      <c r="M64" s="7">
        <v>21</v>
      </c>
      <c r="N64" s="12">
        <v>0.301</v>
      </c>
      <c r="O64" s="17">
        <v>0.554</v>
      </c>
      <c r="P64" s="12">
        <f t="shared" si="4"/>
        <v>0.253</v>
      </c>
      <c r="Q64" s="12">
        <f t="shared" si="5"/>
        <v>12397</v>
      </c>
      <c r="S64" s="7">
        <v>21</v>
      </c>
      <c r="T64" s="12">
        <v>0.192</v>
      </c>
      <c r="U64" s="17">
        <v>0.381</v>
      </c>
      <c r="V64" s="12">
        <f t="shared" si="6"/>
        <v>0.189</v>
      </c>
      <c r="W64" s="12">
        <f t="shared" si="7"/>
        <v>9261</v>
      </c>
    </row>
    <row r="65" spans="1:23">
      <c r="A65" s="7">
        <v>22</v>
      </c>
      <c r="B65" s="16">
        <v>0.204</v>
      </c>
      <c r="C65" s="16">
        <v>0.35</v>
      </c>
      <c r="D65" s="12">
        <f t="shared" si="0"/>
        <v>0.146</v>
      </c>
      <c r="E65" s="12">
        <f t="shared" si="1"/>
        <v>7154</v>
      </c>
      <c r="G65" s="7">
        <v>22</v>
      </c>
      <c r="H65" s="16">
        <v>0.187</v>
      </c>
      <c r="I65" s="16">
        <v>0.347</v>
      </c>
      <c r="J65" s="12">
        <f t="shared" si="2"/>
        <v>0.16</v>
      </c>
      <c r="K65" s="12">
        <f t="shared" si="3"/>
        <v>7840</v>
      </c>
      <c r="M65" s="7">
        <v>22</v>
      </c>
      <c r="N65" s="16">
        <v>0.208</v>
      </c>
      <c r="O65" s="16">
        <v>0.394</v>
      </c>
      <c r="P65" s="12">
        <f t="shared" si="4"/>
        <v>0.186</v>
      </c>
      <c r="Q65" s="12">
        <f t="shared" si="5"/>
        <v>9114</v>
      </c>
      <c r="S65" s="7">
        <v>22</v>
      </c>
      <c r="T65" s="16">
        <v>0.297</v>
      </c>
      <c r="U65" s="16">
        <v>0.508</v>
      </c>
      <c r="V65" s="12">
        <f t="shared" si="6"/>
        <v>0.211</v>
      </c>
      <c r="W65" s="12">
        <f t="shared" si="7"/>
        <v>10339</v>
      </c>
    </row>
    <row r="66" spans="1:23">
      <c r="A66" s="7">
        <v>22</v>
      </c>
      <c r="B66" s="16">
        <v>0.233</v>
      </c>
      <c r="C66" s="16">
        <v>0.377</v>
      </c>
      <c r="D66" s="12">
        <f t="shared" ref="D66:D129" si="8">C66-B66</f>
        <v>0.144</v>
      </c>
      <c r="E66" s="12">
        <f t="shared" ref="E66:E129" si="9">(4900*D66)/0.1</f>
        <v>7056</v>
      </c>
      <c r="G66" s="7">
        <v>22</v>
      </c>
      <c r="H66" s="16">
        <v>0.23</v>
      </c>
      <c r="I66" s="16">
        <v>0.389</v>
      </c>
      <c r="J66" s="12">
        <f t="shared" ref="J66:J129" si="10">I66-H66</f>
        <v>0.159</v>
      </c>
      <c r="K66" s="12">
        <f t="shared" ref="K66:K129" si="11">(4900*J66)/0.1</f>
        <v>7791</v>
      </c>
      <c r="M66" s="7">
        <v>22</v>
      </c>
      <c r="N66" s="16">
        <v>0.249</v>
      </c>
      <c r="O66" s="16">
        <v>0.434</v>
      </c>
      <c r="P66" s="12">
        <f t="shared" ref="P66:P129" si="12">O66-N66</f>
        <v>0.185</v>
      </c>
      <c r="Q66" s="12">
        <f t="shared" ref="Q66:Q129" si="13">(4900*P66)/0.1</f>
        <v>9065</v>
      </c>
      <c r="S66" s="7">
        <v>22</v>
      </c>
      <c r="T66" s="16">
        <v>0.18</v>
      </c>
      <c r="U66" s="16">
        <v>0.396</v>
      </c>
      <c r="V66" s="12">
        <f t="shared" ref="V66:V129" si="14">U66-T66</f>
        <v>0.216</v>
      </c>
      <c r="W66" s="12">
        <f t="shared" ref="W66:W129" si="15">(4900*V66)/0.1</f>
        <v>10584</v>
      </c>
    </row>
    <row r="67" spans="1:23">
      <c r="A67" s="7">
        <v>22</v>
      </c>
      <c r="B67" s="16">
        <v>0.198</v>
      </c>
      <c r="C67" s="16">
        <v>0.347</v>
      </c>
      <c r="D67" s="12">
        <f t="shared" si="8"/>
        <v>0.149</v>
      </c>
      <c r="E67" s="12">
        <f t="shared" si="9"/>
        <v>7301</v>
      </c>
      <c r="G67" s="7">
        <v>22</v>
      </c>
      <c r="H67" s="16">
        <v>0.182</v>
      </c>
      <c r="I67" s="16">
        <v>0.332</v>
      </c>
      <c r="J67" s="12">
        <f t="shared" si="10"/>
        <v>0.15</v>
      </c>
      <c r="K67" s="12">
        <f t="shared" si="11"/>
        <v>7350</v>
      </c>
      <c r="M67" s="7">
        <v>22</v>
      </c>
      <c r="N67" s="16">
        <v>0.217</v>
      </c>
      <c r="O67" s="16">
        <v>0.377</v>
      </c>
      <c r="P67" s="12">
        <f t="shared" si="12"/>
        <v>0.16</v>
      </c>
      <c r="Q67" s="12">
        <f t="shared" si="13"/>
        <v>7840</v>
      </c>
      <c r="S67" s="7">
        <v>22</v>
      </c>
      <c r="T67" s="16">
        <v>0.203</v>
      </c>
      <c r="U67" s="16">
        <v>0.417</v>
      </c>
      <c r="V67" s="12">
        <f t="shared" si="14"/>
        <v>0.214</v>
      </c>
      <c r="W67" s="12">
        <f t="shared" si="15"/>
        <v>10486</v>
      </c>
    </row>
    <row r="68" spans="1:23">
      <c r="A68" s="7">
        <v>23</v>
      </c>
      <c r="B68" s="12">
        <v>0.277</v>
      </c>
      <c r="C68" s="12">
        <v>0.353</v>
      </c>
      <c r="D68" s="12">
        <f t="shared" si="8"/>
        <v>0.076</v>
      </c>
      <c r="E68" s="12">
        <f t="shared" si="9"/>
        <v>3724</v>
      </c>
      <c r="G68" s="7">
        <v>23</v>
      </c>
      <c r="H68" s="12">
        <v>0.191</v>
      </c>
      <c r="I68" s="17">
        <v>0.38</v>
      </c>
      <c r="J68" s="12">
        <f t="shared" si="10"/>
        <v>0.189</v>
      </c>
      <c r="K68" s="12">
        <f t="shared" si="11"/>
        <v>9261</v>
      </c>
      <c r="M68" s="7">
        <v>23</v>
      </c>
      <c r="N68" s="12">
        <v>0.198</v>
      </c>
      <c r="O68" s="12">
        <v>0.389</v>
      </c>
      <c r="P68" s="12">
        <f t="shared" si="12"/>
        <v>0.191</v>
      </c>
      <c r="Q68" s="12">
        <f t="shared" si="13"/>
        <v>9359</v>
      </c>
      <c r="S68" s="7">
        <v>23</v>
      </c>
      <c r="T68" s="12">
        <v>0.262</v>
      </c>
      <c r="U68" s="12">
        <v>0.55</v>
      </c>
      <c r="V68" s="12">
        <f t="shared" si="14"/>
        <v>0.288</v>
      </c>
      <c r="W68" s="12">
        <f t="shared" si="15"/>
        <v>14112</v>
      </c>
    </row>
    <row r="69" spans="1:23">
      <c r="A69" s="7">
        <v>23</v>
      </c>
      <c r="B69" s="17">
        <v>0.183</v>
      </c>
      <c r="C69" s="12">
        <v>0.246</v>
      </c>
      <c r="D69" s="12">
        <f t="shared" si="8"/>
        <v>0.063</v>
      </c>
      <c r="E69" s="12">
        <f t="shared" si="9"/>
        <v>3087</v>
      </c>
      <c r="G69" s="7">
        <v>23</v>
      </c>
      <c r="H69" s="17">
        <v>0.192</v>
      </c>
      <c r="I69" s="12">
        <v>0.365</v>
      </c>
      <c r="J69" s="12">
        <f t="shared" si="10"/>
        <v>0.173</v>
      </c>
      <c r="K69" s="12">
        <f t="shared" si="11"/>
        <v>8477</v>
      </c>
      <c r="M69" s="7">
        <v>23</v>
      </c>
      <c r="N69" s="17">
        <v>0.296</v>
      </c>
      <c r="O69" s="12">
        <v>0.479</v>
      </c>
      <c r="P69" s="12">
        <f t="shared" si="12"/>
        <v>0.183</v>
      </c>
      <c r="Q69" s="12">
        <f t="shared" si="13"/>
        <v>8967</v>
      </c>
      <c r="S69" s="7">
        <v>23</v>
      </c>
      <c r="T69" s="17">
        <v>0.311</v>
      </c>
      <c r="U69" s="12">
        <v>0.584</v>
      </c>
      <c r="V69" s="12">
        <f t="shared" si="14"/>
        <v>0.273</v>
      </c>
      <c r="W69" s="12">
        <f t="shared" si="15"/>
        <v>13377</v>
      </c>
    </row>
    <row r="70" spans="1:23">
      <c r="A70" s="7">
        <v>23</v>
      </c>
      <c r="B70" s="12">
        <v>0.168</v>
      </c>
      <c r="C70" s="12">
        <v>0.236</v>
      </c>
      <c r="D70" s="12">
        <f t="shared" si="8"/>
        <v>0.068</v>
      </c>
      <c r="E70" s="12">
        <f t="shared" si="9"/>
        <v>3332</v>
      </c>
      <c r="G70" s="7">
        <v>23</v>
      </c>
      <c r="H70" s="12">
        <v>0.224</v>
      </c>
      <c r="I70" s="12">
        <v>0.386</v>
      </c>
      <c r="J70" s="12">
        <f t="shared" si="10"/>
        <v>0.162</v>
      </c>
      <c r="K70" s="12">
        <f t="shared" si="11"/>
        <v>7938</v>
      </c>
      <c r="M70" s="7">
        <v>23</v>
      </c>
      <c r="N70" s="12">
        <v>0.298</v>
      </c>
      <c r="O70" s="12">
        <v>0.476</v>
      </c>
      <c r="P70" s="12">
        <f t="shared" si="12"/>
        <v>0.178</v>
      </c>
      <c r="Q70" s="12">
        <f t="shared" si="13"/>
        <v>8722</v>
      </c>
      <c r="S70" s="7">
        <v>23</v>
      </c>
      <c r="T70" s="12">
        <v>0.207</v>
      </c>
      <c r="U70" s="12">
        <v>0.485</v>
      </c>
      <c r="V70" s="12">
        <f t="shared" si="14"/>
        <v>0.278</v>
      </c>
      <c r="W70" s="12">
        <f t="shared" si="15"/>
        <v>13622</v>
      </c>
    </row>
    <row r="71" spans="1:23">
      <c r="A71" s="7">
        <v>24</v>
      </c>
      <c r="B71" s="15">
        <v>0.134</v>
      </c>
      <c r="C71" s="15">
        <v>0.243</v>
      </c>
      <c r="D71" s="12">
        <f t="shared" si="8"/>
        <v>0.109</v>
      </c>
      <c r="E71" s="12">
        <f t="shared" si="9"/>
        <v>5341</v>
      </c>
      <c r="G71" s="7">
        <v>24</v>
      </c>
      <c r="H71" s="15">
        <v>0.28</v>
      </c>
      <c r="I71" s="15">
        <v>0.533</v>
      </c>
      <c r="J71" s="12">
        <f t="shared" si="10"/>
        <v>0.253</v>
      </c>
      <c r="K71" s="12">
        <f t="shared" si="11"/>
        <v>12397</v>
      </c>
      <c r="M71" s="7">
        <v>24</v>
      </c>
      <c r="N71" s="15">
        <v>0.234</v>
      </c>
      <c r="O71" s="15">
        <v>0.461</v>
      </c>
      <c r="P71" s="12">
        <f t="shared" si="12"/>
        <v>0.227</v>
      </c>
      <c r="Q71" s="12">
        <f t="shared" si="13"/>
        <v>11123</v>
      </c>
      <c r="S71" s="7">
        <v>24</v>
      </c>
      <c r="T71" s="15">
        <v>0.329</v>
      </c>
      <c r="U71" s="15">
        <v>0.501</v>
      </c>
      <c r="V71" s="12">
        <f t="shared" si="14"/>
        <v>0.172</v>
      </c>
      <c r="W71" s="12">
        <f t="shared" si="15"/>
        <v>8428</v>
      </c>
    </row>
    <row r="72" spans="1:23">
      <c r="A72" s="7">
        <v>24</v>
      </c>
      <c r="B72" s="15">
        <v>0.114</v>
      </c>
      <c r="C72" s="15">
        <v>0.23</v>
      </c>
      <c r="D72" s="12">
        <f t="shared" si="8"/>
        <v>0.116</v>
      </c>
      <c r="E72" s="12">
        <f t="shared" si="9"/>
        <v>5684</v>
      </c>
      <c r="G72" s="7">
        <v>24</v>
      </c>
      <c r="H72" s="15">
        <v>0.299</v>
      </c>
      <c r="I72" s="15">
        <v>0.55</v>
      </c>
      <c r="J72" s="12">
        <f t="shared" si="10"/>
        <v>0.251</v>
      </c>
      <c r="K72" s="12">
        <f t="shared" si="11"/>
        <v>12299</v>
      </c>
      <c r="M72" s="7">
        <v>24</v>
      </c>
      <c r="N72" s="15">
        <v>0.218</v>
      </c>
      <c r="O72" s="15">
        <v>0.432</v>
      </c>
      <c r="P72" s="12">
        <f t="shared" si="12"/>
        <v>0.214</v>
      </c>
      <c r="Q72" s="12">
        <f t="shared" si="13"/>
        <v>10486</v>
      </c>
      <c r="S72" s="7">
        <v>24</v>
      </c>
      <c r="T72" s="15">
        <v>0.283</v>
      </c>
      <c r="U72" s="15">
        <v>0.471</v>
      </c>
      <c r="V72" s="12">
        <f t="shared" si="14"/>
        <v>0.188</v>
      </c>
      <c r="W72" s="12">
        <f t="shared" si="15"/>
        <v>9212</v>
      </c>
    </row>
    <row r="73" spans="1:23">
      <c r="A73" s="7">
        <v>24</v>
      </c>
      <c r="B73" s="15">
        <v>0.178</v>
      </c>
      <c r="C73" s="15">
        <v>0.289</v>
      </c>
      <c r="D73" s="12">
        <f t="shared" si="8"/>
        <v>0.111</v>
      </c>
      <c r="E73" s="12">
        <f t="shared" si="9"/>
        <v>5439</v>
      </c>
      <c r="G73" s="7">
        <v>24</v>
      </c>
      <c r="H73" s="15">
        <v>0.221</v>
      </c>
      <c r="I73" s="15">
        <v>0.463</v>
      </c>
      <c r="J73" s="12">
        <f t="shared" si="10"/>
        <v>0.242</v>
      </c>
      <c r="K73" s="12">
        <f t="shared" si="11"/>
        <v>11858</v>
      </c>
      <c r="M73" s="7">
        <v>24</v>
      </c>
      <c r="N73" s="15">
        <v>0.254</v>
      </c>
      <c r="O73" s="15">
        <v>0.48</v>
      </c>
      <c r="P73" s="12">
        <f t="shared" si="12"/>
        <v>0.226</v>
      </c>
      <c r="Q73" s="12">
        <f t="shared" si="13"/>
        <v>11074</v>
      </c>
      <c r="S73" s="7">
        <v>24</v>
      </c>
      <c r="T73" s="15">
        <v>0.299</v>
      </c>
      <c r="U73" s="15">
        <v>0.474</v>
      </c>
      <c r="V73" s="12">
        <f t="shared" si="14"/>
        <v>0.175</v>
      </c>
      <c r="W73" s="12">
        <f t="shared" si="15"/>
        <v>8575</v>
      </c>
    </row>
    <row r="74" spans="1:23">
      <c r="A74" s="7">
        <v>25</v>
      </c>
      <c r="B74" s="12">
        <v>0.064</v>
      </c>
      <c r="C74" s="12">
        <v>0.148</v>
      </c>
      <c r="D74" s="12">
        <f t="shared" si="8"/>
        <v>0.084</v>
      </c>
      <c r="E74" s="12">
        <f t="shared" si="9"/>
        <v>4116</v>
      </c>
      <c r="G74" s="7">
        <v>25</v>
      </c>
      <c r="H74" s="12">
        <v>0.155</v>
      </c>
      <c r="I74" s="12">
        <v>0.248</v>
      </c>
      <c r="J74" s="12">
        <f t="shared" si="10"/>
        <v>0.093</v>
      </c>
      <c r="K74" s="12">
        <f t="shared" si="11"/>
        <v>4557</v>
      </c>
      <c r="M74" s="7">
        <v>25</v>
      </c>
      <c r="N74" s="12">
        <v>0.143</v>
      </c>
      <c r="O74" s="12">
        <v>0.402</v>
      </c>
      <c r="P74" s="12">
        <f t="shared" si="12"/>
        <v>0.259</v>
      </c>
      <c r="Q74" s="12">
        <f t="shared" si="13"/>
        <v>12691</v>
      </c>
      <c r="S74" s="7">
        <v>25</v>
      </c>
      <c r="T74" s="12">
        <v>0.078</v>
      </c>
      <c r="U74" s="12">
        <v>0.138</v>
      </c>
      <c r="V74" s="12">
        <f t="shared" si="14"/>
        <v>0.06</v>
      </c>
      <c r="W74" s="12">
        <f t="shared" si="15"/>
        <v>2940</v>
      </c>
    </row>
    <row r="75" spans="1:23">
      <c r="A75" s="7">
        <v>25</v>
      </c>
      <c r="B75" s="12">
        <v>0.087</v>
      </c>
      <c r="C75" s="12">
        <v>0.169</v>
      </c>
      <c r="D75" s="12">
        <f t="shared" si="8"/>
        <v>0.082</v>
      </c>
      <c r="E75" s="12">
        <f t="shared" si="9"/>
        <v>4018</v>
      </c>
      <c r="G75" s="7">
        <v>25</v>
      </c>
      <c r="H75" s="12">
        <v>0.039</v>
      </c>
      <c r="I75" s="12">
        <v>0.154</v>
      </c>
      <c r="J75" s="12">
        <f t="shared" si="10"/>
        <v>0.115</v>
      </c>
      <c r="K75" s="12">
        <f t="shared" si="11"/>
        <v>5635</v>
      </c>
      <c r="M75" s="7">
        <v>25</v>
      </c>
      <c r="N75" s="12">
        <v>0.085</v>
      </c>
      <c r="O75" s="12">
        <v>0.336</v>
      </c>
      <c r="P75" s="12">
        <f t="shared" si="12"/>
        <v>0.251</v>
      </c>
      <c r="Q75" s="12">
        <f t="shared" si="13"/>
        <v>12299</v>
      </c>
      <c r="S75" s="7">
        <v>25</v>
      </c>
      <c r="T75" s="12">
        <v>0.019</v>
      </c>
      <c r="U75" s="12">
        <v>0.087</v>
      </c>
      <c r="V75" s="12">
        <f t="shared" si="14"/>
        <v>0.068</v>
      </c>
      <c r="W75" s="12">
        <f t="shared" si="15"/>
        <v>3332</v>
      </c>
    </row>
    <row r="76" spans="1:23">
      <c r="A76" s="7">
        <v>25</v>
      </c>
      <c r="B76" s="12">
        <v>0.045</v>
      </c>
      <c r="C76" s="12">
        <v>0.124</v>
      </c>
      <c r="D76" s="12">
        <f t="shared" si="8"/>
        <v>0.079</v>
      </c>
      <c r="E76" s="12">
        <f t="shared" si="9"/>
        <v>3871</v>
      </c>
      <c r="G76" s="7">
        <v>25</v>
      </c>
      <c r="H76" s="12">
        <v>0.064</v>
      </c>
      <c r="I76" s="12">
        <v>0.177</v>
      </c>
      <c r="J76" s="12">
        <f t="shared" si="10"/>
        <v>0.113</v>
      </c>
      <c r="K76" s="12">
        <f t="shared" si="11"/>
        <v>5537</v>
      </c>
      <c r="M76" s="7">
        <v>25</v>
      </c>
      <c r="N76" s="12">
        <v>0.122</v>
      </c>
      <c r="O76" s="12">
        <v>0.391</v>
      </c>
      <c r="P76" s="12">
        <f t="shared" si="12"/>
        <v>0.269</v>
      </c>
      <c r="Q76" s="12">
        <f t="shared" si="13"/>
        <v>13181</v>
      </c>
      <c r="S76" s="7">
        <v>25</v>
      </c>
      <c r="T76" s="12">
        <v>0.033</v>
      </c>
      <c r="U76" s="12">
        <v>0.1</v>
      </c>
      <c r="V76" s="12">
        <f t="shared" si="14"/>
        <v>0.067</v>
      </c>
      <c r="W76" s="12">
        <f t="shared" si="15"/>
        <v>3283</v>
      </c>
    </row>
    <row r="77" spans="1:23">
      <c r="A77" s="7">
        <v>26</v>
      </c>
      <c r="B77" s="12">
        <v>0.161</v>
      </c>
      <c r="C77" s="12">
        <v>0.222</v>
      </c>
      <c r="D77" s="12">
        <f t="shared" si="8"/>
        <v>0.061</v>
      </c>
      <c r="E77" s="12">
        <f t="shared" si="9"/>
        <v>2989</v>
      </c>
      <c r="G77" s="7">
        <v>26</v>
      </c>
      <c r="H77" s="12">
        <v>0.273</v>
      </c>
      <c r="I77" s="12">
        <v>0.423</v>
      </c>
      <c r="J77" s="12">
        <f t="shared" si="10"/>
        <v>0.15</v>
      </c>
      <c r="K77" s="12">
        <f t="shared" si="11"/>
        <v>7350</v>
      </c>
      <c r="M77" s="7">
        <v>26</v>
      </c>
      <c r="N77" s="12">
        <v>0.222</v>
      </c>
      <c r="O77" s="12">
        <v>0.378</v>
      </c>
      <c r="P77" s="12">
        <f t="shared" si="12"/>
        <v>0.156</v>
      </c>
      <c r="Q77" s="12">
        <f t="shared" si="13"/>
        <v>7644</v>
      </c>
      <c r="S77" s="7">
        <v>26</v>
      </c>
      <c r="T77" s="12">
        <v>0.266</v>
      </c>
      <c r="U77" s="12">
        <v>0.486</v>
      </c>
      <c r="V77" s="12">
        <f t="shared" si="14"/>
        <v>0.22</v>
      </c>
      <c r="W77" s="12">
        <f t="shared" si="15"/>
        <v>10780</v>
      </c>
    </row>
    <row r="78" spans="1:23">
      <c r="A78" s="7">
        <v>26</v>
      </c>
      <c r="B78" s="17">
        <v>0.107</v>
      </c>
      <c r="C78" s="17">
        <v>0.172</v>
      </c>
      <c r="D78" s="12">
        <f t="shared" si="8"/>
        <v>0.065</v>
      </c>
      <c r="E78" s="12">
        <f t="shared" si="9"/>
        <v>3185</v>
      </c>
      <c r="G78" s="7">
        <v>26</v>
      </c>
      <c r="H78" s="17">
        <v>0.212</v>
      </c>
      <c r="I78" s="17">
        <v>0.366</v>
      </c>
      <c r="J78" s="12">
        <f t="shared" si="10"/>
        <v>0.154</v>
      </c>
      <c r="K78" s="12">
        <f t="shared" si="11"/>
        <v>7546</v>
      </c>
      <c r="M78" s="7">
        <v>26</v>
      </c>
      <c r="N78" s="17">
        <v>0.195</v>
      </c>
      <c r="O78" s="17">
        <v>0.355</v>
      </c>
      <c r="P78" s="12">
        <f t="shared" si="12"/>
        <v>0.16</v>
      </c>
      <c r="Q78" s="12">
        <f t="shared" si="13"/>
        <v>7840</v>
      </c>
      <c r="S78" s="7">
        <v>26</v>
      </c>
      <c r="T78" s="17">
        <v>0.337</v>
      </c>
      <c r="U78" s="17">
        <v>0.572</v>
      </c>
      <c r="V78" s="12">
        <f t="shared" si="14"/>
        <v>0.235</v>
      </c>
      <c r="W78" s="12">
        <f t="shared" si="15"/>
        <v>11515</v>
      </c>
    </row>
    <row r="79" spans="1:23">
      <c r="A79" s="7">
        <v>26</v>
      </c>
      <c r="B79" s="17">
        <v>0.075</v>
      </c>
      <c r="C79" s="12">
        <v>0.145</v>
      </c>
      <c r="D79" s="12">
        <f t="shared" si="8"/>
        <v>0.07</v>
      </c>
      <c r="E79" s="12">
        <f t="shared" si="9"/>
        <v>3430</v>
      </c>
      <c r="G79" s="7">
        <v>26</v>
      </c>
      <c r="H79" s="17">
        <v>0.255</v>
      </c>
      <c r="I79" s="12">
        <v>0.394</v>
      </c>
      <c r="J79" s="12">
        <f t="shared" si="10"/>
        <v>0.139</v>
      </c>
      <c r="K79" s="12">
        <f t="shared" si="11"/>
        <v>6811</v>
      </c>
      <c r="M79" s="7">
        <v>26</v>
      </c>
      <c r="N79" s="17">
        <v>0.246</v>
      </c>
      <c r="O79" s="12">
        <v>0.396</v>
      </c>
      <c r="P79" s="12">
        <f t="shared" si="12"/>
        <v>0.15</v>
      </c>
      <c r="Q79" s="12">
        <f t="shared" si="13"/>
        <v>7350</v>
      </c>
      <c r="S79" s="7">
        <v>26</v>
      </c>
      <c r="T79" s="17">
        <v>0.218</v>
      </c>
      <c r="U79" s="12">
        <v>0.453</v>
      </c>
      <c r="V79" s="12">
        <f t="shared" si="14"/>
        <v>0.235</v>
      </c>
      <c r="W79" s="12">
        <f t="shared" si="15"/>
        <v>11515</v>
      </c>
    </row>
    <row r="80" spans="1:23">
      <c r="A80" s="7">
        <v>27</v>
      </c>
      <c r="B80" s="16">
        <v>0.234</v>
      </c>
      <c r="C80" s="16">
        <v>0.391</v>
      </c>
      <c r="D80" s="12">
        <f t="shared" si="8"/>
        <v>0.157</v>
      </c>
      <c r="E80" s="12">
        <f t="shared" si="9"/>
        <v>7693</v>
      </c>
      <c r="G80" s="7">
        <v>27</v>
      </c>
      <c r="H80" s="16">
        <v>0.249</v>
      </c>
      <c r="I80" s="16">
        <v>0.405</v>
      </c>
      <c r="J80" s="12">
        <f t="shared" si="10"/>
        <v>0.156</v>
      </c>
      <c r="K80" s="12">
        <f t="shared" si="11"/>
        <v>7644</v>
      </c>
      <c r="M80" s="7">
        <v>27</v>
      </c>
      <c r="N80" s="16">
        <v>0.148</v>
      </c>
      <c r="O80" s="16">
        <v>0.34</v>
      </c>
      <c r="P80" s="12">
        <f t="shared" si="12"/>
        <v>0.192</v>
      </c>
      <c r="Q80" s="12">
        <f t="shared" si="13"/>
        <v>9408</v>
      </c>
      <c r="S80" s="7">
        <v>27</v>
      </c>
      <c r="T80" s="16">
        <v>0.406</v>
      </c>
      <c r="U80" s="16">
        <v>0.604</v>
      </c>
      <c r="V80" s="12">
        <f t="shared" si="14"/>
        <v>0.198</v>
      </c>
      <c r="W80" s="12">
        <f t="shared" si="15"/>
        <v>9702</v>
      </c>
    </row>
    <row r="81" spans="1:23">
      <c r="A81" s="7">
        <v>27</v>
      </c>
      <c r="B81" s="16">
        <v>0.258</v>
      </c>
      <c r="C81" s="16">
        <v>0.403</v>
      </c>
      <c r="D81" s="12">
        <f t="shared" si="8"/>
        <v>0.145</v>
      </c>
      <c r="E81" s="12">
        <f t="shared" si="9"/>
        <v>7105</v>
      </c>
      <c r="G81" s="7">
        <v>27</v>
      </c>
      <c r="H81" s="16">
        <v>0.226</v>
      </c>
      <c r="I81" s="16">
        <v>0.38</v>
      </c>
      <c r="J81" s="12">
        <f t="shared" si="10"/>
        <v>0.154</v>
      </c>
      <c r="K81" s="12">
        <f t="shared" si="11"/>
        <v>7546</v>
      </c>
      <c r="M81" s="7">
        <v>27</v>
      </c>
      <c r="N81" s="16">
        <v>0.23</v>
      </c>
      <c r="O81" s="16">
        <v>0.402</v>
      </c>
      <c r="P81" s="12">
        <f t="shared" si="12"/>
        <v>0.172</v>
      </c>
      <c r="Q81" s="12">
        <f t="shared" si="13"/>
        <v>8428</v>
      </c>
      <c r="S81" s="7">
        <v>27</v>
      </c>
      <c r="T81" s="16">
        <v>0.423</v>
      </c>
      <c r="U81" s="16">
        <v>0.626</v>
      </c>
      <c r="V81" s="12">
        <f t="shared" si="14"/>
        <v>0.203</v>
      </c>
      <c r="W81" s="12">
        <f t="shared" si="15"/>
        <v>9947</v>
      </c>
    </row>
    <row r="82" spans="1:23">
      <c r="A82" s="7">
        <v>27</v>
      </c>
      <c r="B82" s="16">
        <v>0.289</v>
      </c>
      <c r="C82" s="16">
        <v>0.438</v>
      </c>
      <c r="D82" s="12">
        <f t="shared" si="8"/>
        <v>0.149</v>
      </c>
      <c r="E82" s="12">
        <f t="shared" si="9"/>
        <v>7301</v>
      </c>
      <c r="G82" s="7">
        <v>27</v>
      </c>
      <c r="H82" s="16">
        <v>0.153</v>
      </c>
      <c r="I82" s="16">
        <v>0.3</v>
      </c>
      <c r="J82" s="12">
        <f t="shared" si="10"/>
        <v>0.147</v>
      </c>
      <c r="K82" s="12">
        <f t="shared" si="11"/>
        <v>7203</v>
      </c>
      <c r="M82" s="7">
        <v>27</v>
      </c>
      <c r="N82" s="16">
        <v>0.197</v>
      </c>
      <c r="O82" s="16">
        <v>0.391</v>
      </c>
      <c r="P82" s="12">
        <f t="shared" si="12"/>
        <v>0.194</v>
      </c>
      <c r="Q82" s="12">
        <f t="shared" si="13"/>
        <v>9506</v>
      </c>
      <c r="S82" s="7">
        <v>27</v>
      </c>
      <c r="T82" s="16">
        <v>0.226</v>
      </c>
      <c r="U82" s="16">
        <v>0.427</v>
      </c>
      <c r="V82" s="12">
        <f t="shared" si="14"/>
        <v>0.201</v>
      </c>
      <c r="W82" s="12">
        <f t="shared" si="15"/>
        <v>9849</v>
      </c>
    </row>
    <row r="83" spans="1:23">
      <c r="A83" s="7">
        <v>28</v>
      </c>
      <c r="B83" s="12">
        <v>0.053</v>
      </c>
      <c r="C83" s="12">
        <v>0.164</v>
      </c>
      <c r="D83" s="12">
        <f t="shared" si="8"/>
        <v>0.111</v>
      </c>
      <c r="E83" s="12">
        <f t="shared" si="9"/>
        <v>5439</v>
      </c>
      <c r="G83" s="7">
        <v>28</v>
      </c>
      <c r="H83" s="12">
        <v>0.079</v>
      </c>
      <c r="I83" s="12">
        <v>0.292</v>
      </c>
      <c r="J83" s="12">
        <f t="shared" si="10"/>
        <v>0.213</v>
      </c>
      <c r="K83" s="12">
        <f t="shared" si="11"/>
        <v>10437</v>
      </c>
      <c r="M83" s="7">
        <v>28</v>
      </c>
      <c r="N83" s="12">
        <v>0.178</v>
      </c>
      <c r="O83" s="12">
        <v>0.327</v>
      </c>
      <c r="P83" s="12">
        <f t="shared" si="12"/>
        <v>0.149</v>
      </c>
      <c r="Q83" s="12">
        <f t="shared" si="13"/>
        <v>7301</v>
      </c>
      <c r="S83" s="7">
        <v>28</v>
      </c>
      <c r="T83" s="12">
        <v>0.086</v>
      </c>
      <c r="U83" s="12">
        <v>0.332</v>
      </c>
      <c r="V83" s="12">
        <f t="shared" si="14"/>
        <v>0.246</v>
      </c>
      <c r="W83" s="12">
        <f t="shared" si="15"/>
        <v>12054</v>
      </c>
    </row>
    <row r="84" spans="1:23">
      <c r="A84" s="7">
        <v>28</v>
      </c>
      <c r="B84" s="12">
        <v>0.041</v>
      </c>
      <c r="C84" s="12">
        <v>0.157</v>
      </c>
      <c r="D84" s="12">
        <f t="shared" si="8"/>
        <v>0.116</v>
      </c>
      <c r="E84" s="12">
        <f t="shared" si="9"/>
        <v>5684</v>
      </c>
      <c r="G84" s="7">
        <v>28</v>
      </c>
      <c r="H84" s="12">
        <v>0.068</v>
      </c>
      <c r="I84" s="12">
        <v>0.287</v>
      </c>
      <c r="J84" s="12">
        <f t="shared" si="10"/>
        <v>0.219</v>
      </c>
      <c r="K84" s="12">
        <f t="shared" si="11"/>
        <v>10731</v>
      </c>
      <c r="M84" s="7">
        <v>28</v>
      </c>
      <c r="N84" s="12">
        <v>0.187</v>
      </c>
      <c r="O84" s="12">
        <v>0.319</v>
      </c>
      <c r="P84" s="12">
        <f t="shared" si="12"/>
        <v>0.132</v>
      </c>
      <c r="Q84" s="12">
        <f t="shared" si="13"/>
        <v>6468</v>
      </c>
      <c r="S84" s="7">
        <v>28</v>
      </c>
      <c r="T84" s="17">
        <v>0.08</v>
      </c>
      <c r="U84" s="12">
        <v>0.336</v>
      </c>
      <c r="V84" s="12">
        <f t="shared" si="14"/>
        <v>0.256</v>
      </c>
      <c r="W84" s="12">
        <f t="shared" si="15"/>
        <v>12544</v>
      </c>
    </row>
    <row r="85" spans="1:23">
      <c r="A85" s="7">
        <v>28</v>
      </c>
      <c r="B85" s="12">
        <v>0.112</v>
      </c>
      <c r="C85" s="12">
        <v>0.231</v>
      </c>
      <c r="D85" s="12">
        <f t="shared" si="8"/>
        <v>0.119</v>
      </c>
      <c r="E85" s="12">
        <f t="shared" si="9"/>
        <v>5831</v>
      </c>
      <c r="G85" s="7">
        <v>28</v>
      </c>
      <c r="H85" s="12">
        <v>0.136</v>
      </c>
      <c r="I85" s="12">
        <v>0.336</v>
      </c>
      <c r="J85" s="12">
        <f t="shared" si="10"/>
        <v>0.2</v>
      </c>
      <c r="K85" s="12">
        <f t="shared" si="11"/>
        <v>9800</v>
      </c>
      <c r="M85" s="7">
        <v>28</v>
      </c>
      <c r="N85" s="12">
        <v>0.192</v>
      </c>
      <c r="O85" s="17">
        <v>0.33</v>
      </c>
      <c r="P85" s="12">
        <f t="shared" si="12"/>
        <v>0.138</v>
      </c>
      <c r="Q85" s="12">
        <f t="shared" si="13"/>
        <v>6762</v>
      </c>
      <c r="S85" s="7">
        <v>28</v>
      </c>
      <c r="T85" s="12">
        <v>0.176</v>
      </c>
      <c r="U85" s="12">
        <v>0.42</v>
      </c>
      <c r="V85" s="12">
        <f t="shared" si="14"/>
        <v>0.244</v>
      </c>
      <c r="W85" s="12">
        <f t="shared" si="15"/>
        <v>11956</v>
      </c>
    </row>
    <row r="86" spans="1:23">
      <c r="A86" s="7">
        <v>29</v>
      </c>
      <c r="B86" s="15">
        <v>0.244</v>
      </c>
      <c r="C86" s="15">
        <v>0.364</v>
      </c>
      <c r="D86" s="12">
        <f t="shared" si="8"/>
        <v>0.12</v>
      </c>
      <c r="E86" s="12">
        <f t="shared" si="9"/>
        <v>5880</v>
      </c>
      <c r="G86" s="7">
        <v>29</v>
      </c>
      <c r="H86" s="15">
        <v>0.288</v>
      </c>
      <c r="I86" s="15">
        <v>0.528</v>
      </c>
      <c r="J86" s="12">
        <f t="shared" si="10"/>
        <v>0.24</v>
      </c>
      <c r="K86" s="12">
        <f t="shared" si="11"/>
        <v>11760</v>
      </c>
      <c r="M86" s="7">
        <v>29</v>
      </c>
      <c r="N86" s="15">
        <v>0.174</v>
      </c>
      <c r="O86" s="15">
        <v>0.441</v>
      </c>
      <c r="P86" s="12">
        <f t="shared" si="12"/>
        <v>0.267</v>
      </c>
      <c r="Q86" s="12">
        <f t="shared" si="13"/>
        <v>13083</v>
      </c>
      <c r="S86" s="7">
        <v>29</v>
      </c>
      <c r="T86" s="15">
        <v>0.191</v>
      </c>
      <c r="U86" s="15">
        <v>0.378</v>
      </c>
      <c r="V86" s="12">
        <f t="shared" si="14"/>
        <v>0.187</v>
      </c>
      <c r="W86" s="12">
        <f t="shared" si="15"/>
        <v>9163</v>
      </c>
    </row>
    <row r="87" spans="1:23">
      <c r="A87" s="7">
        <v>29</v>
      </c>
      <c r="B87" s="15">
        <v>0.175</v>
      </c>
      <c r="C87" s="15">
        <v>0.304</v>
      </c>
      <c r="D87" s="12">
        <f t="shared" si="8"/>
        <v>0.129</v>
      </c>
      <c r="E87" s="12">
        <f t="shared" si="9"/>
        <v>6321</v>
      </c>
      <c r="G87" s="7">
        <v>29</v>
      </c>
      <c r="H87" s="15">
        <v>0.236</v>
      </c>
      <c r="I87" s="15">
        <v>0.473</v>
      </c>
      <c r="J87" s="12">
        <f t="shared" si="10"/>
        <v>0.237</v>
      </c>
      <c r="K87" s="12">
        <f t="shared" si="11"/>
        <v>11613</v>
      </c>
      <c r="M87" s="7">
        <v>29</v>
      </c>
      <c r="N87" s="15">
        <v>0.223</v>
      </c>
      <c r="O87" s="15">
        <v>0.51</v>
      </c>
      <c r="P87" s="12">
        <f t="shared" si="12"/>
        <v>0.287</v>
      </c>
      <c r="Q87" s="12">
        <f t="shared" si="13"/>
        <v>14063</v>
      </c>
      <c r="S87" s="7">
        <v>29</v>
      </c>
      <c r="T87" s="15">
        <v>0.205</v>
      </c>
      <c r="U87" s="15">
        <v>0.387</v>
      </c>
      <c r="V87" s="12">
        <f t="shared" si="14"/>
        <v>0.182</v>
      </c>
      <c r="W87" s="12">
        <f t="shared" si="15"/>
        <v>8918</v>
      </c>
    </row>
    <row r="88" spans="1:23">
      <c r="A88" s="7">
        <v>29</v>
      </c>
      <c r="B88" s="15">
        <v>0.237</v>
      </c>
      <c r="C88" s="15">
        <v>0.343</v>
      </c>
      <c r="D88" s="12">
        <f t="shared" si="8"/>
        <v>0.106</v>
      </c>
      <c r="E88" s="12">
        <f t="shared" si="9"/>
        <v>5194</v>
      </c>
      <c r="G88" s="7">
        <v>29</v>
      </c>
      <c r="H88" s="15">
        <v>0.266</v>
      </c>
      <c r="I88" s="15">
        <v>0.5</v>
      </c>
      <c r="J88" s="12">
        <f t="shared" si="10"/>
        <v>0.234</v>
      </c>
      <c r="K88" s="12">
        <f t="shared" si="11"/>
        <v>11466</v>
      </c>
      <c r="M88" s="7">
        <v>29</v>
      </c>
      <c r="N88" s="15">
        <v>0.226</v>
      </c>
      <c r="O88" s="15">
        <v>0.484</v>
      </c>
      <c r="P88" s="12">
        <f t="shared" si="12"/>
        <v>0.258</v>
      </c>
      <c r="Q88" s="12">
        <f t="shared" si="13"/>
        <v>12642</v>
      </c>
      <c r="S88" s="7">
        <v>29</v>
      </c>
      <c r="T88" s="15">
        <v>0.259</v>
      </c>
      <c r="U88" s="15">
        <v>0.447</v>
      </c>
      <c r="V88" s="12">
        <f t="shared" si="14"/>
        <v>0.188</v>
      </c>
      <c r="W88" s="12">
        <f t="shared" si="15"/>
        <v>9212</v>
      </c>
    </row>
    <row r="89" spans="1:23">
      <c r="A89" s="7">
        <v>30</v>
      </c>
      <c r="B89" s="16">
        <v>0.151</v>
      </c>
      <c r="C89" s="16">
        <v>0.303</v>
      </c>
      <c r="D89" s="12">
        <f t="shared" si="8"/>
        <v>0.152</v>
      </c>
      <c r="E89" s="12">
        <f t="shared" si="9"/>
        <v>7448</v>
      </c>
      <c r="G89" s="7">
        <v>30</v>
      </c>
      <c r="H89" s="16">
        <v>0.164</v>
      </c>
      <c r="I89" s="16">
        <v>0.368</v>
      </c>
      <c r="J89" s="12">
        <f t="shared" si="10"/>
        <v>0.204</v>
      </c>
      <c r="K89" s="12">
        <f t="shared" si="11"/>
        <v>9996</v>
      </c>
      <c r="M89" s="7">
        <v>30</v>
      </c>
      <c r="N89" s="16">
        <v>0.201</v>
      </c>
      <c r="O89" s="16">
        <v>0.365</v>
      </c>
      <c r="P89" s="12">
        <f t="shared" si="12"/>
        <v>0.164</v>
      </c>
      <c r="Q89" s="12">
        <f t="shared" si="13"/>
        <v>8036</v>
      </c>
      <c r="S89" s="7">
        <v>30</v>
      </c>
      <c r="T89" s="16">
        <v>0.282</v>
      </c>
      <c r="U89" s="16">
        <v>0.489</v>
      </c>
      <c r="V89" s="12">
        <f t="shared" si="14"/>
        <v>0.207</v>
      </c>
      <c r="W89" s="12">
        <f t="shared" si="15"/>
        <v>10143</v>
      </c>
    </row>
    <row r="90" spans="1:23">
      <c r="A90" s="7">
        <v>30</v>
      </c>
      <c r="B90" s="16">
        <v>0.144</v>
      </c>
      <c r="C90" s="16">
        <v>0.293</v>
      </c>
      <c r="D90" s="12">
        <f t="shared" si="8"/>
        <v>0.149</v>
      </c>
      <c r="E90" s="12">
        <f t="shared" si="9"/>
        <v>7301</v>
      </c>
      <c r="G90" s="7">
        <v>30</v>
      </c>
      <c r="H90" s="16">
        <v>0.256</v>
      </c>
      <c r="I90" s="16">
        <v>0.475</v>
      </c>
      <c r="J90" s="12">
        <f t="shared" si="10"/>
        <v>0.219</v>
      </c>
      <c r="K90" s="12">
        <f t="shared" si="11"/>
        <v>10731</v>
      </c>
      <c r="M90" s="7">
        <v>30</v>
      </c>
      <c r="N90" s="16">
        <v>0.171</v>
      </c>
      <c r="O90" s="16">
        <v>0.327</v>
      </c>
      <c r="P90" s="12">
        <f t="shared" si="12"/>
        <v>0.156</v>
      </c>
      <c r="Q90" s="12">
        <f t="shared" si="13"/>
        <v>7644</v>
      </c>
      <c r="S90" s="7">
        <v>30</v>
      </c>
      <c r="T90" s="16">
        <v>0.216</v>
      </c>
      <c r="U90" s="16">
        <v>0.41</v>
      </c>
      <c r="V90" s="12">
        <f t="shared" si="14"/>
        <v>0.194</v>
      </c>
      <c r="W90" s="12">
        <f t="shared" si="15"/>
        <v>9506</v>
      </c>
    </row>
    <row r="91" spans="1:23">
      <c r="A91" s="7">
        <v>30</v>
      </c>
      <c r="B91" s="16">
        <v>0.164</v>
      </c>
      <c r="C91" s="16">
        <v>0.316</v>
      </c>
      <c r="D91" s="12">
        <f t="shared" si="8"/>
        <v>0.152</v>
      </c>
      <c r="E91" s="12">
        <f t="shared" si="9"/>
        <v>7448</v>
      </c>
      <c r="G91" s="7">
        <v>30</v>
      </c>
      <c r="H91" s="16">
        <v>0.198</v>
      </c>
      <c r="I91" s="16">
        <v>0.397</v>
      </c>
      <c r="J91" s="12">
        <f t="shared" si="10"/>
        <v>0.199</v>
      </c>
      <c r="K91" s="12">
        <f t="shared" si="11"/>
        <v>9751</v>
      </c>
      <c r="M91" s="7">
        <v>30</v>
      </c>
      <c r="N91" s="16">
        <v>0.157</v>
      </c>
      <c r="O91" s="16">
        <v>0.311</v>
      </c>
      <c r="P91" s="12">
        <f t="shared" si="12"/>
        <v>0.154</v>
      </c>
      <c r="Q91" s="12">
        <f t="shared" si="13"/>
        <v>7546</v>
      </c>
      <c r="S91" s="7">
        <v>30</v>
      </c>
      <c r="T91" s="16">
        <v>0.235</v>
      </c>
      <c r="U91" s="16">
        <v>0.437</v>
      </c>
      <c r="V91" s="12">
        <f t="shared" si="14"/>
        <v>0.202</v>
      </c>
      <c r="W91" s="12">
        <f t="shared" si="15"/>
        <v>9898</v>
      </c>
    </row>
    <row r="92" spans="1:23">
      <c r="A92" s="7">
        <v>31</v>
      </c>
      <c r="B92" s="16">
        <v>0.136</v>
      </c>
      <c r="C92" s="16">
        <v>0.301</v>
      </c>
      <c r="D92" s="12">
        <f t="shared" si="8"/>
        <v>0.165</v>
      </c>
      <c r="E92" s="12">
        <f t="shared" si="9"/>
        <v>8085</v>
      </c>
      <c r="G92" s="7">
        <v>31</v>
      </c>
      <c r="H92" s="16">
        <v>0.155</v>
      </c>
      <c r="I92" s="16">
        <v>0.364</v>
      </c>
      <c r="J92" s="12">
        <f t="shared" si="10"/>
        <v>0.209</v>
      </c>
      <c r="K92" s="12">
        <f t="shared" si="11"/>
        <v>10241</v>
      </c>
      <c r="M92" s="7">
        <v>31</v>
      </c>
      <c r="N92" s="16">
        <v>0.186</v>
      </c>
      <c r="O92" s="16">
        <v>0.336</v>
      </c>
      <c r="P92" s="12">
        <f t="shared" si="12"/>
        <v>0.15</v>
      </c>
      <c r="Q92" s="12">
        <f t="shared" si="13"/>
        <v>7350</v>
      </c>
      <c r="S92" s="7">
        <v>31</v>
      </c>
      <c r="T92" s="16">
        <v>0.166</v>
      </c>
      <c r="U92" s="16">
        <v>0.353</v>
      </c>
      <c r="V92" s="12">
        <f t="shared" si="14"/>
        <v>0.187</v>
      </c>
      <c r="W92" s="12">
        <f t="shared" si="15"/>
        <v>9163</v>
      </c>
    </row>
    <row r="93" spans="1:23">
      <c r="A93" s="7">
        <v>31</v>
      </c>
      <c r="B93" s="16">
        <v>0.148</v>
      </c>
      <c r="C93" s="16">
        <v>0.31</v>
      </c>
      <c r="D93" s="12">
        <f t="shared" si="8"/>
        <v>0.162</v>
      </c>
      <c r="E93" s="12">
        <f t="shared" si="9"/>
        <v>7938</v>
      </c>
      <c r="G93" s="7">
        <v>31</v>
      </c>
      <c r="H93" s="16">
        <v>0.174</v>
      </c>
      <c r="I93" s="16">
        <v>0.327</v>
      </c>
      <c r="J93" s="12">
        <f t="shared" si="10"/>
        <v>0.153</v>
      </c>
      <c r="K93" s="12">
        <f t="shared" si="11"/>
        <v>7497</v>
      </c>
      <c r="M93" s="7">
        <v>31</v>
      </c>
      <c r="N93" s="16">
        <v>0.248</v>
      </c>
      <c r="O93" s="16">
        <v>0.403</v>
      </c>
      <c r="P93" s="12">
        <f t="shared" si="12"/>
        <v>0.155</v>
      </c>
      <c r="Q93" s="12">
        <f t="shared" si="13"/>
        <v>7595</v>
      </c>
      <c r="S93" s="7">
        <v>31</v>
      </c>
      <c r="T93" s="16">
        <v>0.218</v>
      </c>
      <c r="U93" s="16">
        <v>0.401</v>
      </c>
      <c r="V93" s="12">
        <f t="shared" si="14"/>
        <v>0.183</v>
      </c>
      <c r="W93" s="12">
        <f t="shared" si="15"/>
        <v>8967</v>
      </c>
    </row>
    <row r="94" spans="1:23">
      <c r="A94" s="7">
        <v>31</v>
      </c>
      <c r="B94" s="16">
        <v>0.155</v>
      </c>
      <c r="C94" s="16">
        <v>0.324</v>
      </c>
      <c r="D94" s="12">
        <f t="shared" si="8"/>
        <v>0.169</v>
      </c>
      <c r="E94" s="12">
        <f t="shared" si="9"/>
        <v>8281</v>
      </c>
      <c r="G94" s="7">
        <v>31</v>
      </c>
      <c r="H94" s="16">
        <v>0.144</v>
      </c>
      <c r="I94" s="16">
        <v>0.284</v>
      </c>
      <c r="J94" s="12">
        <f t="shared" si="10"/>
        <v>0.14</v>
      </c>
      <c r="K94" s="12">
        <f t="shared" si="11"/>
        <v>6860</v>
      </c>
      <c r="M94" s="7">
        <v>31</v>
      </c>
      <c r="N94" s="16">
        <v>0.244</v>
      </c>
      <c r="O94" s="16">
        <v>0.411</v>
      </c>
      <c r="P94" s="12">
        <f t="shared" si="12"/>
        <v>0.167</v>
      </c>
      <c r="Q94" s="12">
        <f t="shared" si="13"/>
        <v>8183</v>
      </c>
      <c r="S94" s="7">
        <v>31</v>
      </c>
      <c r="T94" s="16">
        <v>0.194</v>
      </c>
      <c r="U94" s="16">
        <v>0.382</v>
      </c>
      <c r="V94" s="12">
        <f t="shared" si="14"/>
        <v>0.188</v>
      </c>
      <c r="W94" s="12">
        <f t="shared" si="15"/>
        <v>9212</v>
      </c>
    </row>
    <row r="95" spans="1:23">
      <c r="A95" s="6">
        <v>32</v>
      </c>
      <c r="B95" s="16">
        <v>0.121</v>
      </c>
      <c r="C95" s="16">
        <v>0.268</v>
      </c>
      <c r="D95" s="12">
        <f t="shared" si="8"/>
        <v>0.147</v>
      </c>
      <c r="E95" s="12">
        <f t="shared" si="9"/>
        <v>7203</v>
      </c>
      <c r="G95" s="6">
        <v>32</v>
      </c>
      <c r="H95" s="16">
        <v>0.162</v>
      </c>
      <c r="I95" s="16">
        <v>0.4</v>
      </c>
      <c r="J95" s="12">
        <f t="shared" si="10"/>
        <v>0.238</v>
      </c>
      <c r="K95" s="12">
        <f t="shared" si="11"/>
        <v>11662</v>
      </c>
      <c r="M95" s="6">
        <v>32</v>
      </c>
      <c r="N95" s="16">
        <v>0.188</v>
      </c>
      <c r="O95" s="16">
        <v>0.401</v>
      </c>
      <c r="P95" s="12">
        <f t="shared" si="12"/>
        <v>0.213</v>
      </c>
      <c r="Q95" s="12">
        <f t="shared" si="13"/>
        <v>10437</v>
      </c>
      <c r="S95" s="6">
        <v>32</v>
      </c>
      <c r="T95" s="16">
        <v>0.191</v>
      </c>
      <c r="U95" s="16">
        <v>0.399</v>
      </c>
      <c r="V95" s="12">
        <f t="shared" si="14"/>
        <v>0.208</v>
      </c>
      <c r="W95" s="12">
        <f t="shared" si="15"/>
        <v>10192</v>
      </c>
    </row>
    <row r="96" spans="1:23">
      <c r="A96" s="6">
        <v>32</v>
      </c>
      <c r="B96" s="16">
        <v>0.144</v>
      </c>
      <c r="C96" s="16">
        <v>0.303</v>
      </c>
      <c r="D96" s="12">
        <f t="shared" si="8"/>
        <v>0.159</v>
      </c>
      <c r="E96" s="12">
        <f t="shared" si="9"/>
        <v>7791</v>
      </c>
      <c r="G96" s="6">
        <v>32</v>
      </c>
      <c r="H96" s="16">
        <v>0.19</v>
      </c>
      <c r="I96" s="16">
        <v>0.431</v>
      </c>
      <c r="J96" s="12">
        <f t="shared" si="10"/>
        <v>0.241</v>
      </c>
      <c r="K96" s="12">
        <f t="shared" si="11"/>
        <v>11809</v>
      </c>
      <c r="M96" s="6">
        <v>32</v>
      </c>
      <c r="N96" s="16">
        <v>0.222</v>
      </c>
      <c r="O96" s="16">
        <v>0.441</v>
      </c>
      <c r="P96" s="12">
        <f t="shared" si="12"/>
        <v>0.219</v>
      </c>
      <c r="Q96" s="12">
        <f t="shared" si="13"/>
        <v>10731</v>
      </c>
      <c r="S96" s="6">
        <v>32</v>
      </c>
      <c r="T96" s="16">
        <v>0.212</v>
      </c>
      <c r="U96" s="16">
        <v>0.415</v>
      </c>
      <c r="V96" s="12">
        <f t="shared" si="14"/>
        <v>0.203</v>
      </c>
      <c r="W96" s="12">
        <f t="shared" si="15"/>
        <v>9947</v>
      </c>
    </row>
    <row r="97" spans="1:23">
      <c r="A97" s="6">
        <v>32</v>
      </c>
      <c r="B97" s="16">
        <v>0.175</v>
      </c>
      <c r="C97" s="16">
        <v>0.32</v>
      </c>
      <c r="D97" s="12">
        <f t="shared" si="8"/>
        <v>0.145</v>
      </c>
      <c r="E97" s="12">
        <f t="shared" si="9"/>
        <v>7105</v>
      </c>
      <c r="G97" s="6">
        <v>32</v>
      </c>
      <c r="H97" s="16">
        <v>0.223</v>
      </c>
      <c r="I97" s="16">
        <v>0.442</v>
      </c>
      <c r="J97" s="12">
        <f t="shared" si="10"/>
        <v>0.219</v>
      </c>
      <c r="K97" s="12">
        <f t="shared" si="11"/>
        <v>10731</v>
      </c>
      <c r="M97" s="6">
        <v>32</v>
      </c>
      <c r="N97" s="16">
        <v>0.306</v>
      </c>
      <c r="O97" s="16">
        <v>0.532</v>
      </c>
      <c r="P97" s="12">
        <f t="shared" si="12"/>
        <v>0.226</v>
      </c>
      <c r="Q97" s="12">
        <f t="shared" si="13"/>
        <v>11074</v>
      </c>
      <c r="S97" s="6">
        <v>32</v>
      </c>
      <c r="T97" s="16">
        <v>0.246</v>
      </c>
      <c r="U97" s="16">
        <v>0.442</v>
      </c>
      <c r="V97" s="12">
        <f t="shared" si="14"/>
        <v>0.196</v>
      </c>
      <c r="W97" s="12">
        <f t="shared" si="15"/>
        <v>9604</v>
      </c>
    </row>
    <row r="98" spans="1:23">
      <c r="A98" s="6">
        <v>33</v>
      </c>
      <c r="B98" s="16">
        <v>0.243</v>
      </c>
      <c r="C98" s="16">
        <v>0.503</v>
      </c>
      <c r="D98" s="12">
        <f t="shared" si="8"/>
        <v>0.26</v>
      </c>
      <c r="E98" s="12">
        <f t="shared" si="9"/>
        <v>12740</v>
      </c>
      <c r="G98" s="6">
        <v>33</v>
      </c>
      <c r="H98" s="16">
        <v>0.186</v>
      </c>
      <c r="I98" s="16">
        <v>0.523</v>
      </c>
      <c r="J98" s="12">
        <f t="shared" si="10"/>
        <v>0.337</v>
      </c>
      <c r="K98" s="12">
        <f t="shared" si="11"/>
        <v>16513</v>
      </c>
      <c r="M98" s="6">
        <v>33</v>
      </c>
      <c r="N98" s="16">
        <v>0.283</v>
      </c>
      <c r="O98" s="16">
        <v>0.507</v>
      </c>
      <c r="P98" s="12">
        <f t="shared" si="12"/>
        <v>0.224</v>
      </c>
      <c r="Q98" s="12">
        <f t="shared" si="13"/>
        <v>10976</v>
      </c>
      <c r="S98" s="6">
        <v>33</v>
      </c>
      <c r="T98" s="16">
        <v>0.314</v>
      </c>
      <c r="U98" s="16">
        <v>0.545</v>
      </c>
      <c r="V98" s="12">
        <f t="shared" si="14"/>
        <v>0.231</v>
      </c>
      <c r="W98" s="12">
        <f t="shared" si="15"/>
        <v>11319</v>
      </c>
    </row>
    <row r="99" spans="1:23">
      <c r="A99" s="6">
        <v>33</v>
      </c>
      <c r="B99" s="16">
        <v>0.235</v>
      </c>
      <c r="C99" s="16">
        <v>0.513</v>
      </c>
      <c r="D99" s="12">
        <f t="shared" si="8"/>
        <v>0.278</v>
      </c>
      <c r="E99" s="12">
        <f t="shared" si="9"/>
        <v>13622</v>
      </c>
      <c r="G99" s="6">
        <v>33</v>
      </c>
      <c r="H99" s="16">
        <v>0.245</v>
      </c>
      <c r="I99" s="16">
        <v>0.574</v>
      </c>
      <c r="J99" s="12">
        <f t="shared" si="10"/>
        <v>0.329</v>
      </c>
      <c r="K99" s="12">
        <f t="shared" si="11"/>
        <v>16121</v>
      </c>
      <c r="M99" s="6">
        <v>33</v>
      </c>
      <c r="N99" s="16">
        <v>0.206</v>
      </c>
      <c r="O99" s="16">
        <v>0.431</v>
      </c>
      <c r="P99" s="12">
        <f t="shared" si="12"/>
        <v>0.225</v>
      </c>
      <c r="Q99" s="12">
        <f t="shared" si="13"/>
        <v>11025</v>
      </c>
      <c r="S99" s="6">
        <v>33</v>
      </c>
      <c r="T99" s="16">
        <v>0.217</v>
      </c>
      <c r="U99" s="16">
        <v>0.455</v>
      </c>
      <c r="V99" s="12">
        <f t="shared" si="14"/>
        <v>0.238</v>
      </c>
      <c r="W99" s="12">
        <f t="shared" si="15"/>
        <v>11662</v>
      </c>
    </row>
    <row r="100" spans="1:23">
      <c r="A100" s="6">
        <v>33</v>
      </c>
      <c r="B100" s="16">
        <v>0.273</v>
      </c>
      <c r="C100" s="16">
        <v>0.536</v>
      </c>
      <c r="D100" s="12">
        <f t="shared" si="8"/>
        <v>0.263</v>
      </c>
      <c r="E100" s="12">
        <f t="shared" si="9"/>
        <v>12887</v>
      </c>
      <c r="G100" s="6">
        <v>33</v>
      </c>
      <c r="H100" s="16">
        <v>0.3</v>
      </c>
      <c r="I100" s="16">
        <v>0.63</v>
      </c>
      <c r="J100" s="12">
        <f t="shared" si="10"/>
        <v>0.33</v>
      </c>
      <c r="K100" s="12">
        <f t="shared" si="11"/>
        <v>16170</v>
      </c>
      <c r="M100" s="6">
        <v>33</v>
      </c>
      <c r="N100" s="16">
        <v>0.239</v>
      </c>
      <c r="O100" s="16">
        <v>0.466</v>
      </c>
      <c r="P100" s="12">
        <f t="shared" si="12"/>
        <v>0.227</v>
      </c>
      <c r="Q100" s="12">
        <f t="shared" si="13"/>
        <v>11123</v>
      </c>
      <c r="S100" s="6">
        <v>33</v>
      </c>
      <c r="T100" s="16">
        <v>0.198</v>
      </c>
      <c r="U100" s="16">
        <v>0.431</v>
      </c>
      <c r="V100" s="12">
        <f t="shared" si="14"/>
        <v>0.233</v>
      </c>
      <c r="W100" s="12">
        <f t="shared" si="15"/>
        <v>11417</v>
      </c>
    </row>
    <row r="101" spans="1:23">
      <c r="A101" s="7">
        <v>34</v>
      </c>
      <c r="B101" s="12">
        <v>0.184</v>
      </c>
      <c r="C101" s="12">
        <v>0.3</v>
      </c>
      <c r="D101" s="12">
        <f t="shared" si="8"/>
        <v>0.116</v>
      </c>
      <c r="E101" s="12">
        <f t="shared" si="9"/>
        <v>5684</v>
      </c>
      <c r="G101" s="7">
        <v>34</v>
      </c>
      <c r="H101" s="12">
        <v>0.239</v>
      </c>
      <c r="I101" s="12">
        <v>0.382</v>
      </c>
      <c r="J101" s="12">
        <f t="shared" si="10"/>
        <v>0.143</v>
      </c>
      <c r="K101" s="12">
        <f t="shared" si="11"/>
        <v>7007</v>
      </c>
      <c r="M101" s="7">
        <v>34</v>
      </c>
      <c r="N101" s="17">
        <v>0.22</v>
      </c>
      <c r="O101" s="12">
        <v>0.372</v>
      </c>
      <c r="P101" s="12">
        <f t="shared" si="12"/>
        <v>0.152</v>
      </c>
      <c r="Q101" s="12">
        <f t="shared" si="13"/>
        <v>7448</v>
      </c>
      <c r="S101" s="7">
        <v>34</v>
      </c>
      <c r="T101" s="17">
        <v>0.25</v>
      </c>
      <c r="U101" s="12">
        <v>0.461</v>
      </c>
      <c r="V101" s="12">
        <f t="shared" si="14"/>
        <v>0.211</v>
      </c>
      <c r="W101" s="12">
        <f t="shared" si="15"/>
        <v>10339</v>
      </c>
    </row>
    <row r="102" spans="1:23">
      <c r="A102" s="7">
        <v>34</v>
      </c>
      <c r="B102" s="12">
        <v>0.236</v>
      </c>
      <c r="C102" s="12">
        <v>0.354</v>
      </c>
      <c r="D102" s="12">
        <f t="shared" si="8"/>
        <v>0.118</v>
      </c>
      <c r="E102" s="12">
        <f t="shared" si="9"/>
        <v>5782</v>
      </c>
      <c r="G102" s="7">
        <v>34</v>
      </c>
      <c r="H102" s="12">
        <v>0.194</v>
      </c>
      <c r="I102" s="12">
        <v>0.329</v>
      </c>
      <c r="J102" s="12">
        <f t="shared" si="10"/>
        <v>0.135</v>
      </c>
      <c r="K102" s="12">
        <f t="shared" si="11"/>
        <v>6615</v>
      </c>
      <c r="M102" s="7">
        <v>34</v>
      </c>
      <c r="N102" s="12">
        <v>0.169</v>
      </c>
      <c r="O102" s="12">
        <v>0.309</v>
      </c>
      <c r="P102" s="12">
        <f t="shared" si="12"/>
        <v>0.14</v>
      </c>
      <c r="Q102" s="12">
        <f t="shared" si="13"/>
        <v>6860</v>
      </c>
      <c r="S102" s="7">
        <v>34</v>
      </c>
      <c r="T102" s="12">
        <v>0.271</v>
      </c>
      <c r="U102" s="12">
        <v>0.489</v>
      </c>
      <c r="V102" s="12">
        <f t="shared" si="14"/>
        <v>0.218</v>
      </c>
      <c r="W102" s="12">
        <f t="shared" si="15"/>
        <v>10682</v>
      </c>
    </row>
    <row r="103" spans="1:23">
      <c r="A103" s="7">
        <v>34</v>
      </c>
      <c r="B103" s="17">
        <v>0.171</v>
      </c>
      <c r="C103" s="12">
        <v>0.287</v>
      </c>
      <c r="D103" s="12">
        <f t="shared" si="8"/>
        <v>0.116</v>
      </c>
      <c r="E103" s="12">
        <f t="shared" si="9"/>
        <v>5684</v>
      </c>
      <c r="G103" s="7">
        <v>34</v>
      </c>
      <c r="H103" s="17">
        <v>0.29</v>
      </c>
      <c r="I103" s="12">
        <v>0.443</v>
      </c>
      <c r="J103" s="12">
        <f t="shared" si="10"/>
        <v>0.153</v>
      </c>
      <c r="K103" s="12">
        <f t="shared" si="11"/>
        <v>7497</v>
      </c>
      <c r="M103" s="7">
        <v>34</v>
      </c>
      <c r="N103" s="17">
        <v>0.221</v>
      </c>
      <c r="O103" s="12">
        <v>0.365</v>
      </c>
      <c r="P103" s="12">
        <f t="shared" si="12"/>
        <v>0.144</v>
      </c>
      <c r="Q103" s="12">
        <f t="shared" si="13"/>
        <v>7056</v>
      </c>
      <c r="S103" s="7">
        <v>34</v>
      </c>
      <c r="T103" s="17">
        <v>0.232</v>
      </c>
      <c r="U103" s="12">
        <v>0.442</v>
      </c>
      <c r="V103" s="12">
        <f t="shared" si="14"/>
        <v>0.21</v>
      </c>
      <c r="W103" s="12">
        <f t="shared" si="15"/>
        <v>10290</v>
      </c>
    </row>
    <row r="104" spans="1:23">
      <c r="A104" s="6">
        <v>35</v>
      </c>
      <c r="B104" s="16">
        <v>0.15</v>
      </c>
      <c r="C104" s="16">
        <v>0.27</v>
      </c>
      <c r="D104" s="12">
        <f t="shared" si="8"/>
        <v>0.12</v>
      </c>
      <c r="E104" s="12">
        <f t="shared" si="9"/>
        <v>5880</v>
      </c>
      <c r="G104" s="6">
        <v>35</v>
      </c>
      <c r="H104" s="16">
        <v>0.265</v>
      </c>
      <c r="I104" s="16">
        <v>0.457</v>
      </c>
      <c r="J104" s="12">
        <f t="shared" si="10"/>
        <v>0.192</v>
      </c>
      <c r="K104" s="12">
        <f t="shared" si="11"/>
        <v>9408</v>
      </c>
      <c r="M104" s="6">
        <v>35</v>
      </c>
      <c r="N104" s="16">
        <v>0.213</v>
      </c>
      <c r="O104" s="16">
        <v>0.397</v>
      </c>
      <c r="P104" s="12">
        <f t="shared" si="12"/>
        <v>0.184</v>
      </c>
      <c r="Q104" s="12">
        <f t="shared" si="13"/>
        <v>9016</v>
      </c>
      <c r="S104" s="6">
        <v>35</v>
      </c>
      <c r="T104" s="16">
        <v>0.237</v>
      </c>
      <c r="U104" s="16">
        <v>0.403</v>
      </c>
      <c r="V104" s="12">
        <f t="shared" si="14"/>
        <v>0.166</v>
      </c>
      <c r="W104" s="12">
        <f t="shared" si="15"/>
        <v>8134</v>
      </c>
    </row>
    <row r="105" spans="1:23">
      <c r="A105" s="6">
        <v>35</v>
      </c>
      <c r="B105" s="16">
        <v>0.155</v>
      </c>
      <c r="C105" s="16">
        <v>0.267</v>
      </c>
      <c r="D105" s="12">
        <f t="shared" si="8"/>
        <v>0.112</v>
      </c>
      <c r="E105" s="12">
        <f t="shared" si="9"/>
        <v>5488</v>
      </c>
      <c r="G105" s="6">
        <v>35</v>
      </c>
      <c r="H105" s="16">
        <v>0.296</v>
      </c>
      <c r="I105" s="16">
        <v>0.497</v>
      </c>
      <c r="J105" s="12">
        <f t="shared" si="10"/>
        <v>0.201</v>
      </c>
      <c r="K105" s="12">
        <f t="shared" si="11"/>
        <v>9849</v>
      </c>
      <c r="M105" s="6">
        <v>35</v>
      </c>
      <c r="N105" s="16">
        <v>0.185</v>
      </c>
      <c r="O105" s="16">
        <v>0.346</v>
      </c>
      <c r="P105" s="12">
        <f t="shared" si="12"/>
        <v>0.161</v>
      </c>
      <c r="Q105" s="12">
        <f t="shared" si="13"/>
        <v>7889</v>
      </c>
      <c r="S105" s="6">
        <v>35</v>
      </c>
      <c r="T105" s="16">
        <v>0.163</v>
      </c>
      <c r="U105" s="16">
        <v>0.326</v>
      </c>
      <c r="V105" s="12">
        <f t="shared" si="14"/>
        <v>0.163</v>
      </c>
      <c r="W105" s="12">
        <f t="shared" si="15"/>
        <v>7987</v>
      </c>
    </row>
    <row r="106" spans="1:23">
      <c r="A106" s="6">
        <v>35</v>
      </c>
      <c r="B106" s="16">
        <v>0.143</v>
      </c>
      <c r="C106" s="16">
        <v>0.254</v>
      </c>
      <c r="D106" s="12">
        <f t="shared" si="8"/>
        <v>0.111</v>
      </c>
      <c r="E106" s="12">
        <f t="shared" si="9"/>
        <v>5439</v>
      </c>
      <c r="G106" s="6">
        <v>35</v>
      </c>
      <c r="H106" s="16">
        <v>0.21</v>
      </c>
      <c r="I106" s="16">
        <v>0.392</v>
      </c>
      <c r="J106" s="12">
        <f t="shared" si="10"/>
        <v>0.182</v>
      </c>
      <c r="K106" s="12">
        <f t="shared" si="11"/>
        <v>8918</v>
      </c>
      <c r="M106" s="6">
        <v>35</v>
      </c>
      <c r="N106" s="16">
        <v>0.245</v>
      </c>
      <c r="O106" s="16">
        <v>0.42</v>
      </c>
      <c r="P106" s="12">
        <f t="shared" si="12"/>
        <v>0.175</v>
      </c>
      <c r="Q106" s="12">
        <f t="shared" si="13"/>
        <v>8575</v>
      </c>
      <c r="S106" s="6">
        <v>35</v>
      </c>
      <c r="T106" s="16">
        <v>0.251</v>
      </c>
      <c r="U106" s="16">
        <v>0.406</v>
      </c>
      <c r="V106" s="12">
        <f t="shared" si="14"/>
        <v>0.155</v>
      </c>
      <c r="W106" s="12">
        <f t="shared" si="15"/>
        <v>7595</v>
      </c>
    </row>
    <row r="107" spans="1:23">
      <c r="A107" s="7">
        <v>36</v>
      </c>
      <c r="B107" s="12">
        <v>0.206</v>
      </c>
      <c r="C107" s="12">
        <v>0.295</v>
      </c>
      <c r="D107" s="12">
        <f t="shared" si="8"/>
        <v>0.089</v>
      </c>
      <c r="E107" s="12">
        <f t="shared" si="9"/>
        <v>4361</v>
      </c>
      <c r="G107" s="7">
        <v>36</v>
      </c>
      <c r="H107" s="12">
        <v>0.148</v>
      </c>
      <c r="I107" s="12">
        <v>0.283</v>
      </c>
      <c r="J107" s="12">
        <f t="shared" si="10"/>
        <v>0.135</v>
      </c>
      <c r="K107" s="12">
        <f t="shared" si="11"/>
        <v>6615</v>
      </c>
      <c r="M107" s="7">
        <v>36</v>
      </c>
      <c r="N107" s="12">
        <v>0.293</v>
      </c>
      <c r="O107" s="12">
        <v>0.517</v>
      </c>
      <c r="P107" s="12">
        <f t="shared" si="12"/>
        <v>0.224</v>
      </c>
      <c r="Q107" s="12">
        <f t="shared" si="13"/>
        <v>10976</v>
      </c>
      <c r="S107" s="7">
        <v>36</v>
      </c>
      <c r="T107" s="12">
        <v>0.302</v>
      </c>
      <c r="U107" s="17">
        <v>0.49</v>
      </c>
      <c r="V107" s="12">
        <f t="shared" si="14"/>
        <v>0.188</v>
      </c>
      <c r="W107" s="12">
        <f t="shared" si="15"/>
        <v>9212</v>
      </c>
    </row>
    <row r="108" spans="1:23">
      <c r="A108" s="7">
        <v>36</v>
      </c>
      <c r="B108" s="12">
        <v>0.149</v>
      </c>
      <c r="C108" s="12">
        <v>0.247</v>
      </c>
      <c r="D108" s="12">
        <f t="shared" si="8"/>
        <v>0.098</v>
      </c>
      <c r="E108" s="12">
        <f t="shared" si="9"/>
        <v>4802</v>
      </c>
      <c r="G108" s="7">
        <v>36</v>
      </c>
      <c r="H108" s="12">
        <v>0.209</v>
      </c>
      <c r="I108" s="12">
        <v>0.363</v>
      </c>
      <c r="J108" s="12">
        <f t="shared" si="10"/>
        <v>0.154</v>
      </c>
      <c r="K108" s="12">
        <f t="shared" si="11"/>
        <v>7546</v>
      </c>
      <c r="M108" s="7">
        <v>36</v>
      </c>
      <c r="N108" s="17">
        <v>0.25</v>
      </c>
      <c r="O108" s="12">
        <v>0.479</v>
      </c>
      <c r="P108" s="12">
        <f t="shared" si="12"/>
        <v>0.229</v>
      </c>
      <c r="Q108" s="12">
        <f t="shared" si="13"/>
        <v>11221</v>
      </c>
      <c r="S108" s="7">
        <v>36</v>
      </c>
      <c r="T108" s="12">
        <v>0.391</v>
      </c>
      <c r="U108" s="12">
        <v>0.576</v>
      </c>
      <c r="V108" s="12">
        <f t="shared" si="14"/>
        <v>0.185</v>
      </c>
      <c r="W108" s="12">
        <f t="shared" si="15"/>
        <v>9065</v>
      </c>
    </row>
    <row r="109" spans="1:23">
      <c r="A109" s="7">
        <v>36</v>
      </c>
      <c r="B109" s="12">
        <v>0.151</v>
      </c>
      <c r="C109" s="12">
        <v>0.243</v>
      </c>
      <c r="D109" s="12">
        <f t="shared" si="8"/>
        <v>0.092</v>
      </c>
      <c r="E109" s="12">
        <f t="shared" si="9"/>
        <v>4508</v>
      </c>
      <c r="G109" s="7">
        <v>36</v>
      </c>
      <c r="H109" s="12">
        <v>0.264</v>
      </c>
      <c r="I109" s="12">
        <v>0.399</v>
      </c>
      <c r="J109" s="12">
        <f t="shared" si="10"/>
        <v>0.135</v>
      </c>
      <c r="K109" s="12">
        <f t="shared" si="11"/>
        <v>6615</v>
      </c>
      <c r="M109" s="7">
        <v>36</v>
      </c>
      <c r="N109" s="12">
        <v>0.229</v>
      </c>
      <c r="O109" s="12">
        <v>0.423</v>
      </c>
      <c r="P109" s="12">
        <f t="shared" si="12"/>
        <v>0.194</v>
      </c>
      <c r="Q109" s="12">
        <f t="shared" si="13"/>
        <v>9506</v>
      </c>
      <c r="S109" s="7">
        <v>36</v>
      </c>
      <c r="T109" s="12">
        <v>0.418</v>
      </c>
      <c r="U109" s="12">
        <v>0.594</v>
      </c>
      <c r="V109" s="12">
        <f t="shared" si="14"/>
        <v>0.176</v>
      </c>
      <c r="W109" s="12">
        <f t="shared" si="15"/>
        <v>8624</v>
      </c>
    </row>
    <row r="110" spans="1:23">
      <c r="A110" s="6">
        <v>37</v>
      </c>
      <c r="B110" s="16">
        <v>0.163</v>
      </c>
      <c r="C110" s="16">
        <v>0.26</v>
      </c>
      <c r="D110" s="12">
        <f t="shared" si="8"/>
        <v>0.097</v>
      </c>
      <c r="E110" s="12">
        <f t="shared" si="9"/>
        <v>4753</v>
      </c>
      <c r="G110" s="6">
        <v>37</v>
      </c>
      <c r="H110" s="16">
        <v>0.134</v>
      </c>
      <c r="I110" s="16">
        <v>0.275</v>
      </c>
      <c r="J110" s="12">
        <f t="shared" si="10"/>
        <v>0.141</v>
      </c>
      <c r="K110" s="12">
        <f t="shared" si="11"/>
        <v>6909</v>
      </c>
      <c r="M110" s="6">
        <v>37</v>
      </c>
      <c r="N110" s="16">
        <v>0.127</v>
      </c>
      <c r="O110" s="16">
        <v>0.197</v>
      </c>
      <c r="P110" s="12">
        <f t="shared" si="12"/>
        <v>0.07</v>
      </c>
      <c r="Q110" s="12">
        <f t="shared" si="13"/>
        <v>3430</v>
      </c>
      <c r="S110" s="6">
        <v>37</v>
      </c>
      <c r="T110" s="16">
        <v>0.186</v>
      </c>
      <c r="U110" s="16">
        <v>0.35</v>
      </c>
      <c r="V110" s="12">
        <f t="shared" si="14"/>
        <v>0.164</v>
      </c>
      <c r="W110" s="12">
        <f t="shared" si="15"/>
        <v>8036</v>
      </c>
    </row>
    <row r="111" spans="1:23">
      <c r="A111" s="6">
        <v>37</v>
      </c>
      <c r="B111" s="16">
        <v>0.182</v>
      </c>
      <c r="C111" s="16">
        <v>0.296</v>
      </c>
      <c r="D111" s="12">
        <f t="shared" si="8"/>
        <v>0.114</v>
      </c>
      <c r="E111" s="12">
        <f t="shared" si="9"/>
        <v>5586</v>
      </c>
      <c r="G111" s="6">
        <v>37</v>
      </c>
      <c r="H111" s="16">
        <v>0.149</v>
      </c>
      <c r="I111" s="16">
        <v>0.292</v>
      </c>
      <c r="J111" s="12">
        <f t="shared" si="10"/>
        <v>0.143</v>
      </c>
      <c r="K111" s="12">
        <f t="shared" si="11"/>
        <v>7007</v>
      </c>
      <c r="M111" s="6">
        <v>37</v>
      </c>
      <c r="N111" s="16">
        <v>0.104</v>
      </c>
      <c r="O111" s="16">
        <v>0.182</v>
      </c>
      <c r="P111" s="12">
        <f t="shared" si="12"/>
        <v>0.078</v>
      </c>
      <c r="Q111" s="12">
        <f t="shared" si="13"/>
        <v>3822</v>
      </c>
      <c r="S111" s="6">
        <v>37</v>
      </c>
      <c r="T111" s="16">
        <v>0.176</v>
      </c>
      <c r="U111" s="16">
        <v>0.355</v>
      </c>
      <c r="V111" s="12">
        <f t="shared" si="14"/>
        <v>0.179</v>
      </c>
      <c r="W111" s="12">
        <f t="shared" si="15"/>
        <v>8771</v>
      </c>
    </row>
    <row r="112" spans="1:23">
      <c r="A112" s="6">
        <v>37</v>
      </c>
      <c r="B112" s="16">
        <v>0.177</v>
      </c>
      <c r="C112" s="16">
        <v>0.295</v>
      </c>
      <c r="D112" s="12">
        <f t="shared" si="8"/>
        <v>0.118</v>
      </c>
      <c r="E112" s="12">
        <f t="shared" si="9"/>
        <v>5782</v>
      </c>
      <c r="G112" s="6">
        <v>37</v>
      </c>
      <c r="H112" s="16">
        <v>0.154</v>
      </c>
      <c r="I112" s="16">
        <v>0.31</v>
      </c>
      <c r="J112" s="12">
        <f t="shared" si="10"/>
        <v>0.156</v>
      </c>
      <c r="K112" s="12">
        <f t="shared" si="11"/>
        <v>7644</v>
      </c>
      <c r="M112" s="6">
        <v>37</v>
      </c>
      <c r="N112" s="16">
        <v>0.177</v>
      </c>
      <c r="O112" s="16">
        <v>0.25</v>
      </c>
      <c r="P112" s="12">
        <f t="shared" si="12"/>
        <v>0.073</v>
      </c>
      <c r="Q112" s="12">
        <f t="shared" si="13"/>
        <v>3577</v>
      </c>
      <c r="S112" s="6">
        <v>37</v>
      </c>
      <c r="T112" s="16">
        <v>0.211</v>
      </c>
      <c r="U112" s="16">
        <v>0.38</v>
      </c>
      <c r="V112" s="12">
        <f t="shared" si="14"/>
        <v>0.169</v>
      </c>
      <c r="W112" s="12">
        <f t="shared" si="15"/>
        <v>8281</v>
      </c>
    </row>
    <row r="113" spans="1:23">
      <c r="A113" s="7">
        <v>38</v>
      </c>
      <c r="B113" s="12">
        <v>0.128</v>
      </c>
      <c r="C113" s="12">
        <v>0.205</v>
      </c>
      <c r="D113" s="12">
        <f t="shared" si="8"/>
        <v>0.077</v>
      </c>
      <c r="E113" s="12">
        <f t="shared" si="9"/>
        <v>3773</v>
      </c>
      <c r="G113" s="7">
        <v>38</v>
      </c>
      <c r="H113" s="12">
        <v>0.259</v>
      </c>
      <c r="I113" s="12">
        <v>0.504</v>
      </c>
      <c r="J113" s="12">
        <f t="shared" si="10"/>
        <v>0.245</v>
      </c>
      <c r="K113" s="12">
        <f t="shared" si="11"/>
        <v>12005</v>
      </c>
      <c r="M113" s="7">
        <v>38</v>
      </c>
      <c r="N113" s="17">
        <v>0.27</v>
      </c>
      <c r="O113" s="12">
        <v>0.527</v>
      </c>
      <c r="P113" s="12">
        <f t="shared" si="12"/>
        <v>0.257</v>
      </c>
      <c r="Q113" s="12">
        <f t="shared" si="13"/>
        <v>12593</v>
      </c>
      <c r="S113" s="7">
        <v>38</v>
      </c>
      <c r="T113" s="12">
        <v>0.183</v>
      </c>
      <c r="U113" s="12">
        <v>0.361</v>
      </c>
      <c r="V113" s="12">
        <f t="shared" si="14"/>
        <v>0.178</v>
      </c>
      <c r="W113" s="12">
        <f t="shared" si="15"/>
        <v>8722</v>
      </c>
    </row>
    <row r="114" spans="1:23">
      <c r="A114" s="7">
        <v>38</v>
      </c>
      <c r="B114" s="12">
        <v>0.222</v>
      </c>
      <c r="C114" s="12">
        <v>0.309</v>
      </c>
      <c r="D114" s="12">
        <f t="shared" si="8"/>
        <v>0.087</v>
      </c>
      <c r="E114" s="12">
        <f t="shared" si="9"/>
        <v>4263</v>
      </c>
      <c r="G114" s="7">
        <v>38</v>
      </c>
      <c r="H114" s="12">
        <v>0.256</v>
      </c>
      <c r="I114" s="12">
        <v>0.509</v>
      </c>
      <c r="J114" s="12">
        <f t="shared" si="10"/>
        <v>0.253</v>
      </c>
      <c r="K114" s="12">
        <f t="shared" si="11"/>
        <v>12397</v>
      </c>
      <c r="M114" s="7">
        <v>38</v>
      </c>
      <c r="N114" s="17">
        <v>0.28</v>
      </c>
      <c r="O114" s="12">
        <v>0.531</v>
      </c>
      <c r="P114" s="12">
        <f t="shared" si="12"/>
        <v>0.251</v>
      </c>
      <c r="Q114" s="12">
        <f t="shared" si="13"/>
        <v>12299</v>
      </c>
      <c r="S114" s="7">
        <v>38</v>
      </c>
      <c r="T114" s="12">
        <v>0.221</v>
      </c>
      <c r="U114" s="12">
        <v>0.399</v>
      </c>
      <c r="V114" s="12">
        <f t="shared" si="14"/>
        <v>0.178</v>
      </c>
      <c r="W114" s="12">
        <f t="shared" si="15"/>
        <v>8722</v>
      </c>
    </row>
    <row r="115" spans="1:23">
      <c r="A115" s="7">
        <v>38</v>
      </c>
      <c r="B115" s="12">
        <v>0.157</v>
      </c>
      <c r="C115" s="12">
        <v>0.233</v>
      </c>
      <c r="D115" s="12">
        <f t="shared" si="8"/>
        <v>0.076</v>
      </c>
      <c r="E115" s="12">
        <f t="shared" si="9"/>
        <v>3724</v>
      </c>
      <c r="G115" s="7">
        <v>38</v>
      </c>
      <c r="H115" s="12">
        <v>0.211</v>
      </c>
      <c r="I115" s="12">
        <v>0.434</v>
      </c>
      <c r="J115" s="12">
        <f t="shared" si="10"/>
        <v>0.223</v>
      </c>
      <c r="K115" s="12">
        <f t="shared" si="11"/>
        <v>10927</v>
      </c>
      <c r="M115" s="7">
        <v>38</v>
      </c>
      <c r="N115" s="12">
        <v>0.334</v>
      </c>
      <c r="O115" s="12">
        <v>0.577</v>
      </c>
      <c r="P115" s="12">
        <f t="shared" si="12"/>
        <v>0.243</v>
      </c>
      <c r="Q115" s="12">
        <f t="shared" si="13"/>
        <v>11907</v>
      </c>
      <c r="S115" s="7">
        <v>38</v>
      </c>
      <c r="T115" s="12">
        <v>0.329</v>
      </c>
      <c r="U115" s="12">
        <v>0.505</v>
      </c>
      <c r="V115" s="12">
        <f t="shared" si="14"/>
        <v>0.176</v>
      </c>
      <c r="W115" s="12">
        <f t="shared" si="15"/>
        <v>8624</v>
      </c>
    </row>
    <row r="116" spans="1:23">
      <c r="A116" s="6">
        <v>39</v>
      </c>
      <c r="B116" s="16">
        <v>0.17</v>
      </c>
      <c r="C116" s="16">
        <v>0.339</v>
      </c>
      <c r="D116" s="12">
        <f t="shared" si="8"/>
        <v>0.169</v>
      </c>
      <c r="E116" s="12">
        <f t="shared" si="9"/>
        <v>8281</v>
      </c>
      <c r="G116" s="6">
        <v>39</v>
      </c>
      <c r="H116" s="16">
        <v>0.167</v>
      </c>
      <c r="I116" s="16">
        <v>0.358</v>
      </c>
      <c r="J116" s="12">
        <f t="shared" si="10"/>
        <v>0.191</v>
      </c>
      <c r="K116" s="12">
        <f t="shared" si="11"/>
        <v>9359</v>
      </c>
      <c r="M116" s="6">
        <v>39</v>
      </c>
      <c r="N116" s="16">
        <v>0.197</v>
      </c>
      <c r="O116" s="16">
        <v>0.257</v>
      </c>
      <c r="P116" s="12">
        <f t="shared" si="12"/>
        <v>0.06</v>
      </c>
      <c r="Q116" s="12">
        <f t="shared" si="13"/>
        <v>2940</v>
      </c>
      <c r="S116" s="6">
        <v>39</v>
      </c>
      <c r="T116" s="16">
        <v>0.173</v>
      </c>
      <c r="U116" s="16">
        <v>0.31</v>
      </c>
      <c r="V116" s="12">
        <f t="shared" si="14"/>
        <v>0.137</v>
      </c>
      <c r="W116" s="12">
        <f t="shared" si="15"/>
        <v>6713</v>
      </c>
    </row>
    <row r="117" spans="1:23">
      <c r="A117" s="6">
        <v>39</v>
      </c>
      <c r="B117" s="16">
        <v>0.15</v>
      </c>
      <c r="C117" s="16">
        <v>0.325</v>
      </c>
      <c r="D117" s="12">
        <f t="shared" si="8"/>
        <v>0.175</v>
      </c>
      <c r="E117" s="12">
        <f t="shared" si="9"/>
        <v>8575</v>
      </c>
      <c r="G117" s="6">
        <v>39</v>
      </c>
      <c r="H117" s="16">
        <v>0.446</v>
      </c>
      <c r="I117" s="16">
        <v>0.628</v>
      </c>
      <c r="J117" s="12">
        <f t="shared" si="10"/>
        <v>0.182</v>
      </c>
      <c r="K117" s="12">
        <f t="shared" si="11"/>
        <v>8918</v>
      </c>
      <c r="M117" s="6">
        <v>39</v>
      </c>
      <c r="N117" s="16">
        <v>0.108</v>
      </c>
      <c r="O117" s="16">
        <v>0.171</v>
      </c>
      <c r="P117" s="12">
        <f t="shared" si="12"/>
        <v>0.063</v>
      </c>
      <c r="Q117" s="12">
        <f t="shared" si="13"/>
        <v>3087</v>
      </c>
      <c r="S117" s="6">
        <v>39</v>
      </c>
      <c r="T117" s="16">
        <v>0.177</v>
      </c>
      <c r="U117" s="16">
        <v>0.3</v>
      </c>
      <c r="V117" s="12">
        <f t="shared" si="14"/>
        <v>0.123</v>
      </c>
      <c r="W117" s="12">
        <f t="shared" si="15"/>
        <v>6027</v>
      </c>
    </row>
    <row r="118" spans="1:23">
      <c r="A118" s="6">
        <v>39</v>
      </c>
      <c r="B118" s="16">
        <v>0.16</v>
      </c>
      <c r="C118" s="16">
        <v>0.339</v>
      </c>
      <c r="D118" s="12">
        <f t="shared" si="8"/>
        <v>0.179</v>
      </c>
      <c r="E118" s="12">
        <f t="shared" si="9"/>
        <v>8771</v>
      </c>
      <c r="G118" s="6">
        <v>39</v>
      </c>
      <c r="H118" s="16">
        <v>0.212</v>
      </c>
      <c r="I118" s="16">
        <v>0.412</v>
      </c>
      <c r="J118" s="12">
        <f t="shared" si="10"/>
        <v>0.2</v>
      </c>
      <c r="K118" s="12">
        <f t="shared" si="11"/>
        <v>9800</v>
      </c>
      <c r="M118" s="6">
        <v>39</v>
      </c>
      <c r="N118" s="16">
        <v>0.123</v>
      </c>
      <c r="O118" s="16">
        <v>0.183</v>
      </c>
      <c r="P118" s="12">
        <f t="shared" si="12"/>
        <v>0.06</v>
      </c>
      <c r="Q118" s="12">
        <f t="shared" si="13"/>
        <v>2940</v>
      </c>
      <c r="S118" s="6">
        <v>39</v>
      </c>
      <c r="T118" s="16">
        <v>0.203</v>
      </c>
      <c r="U118" s="16">
        <v>0.331</v>
      </c>
      <c r="V118" s="12">
        <f t="shared" si="14"/>
        <v>0.128</v>
      </c>
      <c r="W118" s="12">
        <f t="shared" si="15"/>
        <v>6272</v>
      </c>
    </row>
    <row r="119" spans="1:23">
      <c r="A119" s="7">
        <v>40</v>
      </c>
      <c r="B119" s="16">
        <v>0.311</v>
      </c>
      <c r="C119" s="16">
        <v>0.38</v>
      </c>
      <c r="D119" s="12">
        <f t="shared" si="8"/>
        <v>0.069</v>
      </c>
      <c r="E119" s="12">
        <f t="shared" si="9"/>
        <v>3381</v>
      </c>
      <c r="G119" s="7">
        <v>40</v>
      </c>
      <c r="H119" s="16">
        <v>0.166</v>
      </c>
      <c r="I119" s="16">
        <v>0.358</v>
      </c>
      <c r="J119" s="12">
        <f t="shared" si="10"/>
        <v>0.192</v>
      </c>
      <c r="K119" s="12">
        <f t="shared" si="11"/>
        <v>9408</v>
      </c>
      <c r="M119" s="7">
        <v>40</v>
      </c>
      <c r="N119" s="16">
        <v>0.148</v>
      </c>
      <c r="O119" s="16">
        <v>0.289</v>
      </c>
      <c r="P119" s="12">
        <f t="shared" si="12"/>
        <v>0.141</v>
      </c>
      <c r="Q119" s="12">
        <f t="shared" si="13"/>
        <v>6909</v>
      </c>
      <c r="S119" s="7">
        <v>40</v>
      </c>
      <c r="T119" s="16">
        <v>0.275</v>
      </c>
      <c r="U119" s="16">
        <v>0.487</v>
      </c>
      <c r="V119" s="12">
        <f t="shared" si="14"/>
        <v>0.212</v>
      </c>
      <c r="W119" s="12">
        <f t="shared" si="15"/>
        <v>10388</v>
      </c>
    </row>
    <row r="120" spans="1:23">
      <c r="A120" s="7">
        <v>40</v>
      </c>
      <c r="B120" s="16">
        <v>0.295</v>
      </c>
      <c r="C120" s="16">
        <v>0.369</v>
      </c>
      <c r="D120" s="12">
        <f t="shared" si="8"/>
        <v>0.074</v>
      </c>
      <c r="E120" s="12">
        <f t="shared" si="9"/>
        <v>3626</v>
      </c>
      <c r="G120" s="7">
        <v>40</v>
      </c>
      <c r="H120" s="16">
        <v>0.23</v>
      </c>
      <c r="I120" s="16">
        <v>0.432</v>
      </c>
      <c r="J120" s="12">
        <f t="shared" si="10"/>
        <v>0.202</v>
      </c>
      <c r="K120" s="12">
        <f t="shared" si="11"/>
        <v>9898</v>
      </c>
      <c r="M120" s="7">
        <v>40</v>
      </c>
      <c r="N120" s="16">
        <v>0.173</v>
      </c>
      <c r="O120" s="16">
        <v>0.308</v>
      </c>
      <c r="P120" s="12">
        <f t="shared" si="12"/>
        <v>0.135</v>
      </c>
      <c r="Q120" s="12">
        <f t="shared" si="13"/>
        <v>6615</v>
      </c>
      <c r="S120" s="7">
        <v>40</v>
      </c>
      <c r="T120" s="16">
        <v>0.268</v>
      </c>
      <c r="U120" s="16">
        <v>0.491</v>
      </c>
      <c r="V120" s="12">
        <f t="shared" si="14"/>
        <v>0.223</v>
      </c>
      <c r="W120" s="12">
        <f t="shared" si="15"/>
        <v>10927</v>
      </c>
    </row>
    <row r="121" spans="1:23">
      <c r="A121" s="7">
        <v>40</v>
      </c>
      <c r="B121" s="16">
        <v>0.385</v>
      </c>
      <c r="C121" s="16">
        <v>0.455</v>
      </c>
      <c r="D121" s="12">
        <f t="shared" si="8"/>
        <v>0.07</v>
      </c>
      <c r="E121" s="12">
        <f t="shared" si="9"/>
        <v>3430</v>
      </c>
      <c r="G121" s="7">
        <v>40</v>
      </c>
      <c r="H121" s="16">
        <v>0.2</v>
      </c>
      <c r="I121" s="16">
        <v>0.39</v>
      </c>
      <c r="J121" s="12">
        <f t="shared" si="10"/>
        <v>0.19</v>
      </c>
      <c r="K121" s="12">
        <f t="shared" si="11"/>
        <v>9310</v>
      </c>
      <c r="M121" s="7">
        <v>40</v>
      </c>
      <c r="N121" s="16">
        <v>0.195</v>
      </c>
      <c r="O121" s="16">
        <v>0.337</v>
      </c>
      <c r="P121" s="12">
        <f t="shared" si="12"/>
        <v>0.142</v>
      </c>
      <c r="Q121" s="12">
        <f t="shared" si="13"/>
        <v>6958</v>
      </c>
      <c r="S121" s="7">
        <v>40</v>
      </c>
      <c r="T121" s="16">
        <v>0.191</v>
      </c>
      <c r="U121" s="16">
        <v>0.392</v>
      </c>
      <c r="V121" s="12">
        <f t="shared" si="14"/>
        <v>0.201</v>
      </c>
      <c r="W121" s="12">
        <f t="shared" si="15"/>
        <v>9849</v>
      </c>
    </row>
    <row r="122" spans="1:23">
      <c r="A122" s="6">
        <v>41</v>
      </c>
      <c r="B122" s="16">
        <v>0.165</v>
      </c>
      <c r="C122" s="16">
        <v>0.297</v>
      </c>
      <c r="D122" s="12">
        <f t="shared" si="8"/>
        <v>0.132</v>
      </c>
      <c r="E122" s="12">
        <f t="shared" si="9"/>
        <v>6468</v>
      </c>
      <c r="G122" s="6">
        <v>41</v>
      </c>
      <c r="H122" s="16">
        <v>0.154</v>
      </c>
      <c r="I122" s="16">
        <v>0.308</v>
      </c>
      <c r="J122" s="12">
        <f t="shared" si="10"/>
        <v>0.154</v>
      </c>
      <c r="K122" s="12">
        <f t="shared" si="11"/>
        <v>7546</v>
      </c>
      <c r="M122" s="6">
        <v>41</v>
      </c>
      <c r="N122" s="16">
        <v>0.168</v>
      </c>
      <c r="O122" s="16">
        <v>0.366</v>
      </c>
      <c r="P122" s="12">
        <f t="shared" si="12"/>
        <v>0.198</v>
      </c>
      <c r="Q122" s="12">
        <f t="shared" si="13"/>
        <v>9702</v>
      </c>
      <c r="S122" s="6">
        <v>41</v>
      </c>
      <c r="T122" s="16">
        <v>0.193</v>
      </c>
      <c r="U122" s="16">
        <v>0.366</v>
      </c>
      <c r="V122" s="12">
        <f t="shared" si="14"/>
        <v>0.173</v>
      </c>
      <c r="W122" s="12">
        <f t="shared" si="15"/>
        <v>8477</v>
      </c>
    </row>
    <row r="123" spans="1:23">
      <c r="A123" s="6">
        <v>41</v>
      </c>
      <c r="B123" s="16">
        <v>0.159</v>
      </c>
      <c r="C123" s="16">
        <v>0.297</v>
      </c>
      <c r="D123" s="12">
        <f t="shared" si="8"/>
        <v>0.138</v>
      </c>
      <c r="E123" s="12">
        <f t="shared" si="9"/>
        <v>6762</v>
      </c>
      <c r="G123" s="6">
        <v>41</v>
      </c>
      <c r="H123" s="16">
        <v>0.154</v>
      </c>
      <c r="I123" s="16">
        <v>0.304</v>
      </c>
      <c r="J123" s="12">
        <f t="shared" si="10"/>
        <v>0.15</v>
      </c>
      <c r="K123" s="12">
        <f t="shared" si="11"/>
        <v>7350</v>
      </c>
      <c r="M123" s="6">
        <v>41</v>
      </c>
      <c r="N123" s="16">
        <v>0.166</v>
      </c>
      <c r="O123" s="16">
        <v>0.343</v>
      </c>
      <c r="P123" s="12">
        <f t="shared" si="12"/>
        <v>0.177</v>
      </c>
      <c r="Q123" s="12">
        <f t="shared" si="13"/>
        <v>8673</v>
      </c>
      <c r="S123" s="6">
        <v>41</v>
      </c>
      <c r="T123" s="16">
        <v>0.193</v>
      </c>
      <c r="U123" s="16">
        <v>0.375</v>
      </c>
      <c r="V123" s="12">
        <f t="shared" si="14"/>
        <v>0.182</v>
      </c>
      <c r="W123" s="12">
        <f t="shared" si="15"/>
        <v>8918</v>
      </c>
    </row>
    <row r="124" spans="1:23">
      <c r="A124" s="6">
        <v>41</v>
      </c>
      <c r="B124" s="16">
        <v>0.159</v>
      </c>
      <c r="C124" s="16">
        <v>0.29</v>
      </c>
      <c r="D124" s="12">
        <f t="shared" si="8"/>
        <v>0.131</v>
      </c>
      <c r="E124" s="12">
        <f t="shared" si="9"/>
        <v>6419</v>
      </c>
      <c r="G124" s="6">
        <v>41</v>
      </c>
      <c r="H124" s="16">
        <v>0.17</v>
      </c>
      <c r="I124" s="16">
        <v>0.32</v>
      </c>
      <c r="J124" s="12">
        <f t="shared" si="10"/>
        <v>0.15</v>
      </c>
      <c r="K124" s="12">
        <f t="shared" si="11"/>
        <v>7350</v>
      </c>
      <c r="M124" s="6">
        <v>41</v>
      </c>
      <c r="N124" s="16">
        <v>0.251</v>
      </c>
      <c r="O124" s="16">
        <v>0.441</v>
      </c>
      <c r="P124" s="12">
        <f t="shared" si="12"/>
        <v>0.19</v>
      </c>
      <c r="Q124" s="12">
        <f t="shared" si="13"/>
        <v>9310</v>
      </c>
      <c r="S124" s="6">
        <v>41</v>
      </c>
      <c r="T124" s="16">
        <v>0.226</v>
      </c>
      <c r="U124" s="16">
        <v>0.407</v>
      </c>
      <c r="V124" s="12">
        <f t="shared" si="14"/>
        <v>0.181</v>
      </c>
      <c r="W124" s="12">
        <f t="shared" si="15"/>
        <v>8869</v>
      </c>
    </row>
    <row r="125" spans="1:23">
      <c r="A125" s="7">
        <v>42</v>
      </c>
      <c r="B125" s="16">
        <v>0.154</v>
      </c>
      <c r="C125" s="16">
        <v>0.282</v>
      </c>
      <c r="D125" s="12">
        <f t="shared" si="8"/>
        <v>0.128</v>
      </c>
      <c r="E125" s="12">
        <f t="shared" si="9"/>
        <v>6272</v>
      </c>
      <c r="G125" s="7">
        <v>42</v>
      </c>
      <c r="H125" s="16">
        <v>0.158</v>
      </c>
      <c r="I125" s="16">
        <v>0.354</v>
      </c>
      <c r="J125" s="12">
        <f t="shared" si="10"/>
        <v>0.196</v>
      </c>
      <c r="K125" s="12">
        <f t="shared" si="11"/>
        <v>9604</v>
      </c>
      <c r="M125" s="7">
        <v>42</v>
      </c>
      <c r="N125" s="16">
        <v>0.203</v>
      </c>
      <c r="O125" s="16">
        <v>0.403</v>
      </c>
      <c r="P125" s="12">
        <f t="shared" si="12"/>
        <v>0.2</v>
      </c>
      <c r="Q125" s="12">
        <f t="shared" si="13"/>
        <v>9800</v>
      </c>
      <c r="S125" s="7">
        <v>42</v>
      </c>
      <c r="T125" s="16">
        <v>0.216</v>
      </c>
      <c r="U125" s="16">
        <v>0.442</v>
      </c>
      <c r="V125" s="12">
        <f t="shared" si="14"/>
        <v>0.226</v>
      </c>
      <c r="W125" s="12">
        <f t="shared" si="15"/>
        <v>11074</v>
      </c>
    </row>
    <row r="126" spans="1:23">
      <c r="A126" s="7">
        <v>42</v>
      </c>
      <c r="B126" s="16">
        <v>0.196</v>
      </c>
      <c r="C126" s="16">
        <v>0.33</v>
      </c>
      <c r="D126" s="12">
        <f t="shared" si="8"/>
        <v>0.134</v>
      </c>
      <c r="E126" s="12">
        <f t="shared" si="9"/>
        <v>6566</v>
      </c>
      <c r="G126" s="7">
        <v>42</v>
      </c>
      <c r="H126" s="16">
        <v>0.207</v>
      </c>
      <c r="I126" s="16">
        <v>0.382</v>
      </c>
      <c r="J126" s="12">
        <f t="shared" si="10"/>
        <v>0.175</v>
      </c>
      <c r="K126" s="12">
        <f t="shared" si="11"/>
        <v>8575</v>
      </c>
      <c r="M126" s="7">
        <v>42</v>
      </c>
      <c r="N126" s="16">
        <v>0.205</v>
      </c>
      <c r="O126" s="16">
        <v>0.408</v>
      </c>
      <c r="P126" s="12">
        <f t="shared" si="12"/>
        <v>0.203</v>
      </c>
      <c r="Q126" s="12">
        <f t="shared" si="13"/>
        <v>9947</v>
      </c>
      <c r="S126" s="7">
        <v>42</v>
      </c>
      <c r="T126" s="16">
        <v>0.19</v>
      </c>
      <c r="U126" s="16">
        <v>0.423</v>
      </c>
      <c r="V126" s="12">
        <f t="shared" si="14"/>
        <v>0.233</v>
      </c>
      <c r="W126" s="12">
        <f t="shared" si="15"/>
        <v>11417</v>
      </c>
    </row>
    <row r="127" spans="1:23">
      <c r="A127" s="7">
        <v>42</v>
      </c>
      <c r="B127" s="16">
        <v>0.168</v>
      </c>
      <c r="C127" s="16">
        <v>0.303</v>
      </c>
      <c r="D127" s="12">
        <f t="shared" si="8"/>
        <v>0.135</v>
      </c>
      <c r="E127" s="12">
        <f t="shared" si="9"/>
        <v>6615</v>
      </c>
      <c r="G127" s="7">
        <v>42</v>
      </c>
      <c r="H127" s="16">
        <v>0.192</v>
      </c>
      <c r="I127" s="16">
        <v>0.358</v>
      </c>
      <c r="J127" s="12">
        <f t="shared" si="10"/>
        <v>0.166</v>
      </c>
      <c r="K127" s="12">
        <f t="shared" si="11"/>
        <v>8134</v>
      </c>
      <c r="M127" s="7">
        <v>42</v>
      </c>
      <c r="N127" s="16">
        <v>0.192</v>
      </c>
      <c r="O127" s="16">
        <v>0.404</v>
      </c>
      <c r="P127" s="12">
        <f t="shared" si="12"/>
        <v>0.212</v>
      </c>
      <c r="Q127" s="12">
        <f t="shared" si="13"/>
        <v>10388</v>
      </c>
      <c r="S127" s="7">
        <v>42</v>
      </c>
      <c r="T127" s="16">
        <v>0.204</v>
      </c>
      <c r="U127" s="16">
        <v>0.424</v>
      </c>
      <c r="V127" s="12">
        <f t="shared" si="14"/>
        <v>0.22</v>
      </c>
      <c r="W127" s="12">
        <f t="shared" si="15"/>
        <v>10780</v>
      </c>
    </row>
    <row r="128" spans="1:23">
      <c r="A128" s="7">
        <v>43</v>
      </c>
      <c r="B128" s="12">
        <v>0.027</v>
      </c>
      <c r="C128" s="17">
        <v>0.109</v>
      </c>
      <c r="D128" s="12">
        <f t="shared" si="8"/>
        <v>0.082</v>
      </c>
      <c r="E128" s="12">
        <f t="shared" si="9"/>
        <v>4018</v>
      </c>
      <c r="G128" s="7">
        <v>43</v>
      </c>
      <c r="H128" s="12">
        <v>0.068</v>
      </c>
      <c r="I128" s="17">
        <v>0.187</v>
      </c>
      <c r="J128" s="12">
        <f t="shared" si="10"/>
        <v>0.119</v>
      </c>
      <c r="K128" s="12">
        <f t="shared" si="11"/>
        <v>5831</v>
      </c>
      <c r="M128" s="7">
        <v>43</v>
      </c>
      <c r="N128" s="12">
        <v>0.094</v>
      </c>
      <c r="O128" s="17">
        <v>0.22</v>
      </c>
      <c r="P128" s="12">
        <f t="shared" si="12"/>
        <v>0.126</v>
      </c>
      <c r="Q128" s="12">
        <f t="shared" si="13"/>
        <v>6174</v>
      </c>
      <c r="S128" s="7">
        <v>43</v>
      </c>
      <c r="T128" s="12">
        <v>0.132</v>
      </c>
      <c r="U128" s="17">
        <v>0.31</v>
      </c>
      <c r="V128" s="12">
        <f t="shared" si="14"/>
        <v>0.178</v>
      </c>
      <c r="W128" s="12">
        <f t="shared" si="15"/>
        <v>8722</v>
      </c>
    </row>
    <row r="129" spans="1:23">
      <c r="A129" s="7">
        <v>43</v>
      </c>
      <c r="B129" s="12">
        <v>0.007</v>
      </c>
      <c r="C129" s="17">
        <v>0.106</v>
      </c>
      <c r="D129" s="12">
        <f t="shared" si="8"/>
        <v>0.099</v>
      </c>
      <c r="E129" s="12">
        <f t="shared" si="9"/>
        <v>4851</v>
      </c>
      <c r="G129" s="7">
        <v>43</v>
      </c>
      <c r="H129" s="12">
        <v>0.042</v>
      </c>
      <c r="I129" s="17">
        <v>0.136</v>
      </c>
      <c r="J129" s="12">
        <f t="shared" si="10"/>
        <v>0.094</v>
      </c>
      <c r="K129" s="12">
        <f t="shared" si="11"/>
        <v>4606</v>
      </c>
      <c r="M129" s="7">
        <v>43</v>
      </c>
      <c r="N129" s="12">
        <v>0.129</v>
      </c>
      <c r="O129" s="17">
        <v>0.244</v>
      </c>
      <c r="P129" s="12">
        <f t="shared" si="12"/>
        <v>0.115</v>
      </c>
      <c r="Q129" s="12">
        <f t="shared" si="13"/>
        <v>5635</v>
      </c>
      <c r="S129" s="7">
        <v>43</v>
      </c>
      <c r="T129" s="12">
        <v>0.124</v>
      </c>
      <c r="U129" s="17">
        <v>0.284</v>
      </c>
      <c r="V129" s="12">
        <f t="shared" si="14"/>
        <v>0.16</v>
      </c>
      <c r="W129" s="12">
        <f t="shared" si="15"/>
        <v>7840</v>
      </c>
    </row>
    <row r="130" spans="1:23">
      <c r="A130" s="7">
        <v>43</v>
      </c>
      <c r="B130" s="12">
        <v>0.008</v>
      </c>
      <c r="C130" s="12">
        <v>0.116</v>
      </c>
      <c r="D130" s="12">
        <f t="shared" ref="D130:D190" si="16">C130-B130</f>
        <v>0.108</v>
      </c>
      <c r="E130" s="12">
        <f t="shared" ref="E130:E190" si="17">(4900*D130)/0.1</f>
        <v>5292</v>
      </c>
      <c r="G130" s="7">
        <v>43</v>
      </c>
      <c r="H130" s="12">
        <v>0.044</v>
      </c>
      <c r="I130" s="12">
        <v>0.167</v>
      </c>
      <c r="J130" s="12">
        <f t="shared" ref="J130:J190" si="18">I130-H130</f>
        <v>0.123</v>
      </c>
      <c r="K130" s="12">
        <f t="shared" ref="K130:K190" si="19">(4900*J130)/0.1</f>
        <v>6027</v>
      </c>
      <c r="M130" s="7">
        <v>43</v>
      </c>
      <c r="N130" s="17">
        <v>0.19</v>
      </c>
      <c r="O130" s="12">
        <v>0.308</v>
      </c>
      <c r="P130" s="12">
        <f t="shared" ref="P130:P190" si="20">O130-N130</f>
        <v>0.118</v>
      </c>
      <c r="Q130" s="12">
        <f t="shared" ref="Q130:Q190" si="21">(4900*P130)/0.1</f>
        <v>5782</v>
      </c>
      <c r="S130" s="7">
        <v>43</v>
      </c>
      <c r="T130" s="12">
        <v>0.099</v>
      </c>
      <c r="U130" s="12">
        <v>0.266</v>
      </c>
      <c r="V130" s="12">
        <f t="shared" ref="V130:V190" si="22">U130-T130</f>
        <v>0.167</v>
      </c>
      <c r="W130" s="12">
        <f t="shared" ref="W130:W190" si="23">(4900*V130)/0.1</f>
        <v>8183</v>
      </c>
    </row>
    <row r="131" spans="1:23">
      <c r="A131" s="6">
        <v>44</v>
      </c>
      <c r="B131" s="16">
        <v>0.177</v>
      </c>
      <c r="C131" s="16">
        <v>0.343</v>
      </c>
      <c r="D131" s="12">
        <f t="shared" si="16"/>
        <v>0.166</v>
      </c>
      <c r="E131" s="12">
        <f t="shared" si="17"/>
        <v>8134</v>
      </c>
      <c r="G131" s="6">
        <v>44</v>
      </c>
      <c r="H131" s="16">
        <v>0.152</v>
      </c>
      <c r="I131" s="16">
        <v>0.32</v>
      </c>
      <c r="J131" s="12">
        <f t="shared" si="18"/>
        <v>0.168</v>
      </c>
      <c r="K131" s="12">
        <f t="shared" si="19"/>
        <v>8232</v>
      </c>
      <c r="M131" s="6">
        <v>44</v>
      </c>
      <c r="N131" s="16">
        <v>0.168</v>
      </c>
      <c r="O131" s="16">
        <v>0.355</v>
      </c>
      <c r="P131" s="12">
        <f t="shared" si="20"/>
        <v>0.187</v>
      </c>
      <c r="Q131" s="12">
        <f t="shared" si="21"/>
        <v>9163</v>
      </c>
      <c r="S131" s="6">
        <v>44</v>
      </c>
      <c r="T131" s="16">
        <v>0.162</v>
      </c>
      <c r="U131" s="16">
        <v>0.339</v>
      </c>
      <c r="V131" s="12">
        <f t="shared" si="22"/>
        <v>0.177</v>
      </c>
      <c r="W131" s="12">
        <f t="shared" si="23"/>
        <v>8673</v>
      </c>
    </row>
    <row r="132" spans="1:23">
      <c r="A132" s="6">
        <v>44</v>
      </c>
      <c r="B132" s="16">
        <v>0.165</v>
      </c>
      <c r="C132" s="16">
        <v>0.333</v>
      </c>
      <c r="D132" s="12">
        <f t="shared" si="16"/>
        <v>0.168</v>
      </c>
      <c r="E132" s="12">
        <f t="shared" si="17"/>
        <v>8232</v>
      </c>
      <c r="G132" s="6">
        <v>44</v>
      </c>
      <c r="H132" s="16">
        <v>0.215</v>
      </c>
      <c r="I132" s="16">
        <v>0.389</v>
      </c>
      <c r="J132" s="12">
        <f t="shared" si="18"/>
        <v>0.174</v>
      </c>
      <c r="K132" s="12">
        <f t="shared" si="19"/>
        <v>8526</v>
      </c>
      <c r="M132" s="6">
        <v>44</v>
      </c>
      <c r="N132" s="16">
        <v>0.192</v>
      </c>
      <c r="O132" s="16">
        <v>0.382</v>
      </c>
      <c r="P132" s="12">
        <f t="shared" si="20"/>
        <v>0.19</v>
      </c>
      <c r="Q132" s="12">
        <f t="shared" si="21"/>
        <v>9310</v>
      </c>
      <c r="S132" s="6">
        <v>44</v>
      </c>
      <c r="T132" s="16">
        <v>0.243</v>
      </c>
      <c r="U132" s="16">
        <v>0.405</v>
      </c>
      <c r="V132" s="12">
        <f t="shared" si="22"/>
        <v>0.162</v>
      </c>
      <c r="W132" s="12">
        <f t="shared" si="23"/>
        <v>7938</v>
      </c>
    </row>
    <row r="133" spans="1:23">
      <c r="A133" s="6">
        <v>44</v>
      </c>
      <c r="B133" s="16">
        <v>0.196</v>
      </c>
      <c r="C133" s="16">
        <v>0.354</v>
      </c>
      <c r="D133" s="12">
        <f t="shared" si="16"/>
        <v>0.158</v>
      </c>
      <c r="E133" s="12">
        <f t="shared" si="17"/>
        <v>7742</v>
      </c>
      <c r="G133" s="6">
        <v>44</v>
      </c>
      <c r="H133" s="16">
        <v>0.226</v>
      </c>
      <c r="I133" s="16">
        <v>0.405</v>
      </c>
      <c r="J133" s="12">
        <f t="shared" si="18"/>
        <v>0.179</v>
      </c>
      <c r="K133" s="12">
        <f t="shared" si="19"/>
        <v>8771</v>
      </c>
      <c r="M133" s="6">
        <v>44</v>
      </c>
      <c r="N133" s="16">
        <v>0.19</v>
      </c>
      <c r="O133" s="16">
        <v>0.368</v>
      </c>
      <c r="P133" s="12">
        <f t="shared" si="20"/>
        <v>0.178</v>
      </c>
      <c r="Q133" s="12">
        <f t="shared" si="21"/>
        <v>8722</v>
      </c>
      <c r="S133" s="6">
        <v>44</v>
      </c>
      <c r="T133" s="16">
        <v>0.228</v>
      </c>
      <c r="U133" s="16">
        <v>0.406</v>
      </c>
      <c r="V133" s="12">
        <f t="shared" si="22"/>
        <v>0.178</v>
      </c>
      <c r="W133" s="12">
        <f t="shared" si="23"/>
        <v>8722</v>
      </c>
    </row>
    <row r="134" spans="1:23">
      <c r="A134" s="7">
        <v>45</v>
      </c>
      <c r="B134" s="15">
        <v>0.184</v>
      </c>
      <c r="C134" s="15">
        <v>0.319</v>
      </c>
      <c r="D134" s="12">
        <f t="shared" si="16"/>
        <v>0.135</v>
      </c>
      <c r="E134" s="12">
        <f t="shared" si="17"/>
        <v>6615</v>
      </c>
      <c r="G134" s="7">
        <v>45</v>
      </c>
      <c r="H134" s="15">
        <v>0.208</v>
      </c>
      <c r="I134" s="15">
        <v>0.369</v>
      </c>
      <c r="J134" s="12">
        <f t="shared" si="18"/>
        <v>0.161</v>
      </c>
      <c r="K134" s="12">
        <f t="shared" si="19"/>
        <v>7889</v>
      </c>
      <c r="M134" s="7">
        <v>45</v>
      </c>
      <c r="N134" s="15">
        <v>0.222</v>
      </c>
      <c r="O134" s="15">
        <v>0.346</v>
      </c>
      <c r="P134" s="12">
        <f t="shared" si="20"/>
        <v>0.124</v>
      </c>
      <c r="Q134" s="12">
        <f t="shared" si="21"/>
        <v>6076</v>
      </c>
      <c r="S134" s="7">
        <v>45</v>
      </c>
      <c r="T134" s="15">
        <v>0.225</v>
      </c>
      <c r="U134" s="15">
        <v>0.367</v>
      </c>
      <c r="V134" s="12">
        <f t="shared" si="22"/>
        <v>0.142</v>
      </c>
      <c r="W134" s="12">
        <f t="shared" si="23"/>
        <v>6958</v>
      </c>
    </row>
    <row r="135" spans="1:23">
      <c r="A135" s="7">
        <v>45</v>
      </c>
      <c r="B135" s="15">
        <v>0.194</v>
      </c>
      <c r="C135" s="15">
        <v>0.334</v>
      </c>
      <c r="D135" s="12">
        <f t="shared" si="16"/>
        <v>0.14</v>
      </c>
      <c r="E135" s="12">
        <f t="shared" si="17"/>
        <v>6860</v>
      </c>
      <c r="G135" s="7">
        <v>45</v>
      </c>
      <c r="H135" s="15">
        <v>0.213</v>
      </c>
      <c r="I135" s="15">
        <v>0.374</v>
      </c>
      <c r="J135" s="12">
        <f t="shared" si="18"/>
        <v>0.161</v>
      </c>
      <c r="K135" s="12">
        <f t="shared" si="19"/>
        <v>7889</v>
      </c>
      <c r="M135" s="7">
        <v>45</v>
      </c>
      <c r="N135" s="15">
        <v>0.197</v>
      </c>
      <c r="O135" s="15">
        <v>0.35</v>
      </c>
      <c r="P135" s="12">
        <f t="shared" si="20"/>
        <v>0.153</v>
      </c>
      <c r="Q135" s="12">
        <f t="shared" si="21"/>
        <v>7497</v>
      </c>
      <c r="S135" s="7">
        <v>45</v>
      </c>
      <c r="T135" s="15">
        <v>0.227</v>
      </c>
      <c r="U135" s="15">
        <v>0.365</v>
      </c>
      <c r="V135" s="12">
        <f t="shared" si="22"/>
        <v>0.138</v>
      </c>
      <c r="W135" s="12">
        <f t="shared" si="23"/>
        <v>6762</v>
      </c>
    </row>
    <row r="136" spans="1:23">
      <c r="A136" s="7">
        <v>45</v>
      </c>
      <c r="B136" s="15">
        <v>0.237</v>
      </c>
      <c r="C136" s="15">
        <v>0.368</v>
      </c>
      <c r="D136" s="12">
        <f t="shared" si="16"/>
        <v>0.131</v>
      </c>
      <c r="E136" s="12">
        <f t="shared" si="17"/>
        <v>6419</v>
      </c>
      <c r="G136" s="7">
        <v>45</v>
      </c>
      <c r="H136" s="15">
        <v>0.182</v>
      </c>
      <c r="I136" s="15">
        <v>0.341</v>
      </c>
      <c r="J136" s="12">
        <f t="shared" si="18"/>
        <v>0.159</v>
      </c>
      <c r="K136" s="12">
        <f t="shared" si="19"/>
        <v>7791</v>
      </c>
      <c r="M136" s="7">
        <v>45</v>
      </c>
      <c r="N136" s="15">
        <v>0.187</v>
      </c>
      <c r="O136" s="15">
        <v>0.327</v>
      </c>
      <c r="P136" s="12">
        <f t="shared" si="20"/>
        <v>0.14</v>
      </c>
      <c r="Q136" s="12">
        <f t="shared" si="21"/>
        <v>6860</v>
      </c>
      <c r="S136" s="7">
        <v>45</v>
      </c>
      <c r="T136" s="15">
        <v>0.236</v>
      </c>
      <c r="U136" s="15">
        <v>0.381</v>
      </c>
      <c r="V136" s="12">
        <f t="shared" si="22"/>
        <v>0.145</v>
      </c>
      <c r="W136" s="12">
        <f t="shared" si="23"/>
        <v>7105</v>
      </c>
    </row>
    <row r="137" spans="1:23">
      <c r="A137" s="7">
        <v>46</v>
      </c>
      <c r="B137" s="16">
        <v>0.158</v>
      </c>
      <c r="C137" s="16">
        <v>0.31</v>
      </c>
      <c r="D137" s="12">
        <f t="shared" si="16"/>
        <v>0.152</v>
      </c>
      <c r="E137" s="12">
        <f t="shared" si="17"/>
        <v>7448</v>
      </c>
      <c r="G137" s="7">
        <v>46</v>
      </c>
      <c r="H137" s="16">
        <v>0.223</v>
      </c>
      <c r="I137" s="16">
        <v>0.388</v>
      </c>
      <c r="J137" s="12">
        <f t="shared" si="18"/>
        <v>0.165</v>
      </c>
      <c r="K137" s="12">
        <f t="shared" si="19"/>
        <v>8085</v>
      </c>
      <c r="M137" s="7">
        <v>46</v>
      </c>
      <c r="N137" s="16">
        <v>0.188</v>
      </c>
      <c r="O137" s="16">
        <v>0.37</v>
      </c>
      <c r="P137" s="12">
        <f t="shared" si="20"/>
        <v>0.182</v>
      </c>
      <c r="Q137" s="12">
        <f t="shared" si="21"/>
        <v>8918</v>
      </c>
      <c r="S137" s="7">
        <v>46</v>
      </c>
      <c r="T137" s="16">
        <v>0.189</v>
      </c>
      <c r="U137" s="16">
        <v>0.384</v>
      </c>
      <c r="V137" s="12">
        <f t="shared" si="22"/>
        <v>0.195</v>
      </c>
      <c r="W137" s="12">
        <f t="shared" si="23"/>
        <v>9555</v>
      </c>
    </row>
    <row r="138" spans="1:23">
      <c r="A138" s="7">
        <v>46</v>
      </c>
      <c r="B138" s="16">
        <v>0.138</v>
      </c>
      <c r="C138" s="16">
        <v>0.3</v>
      </c>
      <c r="D138" s="12">
        <f t="shared" si="16"/>
        <v>0.162</v>
      </c>
      <c r="E138" s="12">
        <f t="shared" si="17"/>
        <v>7938</v>
      </c>
      <c r="G138" s="7">
        <v>46</v>
      </c>
      <c r="H138" s="16">
        <v>0.181</v>
      </c>
      <c r="I138" s="16">
        <v>0.335</v>
      </c>
      <c r="J138" s="12">
        <f t="shared" si="18"/>
        <v>0.154</v>
      </c>
      <c r="K138" s="12">
        <f t="shared" si="19"/>
        <v>7546</v>
      </c>
      <c r="M138" s="7">
        <v>46</v>
      </c>
      <c r="N138" s="16">
        <v>0.196</v>
      </c>
      <c r="O138" s="16">
        <v>0.381</v>
      </c>
      <c r="P138" s="12">
        <f t="shared" si="20"/>
        <v>0.185</v>
      </c>
      <c r="Q138" s="12">
        <f t="shared" si="21"/>
        <v>9065</v>
      </c>
      <c r="S138" s="7">
        <v>46</v>
      </c>
      <c r="T138" s="16">
        <v>0.195</v>
      </c>
      <c r="U138" s="16">
        <v>0.387</v>
      </c>
      <c r="V138" s="12">
        <f t="shared" si="22"/>
        <v>0.192</v>
      </c>
      <c r="W138" s="12">
        <f t="shared" si="23"/>
        <v>9408</v>
      </c>
    </row>
    <row r="139" spans="1:23">
      <c r="A139" s="7">
        <v>46</v>
      </c>
      <c r="B139" s="16">
        <v>0.155</v>
      </c>
      <c r="C139" s="16">
        <v>0.308</v>
      </c>
      <c r="D139" s="12">
        <f t="shared" si="16"/>
        <v>0.153</v>
      </c>
      <c r="E139" s="12">
        <f t="shared" si="17"/>
        <v>7497</v>
      </c>
      <c r="G139" s="7">
        <v>46</v>
      </c>
      <c r="H139" s="16">
        <v>0.288</v>
      </c>
      <c r="I139" s="16">
        <v>0.448</v>
      </c>
      <c r="J139" s="12">
        <f t="shared" si="18"/>
        <v>0.16</v>
      </c>
      <c r="K139" s="12">
        <f t="shared" si="19"/>
        <v>7840</v>
      </c>
      <c r="M139" s="7">
        <v>46</v>
      </c>
      <c r="N139" s="16">
        <v>0.211</v>
      </c>
      <c r="O139" s="16">
        <v>0.406</v>
      </c>
      <c r="P139" s="12">
        <f t="shared" si="20"/>
        <v>0.195</v>
      </c>
      <c r="Q139" s="12">
        <f t="shared" si="21"/>
        <v>9555</v>
      </c>
      <c r="S139" s="7">
        <v>46</v>
      </c>
      <c r="T139" s="16">
        <v>0.19</v>
      </c>
      <c r="U139" s="16">
        <v>0.387</v>
      </c>
      <c r="V139" s="12">
        <f t="shared" si="22"/>
        <v>0.197</v>
      </c>
      <c r="W139" s="12">
        <f t="shared" si="23"/>
        <v>9653</v>
      </c>
    </row>
    <row r="140" spans="1:23">
      <c r="A140" s="7">
        <v>47</v>
      </c>
      <c r="B140" s="12">
        <v>0.045</v>
      </c>
      <c r="C140" s="12">
        <v>0.107</v>
      </c>
      <c r="D140" s="12">
        <f t="shared" si="16"/>
        <v>0.062</v>
      </c>
      <c r="E140" s="12">
        <f t="shared" si="17"/>
        <v>3038</v>
      </c>
      <c r="G140" s="7">
        <v>47</v>
      </c>
      <c r="H140" s="12">
        <v>0.038</v>
      </c>
      <c r="I140" s="12">
        <v>0.149</v>
      </c>
      <c r="J140" s="12">
        <f t="shared" si="18"/>
        <v>0.111</v>
      </c>
      <c r="K140" s="12">
        <f t="shared" si="19"/>
        <v>5439</v>
      </c>
      <c r="M140" s="7">
        <v>47</v>
      </c>
      <c r="N140" s="12">
        <v>0.058</v>
      </c>
      <c r="O140" s="12">
        <v>0.162</v>
      </c>
      <c r="P140" s="12">
        <f t="shared" si="20"/>
        <v>0.104</v>
      </c>
      <c r="Q140" s="12">
        <f t="shared" si="21"/>
        <v>5096</v>
      </c>
      <c r="S140" s="7">
        <v>47</v>
      </c>
      <c r="T140" s="12">
        <v>0.044</v>
      </c>
      <c r="U140" s="12">
        <v>0.176</v>
      </c>
      <c r="V140" s="12">
        <f t="shared" si="22"/>
        <v>0.132</v>
      </c>
      <c r="W140" s="12">
        <f t="shared" si="23"/>
        <v>6468</v>
      </c>
    </row>
    <row r="141" spans="1:23">
      <c r="A141" s="7">
        <v>47</v>
      </c>
      <c r="B141" s="17">
        <v>0.03</v>
      </c>
      <c r="C141" s="12">
        <v>0.121</v>
      </c>
      <c r="D141" s="12">
        <f t="shared" si="16"/>
        <v>0.091</v>
      </c>
      <c r="E141" s="12">
        <f t="shared" si="17"/>
        <v>4459</v>
      </c>
      <c r="G141" s="7">
        <v>47</v>
      </c>
      <c r="H141" s="17">
        <v>0.05</v>
      </c>
      <c r="I141" s="12">
        <v>0.167</v>
      </c>
      <c r="J141" s="12">
        <f t="shared" si="18"/>
        <v>0.117</v>
      </c>
      <c r="K141" s="12">
        <f t="shared" si="19"/>
        <v>5733</v>
      </c>
      <c r="M141" s="7">
        <v>47</v>
      </c>
      <c r="N141" s="12">
        <v>0.069</v>
      </c>
      <c r="O141" s="12">
        <v>0.182</v>
      </c>
      <c r="P141" s="12">
        <f t="shared" si="20"/>
        <v>0.113</v>
      </c>
      <c r="Q141" s="12">
        <f t="shared" si="21"/>
        <v>5537</v>
      </c>
      <c r="S141" s="7">
        <v>47</v>
      </c>
      <c r="T141" s="12">
        <v>0.024</v>
      </c>
      <c r="U141" s="12">
        <v>0.165</v>
      </c>
      <c r="V141" s="12">
        <f t="shared" si="22"/>
        <v>0.141</v>
      </c>
      <c r="W141" s="12">
        <f t="shared" si="23"/>
        <v>6909</v>
      </c>
    </row>
    <row r="142" spans="1:23">
      <c r="A142" s="7">
        <v>47</v>
      </c>
      <c r="B142" s="12">
        <v>0.029</v>
      </c>
      <c r="C142" s="12">
        <v>0.099</v>
      </c>
      <c r="D142" s="12">
        <f t="shared" si="16"/>
        <v>0.07</v>
      </c>
      <c r="E142" s="12">
        <f t="shared" si="17"/>
        <v>3430</v>
      </c>
      <c r="G142" s="7">
        <v>47</v>
      </c>
      <c r="H142" s="12">
        <v>0.053</v>
      </c>
      <c r="I142" s="12">
        <v>0.179</v>
      </c>
      <c r="J142" s="12">
        <f t="shared" si="18"/>
        <v>0.126</v>
      </c>
      <c r="K142" s="12">
        <f t="shared" si="19"/>
        <v>6174</v>
      </c>
      <c r="M142" s="7">
        <v>47</v>
      </c>
      <c r="N142" s="12">
        <v>0.073</v>
      </c>
      <c r="O142" s="17">
        <v>0.18</v>
      </c>
      <c r="P142" s="12">
        <f t="shared" si="20"/>
        <v>0.107</v>
      </c>
      <c r="Q142" s="12">
        <f t="shared" si="21"/>
        <v>5243</v>
      </c>
      <c r="S142" s="7">
        <v>47</v>
      </c>
      <c r="T142" s="12">
        <v>0.016</v>
      </c>
      <c r="U142" s="12">
        <v>0.168</v>
      </c>
      <c r="V142" s="12">
        <f t="shared" si="22"/>
        <v>0.152</v>
      </c>
      <c r="W142" s="12">
        <f t="shared" si="23"/>
        <v>7448</v>
      </c>
    </row>
    <row r="143" spans="1:23">
      <c r="A143" s="7">
        <v>48</v>
      </c>
      <c r="B143" s="16">
        <v>0.185</v>
      </c>
      <c r="C143" s="16">
        <v>0.318</v>
      </c>
      <c r="D143" s="12">
        <f t="shared" si="16"/>
        <v>0.133</v>
      </c>
      <c r="E143" s="12">
        <f t="shared" si="17"/>
        <v>6517</v>
      </c>
      <c r="G143" s="7">
        <v>48</v>
      </c>
      <c r="H143" s="16">
        <v>0.135</v>
      </c>
      <c r="I143" s="16">
        <v>0.327</v>
      </c>
      <c r="J143" s="12">
        <f t="shared" si="18"/>
        <v>0.192</v>
      </c>
      <c r="K143" s="12">
        <f t="shared" si="19"/>
        <v>9408</v>
      </c>
      <c r="M143" s="7">
        <v>48</v>
      </c>
      <c r="N143" s="16">
        <v>0.206</v>
      </c>
      <c r="O143" s="16">
        <v>0.358</v>
      </c>
      <c r="P143" s="12">
        <f t="shared" si="20"/>
        <v>0.152</v>
      </c>
      <c r="Q143" s="12">
        <f t="shared" si="21"/>
        <v>7448</v>
      </c>
      <c r="S143" s="7">
        <v>48</v>
      </c>
      <c r="T143" s="16">
        <v>0.256</v>
      </c>
      <c r="U143" s="16">
        <v>0.465</v>
      </c>
      <c r="V143" s="12">
        <f t="shared" si="22"/>
        <v>0.209</v>
      </c>
      <c r="W143" s="12">
        <f t="shared" si="23"/>
        <v>10241</v>
      </c>
    </row>
    <row r="144" spans="1:23">
      <c r="A144" s="7">
        <v>48</v>
      </c>
      <c r="B144" s="16">
        <v>0.211</v>
      </c>
      <c r="C144" s="16">
        <v>0.343</v>
      </c>
      <c r="D144" s="12">
        <f t="shared" si="16"/>
        <v>0.132</v>
      </c>
      <c r="E144" s="12">
        <f t="shared" si="17"/>
        <v>6468</v>
      </c>
      <c r="G144" s="7">
        <v>48</v>
      </c>
      <c r="H144" s="16">
        <v>0.173</v>
      </c>
      <c r="I144" s="16">
        <v>0.372</v>
      </c>
      <c r="J144" s="12">
        <f t="shared" si="18"/>
        <v>0.199</v>
      </c>
      <c r="K144" s="12">
        <f t="shared" si="19"/>
        <v>9751</v>
      </c>
      <c r="M144" s="7">
        <v>48</v>
      </c>
      <c r="N144" s="16">
        <v>0.162</v>
      </c>
      <c r="O144" s="16">
        <v>0.305</v>
      </c>
      <c r="P144" s="12">
        <f t="shared" si="20"/>
        <v>0.143</v>
      </c>
      <c r="Q144" s="12">
        <f t="shared" si="21"/>
        <v>7007</v>
      </c>
      <c r="S144" s="7">
        <v>48</v>
      </c>
      <c r="T144" s="16">
        <v>0.205</v>
      </c>
      <c r="U144" s="16">
        <v>0.418</v>
      </c>
      <c r="V144" s="12">
        <f t="shared" si="22"/>
        <v>0.213</v>
      </c>
      <c r="W144" s="12">
        <f t="shared" si="23"/>
        <v>10437</v>
      </c>
    </row>
    <row r="145" spans="1:23">
      <c r="A145" s="7">
        <v>48</v>
      </c>
      <c r="B145" s="16">
        <v>0.283</v>
      </c>
      <c r="C145" s="16">
        <v>0.407</v>
      </c>
      <c r="D145" s="12">
        <f t="shared" si="16"/>
        <v>0.124</v>
      </c>
      <c r="E145" s="12">
        <f t="shared" si="17"/>
        <v>6076</v>
      </c>
      <c r="G145" s="7">
        <v>48</v>
      </c>
      <c r="H145" s="16">
        <v>0.226</v>
      </c>
      <c r="I145" s="16">
        <v>0.406</v>
      </c>
      <c r="J145" s="12">
        <f t="shared" si="18"/>
        <v>0.18</v>
      </c>
      <c r="K145" s="12">
        <f t="shared" si="19"/>
        <v>8820</v>
      </c>
      <c r="M145" s="7">
        <v>48</v>
      </c>
      <c r="N145" s="16">
        <v>0.211</v>
      </c>
      <c r="O145" s="16">
        <v>0.358</v>
      </c>
      <c r="P145" s="12">
        <f t="shared" si="20"/>
        <v>0.147</v>
      </c>
      <c r="Q145" s="12">
        <f t="shared" si="21"/>
        <v>7203</v>
      </c>
      <c r="S145" s="7">
        <v>48</v>
      </c>
      <c r="T145" s="16">
        <v>0.23</v>
      </c>
      <c r="U145" s="16">
        <v>0.445</v>
      </c>
      <c r="V145" s="12">
        <f t="shared" si="22"/>
        <v>0.215</v>
      </c>
      <c r="W145" s="12">
        <f t="shared" si="23"/>
        <v>10535</v>
      </c>
    </row>
    <row r="146" spans="1:23">
      <c r="A146" s="7">
        <v>49</v>
      </c>
      <c r="B146" s="12">
        <v>0.121</v>
      </c>
      <c r="C146" s="17">
        <v>0.211</v>
      </c>
      <c r="D146" s="12">
        <f t="shared" si="16"/>
        <v>0.09</v>
      </c>
      <c r="E146" s="12">
        <f t="shared" si="17"/>
        <v>4410</v>
      </c>
      <c r="G146" s="7">
        <v>49</v>
      </c>
      <c r="H146" s="12">
        <v>0.188</v>
      </c>
      <c r="I146" s="17">
        <v>0.321</v>
      </c>
      <c r="J146" s="12">
        <f t="shared" si="18"/>
        <v>0.133</v>
      </c>
      <c r="K146" s="12">
        <f t="shared" si="19"/>
        <v>6517</v>
      </c>
      <c r="M146" s="7">
        <v>49</v>
      </c>
      <c r="N146" s="12">
        <v>0.248</v>
      </c>
      <c r="O146" s="17">
        <v>0.474</v>
      </c>
      <c r="P146" s="12">
        <f t="shared" si="20"/>
        <v>0.226</v>
      </c>
      <c r="Q146" s="12">
        <f t="shared" si="21"/>
        <v>11074</v>
      </c>
      <c r="S146" s="7">
        <v>49</v>
      </c>
      <c r="T146" s="12">
        <v>0.252</v>
      </c>
      <c r="U146" s="17">
        <v>0.452</v>
      </c>
      <c r="V146" s="12">
        <f t="shared" si="22"/>
        <v>0.2</v>
      </c>
      <c r="W146" s="12">
        <f t="shared" si="23"/>
        <v>9800</v>
      </c>
    </row>
    <row r="147" spans="1:23">
      <c r="A147" s="7">
        <v>49</v>
      </c>
      <c r="B147" s="12">
        <v>0.153</v>
      </c>
      <c r="C147" s="12">
        <v>0.259</v>
      </c>
      <c r="D147" s="12">
        <f t="shared" si="16"/>
        <v>0.106</v>
      </c>
      <c r="E147" s="12">
        <f t="shared" si="17"/>
        <v>5194</v>
      </c>
      <c r="G147" s="7">
        <v>49</v>
      </c>
      <c r="H147" s="12">
        <v>0.154</v>
      </c>
      <c r="I147" s="12">
        <v>0.282</v>
      </c>
      <c r="J147" s="12">
        <f t="shared" si="18"/>
        <v>0.128</v>
      </c>
      <c r="K147" s="12">
        <f t="shared" si="19"/>
        <v>6272</v>
      </c>
      <c r="M147" s="7">
        <v>49</v>
      </c>
      <c r="N147" s="12">
        <v>0.259</v>
      </c>
      <c r="O147" s="12">
        <v>0.458</v>
      </c>
      <c r="P147" s="12">
        <f t="shared" si="20"/>
        <v>0.199</v>
      </c>
      <c r="Q147" s="12">
        <f t="shared" si="21"/>
        <v>9751</v>
      </c>
      <c r="S147" s="7">
        <v>49</v>
      </c>
      <c r="T147" s="12">
        <v>0.249</v>
      </c>
      <c r="U147" s="12">
        <v>0.464</v>
      </c>
      <c r="V147" s="12">
        <f t="shared" si="22"/>
        <v>0.215</v>
      </c>
      <c r="W147" s="12">
        <f t="shared" si="23"/>
        <v>10535</v>
      </c>
    </row>
    <row r="148" spans="1:23">
      <c r="A148" s="7">
        <v>49</v>
      </c>
      <c r="B148" s="17">
        <v>0.17</v>
      </c>
      <c r="C148" s="12">
        <v>0.272</v>
      </c>
      <c r="D148" s="12">
        <f t="shared" si="16"/>
        <v>0.102</v>
      </c>
      <c r="E148" s="12">
        <f t="shared" si="17"/>
        <v>4998</v>
      </c>
      <c r="G148" s="7">
        <v>49</v>
      </c>
      <c r="H148" s="12">
        <v>0.184</v>
      </c>
      <c r="I148" s="12">
        <v>0.346</v>
      </c>
      <c r="J148" s="12">
        <f t="shared" si="18"/>
        <v>0.162</v>
      </c>
      <c r="K148" s="12">
        <f t="shared" si="19"/>
        <v>7938</v>
      </c>
      <c r="M148" s="7">
        <v>49</v>
      </c>
      <c r="N148" s="12">
        <v>0.208</v>
      </c>
      <c r="O148" s="12">
        <v>0.422</v>
      </c>
      <c r="P148" s="12">
        <f t="shared" si="20"/>
        <v>0.214</v>
      </c>
      <c r="Q148" s="12">
        <f t="shared" si="21"/>
        <v>10486</v>
      </c>
      <c r="S148" s="7">
        <v>49</v>
      </c>
      <c r="T148" s="12">
        <v>0.321</v>
      </c>
      <c r="U148" s="12">
        <v>0.523</v>
      </c>
      <c r="V148" s="12">
        <f t="shared" si="22"/>
        <v>0.202</v>
      </c>
      <c r="W148" s="12">
        <f t="shared" si="23"/>
        <v>9898</v>
      </c>
    </row>
    <row r="149" spans="1:23">
      <c r="A149" s="7">
        <v>50</v>
      </c>
      <c r="B149" s="15">
        <v>0.247</v>
      </c>
      <c r="C149" s="15">
        <v>0.415</v>
      </c>
      <c r="D149" s="12">
        <f t="shared" si="16"/>
        <v>0.168</v>
      </c>
      <c r="E149" s="12">
        <f t="shared" si="17"/>
        <v>8232</v>
      </c>
      <c r="G149" s="7">
        <v>50</v>
      </c>
      <c r="H149" s="15">
        <v>0.227</v>
      </c>
      <c r="I149" s="15">
        <v>0.407</v>
      </c>
      <c r="J149" s="12">
        <f t="shared" si="18"/>
        <v>0.18</v>
      </c>
      <c r="K149" s="12">
        <f t="shared" si="19"/>
        <v>8820</v>
      </c>
      <c r="M149" s="7">
        <v>50</v>
      </c>
      <c r="N149" s="15">
        <v>0.216</v>
      </c>
      <c r="O149" s="15">
        <v>0.447</v>
      </c>
      <c r="P149" s="12">
        <f t="shared" si="20"/>
        <v>0.231</v>
      </c>
      <c r="Q149" s="12">
        <f t="shared" si="21"/>
        <v>11319</v>
      </c>
      <c r="S149" s="7">
        <v>50</v>
      </c>
      <c r="T149" s="15">
        <v>0.188</v>
      </c>
      <c r="U149" s="15">
        <v>0.404</v>
      </c>
      <c r="V149" s="12">
        <f t="shared" si="22"/>
        <v>0.216</v>
      </c>
      <c r="W149" s="12">
        <f t="shared" si="23"/>
        <v>10584</v>
      </c>
    </row>
    <row r="150" spans="1:23">
      <c r="A150" s="7">
        <v>50</v>
      </c>
      <c r="B150" s="15">
        <v>0.232</v>
      </c>
      <c r="C150" s="15">
        <v>0.4</v>
      </c>
      <c r="D150" s="12">
        <f t="shared" si="16"/>
        <v>0.168</v>
      </c>
      <c r="E150" s="12">
        <f t="shared" si="17"/>
        <v>8232</v>
      </c>
      <c r="G150" s="7">
        <v>50</v>
      </c>
      <c r="H150" s="15">
        <v>0.186</v>
      </c>
      <c r="I150" s="15">
        <v>0.37</v>
      </c>
      <c r="J150" s="12">
        <f t="shared" si="18"/>
        <v>0.184</v>
      </c>
      <c r="K150" s="12">
        <f t="shared" si="19"/>
        <v>9016</v>
      </c>
      <c r="M150" s="7">
        <v>50</v>
      </c>
      <c r="N150" s="15">
        <v>0.305</v>
      </c>
      <c r="O150" s="15">
        <v>0.529</v>
      </c>
      <c r="P150" s="12">
        <f t="shared" si="20"/>
        <v>0.224</v>
      </c>
      <c r="Q150" s="12">
        <f t="shared" si="21"/>
        <v>10976</v>
      </c>
      <c r="S150" s="7">
        <v>50</v>
      </c>
      <c r="T150" s="15">
        <v>0.175</v>
      </c>
      <c r="U150" s="15">
        <v>0.383</v>
      </c>
      <c r="V150" s="12">
        <f t="shared" si="22"/>
        <v>0.208</v>
      </c>
      <c r="W150" s="12">
        <f t="shared" si="23"/>
        <v>10192</v>
      </c>
    </row>
    <row r="151" spans="1:23">
      <c r="A151" s="7">
        <v>50</v>
      </c>
      <c r="B151" s="15">
        <v>0.32</v>
      </c>
      <c r="C151" s="15">
        <v>0.474</v>
      </c>
      <c r="D151" s="12">
        <f t="shared" si="16"/>
        <v>0.154</v>
      </c>
      <c r="E151" s="12">
        <f t="shared" si="17"/>
        <v>7546</v>
      </c>
      <c r="G151" s="7">
        <v>50</v>
      </c>
      <c r="H151" s="15">
        <v>0.3</v>
      </c>
      <c r="I151" s="15">
        <v>0.483</v>
      </c>
      <c r="J151" s="12">
        <f t="shared" si="18"/>
        <v>0.183</v>
      </c>
      <c r="K151" s="12">
        <f t="shared" si="19"/>
        <v>8967</v>
      </c>
      <c r="M151" s="7">
        <v>50</v>
      </c>
      <c r="N151" s="15">
        <v>0.265</v>
      </c>
      <c r="O151" s="15">
        <v>0.487</v>
      </c>
      <c r="P151" s="12">
        <f t="shared" si="20"/>
        <v>0.222</v>
      </c>
      <c r="Q151" s="12">
        <f t="shared" si="21"/>
        <v>10878</v>
      </c>
      <c r="S151" s="7">
        <v>50</v>
      </c>
      <c r="T151" s="15">
        <v>0.263</v>
      </c>
      <c r="U151" s="15">
        <v>0.481</v>
      </c>
      <c r="V151" s="12">
        <f t="shared" si="22"/>
        <v>0.218</v>
      </c>
      <c r="W151" s="12">
        <f t="shared" si="23"/>
        <v>10682</v>
      </c>
    </row>
    <row r="152" spans="1:23">
      <c r="A152" s="7">
        <v>51</v>
      </c>
      <c r="B152" s="16">
        <v>0.159</v>
      </c>
      <c r="C152" s="16">
        <v>0.341</v>
      </c>
      <c r="D152" s="12">
        <f t="shared" si="16"/>
        <v>0.182</v>
      </c>
      <c r="E152" s="12">
        <f t="shared" si="17"/>
        <v>8918</v>
      </c>
      <c r="G152" s="7">
        <v>51</v>
      </c>
      <c r="H152" s="16">
        <v>0.152</v>
      </c>
      <c r="I152" s="16">
        <v>0.381</v>
      </c>
      <c r="J152" s="12">
        <f t="shared" si="18"/>
        <v>0.229</v>
      </c>
      <c r="K152" s="12">
        <f t="shared" si="19"/>
        <v>11221</v>
      </c>
      <c r="M152" s="7">
        <v>51</v>
      </c>
      <c r="N152" s="16">
        <v>0.149</v>
      </c>
      <c r="O152" s="16">
        <v>0.263</v>
      </c>
      <c r="P152" s="12">
        <f t="shared" si="20"/>
        <v>0.114</v>
      </c>
      <c r="Q152" s="12">
        <f t="shared" si="21"/>
        <v>5586</v>
      </c>
      <c r="S152" s="7">
        <v>51</v>
      </c>
      <c r="T152" s="16">
        <v>0.19</v>
      </c>
      <c r="U152" s="16">
        <v>0.343</v>
      </c>
      <c r="V152" s="12">
        <f t="shared" si="22"/>
        <v>0.153</v>
      </c>
      <c r="W152" s="12">
        <f t="shared" si="23"/>
        <v>7497</v>
      </c>
    </row>
    <row r="153" spans="1:23">
      <c r="A153" s="7">
        <v>51</v>
      </c>
      <c r="B153" s="16">
        <v>0.2</v>
      </c>
      <c r="C153" s="16">
        <v>0.392</v>
      </c>
      <c r="D153" s="12">
        <f t="shared" si="16"/>
        <v>0.192</v>
      </c>
      <c r="E153" s="12">
        <f t="shared" si="17"/>
        <v>9408</v>
      </c>
      <c r="G153" s="7">
        <v>51</v>
      </c>
      <c r="H153" s="16">
        <v>0.235</v>
      </c>
      <c r="I153" s="16">
        <v>0.478</v>
      </c>
      <c r="J153" s="12">
        <f t="shared" si="18"/>
        <v>0.243</v>
      </c>
      <c r="K153" s="12">
        <f t="shared" si="19"/>
        <v>11907</v>
      </c>
      <c r="M153" s="7">
        <v>51</v>
      </c>
      <c r="N153" s="16">
        <v>0.13</v>
      </c>
      <c r="O153" s="16">
        <v>0.254</v>
      </c>
      <c r="P153" s="12">
        <f t="shared" si="20"/>
        <v>0.124</v>
      </c>
      <c r="Q153" s="12">
        <f t="shared" si="21"/>
        <v>6076</v>
      </c>
      <c r="S153" s="7">
        <v>51</v>
      </c>
      <c r="T153" s="16">
        <v>0.221</v>
      </c>
      <c r="U153" s="16">
        <v>0.372</v>
      </c>
      <c r="V153" s="12">
        <f t="shared" si="22"/>
        <v>0.151</v>
      </c>
      <c r="W153" s="12">
        <f t="shared" si="23"/>
        <v>7399</v>
      </c>
    </row>
    <row r="154" spans="1:23">
      <c r="A154" s="7">
        <v>51</v>
      </c>
      <c r="B154" s="16">
        <v>0.175</v>
      </c>
      <c r="C154" s="16">
        <v>0.355</v>
      </c>
      <c r="D154" s="12">
        <f t="shared" si="16"/>
        <v>0.18</v>
      </c>
      <c r="E154" s="12">
        <f t="shared" si="17"/>
        <v>8820</v>
      </c>
      <c r="G154" s="7">
        <v>51</v>
      </c>
      <c r="H154" s="16">
        <v>0.206</v>
      </c>
      <c r="I154" s="16">
        <v>0.442</v>
      </c>
      <c r="J154" s="12">
        <f t="shared" si="18"/>
        <v>0.236</v>
      </c>
      <c r="K154" s="12">
        <f t="shared" si="19"/>
        <v>11564</v>
      </c>
      <c r="M154" s="7">
        <v>51</v>
      </c>
      <c r="N154" s="16">
        <v>0.123</v>
      </c>
      <c r="O154" s="16">
        <v>0.237</v>
      </c>
      <c r="P154" s="12">
        <f t="shared" si="20"/>
        <v>0.114</v>
      </c>
      <c r="Q154" s="12">
        <f t="shared" si="21"/>
        <v>5586</v>
      </c>
      <c r="S154" s="7">
        <v>51</v>
      </c>
      <c r="T154" s="16">
        <v>0.202</v>
      </c>
      <c r="U154" s="16">
        <v>0.353</v>
      </c>
      <c r="V154" s="12">
        <f t="shared" si="22"/>
        <v>0.151</v>
      </c>
      <c r="W154" s="12">
        <f t="shared" si="23"/>
        <v>7399</v>
      </c>
    </row>
    <row r="155" spans="1:23">
      <c r="A155" s="7">
        <v>52</v>
      </c>
      <c r="B155" s="17">
        <v>0.154</v>
      </c>
      <c r="C155" s="12">
        <v>0.237</v>
      </c>
      <c r="D155" s="12">
        <f t="shared" si="16"/>
        <v>0.083</v>
      </c>
      <c r="E155" s="12">
        <f t="shared" si="17"/>
        <v>4067</v>
      </c>
      <c r="G155" s="7">
        <v>52</v>
      </c>
      <c r="H155" s="17">
        <v>0.135</v>
      </c>
      <c r="I155" s="17">
        <v>0.33</v>
      </c>
      <c r="J155" s="12">
        <f t="shared" si="18"/>
        <v>0.195</v>
      </c>
      <c r="K155" s="12">
        <f t="shared" si="19"/>
        <v>9555</v>
      </c>
      <c r="M155" s="7">
        <v>52</v>
      </c>
      <c r="N155" s="17">
        <v>0.306</v>
      </c>
      <c r="O155" s="12">
        <v>0.507</v>
      </c>
      <c r="P155" s="12">
        <f t="shared" si="20"/>
        <v>0.201</v>
      </c>
      <c r="Q155" s="12">
        <f t="shared" si="21"/>
        <v>9849</v>
      </c>
      <c r="S155" s="7">
        <v>52</v>
      </c>
      <c r="T155" s="17">
        <v>0.24</v>
      </c>
      <c r="U155" s="12">
        <v>0.488</v>
      </c>
      <c r="V155" s="12">
        <f t="shared" si="22"/>
        <v>0.248</v>
      </c>
      <c r="W155" s="12">
        <f t="shared" si="23"/>
        <v>12152</v>
      </c>
    </row>
    <row r="156" spans="1:23">
      <c r="A156" s="7">
        <v>52</v>
      </c>
      <c r="B156" s="12">
        <v>0.022</v>
      </c>
      <c r="C156" s="12">
        <v>0.107</v>
      </c>
      <c r="D156" s="12">
        <f t="shared" si="16"/>
        <v>0.085</v>
      </c>
      <c r="E156" s="12">
        <f t="shared" si="17"/>
        <v>4165</v>
      </c>
      <c r="G156" s="7">
        <v>52</v>
      </c>
      <c r="H156" s="12">
        <v>0.121</v>
      </c>
      <c r="I156" s="12">
        <v>0.324</v>
      </c>
      <c r="J156" s="12">
        <f t="shared" si="18"/>
        <v>0.203</v>
      </c>
      <c r="K156" s="12">
        <f t="shared" si="19"/>
        <v>9947</v>
      </c>
      <c r="M156" s="7">
        <v>52</v>
      </c>
      <c r="N156" s="12">
        <v>0.078</v>
      </c>
      <c r="O156" s="12">
        <v>0.265</v>
      </c>
      <c r="P156" s="12">
        <f t="shared" si="20"/>
        <v>0.187</v>
      </c>
      <c r="Q156" s="12">
        <f t="shared" si="21"/>
        <v>9163</v>
      </c>
      <c r="S156" s="7">
        <v>52</v>
      </c>
      <c r="T156" s="17">
        <v>0.12</v>
      </c>
      <c r="U156" s="12">
        <v>0.368</v>
      </c>
      <c r="V156" s="12">
        <f t="shared" si="22"/>
        <v>0.248</v>
      </c>
      <c r="W156" s="12">
        <f t="shared" si="23"/>
        <v>12152</v>
      </c>
    </row>
    <row r="157" spans="1:23">
      <c r="A157" s="7">
        <v>52</v>
      </c>
      <c r="B157" s="12">
        <v>0.067</v>
      </c>
      <c r="C157" s="12">
        <v>0.165</v>
      </c>
      <c r="D157" s="12">
        <f t="shared" si="16"/>
        <v>0.098</v>
      </c>
      <c r="E157" s="12">
        <f t="shared" si="17"/>
        <v>4802</v>
      </c>
      <c r="G157" s="7">
        <v>52</v>
      </c>
      <c r="H157" s="12">
        <v>0.156</v>
      </c>
      <c r="I157" s="17">
        <v>0.35</v>
      </c>
      <c r="J157" s="12">
        <f t="shared" si="18"/>
        <v>0.194</v>
      </c>
      <c r="K157" s="12">
        <f t="shared" si="19"/>
        <v>9506</v>
      </c>
      <c r="M157" s="7">
        <v>52</v>
      </c>
      <c r="N157" s="12">
        <v>0.111</v>
      </c>
      <c r="O157" s="12">
        <v>0.294</v>
      </c>
      <c r="P157" s="12">
        <f t="shared" si="20"/>
        <v>0.183</v>
      </c>
      <c r="Q157" s="12">
        <f t="shared" si="21"/>
        <v>8967</v>
      </c>
      <c r="S157" s="7">
        <v>52</v>
      </c>
      <c r="T157" s="12">
        <v>0.129</v>
      </c>
      <c r="U157" s="17">
        <v>0.36</v>
      </c>
      <c r="V157" s="12">
        <f t="shared" si="22"/>
        <v>0.231</v>
      </c>
      <c r="W157" s="12">
        <f t="shared" si="23"/>
        <v>11319</v>
      </c>
    </row>
    <row r="158" spans="1:23">
      <c r="A158" s="7">
        <v>53</v>
      </c>
      <c r="B158" s="12">
        <v>0.114</v>
      </c>
      <c r="C158" s="12">
        <v>0.212</v>
      </c>
      <c r="D158" s="12">
        <f t="shared" si="16"/>
        <v>0.098</v>
      </c>
      <c r="E158" s="12">
        <f t="shared" si="17"/>
        <v>4802</v>
      </c>
      <c r="G158" s="7">
        <v>53</v>
      </c>
      <c r="H158" s="12">
        <v>0.148</v>
      </c>
      <c r="I158" s="12">
        <v>0.247</v>
      </c>
      <c r="J158" s="12">
        <f t="shared" si="18"/>
        <v>0.099</v>
      </c>
      <c r="K158" s="12">
        <f t="shared" si="19"/>
        <v>4851</v>
      </c>
      <c r="M158" s="7">
        <v>53</v>
      </c>
      <c r="N158" s="12">
        <v>0.188</v>
      </c>
      <c r="O158" s="12">
        <v>0.346</v>
      </c>
      <c r="P158" s="12">
        <f t="shared" si="20"/>
        <v>0.158</v>
      </c>
      <c r="Q158" s="12">
        <f t="shared" si="21"/>
        <v>7742</v>
      </c>
      <c r="S158" s="7">
        <v>53</v>
      </c>
      <c r="T158" s="12">
        <v>0.272</v>
      </c>
      <c r="U158" s="12">
        <v>0.492</v>
      </c>
      <c r="V158" s="12">
        <f t="shared" si="22"/>
        <v>0.22</v>
      </c>
      <c r="W158" s="12">
        <f t="shared" si="23"/>
        <v>10780</v>
      </c>
    </row>
    <row r="159" spans="1:23">
      <c r="A159" s="7">
        <v>53</v>
      </c>
      <c r="B159" s="12">
        <v>0.157</v>
      </c>
      <c r="C159" s="12">
        <v>0.268</v>
      </c>
      <c r="D159" s="12">
        <f t="shared" si="16"/>
        <v>0.111</v>
      </c>
      <c r="E159" s="12">
        <f t="shared" si="17"/>
        <v>5439</v>
      </c>
      <c r="G159" s="7">
        <v>53</v>
      </c>
      <c r="H159" s="12">
        <v>0.318</v>
      </c>
      <c r="I159" s="12">
        <v>0.435</v>
      </c>
      <c r="J159" s="12">
        <f t="shared" si="18"/>
        <v>0.117</v>
      </c>
      <c r="K159" s="12">
        <f t="shared" si="19"/>
        <v>5733</v>
      </c>
      <c r="M159" s="7">
        <v>53</v>
      </c>
      <c r="N159" s="17">
        <v>0.16</v>
      </c>
      <c r="O159" s="17">
        <v>0.32</v>
      </c>
      <c r="P159" s="12">
        <f t="shared" si="20"/>
        <v>0.16</v>
      </c>
      <c r="Q159" s="12">
        <f t="shared" si="21"/>
        <v>7840</v>
      </c>
      <c r="S159" s="7">
        <v>53</v>
      </c>
      <c r="T159" s="12">
        <v>0.312</v>
      </c>
      <c r="U159" s="12">
        <v>0.531</v>
      </c>
      <c r="V159" s="12">
        <f t="shared" si="22"/>
        <v>0.219</v>
      </c>
      <c r="W159" s="12">
        <f t="shared" si="23"/>
        <v>10731</v>
      </c>
    </row>
    <row r="160" spans="1:23">
      <c r="A160" s="7">
        <v>53</v>
      </c>
      <c r="B160" s="12">
        <v>0.257</v>
      </c>
      <c r="C160" s="12">
        <v>0.345</v>
      </c>
      <c r="D160" s="12">
        <f t="shared" si="16"/>
        <v>0.088</v>
      </c>
      <c r="E160" s="12">
        <f t="shared" si="17"/>
        <v>4312</v>
      </c>
      <c r="G160" s="7">
        <v>53</v>
      </c>
      <c r="H160" s="12">
        <v>0.145</v>
      </c>
      <c r="I160" s="12">
        <v>0.241</v>
      </c>
      <c r="J160" s="12">
        <f t="shared" si="18"/>
        <v>0.096</v>
      </c>
      <c r="K160" s="12">
        <f t="shared" si="19"/>
        <v>4704</v>
      </c>
      <c r="M160" s="7">
        <v>53</v>
      </c>
      <c r="N160" s="12">
        <v>0.298</v>
      </c>
      <c r="O160" s="12">
        <v>0.471</v>
      </c>
      <c r="P160" s="12">
        <f t="shared" si="20"/>
        <v>0.173</v>
      </c>
      <c r="Q160" s="12">
        <f t="shared" si="21"/>
        <v>8477</v>
      </c>
      <c r="S160" s="7">
        <v>53</v>
      </c>
      <c r="T160" s="12">
        <v>0.359</v>
      </c>
      <c r="U160" s="12">
        <v>0.569</v>
      </c>
      <c r="V160" s="12">
        <f t="shared" si="22"/>
        <v>0.21</v>
      </c>
      <c r="W160" s="12">
        <f t="shared" si="23"/>
        <v>10290</v>
      </c>
    </row>
    <row r="161" spans="1:23">
      <c r="A161" s="7">
        <v>54</v>
      </c>
      <c r="B161" s="17">
        <v>0.206</v>
      </c>
      <c r="C161" s="12">
        <v>0.285</v>
      </c>
      <c r="D161" s="12">
        <f t="shared" si="16"/>
        <v>0.079</v>
      </c>
      <c r="E161" s="12">
        <f t="shared" si="17"/>
        <v>3871</v>
      </c>
      <c r="G161" s="7">
        <v>54</v>
      </c>
      <c r="H161" s="17">
        <v>0.185</v>
      </c>
      <c r="I161" s="12">
        <v>0.363</v>
      </c>
      <c r="J161" s="12">
        <f t="shared" si="18"/>
        <v>0.178</v>
      </c>
      <c r="K161" s="12">
        <f t="shared" si="19"/>
        <v>8722</v>
      </c>
      <c r="M161" s="7">
        <v>54</v>
      </c>
      <c r="N161" s="17">
        <v>0.143</v>
      </c>
      <c r="O161" s="12">
        <v>0.281</v>
      </c>
      <c r="P161" s="12">
        <f t="shared" si="20"/>
        <v>0.138</v>
      </c>
      <c r="Q161" s="12">
        <f t="shared" si="21"/>
        <v>6762</v>
      </c>
      <c r="S161" s="7">
        <v>54</v>
      </c>
      <c r="T161" s="12">
        <v>0.085</v>
      </c>
      <c r="U161" s="12">
        <v>0.33</v>
      </c>
      <c r="V161" s="12">
        <f t="shared" si="22"/>
        <v>0.245</v>
      </c>
      <c r="W161" s="12">
        <f t="shared" si="23"/>
        <v>12005</v>
      </c>
    </row>
    <row r="162" spans="1:23">
      <c r="A162" s="7">
        <v>54</v>
      </c>
      <c r="B162" s="12">
        <v>0.168</v>
      </c>
      <c r="C162" s="17">
        <v>0.243</v>
      </c>
      <c r="D162" s="12">
        <f t="shared" si="16"/>
        <v>0.075</v>
      </c>
      <c r="E162" s="12">
        <f t="shared" si="17"/>
        <v>3675</v>
      </c>
      <c r="G162" s="7">
        <v>54</v>
      </c>
      <c r="H162" s="12">
        <v>0.248</v>
      </c>
      <c r="I162" s="17">
        <v>0.43</v>
      </c>
      <c r="J162" s="12">
        <f t="shared" si="18"/>
        <v>0.182</v>
      </c>
      <c r="K162" s="12">
        <f t="shared" si="19"/>
        <v>8918</v>
      </c>
      <c r="M162" s="7">
        <v>54</v>
      </c>
      <c r="N162" s="12">
        <v>0.159</v>
      </c>
      <c r="O162" s="17">
        <v>0.274</v>
      </c>
      <c r="P162" s="12">
        <f t="shared" si="20"/>
        <v>0.115</v>
      </c>
      <c r="Q162" s="12">
        <f t="shared" si="21"/>
        <v>5635</v>
      </c>
      <c r="S162" s="7">
        <v>54</v>
      </c>
      <c r="T162" s="17">
        <v>0.078</v>
      </c>
      <c r="U162" s="12">
        <v>0.3</v>
      </c>
      <c r="V162" s="12">
        <f t="shared" si="22"/>
        <v>0.222</v>
      </c>
      <c r="W162" s="12">
        <f t="shared" si="23"/>
        <v>10878</v>
      </c>
    </row>
    <row r="163" spans="1:23">
      <c r="A163" s="7">
        <v>54</v>
      </c>
      <c r="B163" s="17">
        <v>0.24</v>
      </c>
      <c r="C163" s="17">
        <v>0.31</v>
      </c>
      <c r="D163" s="12">
        <f t="shared" si="16"/>
        <v>0.07</v>
      </c>
      <c r="E163" s="12">
        <f t="shared" si="17"/>
        <v>3430</v>
      </c>
      <c r="G163" s="7">
        <v>54</v>
      </c>
      <c r="H163" s="12">
        <v>0.331</v>
      </c>
      <c r="I163" s="12">
        <v>0.519</v>
      </c>
      <c r="J163" s="12">
        <f t="shared" si="18"/>
        <v>0.188</v>
      </c>
      <c r="K163" s="12">
        <f t="shared" si="19"/>
        <v>9212</v>
      </c>
      <c r="M163" s="7">
        <v>54</v>
      </c>
      <c r="N163" s="12">
        <v>0.176</v>
      </c>
      <c r="O163" s="12">
        <v>0.299</v>
      </c>
      <c r="P163" s="12">
        <f t="shared" si="20"/>
        <v>0.123</v>
      </c>
      <c r="Q163" s="12">
        <f t="shared" si="21"/>
        <v>6027</v>
      </c>
      <c r="S163" s="7">
        <v>54</v>
      </c>
      <c r="T163" s="12">
        <v>0.174</v>
      </c>
      <c r="U163" s="12">
        <v>0.4</v>
      </c>
      <c r="V163" s="12">
        <f t="shared" si="22"/>
        <v>0.226</v>
      </c>
      <c r="W163" s="12">
        <f t="shared" si="23"/>
        <v>11074</v>
      </c>
    </row>
    <row r="164" spans="1:23">
      <c r="A164" s="7">
        <v>55</v>
      </c>
      <c r="B164" s="12">
        <v>0.321</v>
      </c>
      <c r="C164" s="12">
        <v>0.439</v>
      </c>
      <c r="D164" s="12">
        <f t="shared" si="16"/>
        <v>0.118</v>
      </c>
      <c r="E164" s="12">
        <f t="shared" si="17"/>
        <v>5782</v>
      </c>
      <c r="G164" s="7">
        <v>55</v>
      </c>
      <c r="H164" s="12">
        <v>0.078</v>
      </c>
      <c r="I164" s="12">
        <v>0.255</v>
      </c>
      <c r="J164" s="12">
        <f t="shared" si="18"/>
        <v>0.177</v>
      </c>
      <c r="K164" s="12">
        <f t="shared" si="19"/>
        <v>8673</v>
      </c>
      <c r="M164" s="7">
        <v>55</v>
      </c>
      <c r="N164" s="12">
        <v>0.178</v>
      </c>
      <c r="O164" s="12">
        <v>0.407</v>
      </c>
      <c r="P164" s="12">
        <f t="shared" si="20"/>
        <v>0.229</v>
      </c>
      <c r="Q164" s="12">
        <f t="shared" si="21"/>
        <v>11221</v>
      </c>
      <c r="S164" s="7">
        <v>55</v>
      </c>
      <c r="T164" s="12">
        <v>0.093</v>
      </c>
      <c r="U164" s="12">
        <v>0.308</v>
      </c>
      <c r="V164" s="12">
        <f t="shared" si="22"/>
        <v>0.215</v>
      </c>
      <c r="W164" s="12">
        <f t="shared" si="23"/>
        <v>10535</v>
      </c>
    </row>
    <row r="165" spans="1:23">
      <c r="A165" s="7">
        <v>55</v>
      </c>
      <c r="B165" s="12">
        <v>0.048</v>
      </c>
      <c r="C165" s="12">
        <v>0.164</v>
      </c>
      <c r="D165" s="12">
        <f t="shared" si="16"/>
        <v>0.116</v>
      </c>
      <c r="E165" s="12">
        <f t="shared" si="17"/>
        <v>5684</v>
      </c>
      <c r="G165" s="7">
        <v>55</v>
      </c>
      <c r="H165" s="12">
        <v>0.077</v>
      </c>
      <c r="I165" s="12">
        <v>0.258</v>
      </c>
      <c r="J165" s="12">
        <f t="shared" si="18"/>
        <v>0.181</v>
      </c>
      <c r="K165" s="12">
        <f t="shared" si="19"/>
        <v>8869</v>
      </c>
      <c r="M165" s="7">
        <v>55</v>
      </c>
      <c r="N165" s="12">
        <v>0.113</v>
      </c>
      <c r="O165" s="12">
        <v>0.316</v>
      </c>
      <c r="P165" s="12">
        <f t="shared" si="20"/>
        <v>0.203</v>
      </c>
      <c r="Q165" s="12">
        <f t="shared" si="21"/>
        <v>9947</v>
      </c>
      <c r="S165" s="7">
        <v>55</v>
      </c>
      <c r="T165" s="12">
        <v>0.105</v>
      </c>
      <c r="U165" s="12">
        <v>0.33</v>
      </c>
      <c r="V165" s="12">
        <f t="shared" si="22"/>
        <v>0.225</v>
      </c>
      <c r="W165" s="12">
        <f t="shared" si="23"/>
        <v>11025</v>
      </c>
    </row>
    <row r="166" spans="1:23">
      <c r="A166" s="7">
        <v>55</v>
      </c>
      <c r="B166" s="12">
        <v>0.166</v>
      </c>
      <c r="C166" s="12">
        <v>0.283</v>
      </c>
      <c r="D166" s="12">
        <f t="shared" si="16"/>
        <v>0.117</v>
      </c>
      <c r="E166" s="12">
        <f t="shared" si="17"/>
        <v>5733</v>
      </c>
      <c r="G166" s="7">
        <v>55</v>
      </c>
      <c r="H166" s="12">
        <v>0.104</v>
      </c>
      <c r="I166" s="12">
        <v>0.289</v>
      </c>
      <c r="J166" s="12">
        <f t="shared" si="18"/>
        <v>0.185</v>
      </c>
      <c r="K166" s="12">
        <f t="shared" si="19"/>
        <v>9065</v>
      </c>
      <c r="M166" s="7">
        <v>55</v>
      </c>
      <c r="N166" s="12">
        <v>0.115</v>
      </c>
      <c r="O166" s="12">
        <v>0.327</v>
      </c>
      <c r="P166" s="12">
        <f t="shared" si="20"/>
        <v>0.212</v>
      </c>
      <c r="Q166" s="12">
        <f t="shared" si="21"/>
        <v>10388</v>
      </c>
      <c r="S166" s="7">
        <v>55</v>
      </c>
      <c r="T166" s="12">
        <v>0.112</v>
      </c>
      <c r="U166" s="12">
        <v>0.337</v>
      </c>
      <c r="V166" s="12">
        <f t="shared" si="22"/>
        <v>0.225</v>
      </c>
      <c r="W166" s="12">
        <f t="shared" si="23"/>
        <v>11025</v>
      </c>
    </row>
    <row r="167" spans="1:23">
      <c r="A167" s="6">
        <v>56</v>
      </c>
      <c r="B167" s="16">
        <v>0.151</v>
      </c>
      <c r="C167" s="16">
        <v>0.287</v>
      </c>
      <c r="D167" s="12">
        <f t="shared" si="16"/>
        <v>0.136</v>
      </c>
      <c r="E167" s="12">
        <f t="shared" si="17"/>
        <v>6664</v>
      </c>
      <c r="G167" s="6">
        <v>56</v>
      </c>
      <c r="H167" s="16">
        <v>0.127</v>
      </c>
      <c r="I167" s="16">
        <v>0.312</v>
      </c>
      <c r="J167" s="12">
        <f t="shared" si="18"/>
        <v>0.185</v>
      </c>
      <c r="K167" s="12">
        <f t="shared" si="19"/>
        <v>9065</v>
      </c>
      <c r="M167" s="6">
        <v>56</v>
      </c>
      <c r="N167" s="16">
        <v>0.149</v>
      </c>
      <c r="O167" s="16">
        <v>0.289</v>
      </c>
      <c r="P167" s="12">
        <f t="shared" si="20"/>
        <v>0.14</v>
      </c>
      <c r="Q167" s="12">
        <f t="shared" si="21"/>
        <v>6860</v>
      </c>
      <c r="S167" s="6">
        <v>56</v>
      </c>
      <c r="T167" s="16">
        <v>0.183</v>
      </c>
      <c r="U167" s="16">
        <v>0.372</v>
      </c>
      <c r="V167" s="12">
        <f t="shared" si="22"/>
        <v>0.189</v>
      </c>
      <c r="W167" s="12">
        <f t="shared" si="23"/>
        <v>9261</v>
      </c>
    </row>
    <row r="168" spans="1:23">
      <c r="A168" s="6">
        <v>56</v>
      </c>
      <c r="B168" s="16">
        <v>0.14</v>
      </c>
      <c r="C168" s="16">
        <v>0.272</v>
      </c>
      <c r="D168" s="12">
        <f t="shared" si="16"/>
        <v>0.132</v>
      </c>
      <c r="E168" s="12">
        <f t="shared" si="17"/>
        <v>6468</v>
      </c>
      <c r="G168" s="6">
        <v>56</v>
      </c>
      <c r="H168" s="16">
        <v>0.174</v>
      </c>
      <c r="I168" s="16">
        <v>0.334</v>
      </c>
      <c r="J168" s="12">
        <f t="shared" si="18"/>
        <v>0.16</v>
      </c>
      <c r="K168" s="12">
        <f t="shared" si="19"/>
        <v>7840</v>
      </c>
      <c r="M168" s="6">
        <v>56</v>
      </c>
      <c r="N168" s="16">
        <v>0.207</v>
      </c>
      <c r="O168" s="16">
        <v>0.365</v>
      </c>
      <c r="P168" s="12">
        <f t="shared" si="20"/>
        <v>0.158</v>
      </c>
      <c r="Q168" s="12">
        <f t="shared" si="21"/>
        <v>7742</v>
      </c>
      <c r="S168" s="6">
        <v>56</v>
      </c>
      <c r="T168" s="16">
        <v>0.204</v>
      </c>
      <c r="U168" s="16">
        <v>0.395</v>
      </c>
      <c r="V168" s="12">
        <f t="shared" si="22"/>
        <v>0.191</v>
      </c>
      <c r="W168" s="12">
        <f t="shared" si="23"/>
        <v>9359</v>
      </c>
    </row>
    <row r="169" spans="1:23">
      <c r="A169" s="6">
        <v>56</v>
      </c>
      <c r="B169" s="16">
        <v>0.156</v>
      </c>
      <c r="C169" s="16">
        <v>0.301</v>
      </c>
      <c r="D169" s="12">
        <f t="shared" si="16"/>
        <v>0.145</v>
      </c>
      <c r="E169" s="12">
        <f t="shared" si="17"/>
        <v>7105</v>
      </c>
      <c r="G169" s="6">
        <v>56</v>
      </c>
      <c r="H169" s="16">
        <v>0.193</v>
      </c>
      <c r="I169" s="16">
        <v>0.373</v>
      </c>
      <c r="J169" s="12">
        <f t="shared" si="18"/>
        <v>0.18</v>
      </c>
      <c r="K169" s="12">
        <f t="shared" si="19"/>
        <v>8820</v>
      </c>
      <c r="M169" s="6">
        <v>56</v>
      </c>
      <c r="N169" s="16">
        <v>0.159</v>
      </c>
      <c r="O169" s="16">
        <v>0.309</v>
      </c>
      <c r="P169" s="12">
        <f t="shared" si="20"/>
        <v>0.15</v>
      </c>
      <c r="Q169" s="12">
        <f t="shared" si="21"/>
        <v>7350</v>
      </c>
      <c r="S169" s="6">
        <v>56</v>
      </c>
      <c r="T169" s="16">
        <v>0.278</v>
      </c>
      <c r="U169" s="16">
        <v>0.462</v>
      </c>
      <c r="V169" s="12">
        <f t="shared" si="22"/>
        <v>0.184</v>
      </c>
      <c r="W169" s="12">
        <f t="shared" si="23"/>
        <v>9016</v>
      </c>
    </row>
    <row r="170" spans="1:23">
      <c r="A170" s="7">
        <v>57</v>
      </c>
      <c r="B170" s="17">
        <v>0.23</v>
      </c>
      <c r="C170" s="12">
        <v>0.275</v>
      </c>
      <c r="D170" s="12">
        <f t="shared" si="16"/>
        <v>0.045</v>
      </c>
      <c r="E170" s="12">
        <f t="shared" si="17"/>
        <v>2205</v>
      </c>
      <c r="G170" s="7">
        <v>57</v>
      </c>
      <c r="H170" s="17">
        <v>0.176</v>
      </c>
      <c r="I170" s="12">
        <v>0.296</v>
      </c>
      <c r="J170" s="12">
        <f t="shared" si="18"/>
        <v>0.12</v>
      </c>
      <c r="K170" s="12">
        <f t="shared" si="19"/>
        <v>5880</v>
      </c>
      <c r="M170" s="7">
        <v>57</v>
      </c>
      <c r="N170" s="17">
        <v>0.14</v>
      </c>
      <c r="O170" s="12">
        <v>0.287</v>
      </c>
      <c r="P170" s="12">
        <f t="shared" si="20"/>
        <v>0.147</v>
      </c>
      <c r="Q170" s="12">
        <f t="shared" si="21"/>
        <v>7203</v>
      </c>
      <c r="S170" s="7">
        <v>57</v>
      </c>
      <c r="T170" s="17">
        <v>0.253</v>
      </c>
      <c r="U170" s="12">
        <v>0.409</v>
      </c>
      <c r="V170" s="12">
        <f t="shared" si="22"/>
        <v>0.156</v>
      </c>
      <c r="W170" s="12">
        <f t="shared" si="23"/>
        <v>7644</v>
      </c>
    </row>
    <row r="171" spans="1:23">
      <c r="A171" s="7">
        <v>57</v>
      </c>
      <c r="B171" s="12">
        <v>0.178</v>
      </c>
      <c r="C171" s="12">
        <v>0.222</v>
      </c>
      <c r="D171" s="12">
        <f t="shared" si="16"/>
        <v>0.044</v>
      </c>
      <c r="E171" s="12">
        <f t="shared" si="17"/>
        <v>2156</v>
      </c>
      <c r="G171" s="7">
        <v>57</v>
      </c>
      <c r="H171" s="12">
        <v>0.149</v>
      </c>
      <c r="I171" s="12">
        <v>0.279</v>
      </c>
      <c r="J171" s="12">
        <f t="shared" si="18"/>
        <v>0.13</v>
      </c>
      <c r="K171" s="12">
        <f t="shared" si="19"/>
        <v>6370</v>
      </c>
      <c r="M171" s="7">
        <v>57</v>
      </c>
      <c r="N171" s="12">
        <v>0.188</v>
      </c>
      <c r="O171" s="12">
        <v>0.332</v>
      </c>
      <c r="P171" s="12">
        <f t="shared" si="20"/>
        <v>0.144</v>
      </c>
      <c r="Q171" s="12">
        <f t="shared" si="21"/>
        <v>7056</v>
      </c>
      <c r="S171" s="7">
        <v>57</v>
      </c>
      <c r="T171" s="12">
        <v>0.254</v>
      </c>
      <c r="U171" s="12">
        <v>0.403</v>
      </c>
      <c r="V171" s="12">
        <f t="shared" si="22"/>
        <v>0.149</v>
      </c>
      <c r="W171" s="12">
        <f t="shared" si="23"/>
        <v>7301</v>
      </c>
    </row>
    <row r="172" spans="1:23">
      <c r="A172" s="7">
        <v>57</v>
      </c>
      <c r="B172" s="12">
        <v>0.209</v>
      </c>
      <c r="C172" s="12">
        <v>0.256</v>
      </c>
      <c r="D172" s="12">
        <f t="shared" si="16"/>
        <v>0.047</v>
      </c>
      <c r="E172" s="12">
        <f t="shared" si="17"/>
        <v>2303</v>
      </c>
      <c r="G172" s="7">
        <v>57</v>
      </c>
      <c r="H172" s="12">
        <v>0.269</v>
      </c>
      <c r="I172" s="12">
        <v>0.395</v>
      </c>
      <c r="J172" s="12">
        <f t="shared" si="18"/>
        <v>0.126</v>
      </c>
      <c r="K172" s="12">
        <f t="shared" si="19"/>
        <v>6174</v>
      </c>
      <c r="M172" s="7">
        <v>57</v>
      </c>
      <c r="N172" s="12">
        <v>0.314</v>
      </c>
      <c r="O172" s="12">
        <v>0.469</v>
      </c>
      <c r="P172" s="12">
        <f t="shared" si="20"/>
        <v>0.155</v>
      </c>
      <c r="Q172" s="12">
        <f t="shared" si="21"/>
        <v>7595</v>
      </c>
      <c r="S172" s="7">
        <v>57</v>
      </c>
      <c r="T172" s="12">
        <v>0.313</v>
      </c>
      <c r="U172" s="12">
        <v>0.472</v>
      </c>
      <c r="V172" s="12">
        <f t="shared" si="22"/>
        <v>0.159</v>
      </c>
      <c r="W172" s="12">
        <f t="shared" si="23"/>
        <v>7791</v>
      </c>
    </row>
    <row r="173" spans="1:23">
      <c r="A173" s="7">
        <v>58</v>
      </c>
      <c r="B173" s="16">
        <v>0.15</v>
      </c>
      <c r="C173" s="16">
        <v>0.266</v>
      </c>
      <c r="D173" s="12">
        <f t="shared" si="16"/>
        <v>0.116</v>
      </c>
      <c r="E173" s="12">
        <f t="shared" si="17"/>
        <v>5684</v>
      </c>
      <c r="G173" s="7">
        <v>58</v>
      </c>
      <c r="H173" s="16">
        <v>0.19</v>
      </c>
      <c r="I173" s="16">
        <v>0.341</v>
      </c>
      <c r="J173" s="12">
        <f t="shared" si="18"/>
        <v>0.151</v>
      </c>
      <c r="K173" s="12">
        <f t="shared" si="19"/>
        <v>7399</v>
      </c>
      <c r="M173" s="7">
        <v>58</v>
      </c>
      <c r="N173" s="16">
        <v>0.232</v>
      </c>
      <c r="O173" s="16">
        <v>0.347</v>
      </c>
      <c r="P173" s="12">
        <f t="shared" si="20"/>
        <v>0.115</v>
      </c>
      <c r="Q173" s="12">
        <f t="shared" si="21"/>
        <v>5635</v>
      </c>
      <c r="S173" s="7">
        <v>58</v>
      </c>
      <c r="T173" s="16">
        <v>0.18</v>
      </c>
      <c r="U173" s="16">
        <v>0.327</v>
      </c>
      <c r="V173" s="12">
        <f t="shared" si="22"/>
        <v>0.147</v>
      </c>
      <c r="W173" s="12">
        <f t="shared" si="23"/>
        <v>7203</v>
      </c>
    </row>
    <row r="174" spans="1:23">
      <c r="A174" s="7">
        <v>58</v>
      </c>
      <c r="B174" s="16">
        <v>0.393</v>
      </c>
      <c r="C174" s="16">
        <v>0.508</v>
      </c>
      <c r="D174" s="12">
        <f t="shared" si="16"/>
        <v>0.115</v>
      </c>
      <c r="E174" s="12">
        <f t="shared" si="17"/>
        <v>5635</v>
      </c>
      <c r="G174" s="7">
        <v>58</v>
      </c>
      <c r="H174" s="16">
        <v>0.2</v>
      </c>
      <c r="I174" s="16">
        <v>0.339</v>
      </c>
      <c r="J174" s="12">
        <f t="shared" si="18"/>
        <v>0.139</v>
      </c>
      <c r="K174" s="12">
        <f t="shared" si="19"/>
        <v>6811</v>
      </c>
      <c r="M174" s="7">
        <v>58</v>
      </c>
      <c r="N174" s="16">
        <v>0.134</v>
      </c>
      <c r="O174" s="16">
        <v>0.241</v>
      </c>
      <c r="P174" s="12">
        <f t="shared" si="20"/>
        <v>0.107</v>
      </c>
      <c r="Q174" s="12">
        <f t="shared" si="21"/>
        <v>5243</v>
      </c>
      <c r="S174" s="7">
        <v>58</v>
      </c>
      <c r="T174" s="16">
        <v>0.215</v>
      </c>
      <c r="U174" s="16">
        <v>0.358</v>
      </c>
      <c r="V174" s="12">
        <f t="shared" si="22"/>
        <v>0.143</v>
      </c>
      <c r="W174" s="12">
        <f t="shared" si="23"/>
        <v>7007</v>
      </c>
    </row>
    <row r="175" spans="1:23">
      <c r="A175" s="7">
        <v>58</v>
      </c>
      <c r="B175" s="16">
        <v>0.193</v>
      </c>
      <c r="C175" s="16">
        <v>0.307</v>
      </c>
      <c r="D175" s="12">
        <f t="shared" si="16"/>
        <v>0.114</v>
      </c>
      <c r="E175" s="12">
        <f t="shared" si="17"/>
        <v>5586</v>
      </c>
      <c r="G175" s="7">
        <v>58</v>
      </c>
      <c r="H175" s="16">
        <v>0.15</v>
      </c>
      <c r="I175" s="16">
        <v>0.295</v>
      </c>
      <c r="J175" s="12">
        <f t="shared" si="18"/>
        <v>0.145</v>
      </c>
      <c r="K175" s="12">
        <f t="shared" si="19"/>
        <v>7105</v>
      </c>
      <c r="M175" s="7">
        <v>58</v>
      </c>
      <c r="N175" s="16">
        <v>0.183</v>
      </c>
      <c r="O175" s="16">
        <v>0.297</v>
      </c>
      <c r="P175" s="12">
        <f t="shared" si="20"/>
        <v>0.114</v>
      </c>
      <c r="Q175" s="12">
        <f t="shared" si="21"/>
        <v>5586</v>
      </c>
      <c r="S175" s="7">
        <v>58</v>
      </c>
      <c r="T175" s="16">
        <v>0.208</v>
      </c>
      <c r="U175" s="16">
        <v>0.348</v>
      </c>
      <c r="V175" s="12">
        <f t="shared" si="22"/>
        <v>0.14</v>
      </c>
      <c r="W175" s="12">
        <f t="shared" si="23"/>
        <v>6860</v>
      </c>
    </row>
    <row r="176" spans="1:23">
      <c r="A176" s="7">
        <v>59</v>
      </c>
      <c r="B176" s="16">
        <v>0.169</v>
      </c>
      <c r="C176" s="16">
        <v>0.305</v>
      </c>
      <c r="D176" s="12">
        <f t="shared" si="16"/>
        <v>0.136</v>
      </c>
      <c r="E176" s="12">
        <f t="shared" si="17"/>
        <v>6664</v>
      </c>
      <c r="G176" s="7">
        <v>59</v>
      </c>
      <c r="H176" s="16">
        <v>0.088</v>
      </c>
      <c r="I176" s="16">
        <v>0.413</v>
      </c>
      <c r="J176" s="12">
        <f t="shared" si="18"/>
        <v>0.325</v>
      </c>
      <c r="K176" s="12">
        <f t="shared" si="19"/>
        <v>15925</v>
      </c>
      <c r="M176" s="7">
        <v>59</v>
      </c>
      <c r="N176" s="16">
        <v>0.214</v>
      </c>
      <c r="O176" s="16">
        <v>0.382</v>
      </c>
      <c r="P176" s="12">
        <f t="shared" si="20"/>
        <v>0.168</v>
      </c>
      <c r="Q176" s="12">
        <f t="shared" si="21"/>
        <v>8232</v>
      </c>
      <c r="S176" s="7">
        <v>59</v>
      </c>
      <c r="T176" s="16">
        <v>0.389</v>
      </c>
      <c r="U176" s="16">
        <v>0.531</v>
      </c>
      <c r="V176" s="12">
        <f t="shared" si="22"/>
        <v>0.142</v>
      </c>
      <c r="W176" s="12">
        <f t="shared" si="23"/>
        <v>6958</v>
      </c>
    </row>
    <row r="177" spans="1:23">
      <c r="A177" s="7">
        <v>59</v>
      </c>
      <c r="B177" s="16">
        <v>0.154</v>
      </c>
      <c r="C177" s="16">
        <v>0.29</v>
      </c>
      <c r="D177" s="12">
        <f t="shared" si="16"/>
        <v>0.136</v>
      </c>
      <c r="E177" s="12">
        <f t="shared" si="17"/>
        <v>6664</v>
      </c>
      <c r="G177" s="7">
        <v>59</v>
      </c>
      <c r="H177" s="16">
        <v>0.188</v>
      </c>
      <c r="I177" s="16">
        <v>0.532</v>
      </c>
      <c r="J177" s="12">
        <f t="shared" si="18"/>
        <v>0.344</v>
      </c>
      <c r="K177" s="12">
        <f t="shared" si="19"/>
        <v>16856</v>
      </c>
      <c r="M177" s="7">
        <v>59</v>
      </c>
      <c r="N177" s="16">
        <v>0.167</v>
      </c>
      <c r="O177" s="16">
        <v>0.334</v>
      </c>
      <c r="P177" s="12">
        <f t="shared" si="20"/>
        <v>0.167</v>
      </c>
      <c r="Q177" s="12">
        <f t="shared" si="21"/>
        <v>8183</v>
      </c>
      <c r="S177" s="7">
        <v>59</v>
      </c>
      <c r="T177" s="16">
        <v>0.222</v>
      </c>
      <c r="U177" s="16">
        <v>0.368</v>
      </c>
      <c r="V177" s="12">
        <f t="shared" si="22"/>
        <v>0.146</v>
      </c>
      <c r="W177" s="12">
        <f t="shared" si="23"/>
        <v>7154</v>
      </c>
    </row>
    <row r="178" spans="1:23">
      <c r="A178" s="7">
        <v>59</v>
      </c>
      <c r="B178" s="16">
        <v>0.306</v>
      </c>
      <c r="C178" s="16">
        <v>0.447</v>
      </c>
      <c r="D178" s="12">
        <f t="shared" si="16"/>
        <v>0.141</v>
      </c>
      <c r="E178" s="12">
        <f t="shared" si="17"/>
        <v>6909</v>
      </c>
      <c r="G178" s="7">
        <v>59</v>
      </c>
      <c r="H178" s="16">
        <v>0.249</v>
      </c>
      <c r="I178" s="16">
        <v>0.6</v>
      </c>
      <c r="J178" s="12">
        <f t="shared" si="18"/>
        <v>0.351</v>
      </c>
      <c r="K178" s="12">
        <f t="shared" si="19"/>
        <v>17199</v>
      </c>
      <c r="M178" s="7">
        <v>59</v>
      </c>
      <c r="N178" s="16">
        <v>0.214</v>
      </c>
      <c r="O178" s="16">
        <v>0.385</v>
      </c>
      <c r="P178" s="12">
        <f t="shared" si="20"/>
        <v>0.171</v>
      </c>
      <c r="Q178" s="12">
        <f t="shared" si="21"/>
        <v>8379</v>
      </c>
      <c r="S178" s="7">
        <v>59</v>
      </c>
      <c r="T178" s="16">
        <v>0.187</v>
      </c>
      <c r="U178" s="16">
        <v>0.343</v>
      </c>
      <c r="V178" s="12">
        <f t="shared" si="22"/>
        <v>0.156</v>
      </c>
      <c r="W178" s="12">
        <f t="shared" si="23"/>
        <v>7644</v>
      </c>
    </row>
    <row r="179" spans="1:23">
      <c r="A179" s="7">
        <v>60</v>
      </c>
      <c r="B179" s="15">
        <v>0.193</v>
      </c>
      <c r="C179" s="15">
        <v>0.363</v>
      </c>
      <c r="D179" s="12">
        <f t="shared" si="16"/>
        <v>0.17</v>
      </c>
      <c r="E179" s="12">
        <f t="shared" si="17"/>
        <v>8330</v>
      </c>
      <c r="G179" s="7">
        <v>60</v>
      </c>
      <c r="H179" s="15">
        <v>0.261</v>
      </c>
      <c r="I179" s="15">
        <v>0.478</v>
      </c>
      <c r="J179" s="12">
        <f t="shared" si="18"/>
        <v>0.217</v>
      </c>
      <c r="K179" s="12">
        <f t="shared" si="19"/>
        <v>10633</v>
      </c>
      <c r="M179" s="7">
        <v>60</v>
      </c>
      <c r="N179" s="15">
        <v>0.243</v>
      </c>
      <c r="O179" s="15">
        <v>0.462</v>
      </c>
      <c r="P179" s="12">
        <f t="shared" si="20"/>
        <v>0.219</v>
      </c>
      <c r="Q179" s="12">
        <f t="shared" si="21"/>
        <v>10731</v>
      </c>
      <c r="S179" s="7">
        <v>60</v>
      </c>
      <c r="T179" s="15">
        <v>0.217</v>
      </c>
      <c r="U179" s="15">
        <v>0.524</v>
      </c>
      <c r="V179" s="12">
        <f t="shared" si="22"/>
        <v>0.307</v>
      </c>
      <c r="W179" s="12">
        <f t="shared" si="23"/>
        <v>15043</v>
      </c>
    </row>
    <row r="180" spans="1:23">
      <c r="A180" s="7">
        <v>60</v>
      </c>
      <c r="B180" s="15">
        <v>0.168</v>
      </c>
      <c r="C180" s="15">
        <v>0.336</v>
      </c>
      <c r="D180" s="12">
        <f t="shared" si="16"/>
        <v>0.168</v>
      </c>
      <c r="E180" s="12">
        <f t="shared" si="17"/>
        <v>8232</v>
      </c>
      <c r="G180" s="7">
        <v>60</v>
      </c>
      <c r="H180" s="15">
        <v>0.246</v>
      </c>
      <c r="I180" s="15">
        <v>0.458</v>
      </c>
      <c r="J180" s="12">
        <f t="shared" si="18"/>
        <v>0.212</v>
      </c>
      <c r="K180" s="12">
        <f t="shared" si="19"/>
        <v>10388</v>
      </c>
      <c r="M180" s="7">
        <v>60</v>
      </c>
      <c r="N180" s="15">
        <v>0.163</v>
      </c>
      <c r="O180" s="15">
        <v>0.372</v>
      </c>
      <c r="P180" s="12">
        <f t="shared" si="20"/>
        <v>0.209</v>
      </c>
      <c r="Q180" s="12">
        <f t="shared" si="21"/>
        <v>10241</v>
      </c>
      <c r="S180" s="7">
        <v>60</v>
      </c>
      <c r="T180" s="15">
        <v>0.229</v>
      </c>
      <c r="U180" s="15">
        <v>0.537</v>
      </c>
      <c r="V180" s="12">
        <f t="shared" si="22"/>
        <v>0.308</v>
      </c>
      <c r="W180" s="12">
        <f t="shared" si="23"/>
        <v>15092</v>
      </c>
    </row>
    <row r="181" spans="1:23">
      <c r="A181" s="7">
        <v>60</v>
      </c>
      <c r="B181" s="15">
        <v>0.199</v>
      </c>
      <c r="C181" s="15">
        <v>0.364</v>
      </c>
      <c r="D181" s="12">
        <f t="shared" si="16"/>
        <v>0.165</v>
      </c>
      <c r="E181" s="12">
        <f t="shared" si="17"/>
        <v>8085</v>
      </c>
      <c r="G181" s="7">
        <v>60</v>
      </c>
      <c r="H181" s="15">
        <v>0.234</v>
      </c>
      <c r="I181" s="15">
        <v>0.453</v>
      </c>
      <c r="J181" s="12">
        <f t="shared" si="18"/>
        <v>0.219</v>
      </c>
      <c r="K181" s="12">
        <f t="shared" si="19"/>
        <v>10731</v>
      </c>
      <c r="M181" s="7">
        <v>60</v>
      </c>
      <c r="N181" s="15">
        <v>0.182</v>
      </c>
      <c r="O181" s="15">
        <v>0.374</v>
      </c>
      <c r="P181" s="12">
        <f t="shared" si="20"/>
        <v>0.192</v>
      </c>
      <c r="Q181" s="12">
        <f t="shared" si="21"/>
        <v>9408</v>
      </c>
      <c r="S181" s="7">
        <v>60</v>
      </c>
      <c r="T181" s="15">
        <v>0.227</v>
      </c>
      <c r="U181" s="15">
        <v>0.522</v>
      </c>
      <c r="V181" s="12">
        <f t="shared" si="22"/>
        <v>0.295</v>
      </c>
      <c r="W181" s="12">
        <f t="shared" si="23"/>
        <v>14455</v>
      </c>
    </row>
    <row r="182" spans="1:23">
      <c r="A182" s="6">
        <v>61</v>
      </c>
      <c r="B182" s="15">
        <v>0.131</v>
      </c>
      <c r="C182" s="15">
        <v>0.21</v>
      </c>
      <c r="D182" s="12">
        <f t="shared" si="16"/>
        <v>0.079</v>
      </c>
      <c r="E182" s="12">
        <f t="shared" si="17"/>
        <v>3871</v>
      </c>
      <c r="G182" s="6">
        <v>61</v>
      </c>
      <c r="H182" s="15">
        <v>0.259</v>
      </c>
      <c r="I182" s="15">
        <v>0.416</v>
      </c>
      <c r="J182" s="12">
        <f t="shared" si="18"/>
        <v>0.157</v>
      </c>
      <c r="K182" s="12">
        <f t="shared" si="19"/>
        <v>7693</v>
      </c>
      <c r="M182" s="6">
        <v>61</v>
      </c>
      <c r="N182" s="15">
        <v>0.25</v>
      </c>
      <c r="O182" s="15">
        <v>0.476</v>
      </c>
      <c r="P182" s="12">
        <f t="shared" si="20"/>
        <v>0.226</v>
      </c>
      <c r="Q182" s="12">
        <f t="shared" si="21"/>
        <v>11074</v>
      </c>
      <c r="S182" s="6">
        <v>61</v>
      </c>
      <c r="T182" s="15">
        <v>0.209</v>
      </c>
      <c r="U182" s="15">
        <v>0.416</v>
      </c>
      <c r="V182" s="12">
        <f t="shared" si="22"/>
        <v>0.207</v>
      </c>
      <c r="W182" s="12">
        <f t="shared" si="23"/>
        <v>10143</v>
      </c>
    </row>
    <row r="183" spans="1:23">
      <c r="A183" s="6">
        <v>61</v>
      </c>
      <c r="B183" s="15">
        <v>0.148</v>
      </c>
      <c r="C183" s="15">
        <v>0.233</v>
      </c>
      <c r="D183" s="12">
        <f t="shared" si="16"/>
        <v>0.085</v>
      </c>
      <c r="E183" s="12">
        <f t="shared" si="17"/>
        <v>4165</v>
      </c>
      <c r="G183" s="6">
        <v>61</v>
      </c>
      <c r="H183" s="15">
        <v>0.272</v>
      </c>
      <c r="I183" s="15">
        <v>0.438</v>
      </c>
      <c r="J183" s="12">
        <f t="shared" si="18"/>
        <v>0.166</v>
      </c>
      <c r="K183" s="12">
        <f t="shared" si="19"/>
        <v>8134</v>
      </c>
      <c r="M183" s="6">
        <v>61</v>
      </c>
      <c r="N183" s="15">
        <v>0.183</v>
      </c>
      <c r="O183" s="15">
        <v>0.396</v>
      </c>
      <c r="P183" s="12">
        <f t="shared" si="20"/>
        <v>0.213</v>
      </c>
      <c r="Q183" s="12">
        <f t="shared" si="21"/>
        <v>10437</v>
      </c>
      <c r="S183" s="6">
        <v>61</v>
      </c>
      <c r="T183" s="15">
        <v>0.231</v>
      </c>
      <c r="U183" s="15">
        <v>0.437</v>
      </c>
      <c r="V183" s="12">
        <f t="shared" si="22"/>
        <v>0.206</v>
      </c>
      <c r="W183" s="12">
        <f t="shared" si="23"/>
        <v>10094</v>
      </c>
    </row>
    <row r="184" spans="1:23">
      <c r="A184" s="6">
        <v>61</v>
      </c>
      <c r="B184" s="15">
        <v>0.212</v>
      </c>
      <c r="C184" s="15">
        <v>0.293</v>
      </c>
      <c r="D184" s="12">
        <f t="shared" si="16"/>
        <v>0.081</v>
      </c>
      <c r="E184" s="12">
        <f t="shared" si="17"/>
        <v>3969</v>
      </c>
      <c r="G184" s="6">
        <v>61</v>
      </c>
      <c r="H184" s="15">
        <v>0.196</v>
      </c>
      <c r="I184" s="15">
        <v>0.364</v>
      </c>
      <c r="J184" s="12">
        <f t="shared" si="18"/>
        <v>0.168</v>
      </c>
      <c r="K184" s="12">
        <f t="shared" si="19"/>
        <v>8232</v>
      </c>
      <c r="M184" s="6">
        <v>61</v>
      </c>
      <c r="N184" s="15">
        <v>0.202</v>
      </c>
      <c r="O184" s="15">
        <v>0.421</v>
      </c>
      <c r="P184" s="12">
        <f t="shared" si="20"/>
        <v>0.219</v>
      </c>
      <c r="Q184" s="12">
        <f t="shared" si="21"/>
        <v>10731</v>
      </c>
      <c r="S184" s="6">
        <v>61</v>
      </c>
      <c r="T184" s="15">
        <v>0.252</v>
      </c>
      <c r="U184" s="15">
        <v>0.464</v>
      </c>
      <c r="V184" s="12">
        <f t="shared" si="22"/>
        <v>0.212</v>
      </c>
      <c r="W184" s="12">
        <f t="shared" si="23"/>
        <v>10388</v>
      </c>
    </row>
    <row r="185" spans="1:23">
      <c r="A185" s="6">
        <v>62</v>
      </c>
      <c r="B185" s="15">
        <v>0.181</v>
      </c>
      <c r="C185" s="15">
        <v>0.246</v>
      </c>
      <c r="D185" s="12">
        <f t="shared" si="16"/>
        <v>0.065</v>
      </c>
      <c r="E185" s="12">
        <f t="shared" si="17"/>
        <v>3185</v>
      </c>
      <c r="G185" s="6">
        <v>62</v>
      </c>
      <c r="H185" s="15">
        <v>0.19</v>
      </c>
      <c r="I185" s="15">
        <v>0.345</v>
      </c>
      <c r="J185" s="12">
        <f t="shared" si="18"/>
        <v>0.155</v>
      </c>
      <c r="K185" s="12">
        <f t="shared" si="19"/>
        <v>7595</v>
      </c>
      <c r="M185" s="6">
        <v>62</v>
      </c>
      <c r="N185" s="15">
        <v>0.227</v>
      </c>
      <c r="O185" s="15">
        <v>0.408</v>
      </c>
      <c r="P185" s="12">
        <f t="shared" si="20"/>
        <v>0.181</v>
      </c>
      <c r="Q185" s="12">
        <f t="shared" si="21"/>
        <v>8869</v>
      </c>
      <c r="S185" s="6">
        <v>62</v>
      </c>
      <c r="T185" s="15">
        <v>0.153</v>
      </c>
      <c r="U185" s="15">
        <v>0.277</v>
      </c>
      <c r="V185" s="12">
        <f t="shared" si="22"/>
        <v>0.124</v>
      </c>
      <c r="W185" s="12">
        <f t="shared" si="23"/>
        <v>6076</v>
      </c>
    </row>
    <row r="186" spans="1:23">
      <c r="A186" s="6">
        <v>62</v>
      </c>
      <c r="B186" s="15">
        <v>0.195</v>
      </c>
      <c r="C186" s="15">
        <v>0.272</v>
      </c>
      <c r="D186" s="12">
        <f t="shared" si="16"/>
        <v>0.077</v>
      </c>
      <c r="E186" s="12">
        <f t="shared" si="17"/>
        <v>3773</v>
      </c>
      <c r="G186" s="6">
        <v>62</v>
      </c>
      <c r="H186" s="15">
        <v>0.212</v>
      </c>
      <c r="I186" s="15">
        <v>0.373</v>
      </c>
      <c r="J186" s="12">
        <f t="shared" si="18"/>
        <v>0.161</v>
      </c>
      <c r="K186" s="12">
        <f t="shared" si="19"/>
        <v>7889</v>
      </c>
      <c r="M186" s="6">
        <v>62</v>
      </c>
      <c r="N186" s="15">
        <v>0.278</v>
      </c>
      <c r="O186" s="15">
        <v>0.464</v>
      </c>
      <c r="P186" s="12">
        <f t="shared" si="20"/>
        <v>0.186</v>
      </c>
      <c r="Q186" s="12">
        <f t="shared" si="21"/>
        <v>9114</v>
      </c>
      <c r="S186" s="6">
        <v>62</v>
      </c>
      <c r="T186" s="15">
        <v>0.129</v>
      </c>
      <c r="U186" s="15">
        <v>0.241</v>
      </c>
      <c r="V186" s="12">
        <f t="shared" si="22"/>
        <v>0.112</v>
      </c>
      <c r="W186" s="12">
        <f t="shared" si="23"/>
        <v>5488</v>
      </c>
    </row>
    <row r="187" spans="1:23">
      <c r="A187" s="6">
        <v>62</v>
      </c>
      <c r="B187" s="15">
        <v>0.216</v>
      </c>
      <c r="C187" s="15">
        <v>0.285</v>
      </c>
      <c r="D187" s="12">
        <f t="shared" si="16"/>
        <v>0.069</v>
      </c>
      <c r="E187" s="12">
        <f t="shared" si="17"/>
        <v>3381</v>
      </c>
      <c r="G187" s="6">
        <v>62</v>
      </c>
      <c r="H187" s="15">
        <v>0.257</v>
      </c>
      <c r="I187" s="15">
        <v>0.407</v>
      </c>
      <c r="J187" s="12">
        <f t="shared" si="18"/>
        <v>0.15</v>
      </c>
      <c r="K187" s="12">
        <f t="shared" si="19"/>
        <v>7350</v>
      </c>
      <c r="M187" s="6">
        <v>62</v>
      </c>
      <c r="N187" s="15">
        <v>0.223</v>
      </c>
      <c r="O187" s="15">
        <v>0.399</v>
      </c>
      <c r="P187" s="12">
        <f t="shared" si="20"/>
        <v>0.176</v>
      </c>
      <c r="Q187" s="12">
        <f t="shared" si="21"/>
        <v>8624</v>
      </c>
      <c r="S187" s="6">
        <v>62</v>
      </c>
      <c r="T187" s="15">
        <v>0.193</v>
      </c>
      <c r="U187" s="15">
        <v>0.315</v>
      </c>
      <c r="V187" s="12">
        <f t="shared" si="22"/>
        <v>0.122</v>
      </c>
      <c r="W187" s="12">
        <f t="shared" si="23"/>
        <v>5978</v>
      </c>
    </row>
    <row r="188" spans="1:23">
      <c r="A188" s="7">
        <v>63</v>
      </c>
      <c r="B188" s="16">
        <v>0.164</v>
      </c>
      <c r="C188" s="16">
        <v>0.332</v>
      </c>
      <c r="D188" s="12">
        <f t="shared" si="16"/>
        <v>0.168</v>
      </c>
      <c r="E188" s="12">
        <f t="shared" si="17"/>
        <v>8232</v>
      </c>
      <c r="G188" s="7">
        <v>63</v>
      </c>
      <c r="H188" s="12">
        <v>0.286</v>
      </c>
      <c r="I188" s="16">
        <v>0.534</v>
      </c>
      <c r="J188" s="12">
        <f t="shared" si="18"/>
        <v>0.248</v>
      </c>
      <c r="K188" s="12">
        <f t="shared" si="19"/>
        <v>12152</v>
      </c>
      <c r="M188" s="7">
        <v>63</v>
      </c>
      <c r="N188" s="16">
        <v>0.223</v>
      </c>
      <c r="O188" s="16">
        <v>0.394</v>
      </c>
      <c r="P188" s="12">
        <f t="shared" si="20"/>
        <v>0.171</v>
      </c>
      <c r="Q188" s="12">
        <f t="shared" si="21"/>
        <v>8379</v>
      </c>
      <c r="S188" s="7">
        <v>63</v>
      </c>
      <c r="T188" s="16">
        <v>0.192</v>
      </c>
      <c r="U188" s="12">
        <v>0.415</v>
      </c>
      <c r="V188" s="12">
        <f t="shared" si="22"/>
        <v>0.223</v>
      </c>
      <c r="W188" s="12">
        <f t="shared" si="23"/>
        <v>10927</v>
      </c>
    </row>
    <row r="189" spans="1:23">
      <c r="A189" s="7">
        <v>63</v>
      </c>
      <c r="B189" s="16">
        <v>0.214</v>
      </c>
      <c r="C189" s="16">
        <v>0.39</v>
      </c>
      <c r="D189" s="12">
        <f t="shared" si="16"/>
        <v>0.176</v>
      </c>
      <c r="E189" s="12">
        <f t="shared" si="17"/>
        <v>8624</v>
      </c>
      <c r="G189" s="7">
        <v>63</v>
      </c>
      <c r="H189" s="16">
        <v>0.307</v>
      </c>
      <c r="I189" s="16">
        <v>0.532</v>
      </c>
      <c r="J189" s="12">
        <f t="shared" si="18"/>
        <v>0.225</v>
      </c>
      <c r="K189" s="12">
        <f t="shared" si="19"/>
        <v>11025</v>
      </c>
      <c r="M189" s="7">
        <v>63</v>
      </c>
      <c r="N189" s="16">
        <v>0.263</v>
      </c>
      <c r="O189" s="16">
        <v>0.429</v>
      </c>
      <c r="P189" s="12">
        <f t="shared" si="20"/>
        <v>0.166</v>
      </c>
      <c r="Q189" s="12">
        <f t="shared" si="21"/>
        <v>8134</v>
      </c>
      <c r="S189" s="7">
        <v>63</v>
      </c>
      <c r="T189" s="16">
        <v>0.198</v>
      </c>
      <c r="U189" s="12">
        <v>0.401</v>
      </c>
      <c r="V189" s="12">
        <f t="shared" si="22"/>
        <v>0.203</v>
      </c>
      <c r="W189" s="12">
        <f t="shared" si="23"/>
        <v>9947</v>
      </c>
    </row>
    <row r="190" spans="1:23">
      <c r="A190" s="7">
        <v>63</v>
      </c>
      <c r="B190" s="16">
        <v>0.234</v>
      </c>
      <c r="C190" s="16">
        <v>0.4</v>
      </c>
      <c r="D190" s="12">
        <f t="shared" si="16"/>
        <v>0.166</v>
      </c>
      <c r="E190" s="12">
        <f t="shared" si="17"/>
        <v>8134</v>
      </c>
      <c r="G190" s="7">
        <v>63</v>
      </c>
      <c r="H190" s="16">
        <v>0.206</v>
      </c>
      <c r="I190" s="16">
        <v>0.443</v>
      </c>
      <c r="J190" s="12">
        <f t="shared" si="18"/>
        <v>0.237</v>
      </c>
      <c r="K190" s="12">
        <f t="shared" si="19"/>
        <v>11613</v>
      </c>
      <c r="M190" s="7">
        <v>63</v>
      </c>
      <c r="N190" s="16">
        <v>0.206</v>
      </c>
      <c r="O190" s="16">
        <v>0.379</v>
      </c>
      <c r="P190" s="12">
        <f t="shared" si="20"/>
        <v>0.173</v>
      </c>
      <c r="Q190" s="12">
        <f t="shared" si="21"/>
        <v>8477</v>
      </c>
      <c r="S190" s="7">
        <v>63</v>
      </c>
      <c r="T190" s="16">
        <v>0.315</v>
      </c>
      <c r="U190" s="12">
        <v>0.527</v>
      </c>
      <c r="V190" s="12">
        <f t="shared" si="22"/>
        <v>0.212</v>
      </c>
      <c r="W190" s="12">
        <f t="shared" si="23"/>
        <v>10388</v>
      </c>
    </row>
  </sheetData>
  <sortState ref="S2:W190">
    <sortCondition ref="S2"/>
  </sortState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90"/>
  <sheetViews>
    <sheetView tabSelected="1" zoomScale="85" zoomScaleNormal="85" topLeftCell="H1" workbookViewId="0">
      <selection activeCell="T25" sqref="T25"/>
    </sheetView>
  </sheetViews>
  <sheetFormatPr defaultColWidth="9.02654867256637" defaultRowHeight="13.5"/>
  <cols>
    <col min="1" max="1" width="9.02654867256637" style="1"/>
    <col min="2" max="6" width="12.7964601769912"/>
    <col min="7" max="7" width="9.02654867256637" style="1"/>
    <col min="8" max="12" width="12.7964601769912"/>
    <col min="13" max="13" width="9.02654867256637" style="1"/>
    <col min="14" max="18" width="12.7964601769912"/>
    <col min="19" max="19" width="9.02654867256637" style="1"/>
    <col min="20" max="23" width="12.7964601769912"/>
  </cols>
  <sheetData>
    <row r="1" ht="40.5" spans="1:24">
      <c r="A1" s="2" t="s">
        <v>0</v>
      </c>
      <c r="B1" s="3" t="s">
        <v>47</v>
      </c>
      <c r="C1" s="3" t="s">
        <v>48</v>
      </c>
      <c r="D1" s="3" t="s">
        <v>49</v>
      </c>
      <c r="E1" s="3" t="s">
        <v>50</v>
      </c>
      <c r="F1" s="4" t="s">
        <v>51</v>
      </c>
      <c r="G1" s="2" t="s">
        <v>0</v>
      </c>
      <c r="H1" s="5" t="s">
        <v>52</v>
      </c>
      <c r="I1" s="5" t="s">
        <v>53</v>
      </c>
      <c r="J1" s="5" t="s">
        <v>54</v>
      </c>
      <c r="K1" s="5" t="s">
        <v>55</v>
      </c>
      <c r="L1" s="4" t="s">
        <v>56</v>
      </c>
      <c r="M1" s="2" t="s">
        <v>0</v>
      </c>
      <c r="N1" s="5" t="s">
        <v>57</v>
      </c>
      <c r="O1" s="5" t="s">
        <v>58</v>
      </c>
      <c r="P1" s="5" t="s">
        <v>59</v>
      </c>
      <c r="Q1" s="5" t="s">
        <v>60</v>
      </c>
      <c r="R1" s="2" t="s">
        <v>61</v>
      </c>
      <c r="S1" s="2" t="s">
        <v>0</v>
      </c>
      <c r="T1" s="5" t="s">
        <v>62</v>
      </c>
      <c r="U1" s="5" t="s">
        <v>63</v>
      </c>
      <c r="V1" s="5" t="s">
        <v>64</v>
      </c>
      <c r="W1" s="5" t="s">
        <v>65</v>
      </c>
      <c r="X1" s="2" t="s">
        <v>66</v>
      </c>
    </row>
    <row r="2" spans="1:24">
      <c r="A2" s="6">
        <v>1</v>
      </c>
      <c r="B2" s="3">
        <v>26.5</v>
      </c>
      <c r="C2" s="3">
        <v>26.8</v>
      </c>
      <c r="D2" s="3">
        <v>27</v>
      </c>
      <c r="E2" s="3">
        <v>35.5</v>
      </c>
      <c r="F2" s="3">
        <f t="shared" ref="F2:F65" si="0">AVERAGE(B2:E2)</f>
        <v>28.95</v>
      </c>
      <c r="G2" s="6">
        <v>1</v>
      </c>
      <c r="H2" s="3">
        <v>2.61</v>
      </c>
      <c r="I2" s="3">
        <v>3.21</v>
      </c>
      <c r="J2" s="3">
        <v>3.07</v>
      </c>
      <c r="K2" s="3">
        <v>3.7</v>
      </c>
      <c r="L2" s="3">
        <f t="shared" ref="L2:L65" si="1">AVERAGE(H2:K2)</f>
        <v>3.1475</v>
      </c>
      <c r="M2" s="6">
        <v>1</v>
      </c>
      <c r="N2" s="3">
        <v>16.3</v>
      </c>
      <c r="O2" s="3">
        <v>17</v>
      </c>
      <c r="P2" s="3">
        <v>16.2</v>
      </c>
      <c r="Q2" s="3">
        <v>16.5</v>
      </c>
      <c r="R2" s="3">
        <f t="shared" ref="R2:R65" si="2">AVERAGE(N2:Q2)</f>
        <v>16.5</v>
      </c>
      <c r="S2" s="6">
        <v>1</v>
      </c>
      <c r="T2" s="3">
        <v>1.6</v>
      </c>
      <c r="U2" s="3">
        <v>1.6</v>
      </c>
      <c r="V2" s="3">
        <v>1.6</v>
      </c>
      <c r="W2" s="3">
        <v>1.2</v>
      </c>
      <c r="X2" s="11">
        <f t="shared" ref="X2:X65" si="3">AVERAGE(T2:W2)</f>
        <v>1.5</v>
      </c>
    </row>
    <row r="3" spans="1:24">
      <c r="A3" s="6">
        <v>1</v>
      </c>
      <c r="B3" s="3">
        <v>26.3</v>
      </c>
      <c r="C3" s="3">
        <v>27.5</v>
      </c>
      <c r="D3" s="3">
        <v>27.5</v>
      </c>
      <c r="E3" s="3">
        <v>33</v>
      </c>
      <c r="F3" s="3">
        <f t="shared" si="0"/>
        <v>28.575</v>
      </c>
      <c r="G3" s="6">
        <v>1</v>
      </c>
      <c r="H3" s="3">
        <v>3.21</v>
      </c>
      <c r="I3" s="3">
        <v>3.62</v>
      </c>
      <c r="J3" s="3">
        <v>3.38</v>
      </c>
      <c r="K3" s="3">
        <v>3.47</v>
      </c>
      <c r="L3" s="3">
        <f t="shared" si="1"/>
        <v>3.42</v>
      </c>
      <c r="M3" s="6">
        <v>1</v>
      </c>
      <c r="N3" s="3">
        <v>11</v>
      </c>
      <c r="O3" s="3">
        <v>10.5</v>
      </c>
      <c r="P3" s="3">
        <v>10.5</v>
      </c>
      <c r="Q3" s="3">
        <v>17</v>
      </c>
      <c r="R3" s="3">
        <f t="shared" si="2"/>
        <v>12.25</v>
      </c>
      <c r="S3" s="6">
        <v>1</v>
      </c>
      <c r="T3" s="3">
        <v>2.1</v>
      </c>
      <c r="U3" s="3">
        <v>1.8</v>
      </c>
      <c r="V3" s="3">
        <v>1.6</v>
      </c>
      <c r="W3" s="3">
        <v>1.2</v>
      </c>
      <c r="X3" s="11">
        <f t="shared" si="3"/>
        <v>1.675</v>
      </c>
    </row>
    <row r="4" spans="1:24">
      <c r="A4" s="6">
        <v>1</v>
      </c>
      <c r="B4" s="3">
        <v>28.2</v>
      </c>
      <c r="C4" s="3">
        <v>29.4</v>
      </c>
      <c r="D4" s="3">
        <v>29.5</v>
      </c>
      <c r="E4" s="3">
        <v>34.5</v>
      </c>
      <c r="F4" s="3">
        <f t="shared" si="0"/>
        <v>30.4</v>
      </c>
      <c r="G4" s="6">
        <v>1</v>
      </c>
      <c r="H4" s="3">
        <v>3.37</v>
      </c>
      <c r="I4" s="3">
        <v>3.58</v>
      </c>
      <c r="J4" s="3">
        <v>3.4</v>
      </c>
      <c r="K4" s="3">
        <v>3.56</v>
      </c>
      <c r="L4" s="3">
        <f t="shared" si="1"/>
        <v>3.4775</v>
      </c>
      <c r="M4" s="6">
        <v>1</v>
      </c>
      <c r="N4" s="3">
        <v>16.5</v>
      </c>
      <c r="O4" s="3">
        <v>16</v>
      </c>
      <c r="P4" s="3">
        <v>16</v>
      </c>
      <c r="Q4" s="3">
        <v>11</v>
      </c>
      <c r="R4" s="3">
        <f t="shared" si="2"/>
        <v>14.875</v>
      </c>
      <c r="S4" s="6">
        <v>1</v>
      </c>
      <c r="T4" s="3">
        <v>1.7</v>
      </c>
      <c r="U4" s="3">
        <v>1.7</v>
      </c>
      <c r="V4" s="3">
        <v>1.6</v>
      </c>
      <c r="W4" s="3">
        <v>1.2</v>
      </c>
      <c r="X4" s="11">
        <f t="shared" si="3"/>
        <v>1.55</v>
      </c>
    </row>
    <row r="5" spans="1:24">
      <c r="A5" s="7">
        <v>2</v>
      </c>
      <c r="B5" s="3">
        <v>32.5</v>
      </c>
      <c r="C5" s="3">
        <v>34</v>
      </c>
      <c r="D5" s="3">
        <v>34</v>
      </c>
      <c r="E5" s="3">
        <v>39</v>
      </c>
      <c r="F5" s="3">
        <f t="shared" si="0"/>
        <v>34.875</v>
      </c>
      <c r="G5" s="7">
        <v>2</v>
      </c>
      <c r="H5" s="3">
        <v>4.14</v>
      </c>
      <c r="I5" s="3">
        <v>4.47</v>
      </c>
      <c r="J5" s="3">
        <v>3.97</v>
      </c>
      <c r="K5" s="3">
        <v>4.43</v>
      </c>
      <c r="L5" s="3">
        <f t="shared" si="1"/>
        <v>4.2525</v>
      </c>
      <c r="M5" s="7">
        <v>2</v>
      </c>
      <c r="N5" s="3">
        <v>14</v>
      </c>
      <c r="O5" s="3">
        <v>14.7</v>
      </c>
      <c r="P5" s="3">
        <v>14.2</v>
      </c>
      <c r="Q5" s="3">
        <v>14.5</v>
      </c>
      <c r="R5" s="3">
        <f t="shared" si="2"/>
        <v>14.35</v>
      </c>
      <c r="S5" s="7">
        <v>2</v>
      </c>
      <c r="T5" s="3">
        <v>1.7</v>
      </c>
      <c r="U5" s="3">
        <v>1.7</v>
      </c>
      <c r="V5" s="3">
        <v>1.1</v>
      </c>
      <c r="W5" s="3">
        <v>1.1</v>
      </c>
      <c r="X5" s="11">
        <f t="shared" si="3"/>
        <v>1.4</v>
      </c>
    </row>
    <row r="6" spans="1:24">
      <c r="A6" s="7">
        <v>2</v>
      </c>
      <c r="B6" s="3">
        <v>31.8</v>
      </c>
      <c r="C6" s="3">
        <v>33.5</v>
      </c>
      <c r="D6" s="3">
        <v>34.8</v>
      </c>
      <c r="E6" s="3">
        <v>40.6</v>
      </c>
      <c r="F6" s="3">
        <f t="shared" si="0"/>
        <v>35.175</v>
      </c>
      <c r="G6" s="7">
        <v>2</v>
      </c>
      <c r="H6" s="3">
        <v>3.64</v>
      </c>
      <c r="I6" s="3">
        <v>4.55</v>
      </c>
      <c r="J6" s="3">
        <v>4.03</v>
      </c>
      <c r="K6" s="3">
        <v>4.87</v>
      </c>
      <c r="L6" s="3">
        <f t="shared" si="1"/>
        <v>4.2725</v>
      </c>
      <c r="M6" s="7">
        <v>2</v>
      </c>
      <c r="N6" s="3">
        <v>15.5</v>
      </c>
      <c r="O6" s="3">
        <v>15.6</v>
      </c>
      <c r="P6" s="3">
        <v>15.5</v>
      </c>
      <c r="Q6" s="3">
        <v>13.8</v>
      </c>
      <c r="R6" s="3">
        <f t="shared" si="2"/>
        <v>15.1</v>
      </c>
      <c r="S6" s="7">
        <v>2</v>
      </c>
      <c r="T6" s="3">
        <v>1.7</v>
      </c>
      <c r="U6" s="3">
        <v>1.7</v>
      </c>
      <c r="V6" s="3">
        <v>1.6</v>
      </c>
      <c r="W6" s="3">
        <v>1.3</v>
      </c>
      <c r="X6" s="11">
        <f t="shared" si="3"/>
        <v>1.575</v>
      </c>
    </row>
    <row r="7" spans="1:24">
      <c r="A7" s="7">
        <v>2</v>
      </c>
      <c r="B7" s="3">
        <v>30</v>
      </c>
      <c r="C7" s="3">
        <v>31.5</v>
      </c>
      <c r="D7" s="3">
        <v>32</v>
      </c>
      <c r="E7" s="3">
        <v>40.2</v>
      </c>
      <c r="F7" s="3">
        <f t="shared" si="0"/>
        <v>33.425</v>
      </c>
      <c r="G7" s="7">
        <v>2</v>
      </c>
      <c r="H7" s="3">
        <v>3.5</v>
      </c>
      <c r="I7" s="3">
        <v>4.22</v>
      </c>
      <c r="J7" s="3">
        <v>3.94</v>
      </c>
      <c r="K7" s="3">
        <v>4.3</v>
      </c>
      <c r="L7" s="3">
        <f t="shared" si="1"/>
        <v>3.99</v>
      </c>
      <c r="M7" s="7">
        <v>2</v>
      </c>
      <c r="N7" s="3">
        <v>14.4</v>
      </c>
      <c r="O7" s="3">
        <v>14.3</v>
      </c>
      <c r="P7" s="3">
        <v>14</v>
      </c>
      <c r="Q7" s="3">
        <v>14.8</v>
      </c>
      <c r="R7" s="3">
        <f t="shared" si="2"/>
        <v>14.375</v>
      </c>
      <c r="S7" s="7">
        <v>2</v>
      </c>
      <c r="T7" s="3">
        <v>1.6</v>
      </c>
      <c r="U7" s="3">
        <v>1.6</v>
      </c>
      <c r="V7" s="3">
        <v>1.3</v>
      </c>
      <c r="W7" s="3">
        <v>1.5</v>
      </c>
      <c r="X7" s="11">
        <f t="shared" si="3"/>
        <v>1.5</v>
      </c>
    </row>
    <row r="8" spans="1:24">
      <c r="A8" s="7">
        <v>3</v>
      </c>
      <c r="B8" s="3">
        <v>30.4</v>
      </c>
      <c r="C8" s="3">
        <v>31.5</v>
      </c>
      <c r="D8" s="3">
        <v>31.5</v>
      </c>
      <c r="E8" s="3">
        <v>41.2</v>
      </c>
      <c r="F8" s="3">
        <f t="shared" si="0"/>
        <v>33.65</v>
      </c>
      <c r="G8" s="7">
        <v>3</v>
      </c>
      <c r="H8" s="3">
        <v>3.32</v>
      </c>
      <c r="I8" s="3">
        <v>3.76</v>
      </c>
      <c r="J8" s="3">
        <v>3.4</v>
      </c>
      <c r="K8" s="3">
        <v>4.13</v>
      </c>
      <c r="L8" s="3">
        <f t="shared" si="1"/>
        <v>3.6525</v>
      </c>
      <c r="M8" s="7">
        <v>3</v>
      </c>
      <c r="N8" s="3">
        <v>18.5</v>
      </c>
      <c r="O8" s="3">
        <v>18.2</v>
      </c>
      <c r="P8" s="3">
        <v>18.1</v>
      </c>
      <c r="Q8" s="3">
        <v>18.3</v>
      </c>
      <c r="R8" s="3">
        <f t="shared" si="2"/>
        <v>18.275</v>
      </c>
      <c r="S8" s="7">
        <v>3</v>
      </c>
      <c r="T8" s="3">
        <v>1.7</v>
      </c>
      <c r="U8" s="3">
        <v>1.6</v>
      </c>
      <c r="V8" s="3">
        <v>1.5</v>
      </c>
      <c r="W8" s="3">
        <v>1.5</v>
      </c>
      <c r="X8" s="11">
        <f t="shared" si="3"/>
        <v>1.575</v>
      </c>
    </row>
    <row r="9" spans="1:24">
      <c r="A9" s="7">
        <v>3</v>
      </c>
      <c r="B9" s="3">
        <v>29.8</v>
      </c>
      <c r="C9" s="3">
        <v>31.1</v>
      </c>
      <c r="D9" s="3">
        <v>31.2</v>
      </c>
      <c r="E9" s="3">
        <v>40.5</v>
      </c>
      <c r="F9" s="3">
        <f t="shared" si="0"/>
        <v>33.15</v>
      </c>
      <c r="G9" s="7">
        <v>3</v>
      </c>
      <c r="H9" s="3">
        <v>3.44</v>
      </c>
      <c r="I9" s="3">
        <v>3.55</v>
      </c>
      <c r="J9" s="3">
        <v>3.48</v>
      </c>
      <c r="K9" s="3">
        <v>4.35</v>
      </c>
      <c r="L9" s="3">
        <f t="shared" si="1"/>
        <v>3.705</v>
      </c>
      <c r="M9" s="7">
        <v>3</v>
      </c>
      <c r="N9" s="3">
        <v>17.3</v>
      </c>
      <c r="O9" s="3">
        <v>17.4</v>
      </c>
      <c r="P9" s="3">
        <v>17.5</v>
      </c>
      <c r="Q9" s="3">
        <v>17.2</v>
      </c>
      <c r="R9" s="3">
        <f t="shared" si="2"/>
        <v>17.35</v>
      </c>
      <c r="S9" s="7">
        <v>3</v>
      </c>
      <c r="T9" s="3">
        <v>1.7</v>
      </c>
      <c r="U9" s="3">
        <v>1.7</v>
      </c>
      <c r="V9" s="3">
        <v>1.6</v>
      </c>
      <c r="W9" s="3">
        <v>1.6</v>
      </c>
      <c r="X9" s="11">
        <f t="shared" si="3"/>
        <v>1.65</v>
      </c>
    </row>
    <row r="10" spans="1:24">
      <c r="A10" s="7">
        <v>3</v>
      </c>
      <c r="B10" s="3">
        <v>29.6</v>
      </c>
      <c r="C10" s="3">
        <v>31.3</v>
      </c>
      <c r="D10" s="3">
        <v>31.3</v>
      </c>
      <c r="E10" s="3">
        <v>42.5</v>
      </c>
      <c r="F10" s="3">
        <f t="shared" si="0"/>
        <v>33.675</v>
      </c>
      <c r="G10" s="7">
        <v>3</v>
      </c>
      <c r="H10" s="3">
        <v>3.23</v>
      </c>
      <c r="I10" s="3">
        <v>3.65</v>
      </c>
      <c r="J10" s="3">
        <v>3.63</v>
      </c>
      <c r="K10" s="3">
        <v>4.3</v>
      </c>
      <c r="L10" s="3">
        <f t="shared" si="1"/>
        <v>3.7025</v>
      </c>
      <c r="M10" s="7">
        <v>3</v>
      </c>
      <c r="N10" s="3">
        <v>17.9</v>
      </c>
      <c r="O10" s="3">
        <v>18.5</v>
      </c>
      <c r="P10" s="3">
        <v>18</v>
      </c>
      <c r="Q10" s="3">
        <v>17.8</v>
      </c>
      <c r="R10" s="3">
        <f t="shared" si="2"/>
        <v>18.05</v>
      </c>
      <c r="S10" s="7">
        <v>3</v>
      </c>
      <c r="T10" s="3">
        <v>1.7</v>
      </c>
      <c r="U10" s="3">
        <v>1.6</v>
      </c>
      <c r="V10" s="3">
        <v>1.5</v>
      </c>
      <c r="W10" s="3">
        <v>1.6</v>
      </c>
      <c r="X10" s="11">
        <f t="shared" si="3"/>
        <v>1.6</v>
      </c>
    </row>
    <row r="11" spans="1:24">
      <c r="A11" s="7">
        <v>4</v>
      </c>
      <c r="B11" s="3">
        <v>38.7</v>
      </c>
      <c r="C11" s="3">
        <v>40.4</v>
      </c>
      <c r="D11" s="3">
        <v>41</v>
      </c>
      <c r="E11" s="3">
        <v>45</v>
      </c>
      <c r="F11" s="3">
        <f t="shared" si="0"/>
        <v>41.275</v>
      </c>
      <c r="G11" s="7">
        <v>4</v>
      </c>
      <c r="H11" s="3">
        <v>4.2</v>
      </c>
      <c r="I11" s="3">
        <v>4.4</v>
      </c>
      <c r="J11" s="3">
        <v>4.29</v>
      </c>
      <c r="K11" s="3">
        <v>4.68</v>
      </c>
      <c r="L11" s="3">
        <f t="shared" si="1"/>
        <v>4.3925</v>
      </c>
      <c r="M11" s="7">
        <v>4</v>
      </c>
      <c r="N11" s="3">
        <v>16.2</v>
      </c>
      <c r="O11" s="3">
        <v>17</v>
      </c>
      <c r="P11" s="3">
        <v>16.7</v>
      </c>
      <c r="Q11" s="3">
        <v>16.6</v>
      </c>
      <c r="R11" s="3">
        <f t="shared" si="2"/>
        <v>16.625</v>
      </c>
      <c r="S11" s="7">
        <v>4</v>
      </c>
      <c r="T11" s="10">
        <v>2</v>
      </c>
      <c r="U11" s="3">
        <v>1.8</v>
      </c>
      <c r="V11" s="3">
        <v>1</v>
      </c>
      <c r="W11" s="3">
        <v>1</v>
      </c>
      <c r="X11" s="11">
        <f t="shared" si="3"/>
        <v>1.45</v>
      </c>
    </row>
    <row r="12" spans="1:24">
      <c r="A12" s="7">
        <v>4</v>
      </c>
      <c r="B12" s="3">
        <v>38.7</v>
      </c>
      <c r="C12" s="3">
        <v>40.6</v>
      </c>
      <c r="D12" s="3">
        <v>41</v>
      </c>
      <c r="E12" s="3">
        <v>47</v>
      </c>
      <c r="F12" s="3">
        <f t="shared" si="0"/>
        <v>41.825</v>
      </c>
      <c r="G12" s="7">
        <v>4</v>
      </c>
      <c r="H12" s="3">
        <v>4.1</v>
      </c>
      <c r="I12" s="3">
        <v>4.44</v>
      </c>
      <c r="J12" s="3">
        <v>4.53</v>
      </c>
      <c r="K12" s="3">
        <v>5.04</v>
      </c>
      <c r="L12" s="3">
        <f t="shared" si="1"/>
        <v>4.5275</v>
      </c>
      <c r="M12" s="7">
        <v>4</v>
      </c>
      <c r="N12" s="3">
        <v>16.7</v>
      </c>
      <c r="O12" s="3">
        <v>17.3</v>
      </c>
      <c r="P12" s="3">
        <v>16.7</v>
      </c>
      <c r="Q12" s="3">
        <v>16.6</v>
      </c>
      <c r="R12" s="3">
        <f t="shared" si="2"/>
        <v>16.825</v>
      </c>
      <c r="S12" s="7">
        <v>4</v>
      </c>
      <c r="T12" s="10">
        <v>2</v>
      </c>
      <c r="U12" s="3">
        <v>1.8</v>
      </c>
      <c r="V12" s="3">
        <v>1.3</v>
      </c>
      <c r="W12" s="3">
        <v>1</v>
      </c>
      <c r="X12" s="11">
        <f t="shared" si="3"/>
        <v>1.525</v>
      </c>
    </row>
    <row r="13" spans="1:24">
      <c r="A13" s="7">
        <v>4</v>
      </c>
      <c r="B13" s="3">
        <v>37.8</v>
      </c>
      <c r="C13" s="3">
        <v>39.5</v>
      </c>
      <c r="D13" s="3">
        <v>39.7</v>
      </c>
      <c r="E13" s="3">
        <v>45</v>
      </c>
      <c r="F13" s="3">
        <f t="shared" si="0"/>
        <v>40.5</v>
      </c>
      <c r="G13" s="7">
        <v>4</v>
      </c>
      <c r="H13" s="3">
        <v>4.1</v>
      </c>
      <c r="I13" s="3">
        <v>4.65</v>
      </c>
      <c r="J13" s="3">
        <v>4.38</v>
      </c>
      <c r="K13" s="3">
        <v>5.3</v>
      </c>
      <c r="L13" s="3">
        <f t="shared" si="1"/>
        <v>4.6075</v>
      </c>
      <c r="M13" s="7">
        <v>4</v>
      </c>
      <c r="N13" s="3">
        <v>16.5</v>
      </c>
      <c r="O13" s="3">
        <v>16.3</v>
      </c>
      <c r="P13" s="3">
        <v>16.3</v>
      </c>
      <c r="Q13" s="3">
        <v>16.5</v>
      </c>
      <c r="R13" s="3">
        <f t="shared" si="2"/>
        <v>16.4</v>
      </c>
      <c r="S13" s="7">
        <v>4</v>
      </c>
      <c r="T13" s="3">
        <v>1.8</v>
      </c>
      <c r="U13" s="3">
        <v>1.8</v>
      </c>
      <c r="V13" s="3">
        <v>1.7</v>
      </c>
      <c r="W13" s="3">
        <v>1.5</v>
      </c>
      <c r="X13" s="11">
        <f t="shared" si="3"/>
        <v>1.7</v>
      </c>
    </row>
    <row r="14" spans="1:24">
      <c r="A14" s="6">
        <v>5</v>
      </c>
      <c r="B14" s="3">
        <v>34</v>
      </c>
      <c r="C14" s="3">
        <v>35.5</v>
      </c>
      <c r="D14" s="3">
        <v>35.6</v>
      </c>
      <c r="E14" s="3">
        <v>36</v>
      </c>
      <c r="F14" s="3">
        <f t="shared" si="0"/>
        <v>35.275</v>
      </c>
      <c r="G14" s="6">
        <v>5</v>
      </c>
      <c r="H14" s="3">
        <v>2.89</v>
      </c>
      <c r="I14" s="3">
        <v>3.97</v>
      </c>
      <c r="J14" s="3">
        <v>3.56</v>
      </c>
      <c r="K14" s="3">
        <v>3.81</v>
      </c>
      <c r="L14" s="3">
        <f t="shared" si="1"/>
        <v>3.5575</v>
      </c>
      <c r="M14" s="6">
        <v>5</v>
      </c>
      <c r="N14" s="3">
        <v>15.2</v>
      </c>
      <c r="O14" s="3">
        <v>15.3</v>
      </c>
      <c r="P14" s="3">
        <v>14.5</v>
      </c>
      <c r="Q14" s="3">
        <v>15</v>
      </c>
      <c r="R14" s="3">
        <f t="shared" si="2"/>
        <v>15</v>
      </c>
      <c r="S14" s="6">
        <v>5</v>
      </c>
      <c r="T14" s="3">
        <v>1.6</v>
      </c>
      <c r="U14" s="3">
        <v>1.5</v>
      </c>
      <c r="V14" s="3">
        <v>1</v>
      </c>
      <c r="W14" s="3">
        <v>0.9</v>
      </c>
      <c r="X14" s="11">
        <f t="shared" si="3"/>
        <v>1.25</v>
      </c>
    </row>
    <row r="15" spans="1:24">
      <c r="A15" s="6">
        <v>5</v>
      </c>
      <c r="B15" s="3">
        <v>31.7</v>
      </c>
      <c r="C15" s="3">
        <v>33</v>
      </c>
      <c r="D15" s="3">
        <v>33</v>
      </c>
      <c r="E15" s="3">
        <v>36.5</v>
      </c>
      <c r="F15" s="3">
        <f t="shared" si="0"/>
        <v>33.55</v>
      </c>
      <c r="G15" s="6">
        <v>5</v>
      </c>
      <c r="H15" s="3">
        <v>2.79</v>
      </c>
      <c r="I15" s="3">
        <v>3.98</v>
      </c>
      <c r="J15" s="3">
        <v>3.78</v>
      </c>
      <c r="K15" s="3">
        <v>3.5</v>
      </c>
      <c r="L15" s="3">
        <f t="shared" si="1"/>
        <v>3.5125</v>
      </c>
      <c r="M15" s="6">
        <v>5</v>
      </c>
      <c r="N15" s="3">
        <v>14.4</v>
      </c>
      <c r="O15" s="3">
        <v>14.6</v>
      </c>
      <c r="P15" s="3">
        <v>14.6</v>
      </c>
      <c r="Q15" s="3">
        <v>14.4</v>
      </c>
      <c r="R15" s="3">
        <f t="shared" si="2"/>
        <v>14.5</v>
      </c>
      <c r="S15" s="6">
        <v>5</v>
      </c>
      <c r="T15" s="3">
        <v>1.6</v>
      </c>
      <c r="U15" s="3">
        <v>1.5</v>
      </c>
      <c r="V15" s="3">
        <v>1</v>
      </c>
      <c r="W15" s="3">
        <v>0.9</v>
      </c>
      <c r="X15" s="11">
        <f t="shared" si="3"/>
        <v>1.25</v>
      </c>
    </row>
    <row r="16" spans="1:24">
      <c r="A16" s="6">
        <v>5</v>
      </c>
      <c r="B16" s="3">
        <v>32</v>
      </c>
      <c r="C16" s="3">
        <v>33</v>
      </c>
      <c r="D16" s="3">
        <v>33.3</v>
      </c>
      <c r="E16" s="3">
        <v>39.2</v>
      </c>
      <c r="F16" s="3">
        <f t="shared" si="0"/>
        <v>34.375</v>
      </c>
      <c r="G16" s="6">
        <v>5</v>
      </c>
      <c r="H16" s="3">
        <v>3.06</v>
      </c>
      <c r="I16" s="3">
        <v>3.68</v>
      </c>
      <c r="J16" s="3">
        <v>3.41</v>
      </c>
      <c r="K16" s="3">
        <v>3.66</v>
      </c>
      <c r="L16" s="3">
        <f t="shared" si="1"/>
        <v>3.4525</v>
      </c>
      <c r="M16" s="6">
        <v>5</v>
      </c>
      <c r="N16" s="3">
        <v>16.7</v>
      </c>
      <c r="O16" s="3">
        <v>17.2</v>
      </c>
      <c r="P16" s="3">
        <v>17</v>
      </c>
      <c r="Q16" s="3">
        <v>17</v>
      </c>
      <c r="R16" s="3">
        <f t="shared" si="2"/>
        <v>16.975</v>
      </c>
      <c r="S16" s="6">
        <v>5</v>
      </c>
      <c r="T16" s="3">
        <v>1.7</v>
      </c>
      <c r="U16" s="3">
        <v>1.6</v>
      </c>
      <c r="V16" s="3">
        <v>1.1</v>
      </c>
      <c r="W16" s="3">
        <v>0.9</v>
      </c>
      <c r="X16" s="11">
        <f t="shared" si="3"/>
        <v>1.325</v>
      </c>
    </row>
    <row r="17" spans="1:24">
      <c r="A17" s="7">
        <v>6</v>
      </c>
      <c r="B17" s="3">
        <v>17.2</v>
      </c>
      <c r="C17" s="3">
        <v>17.5</v>
      </c>
      <c r="D17" s="3">
        <v>17.5</v>
      </c>
      <c r="E17" s="3">
        <v>18.5</v>
      </c>
      <c r="F17" s="3">
        <f t="shared" si="0"/>
        <v>17.675</v>
      </c>
      <c r="G17" s="7">
        <v>6</v>
      </c>
      <c r="H17" s="3">
        <v>2.23</v>
      </c>
      <c r="I17" s="3">
        <v>2.47</v>
      </c>
      <c r="J17" s="3">
        <v>1.82</v>
      </c>
      <c r="K17" s="3">
        <v>2.64</v>
      </c>
      <c r="L17" s="3">
        <f t="shared" si="1"/>
        <v>2.29</v>
      </c>
      <c r="M17" s="7">
        <v>6</v>
      </c>
      <c r="N17" s="3">
        <v>12.7</v>
      </c>
      <c r="O17" s="3">
        <v>13.2</v>
      </c>
      <c r="P17" s="3">
        <v>13</v>
      </c>
      <c r="Q17" s="3">
        <v>14</v>
      </c>
      <c r="R17" s="3">
        <f t="shared" si="2"/>
        <v>13.225</v>
      </c>
      <c r="S17" s="7">
        <v>6</v>
      </c>
      <c r="T17" s="3">
        <v>0.9</v>
      </c>
      <c r="U17" s="3">
        <v>1.2</v>
      </c>
      <c r="V17" s="3">
        <v>1</v>
      </c>
      <c r="W17" s="3">
        <v>1.3</v>
      </c>
      <c r="X17" s="11">
        <f t="shared" si="3"/>
        <v>1.1</v>
      </c>
    </row>
    <row r="18" spans="1:24">
      <c r="A18" s="7">
        <v>6</v>
      </c>
      <c r="B18" s="3">
        <v>18.5</v>
      </c>
      <c r="C18" s="3">
        <v>19</v>
      </c>
      <c r="D18" s="3">
        <v>19.2</v>
      </c>
      <c r="E18" s="3">
        <v>24.5</v>
      </c>
      <c r="F18" s="3">
        <f t="shared" si="0"/>
        <v>20.3</v>
      </c>
      <c r="G18" s="7">
        <v>6</v>
      </c>
      <c r="H18" s="3">
        <v>2.35</v>
      </c>
      <c r="I18" s="3">
        <v>2.42</v>
      </c>
      <c r="J18" s="3">
        <v>2.41</v>
      </c>
      <c r="K18" s="3">
        <v>2.63</v>
      </c>
      <c r="L18" s="3">
        <f t="shared" si="1"/>
        <v>2.4525</v>
      </c>
      <c r="M18" s="7">
        <v>6</v>
      </c>
      <c r="N18" s="3">
        <v>13.9</v>
      </c>
      <c r="O18" s="3">
        <v>14.3</v>
      </c>
      <c r="P18" s="3">
        <v>14.5</v>
      </c>
      <c r="Q18" s="3">
        <v>14.2</v>
      </c>
      <c r="R18" s="3">
        <f t="shared" si="2"/>
        <v>14.225</v>
      </c>
      <c r="S18" s="7">
        <v>6</v>
      </c>
      <c r="T18" s="3">
        <v>0.9</v>
      </c>
      <c r="U18" s="3">
        <v>1.3</v>
      </c>
      <c r="V18" s="3">
        <v>1.3</v>
      </c>
      <c r="W18" s="3">
        <v>1.3</v>
      </c>
      <c r="X18" s="11">
        <f t="shared" si="3"/>
        <v>1.2</v>
      </c>
    </row>
    <row r="19" spans="1:24">
      <c r="A19" s="7">
        <v>6</v>
      </c>
      <c r="B19" s="3">
        <v>19.5</v>
      </c>
      <c r="C19" s="3">
        <v>19.5</v>
      </c>
      <c r="D19" s="3">
        <v>19.9</v>
      </c>
      <c r="E19" s="3">
        <v>24</v>
      </c>
      <c r="F19" s="3">
        <f t="shared" si="0"/>
        <v>20.725</v>
      </c>
      <c r="G19" s="7">
        <v>6</v>
      </c>
      <c r="H19" s="3">
        <v>2.28</v>
      </c>
      <c r="I19" s="9">
        <v>2.04</v>
      </c>
      <c r="J19" s="3">
        <v>2.42</v>
      </c>
      <c r="K19" s="3">
        <v>2.61</v>
      </c>
      <c r="L19" s="3">
        <f t="shared" si="1"/>
        <v>2.3375</v>
      </c>
      <c r="M19" s="7">
        <v>6</v>
      </c>
      <c r="N19" s="3">
        <v>15.3</v>
      </c>
      <c r="O19" s="3">
        <v>14.5</v>
      </c>
      <c r="P19" s="3">
        <v>15.5</v>
      </c>
      <c r="Q19" s="3">
        <v>14.5</v>
      </c>
      <c r="R19" s="3">
        <f t="shared" si="2"/>
        <v>14.95</v>
      </c>
      <c r="S19" s="7">
        <v>6</v>
      </c>
      <c r="T19" s="3">
        <v>0.9</v>
      </c>
      <c r="U19" s="3">
        <v>1.5</v>
      </c>
      <c r="V19" s="3">
        <v>1.3</v>
      </c>
      <c r="W19" s="3">
        <v>1.3</v>
      </c>
      <c r="X19" s="11">
        <f t="shared" si="3"/>
        <v>1.25</v>
      </c>
    </row>
    <row r="20" spans="1:24">
      <c r="A20" s="7">
        <v>7</v>
      </c>
      <c r="B20" s="3">
        <v>35.8</v>
      </c>
      <c r="C20" s="3">
        <v>36.5</v>
      </c>
      <c r="D20" s="3">
        <v>36.6</v>
      </c>
      <c r="E20" s="3">
        <v>38.5</v>
      </c>
      <c r="F20" s="3">
        <f t="shared" si="0"/>
        <v>36.85</v>
      </c>
      <c r="G20" s="7">
        <v>7</v>
      </c>
      <c r="H20" s="3">
        <v>3.86</v>
      </c>
      <c r="I20" s="3">
        <v>4.22</v>
      </c>
      <c r="J20" s="3">
        <v>4.23</v>
      </c>
      <c r="K20" s="3">
        <v>4.32</v>
      </c>
      <c r="L20" s="3">
        <f t="shared" si="1"/>
        <v>4.1575</v>
      </c>
      <c r="M20" s="7">
        <v>7</v>
      </c>
      <c r="N20" s="3">
        <v>12.2</v>
      </c>
      <c r="O20" s="3">
        <v>14.7</v>
      </c>
      <c r="P20" s="3">
        <v>15</v>
      </c>
      <c r="Q20" s="3">
        <v>15</v>
      </c>
      <c r="R20" s="3">
        <f t="shared" si="2"/>
        <v>14.225</v>
      </c>
      <c r="S20" s="7">
        <v>7</v>
      </c>
      <c r="T20" s="3">
        <v>1.6</v>
      </c>
      <c r="U20" s="3">
        <v>1.4</v>
      </c>
      <c r="V20" s="3">
        <v>1.5</v>
      </c>
      <c r="W20" s="3">
        <v>1.5</v>
      </c>
      <c r="X20" s="11">
        <f t="shared" si="3"/>
        <v>1.5</v>
      </c>
    </row>
    <row r="21" spans="1:24">
      <c r="A21" s="7">
        <v>7</v>
      </c>
      <c r="B21" s="3">
        <v>35.6</v>
      </c>
      <c r="C21" s="3">
        <v>36</v>
      </c>
      <c r="D21" s="3">
        <v>36</v>
      </c>
      <c r="E21" s="3">
        <v>38.2</v>
      </c>
      <c r="F21" s="3">
        <f t="shared" si="0"/>
        <v>36.45</v>
      </c>
      <c r="G21" s="7">
        <v>7</v>
      </c>
      <c r="H21" s="3">
        <v>3.43</v>
      </c>
      <c r="I21" s="3">
        <v>3.85</v>
      </c>
      <c r="J21" s="3">
        <v>4.38</v>
      </c>
      <c r="K21" s="3">
        <v>4</v>
      </c>
      <c r="L21" s="3">
        <f t="shared" si="1"/>
        <v>3.915</v>
      </c>
      <c r="M21" s="7">
        <v>7</v>
      </c>
      <c r="N21" s="3">
        <v>14.7</v>
      </c>
      <c r="O21" s="3">
        <v>15</v>
      </c>
      <c r="P21" s="3">
        <v>15.1</v>
      </c>
      <c r="Q21" s="3">
        <v>14.8</v>
      </c>
      <c r="R21" s="3">
        <f t="shared" si="2"/>
        <v>14.9</v>
      </c>
      <c r="S21" s="7">
        <v>7</v>
      </c>
      <c r="T21" s="3">
        <v>1.7</v>
      </c>
      <c r="U21" s="3">
        <v>1.5</v>
      </c>
      <c r="V21" s="3">
        <v>1.5</v>
      </c>
      <c r="W21" s="3">
        <v>1.5</v>
      </c>
      <c r="X21" s="11">
        <f t="shared" si="3"/>
        <v>1.55</v>
      </c>
    </row>
    <row r="22" spans="1:24">
      <c r="A22" s="7">
        <v>7</v>
      </c>
      <c r="B22" s="3">
        <v>34.4</v>
      </c>
      <c r="C22" s="3">
        <v>34.5</v>
      </c>
      <c r="D22" s="3">
        <v>34.5</v>
      </c>
      <c r="E22" s="3">
        <v>37.2</v>
      </c>
      <c r="F22" s="3">
        <f t="shared" si="0"/>
        <v>35.15</v>
      </c>
      <c r="G22" s="7">
        <v>7</v>
      </c>
      <c r="H22" s="3">
        <v>3.9</v>
      </c>
      <c r="I22" s="3">
        <v>3.84</v>
      </c>
      <c r="J22" s="3">
        <v>4.04</v>
      </c>
      <c r="K22" s="3">
        <v>4.03</v>
      </c>
      <c r="L22" s="3">
        <f t="shared" si="1"/>
        <v>3.9525</v>
      </c>
      <c r="M22" s="7">
        <v>7</v>
      </c>
      <c r="N22" s="3">
        <v>14.2</v>
      </c>
      <c r="O22" s="3">
        <v>14.4</v>
      </c>
      <c r="P22" s="3">
        <v>14.5</v>
      </c>
      <c r="Q22" s="3">
        <v>14.5</v>
      </c>
      <c r="R22" s="3">
        <f t="shared" si="2"/>
        <v>14.4</v>
      </c>
      <c r="S22" s="7">
        <v>7</v>
      </c>
      <c r="T22" s="3">
        <v>1.6</v>
      </c>
      <c r="U22" s="3">
        <v>1.5</v>
      </c>
      <c r="V22" s="3">
        <v>1.5</v>
      </c>
      <c r="W22" s="3">
        <v>1.5</v>
      </c>
      <c r="X22" s="11">
        <f t="shared" si="3"/>
        <v>1.525</v>
      </c>
    </row>
    <row r="23" spans="1:24">
      <c r="A23" s="7">
        <v>8</v>
      </c>
      <c r="B23" s="3">
        <v>36.5</v>
      </c>
      <c r="C23" s="3">
        <v>38.3</v>
      </c>
      <c r="D23" s="3">
        <v>39</v>
      </c>
      <c r="E23" s="3">
        <v>45</v>
      </c>
      <c r="F23" s="3">
        <f t="shared" si="0"/>
        <v>39.7</v>
      </c>
      <c r="G23" s="7">
        <v>8</v>
      </c>
      <c r="H23" s="3">
        <v>3.66</v>
      </c>
      <c r="I23" s="3">
        <v>3.98</v>
      </c>
      <c r="J23" s="3">
        <v>4.1</v>
      </c>
      <c r="K23" s="3">
        <v>4.46</v>
      </c>
      <c r="L23" s="3">
        <f t="shared" si="1"/>
        <v>4.05</v>
      </c>
      <c r="M23" s="7">
        <v>8</v>
      </c>
      <c r="N23" s="3">
        <v>17.6</v>
      </c>
      <c r="O23" s="3">
        <v>17.6</v>
      </c>
      <c r="P23" s="3">
        <v>17.5</v>
      </c>
      <c r="Q23" s="3">
        <v>17.5</v>
      </c>
      <c r="R23" s="3">
        <f t="shared" si="2"/>
        <v>17.55</v>
      </c>
      <c r="S23" s="7">
        <v>8</v>
      </c>
      <c r="T23" s="3">
        <v>1.6</v>
      </c>
      <c r="U23" s="3">
        <v>1.7</v>
      </c>
      <c r="V23" s="3">
        <v>1.6</v>
      </c>
      <c r="W23" s="3">
        <v>1.6</v>
      </c>
      <c r="X23" s="11">
        <f t="shared" si="3"/>
        <v>1.625</v>
      </c>
    </row>
    <row r="24" spans="1:24">
      <c r="A24" s="7">
        <v>8</v>
      </c>
      <c r="B24" s="3">
        <v>35.8</v>
      </c>
      <c r="C24" s="3">
        <v>37.5</v>
      </c>
      <c r="D24" s="3">
        <v>38.7</v>
      </c>
      <c r="E24" s="3">
        <v>46.5</v>
      </c>
      <c r="F24" s="3">
        <f t="shared" si="0"/>
        <v>39.625</v>
      </c>
      <c r="G24" s="7">
        <v>8</v>
      </c>
      <c r="H24" s="3">
        <v>3.34</v>
      </c>
      <c r="I24" s="3">
        <v>3.88</v>
      </c>
      <c r="J24" s="3">
        <v>3.8</v>
      </c>
      <c r="K24" s="3">
        <v>4.36</v>
      </c>
      <c r="L24" s="3">
        <f t="shared" si="1"/>
        <v>3.845</v>
      </c>
      <c r="M24" s="7">
        <v>8</v>
      </c>
      <c r="N24" s="3">
        <v>18.7</v>
      </c>
      <c r="O24" s="3">
        <v>19.1</v>
      </c>
      <c r="P24" s="3">
        <v>19</v>
      </c>
      <c r="Q24" s="3">
        <v>18.5</v>
      </c>
      <c r="R24" s="3">
        <f t="shared" si="2"/>
        <v>18.825</v>
      </c>
      <c r="S24" s="7">
        <v>8</v>
      </c>
      <c r="T24" s="3">
        <v>1.7</v>
      </c>
      <c r="U24" s="3">
        <v>1.6</v>
      </c>
      <c r="V24" s="3">
        <v>1.7</v>
      </c>
      <c r="W24" s="3">
        <v>1.6</v>
      </c>
      <c r="X24" s="11">
        <f t="shared" si="3"/>
        <v>1.65</v>
      </c>
    </row>
    <row r="25" spans="1:24">
      <c r="A25" s="7">
        <v>8</v>
      </c>
      <c r="B25" s="3">
        <v>36.5</v>
      </c>
      <c r="C25" s="3">
        <v>38.2</v>
      </c>
      <c r="D25" s="3">
        <v>38.6</v>
      </c>
      <c r="E25" s="3">
        <v>43.5</v>
      </c>
      <c r="F25" s="3">
        <f t="shared" si="0"/>
        <v>39.2</v>
      </c>
      <c r="G25" s="7">
        <v>8</v>
      </c>
      <c r="H25" s="3">
        <v>3.51</v>
      </c>
      <c r="I25" s="3">
        <v>3.92</v>
      </c>
      <c r="J25" s="3">
        <v>3.78</v>
      </c>
      <c r="K25" s="3">
        <v>4.3</v>
      </c>
      <c r="L25" s="3">
        <f t="shared" si="1"/>
        <v>3.8775</v>
      </c>
      <c r="M25" s="7">
        <v>8</v>
      </c>
      <c r="N25" s="3">
        <v>16</v>
      </c>
      <c r="O25" s="3">
        <v>16</v>
      </c>
      <c r="P25" s="3">
        <v>16.5</v>
      </c>
      <c r="Q25" s="3">
        <v>16.4</v>
      </c>
      <c r="R25" s="3">
        <f t="shared" si="2"/>
        <v>16.225</v>
      </c>
      <c r="S25" s="7">
        <v>8</v>
      </c>
      <c r="T25" s="3">
        <v>1.6</v>
      </c>
      <c r="U25" s="3">
        <v>1.6</v>
      </c>
      <c r="V25" s="3">
        <v>1.6</v>
      </c>
      <c r="W25" s="3">
        <v>1.5</v>
      </c>
      <c r="X25" s="11">
        <f t="shared" si="3"/>
        <v>1.575</v>
      </c>
    </row>
    <row r="26" spans="1:24">
      <c r="A26" s="6">
        <v>9</v>
      </c>
      <c r="B26" s="3">
        <v>37</v>
      </c>
      <c r="C26" s="3">
        <v>38.3</v>
      </c>
      <c r="D26" s="3">
        <v>39</v>
      </c>
      <c r="E26" s="3">
        <v>44</v>
      </c>
      <c r="F26" s="3">
        <f t="shared" si="0"/>
        <v>39.575</v>
      </c>
      <c r="G26" s="6">
        <v>9</v>
      </c>
      <c r="H26" s="3">
        <v>3.98</v>
      </c>
      <c r="I26" s="3">
        <v>3.89</v>
      </c>
      <c r="J26" s="3">
        <v>4.11</v>
      </c>
      <c r="K26" s="3">
        <v>4.55</v>
      </c>
      <c r="L26" s="3">
        <f t="shared" si="1"/>
        <v>4.1325</v>
      </c>
      <c r="M26" s="6">
        <v>9</v>
      </c>
      <c r="N26" s="3">
        <v>15.5</v>
      </c>
      <c r="O26" s="3">
        <v>15.5</v>
      </c>
      <c r="P26" s="3">
        <v>15.5</v>
      </c>
      <c r="Q26" s="3">
        <v>15.5</v>
      </c>
      <c r="R26" s="3">
        <f t="shared" si="2"/>
        <v>15.5</v>
      </c>
      <c r="S26" s="6">
        <v>9</v>
      </c>
      <c r="T26" s="3">
        <v>1.5</v>
      </c>
      <c r="U26" s="3">
        <v>1.6</v>
      </c>
      <c r="V26" s="3">
        <v>1.6</v>
      </c>
      <c r="W26" s="3">
        <v>1.6</v>
      </c>
      <c r="X26" s="11">
        <f t="shared" si="3"/>
        <v>1.575</v>
      </c>
    </row>
    <row r="27" spans="1:24">
      <c r="A27" s="6">
        <v>9</v>
      </c>
      <c r="B27" s="3">
        <v>37</v>
      </c>
      <c r="C27" s="3">
        <v>38.5</v>
      </c>
      <c r="D27" s="3">
        <v>38.9</v>
      </c>
      <c r="E27" s="3">
        <v>43.6</v>
      </c>
      <c r="F27" s="3">
        <f t="shared" si="0"/>
        <v>39.5</v>
      </c>
      <c r="G27" s="6">
        <v>9</v>
      </c>
      <c r="H27" s="3">
        <v>4.03</v>
      </c>
      <c r="I27" s="3">
        <v>4.32</v>
      </c>
      <c r="J27" s="3">
        <v>4.25</v>
      </c>
      <c r="K27" s="3">
        <v>5.3</v>
      </c>
      <c r="L27" s="3">
        <f t="shared" si="1"/>
        <v>4.475</v>
      </c>
      <c r="M27" s="6">
        <v>9</v>
      </c>
      <c r="N27" s="3">
        <v>14.5</v>
      </c>
      <c r="O27" s="3">
        <v>14.6</v>
      </c>
      <c r="P27" s="3">
        <v>14.8</v>
      </c>
      <c r="Q27" s="3">
        <v>14.5</v>
      </c>
      <c r="R27" s="3">
        <f t="shared" si="2"/>
        <v>14.6</v>
      </c>
      <c r="S27" s="6">
        <v>9</v>
      </c>
      <c r="T27" s="3">
        <v>1.7</v>
      </c>
      <c r="U27" s="3">
        <v>1.6</v>
      </c>
      <c r="V27" s="3">
        <v>1.6</v>
      </c>
      <c r="W27" s="3">
        <v>1.6</v>
      </c>
      <c r="X27" s="11">
        <f t="shared" si="3"/>
        <v>1.625</v>
      </c>
    </row>
    <row r="28" spans="1:24">
      <c r="A28" s="6">
        <v>9</v>
      </c>
      <c r="B28" s="3">
        <v>37.8</v>
      </c>
      <c r="C28" s="3">
        <v>39.2</v>
      </c>
      <c r="D28" s="3">
        <v>39</v>
      </c>
      <c r="E28" s="3">
        <v>43.8</v>
      </c>
      <c r="F28" s="3">
        <f t="shared" si="0"/>
        <v>39.95</v>
      </c>
      <c r="G28" s="6">
        <v>9</v>
      </c>
      <c r="H28" s="3">
        <v>4.09</v>
      </c>
      <c r="I28" s="3">
        <v>4.44</v>
      </c>
      <c r="J28" s="3">
        <v>4.28</v>
      </c>
      <c r="K28" s="3">
        <v>4.82</v>
      </c>
      <c r="L28" s="3">
        <f t="shared" si="1"/>
        <v>4.4075</v>
      </c>
      <c r="M28" s="6">
        <v>9</v>
      </c>
      <c r="N28" s="3">
        <v>14.5</v>
      </c>
      <c r="O28" s="3">
        <v>14.6</v>
      </c>
      <c r="P28" s="3">
        <v>15</v>
      </c>
      <c r="Q28" s="3">
        <v>15</v>
      </c>
      <c r="R28" s="3">
        <f t="shared" si="2"/>
        <v>14.775</v>
      </c>
      <c r="S28" s="6">
        <v>9</v>
      </c>
      <c r="T28" s="3">
        <v>1.6</v>
      </c>
      <c r="U28" s="3">
        <v>1.6</v>
      </c>
      <c r="V28" s="3">
        <v>1.6</v>
      </c>
      <c r="W28" s="3">
        <v>1.5</v>
      </c>
      <c r="X28" s="11">
        <f t="shared" si="3"/>
        <v>1.575</v>
      </c>
    </row>
    <row r="29" spans="1:24">
      <c r="A29" s="7">
        <v>10</v>
      </c>
      <c r="B29" s="3">
        <v>23.5</v>
      </c>
      <c r="C29" s="3">
        <v>28.8</v>
      </c>
      <c r="D29" s="3">
        <v>29.5</v>
      </c>
      <c r="E29" s="3">
        <v>40.4</v>
      </c>
      <c r="F29" s="3">
        <f t="shared" si="0"/>
        <v>30.55</v>
      </c>
      <c r="G29" s="7">
        <v>10</v>
      </c>
      <c r="H29" s="3">
        <v>3.72</v>
      </c>
      <c r="I29" s="3">
        <v>3.85</v>
      </c>
      <c r="J29" s="3">
        <v>3.74</v>
      </c>
      <c r="K29" s="3">
        <v>4.21</v>
      </c>
      <c r="L29" s="3">
        <f t="shared" si="1"/>
        <v>3.88</v>
      </c>
      <c r="M29" s="7">
        <v>10</v>
      </c>
      <c r="N29" s="3">
        <v>17.5</v>
      </c>
      <c r="O29" s="3">
        <v>17.8</v>
      </c>
      <c r="P29" s="3">
        <v>17.5</v>
      </c>
      <c r="Q29" s="3">
        <v>17.5</v>
      </c>
      <c r="R29" s="3">
        <f t="shared" si="2"/>
        <v>17.575</v>
      </c>
      <c r="S29" s="7">
        <v>10</v>
      </c>
      <c r="T29" s="3">
        <v>2.4</v>
      </c>
      <c r="U29" s="3">
        <v>2.2</v>
      </c>
      <c r="V29" s="3">
        <v>1.7</v>
      </c>
      <c r="W29" s="3">
        <v>1.4</v>
      </c>
      <c r="X29" s="11">
        <f t="shared" si="3"/>
        <v>1.925</v>
      </c>
    </row>
    <row r="30" spans="1:24">
      <c r="A30" s="7">
        <v>10</v>
      </c>
      <c r="B30" s="3">
        <v>25.2</v>
      </c>
      <c r="C30" s="3">
        <v>26.2</v>
      </c>
      <c r="D30" s="3">
        <v>26.9</v>
      </c>
      <c r="E30" s="3">
        <v>34.3</v>
      </c>
      <c r="F30" s="3">
        <f t="shared" si="0"/>
        <v>28.15</v>
      </c>
      <c r="G30" s="7">
        <v>10</v>
      </c>
      <c r="H30" s="3">
        <v>3.27</v>
      </c>
      <c r="I30" s="3">
        <v>3.52</v>
      </c>
      <c r="J30" s="3">
        <v>3.01</v>
      </c>
      <c r="K30" s="3">
        <v>3.81</v>
      </c>
      <c r="L30" s="3">
        <f t="shared" si="1"/>
        <v>3.4025</v>
      </c>
      <c r="M30" s="7">
        <v>10</v>
      </c>
      <c r="N30" s="3">
        <v>14.4</v>
      </c>
      <c r="O30" s="3">
        <v>14.7</v>
      </c>
      <c r="P30" s="3">
        <v>14.5</v>
      </c>
      <c r="Q30" s="3">
        <v>14.5</v>
      </c>
      <c r="R30" s="3">
        <f t="shared" si="2"/>
        <v>14.525</v>
      </c>
      <c r="S30" s="7">
        <v>10</v>
      </c>
      <c r="T30" s="3">
        <v>2.3</v>
      </c>
      <c r="U30" s="3">
        <v>2</v>
      </c>
      <c r="V30" s="3">
        <v>1.2</v>
      </c>
      <c r="W30" s="3">
        <v>1.6</v>
      </c>
      <c r="X30" s="11">
        <f t="shared" si="3"/>
        <v>1.775</v>
      </c>
    </row>
    <row r="31" spans="1:24">
      <c r="A31" s="7">
        <v>10</v>
      </c>
      <c r="B31" s="3">
        <v>24.2</v>
      </c>
      <c r="C31" s="3">
        <v>28.3</v>
      </c>
      <c r="D31" s="3">
        <v>28.3</v>
      </c>
      <c r="E31" s="3">
        <v>37.9</v>
      </c>
      <c r="F31" s="3">
        <f t="shared" si="0"/>
        <v>29.675</v>
      </c>
      <c r="G31" s="7">
        <v>10</v>
      </c>
      <c r="H31" s="3">
        <v>3.48</v>
      </c>
      <c r="I31" s="3">
        <v>3.49</v>
      </c>
      <c r="J31" s="3">
        <v>3.63</v>
      </c>
      <c r="K31" s="3">
        <v>3.9</v>
      </c>
      <c r="L31" s="3">
        <f t="shared" si="1"/>
        <v>3.625</v>
      </c>
      <c r="M31" s="7">
        <v>10</v>
      </c>
      <c r="N31" s="10">
        <v>16</v>
      </c>
      <c r="O31" s="3">
        <v>15.8</v>
      </c>
      <c r="P31" s="3">
        <v>16.5</v>
      </c>
      <c r="Q31" s="3">
        <v>16</v>
      </c>
      <c r="R31" s="3">
        <f t="shared" si="2"/>
        <v>16.075</v>
      </c>
      <c r="S31" s="7">
        <v>10</v>
      </c>
      <c r="T31" s="3">
        <v>2.1</v>
      </c>
      <c r="U31" s="3">
        <v>2</v>
      </c>
      <c r="V31" s="3">
        <v>1</v>
      </c>
      <c r="W31" s="3">
        <v>1.3</v>
      </c>
      <c r="X31" s="11">
        <f t="shared" si="3"/>
        <v>1.6</v>
      </c>
    </row>
    <row r="32" spans="1:24">
      <c r="A32" s="7">
        <v>11</v>
      </c>
      <c r="B32" s="3">
        <v>33.1</v>
      </c>
      <c r="C32" s="3">
        <v>34.5</v>
      </c>
      <c r="D32" s="3">
        <v>35</v>
      </c>
      <c r="E32" s="3">
        <v>46</v>
      </c>
      <c r="F32" s="3">
        <f t="shared" si="0"/>
        <v>37.15</v>
      </c>
      <c r="G32" s="7">
        <v>11</v>
      </c>
      <c r="H32" s="3">
        <v>3.66</v>
      </c>
      <c r="I32" s="3">
        <v>4.16</v>
      </c>
      <c r="J32" s="3">
        <v>3.77</v>
      </c>
      <c r="K32" s="3">
        <v>4.64</v>
      </c>
      <c r="L32" s="3">
        <f t="shared" si="1"/>
        <v>4.0575</v>
      </c>
      <c r="M32" s="7">
        <v>11</v>
      </c>
      <c r="N32" s="3">
        <v>18.4</v>
      </c>
      <c r="O32" s="3">
        <v>18.8</v>
      </c>
      <c r="P32" s="3">
        <v>18.6</v>
      </c>
      <c r="Q32" s="3">
        <v>18.5</v>
      </c>
      <c r="R32" s="3">
        <f t="shared" si="2"/>
        <v>18.575</v>
      </c>
      <c r="S32" s="7">
        <v>11</v>
      </c>
      <c r="T32" s="10">
        <v>2</v>
      </c>
      <c r="U32" s="3">
        <v>1.9</v>
      </c>
      <c r="V32" s="3">
        <v>1.7</v>
      </c>
      <c r="W32" s="3">
        <v>1.7</v>
      </c>
      <c r="X32" s="11">
        <f t="shared" si="3"/>
        <v>1.825</v>
      </c>
    </row>
    <row r="33" spans="1:24">
      <c r="A33" s="7">
        <v>11</v>
      </c>
      <c r="B33" s="3">
        <v>33.8</v>
      </c>
      <c r="C33" s="3">
        <v>35.2</v>
      </c>
      <c r="D33" s="3">
        <v>35.5</v>
      </c>
      <c r="E33" s="3">
        <v>46</v>
      </c>
      <c r="F33" s="3">
        <f t="shared" si="0"/>
        <v>37.625</v>
      </c>
      <c r="G33" s="7">
        <v>11</v>
      </c>
      <c r="H33" s="3">
        <v>3.37</v>
      </c>
      <c r="I33" s="3">
        <v>3.82</v>
      </c>
      <c r="J33" s="3">
        <v>3.68</v>
      </c>
      <c r="K33" s="3">
        <v>4.39</v>
      </c>
      <c r="L33" s="3">
        <f t="shared" si="1"/>
        <v>3.815</v>
      </c>
      <c r="M33" s="7">
        <v>11</v>
      </c>
      <c r="N33" s="3">
        <v>17.2</v>
      </c>
      <c r="O33" s="3">
        <v>17.3</v>
      </c>
      <c r="P33" s="3">
        <v>17.5</v>
      </c>
      <c r="Q33" s="3">
        <v>17</v>
      </c>
      <c r="R33" s="3">
        <f t="shared" si="2"/>
        <v>17.25</v>
      </c>
      <c r="S33" s="7">
        <v>11</v>
      </c>
      <c r="T33" s="3">
        <v>1.8</v>
      </c>
      <c r="U33" s="3">
        <v>1.8</v>
      </c>
      <c r="V33" s="3">
        <v>1.5</v>
      </c>
      <c r="W33" s="3">
        <v>1.6</v>
      </c>
      <c r="X33" s="11">
        <f t="shared" si="3"/>
        <v>1.675</v>
      </c>
    </row>
    <row r="34" spans="1:24">
      <c r="A34" s="7">
        <v>11</v>
      </c>
      <c r="B34" s="3">
        <v>34.1</v>
      </c>
      <c r="C34" s="3">
        <v>36</v>
      </c>
      <c r="D34" s="3">
        <v>37</v>
      </c>
      <c r="E34" s="3">
        <v>47.8</v>
      </c>
      <c r="F34" s="3">
        <f t="shared" si="0"/>
        <v>38.725</v>
      </c>
      <c r="G34" s="7">
        <v>11</v>
      </c>
      <c r="H34" s="3">
        <v>3.59</v>
      </c>
      <c r="I34" s="3">
        <v>3.91</v>
      </c>
      <c r="J34" s="3">
        <v>3.93</v>
      </c>
      <c r="K34" s="3">
        <v>4.4</v>
      </c>
      <c r="L34" s="3">
        <f t="shared" si="1"/>
        <v>3.9575</v>
      </c>
      <c r="M34" s="7">
        <v>11</v>
      </c>
      <c r="N34" s="10">
        <v>18</v>
      </c>
      <c r="O34" s="3">
        <v>17.9</v>
      </c>
      <c r="P34" s="3">
        <v>18.1</v>
      </c>
      <c r="Q34" s="3">
        <v>17.8</v>
      </c>
      <c r="R34" s="3">
        <f t="shared" si="2"/>
        <v>17.95</v>
      </c>
      <c r="S34" s="7">
        <v>11</v>
      </c>
      <c r="T34" s="3">
        <v>1.8</v>
      </c>
      <c r="U34" s="3">
        <v>1.9</v>
      </c>
      <c r="V34" s="3">
        <v>1.6</v>
      </c>
      <c r="W34" s="3">
        <v>1.7</v>
      </c>
      <c r="X34" s="11">
        <f t="shared" si="3"/>
        <v>1.75</v>
      </c>
    </row>
    <row r="35" spans="1:24">
      <c r="A35" s="7">
        <v>12</v>
      </c>
      <c r="B35" s="3">
        <v>34.4</v>
      </c>
      <c r="C35" s="3">
        <v>35.7</v>
      </c>
      <c r="D35" s="3">
        <v>36.1</v>
      </c>
      <c r="E35" s="3">
        <v>42.3</v>
      </c>
      <c r="F35" s="3">
        <f t="shared" si="0"/>
        <v>37.125</v>
      </c>
      <c r="G35" s="7">
        <v>12</v>
      </c>
      <c r="H35" s="3">
        <v>3.59</v>
      </c>
      <c r="I35" s="3">
        <v>3.87</v>
      </c>
      <c r="J35" s="3">
        <v>4.05</v>
      </c>
      <c r="K35" s="3">
        <v>4.47</v>
      </c>
      <c r="L35" s="3">
        <f t="shared" si="1"/>
        <v>3.995</v>
      </c>
      <c r="M35" s="7">
        <v>12</v>
      </c>
      <c r="N35" s="3">
        <v>16.3</v>
      </c>
      <c r="O35" s="3">
        <v>16.3</v>
      </c>
      <c r="P35" s="3">
        <v>16.2</v>
      </c>
      <c r="Q35" s="3">
        <v>16.4</v>
      </c>
      <c r="R35" s="3">
        <f t="shared" si="2"/>
        <v>16.3</v>
      </c>
      <c r="S35" s="7">
        <v>12</v>
      </c>
      <c r="T35" s="10">
        <v>2</v>
      </c>
      <c r="U35" s="3">
        <v>2</v>
      </c>
      <c r="V35" s="3">
        <v>2</v>
      </c>
      <c r="W35" s="3">
        <v>2</v>
      </c>
      <c r="X35" s="11">
        <f t="shared" si="3"/>
        <v>2</v>
      </c>
    </row>
    <row r="36" spans="1:24">
      <c r="A36" s="7">
        <v>12</v>
      </c>
      <c r="B36" s="3">
        <v>35</v>
      </c>
      <c r="C36" s="3">
        <v>36.6</v>
      </c>
      <c r="D36" s="3">
        <v>36.7</v>
      </c>
      <c r="E36" s="3">
        <v>41.1</v>
      </c>
      <c r="F36" s="3">
        <f t="shared" si="0"/>
        <v>37.35</v>
      </c>
      <c r="G36" s="7">
        <v>12</v>
      </c>
      <c r="H36" s="3">
        <v>3.94</v>
      </c>
      <c r="I36" s="3">
        <v>4.35</v>
      </c>
      <c r="J36" s="3">
        <v>4.36</v>
      </c>
      <c r="K36" s="3">
        <v>4.59</v>
      </c>
      <c r="L36" s="3">
        <f t="shared" si="1"/>
        <v>4.31</v>
      </c>
      <c r="M36" s="7">
        <v>12</v>
      </c>
      <c r="N36" s="3">
        <v>15.3</v>
      </c>
      <c r="O36" s="3">
        <v>15.9</v>
      </c>
      <c r="P36" s="3">
        <v>15.7</v>
      </c>
      <c r="Q36" s="3">
        <v>15.5</v>
      </c>
      <c r="R36" s="3">
        <f t="shared" si="2"/>
        <v>15.6</v>
      </c>
      <c r="S36" s="7">
        <v>12</v>
      </c>
      <c r="T36" s="10">
        <v>2</v>
      </c>
      <c r="U36" s="3">
        <v>2</v>
      </c>
      <c r="V36" s="3">
        <v>2</v>
      </c>
      <c r="W36" s="3">
        <v>2</v>
      </c>
      <c r="X36" s="11">
        <f t="shared" si="3"/>
        <v>2</v>
      </c>
    </row>
    <row r="37" spans="1:24">
      <c r="A37" s="7">
        <v>12</v>
      </c>
      <c r="B37" s="3">
        <v>36</v>
      </c>
      <c r="C37" s="3">
        <v>37.5</v>
      </c>
      <c r="D37" s="3">
        <v>38.5</v>
      </c>
      <c r="E37" s="3">
        <v>41.5</v>
      </c>
      <c r="F37" s="3">
        <f t="shared" si="0"/>
        <v>38.375</v>
      </c>
      <c r="G37" s="7">
        <v>12</v>
      </c>
      <c r="H37" s="3">
        <v>4.03</v>
      </c>
      <c r="I37" s="3">
        <v>4.43</v>
      </c>
      <c r="J37" s="3">
        <v>4.8</v>
      </c>
      <c r="K37" s="3">
        <v>4.86</v>
      </c>
      <c r="L37" s="3">
        <f t="shared" si="1"/>
        <v>4.53</v>
      </c>
      <c r="M37" s="7">
        <v>12</v>
      </c>
      <c r="N37" s="3">
        <v>14.5</v>
      </c>
      <c r="O37" s="3">
        <v>14.6</v>
      </c>
      <c r="P37" s="3">
        <v>14.5</v>
      </c>
      <c r="Q37" s="3">
        <v>15</v>
      </c>
      <c r="R37" s="3">
        <f t="shared" si="2"/>
        <v>14.65</v>
      </c>
      <c r="S37" s="7">
        <v>12</v>
      </c>
      <c r="T37" s="3">
        <v>2.1</v>
      </c>
      <c r="U37" s="3">
        <v>2.1</v>
      </c>
      <c r="V37" s="3">
        <v>2</v>
      </c>
      <c r="W37" s="3">
        <v>2</v>
      </c>
      <c r="X37" s="11">
        <f t="shared" si="3"/>
        <v>2.05</v>
      </c>
    </row>
    <row r="38" spans="1:24">
      <c r="A38" s="7">
        <v>13</v>
      </c>
      <c r="B38" s="3">
        <v>39</v>
      </c>
      <c r="C38" s="3">
        <v>40.2</v>
      </c>
      <c r="D38" s="3">
        <v>40.5</v>
      </c>
      <c r="E38" s="3">
        <v>42</v>
      </c>
      <c r="F38" s="3">
        <f t="shared" si="0"/>
        <v>40.425</v>
      </c>
      <c r="G38" s="7">
        <v>13</v>
      </c>
      <c r="H38" s="3">
        <v>3.82</v>
      </c>
      <c r="I38" s="3">
        <v>4.18</v>
      </c>
      <c r="J38" s="3">
        <v>4.18</v>
      </c>
      <c r="K38" s="3">
        <v>4.34</v>
      </c>
      <c r="L38" s="3">
        <f t="shared" si="1"/>
        <v>4.13</v>
      </c>
      <c r="M38" s="7">
        <v>13</v>
      </c>
      <c r="N38" s="3">
        <v>14.3</v>
      </c>
      <c r="O38" s="3">
        <v>14.4</v>
      </c>
      <c r="P38" s="3">
        <v>14.5</v>
      </c>
      <c r="Q38" s="3">
        <v>14</v>
      </c>
      <c r="R38" s="3">
        <f t="shared" si="2"/>
        <v>14.3</v>
      </c>
      <c r="S38" s="7">
        <v>13</v>
      </c>
      <c r="T38" s="10">
        <v>2</v>
      </c>
      <c r="U38" s="3">
        <v>1.7</v>
      </c>
      <c r="V38" s="3">
        <v>1</v>
      </c>
      <c r="W38" s="3">
        <v>1.2</v>
      </c>
      <c r="X38" s="11">
        <f t="shared" si="3"/>
        <v>1.475</v>
      </c>
    </row>
    <row r="39" spans="1:24">
      <c r="A39" s="7">
        <v>13</v>
      </c>
      <c r="B39" s="3">
        <v>39.5</v>
      </c>
      <c r="C39" s="3">
        <v>40.6</v>
      </c>
      <c r="D39" s="3">
        <v>41</v>
      </c>
      <c r="E39" s="3">
        <v>43.8</v>
      </c>
      <c r="F39" s="3">
        <f t="shared" si="0"/>
        <v>41.225</v>
      </c>
      <c r="G39" s="7">
        <v>13</v>
      </c>
      <c r="H39" s="3">
        <v>4.13</v>
      </c>
      <c r="I39" s="3">
        <v>4.31</v>
      </c>
      <c r="J39" s="3">
        <v>4.43</v>
      </c>
      <c r="K39" s="3">
        <v>4.96</v>
      </c>
      <c r="L39" s="3">
        <f t="shared" si="1"/>
        <v>4.4575</v>
      </c>
      <c r="M39" s="7">
        <v>13</v>
      </c>
      <c r="N39" s="3">
        <v>14.6</v>
      </c>
      <c r="O39" s="3">
        <v>15.1</v>
      </c>
      <c r="P39" s="3">
        <v>14.6</v>
      </c>
      <c r="Q39" s="3">
        <v>14.5</v>
      </c>
      <c r="R39" s="3">
        <f t="shared" si="2"/>
        <v>14.7</v>
      </c>
      <c r="S39" s="7">
        <v>13</v>
      </c>
      <c r="T39" s="10">
        <v>2</v>
      </c>
      <c r="U39" s="3">
        <v>1.8</v>
      </c>
      <c r="V39" s="3">
        <v>1.9</v>
      </c>
      <c r="W39" s="3">
        <v>1.7</v>
      </c>
      <c r="X39" s="11">
        <f t="shared" si="3"/>
        <v>1.85</v>
      </c>
    </row>
    <row r="40" spans="1:24">
      <c r="A40" s="7">
        <v>13</v>
      </c>
      <c r="B40" s="3">
        <v>37.4</v>
      </c>
      <c r="C40" s="3">
        <v>38.9</v>
      </c>
      <c r="D40" s="3">
        <v>39.3</v>
      </c>
      <c r="E40" s="3">
        <v>42.3</v>
      </c>
      <c r="F40" s="3">
        <f t="shared" si="0"/>
        <v>39.475</v>
      </c>
      <c r="G40" s="7">
        <v>13</v>
      </c>
      <c r="H40" s="3">
        <v>4.03</v>
      </c>
      <c r="I40" s="3">
        <v>4.67</v>
      </c>
      <c r="J40" s="3">
        <v>4.53</v>
      </c>
      <c r="K40" s="3">
        <v>5</v>
      </c>
      <c r="L40" s="3">
        <f t="shared" si="1"/>
        <v>4.5575</v>
      </c>
      <c r="M40" s="7">
        <v>13</v>
      </c>
      <c r="N40" s="10">
        <v>15</v>
      </c>
      <c r="O40" s="3">
        <v>15.2</v>
      </c>
      <c r="P40" s="3">
        <v>15</v>
      </c>
      <c r="Q40" s="3">
        <v>15</v>
      </c>
      <c r="R40" s="3">
        <f t="shared" si="2"/>
        <v>15.05</v>
      </c>
      <c r="S40" s="7">
        <v>13</v>
      </c>
      <c r="T40" s="3">
        <v>2.1</v>
      </c>
      <c r="U40" s="3">
        <v>1.8</v>
      </c>
      <c r="V40" s="3">
        <v>1.7</v>
      </c>
      <c r="W40" s="3">
        <v>1.7</v>
      </c>
      <c r="X40" s="11">
        <f t="shared" si="3"/>
        <v>1.825</v>
      </c>
    </row>
    <row r="41" spans="1:24">
      <c r="A41" s="7">
        <v>14</v>
      </c>
      <c r="B41" s="3">
        <v>41</v>
      </c>
      <c r="C41" s="3">
        <v>42.4</v>
      </c>
      <c r="D41" s="3">
        <v>43</v>
      </c>
      <c r="E41" s="3">
        <v>48</v>
      </c>
      <c r="F41" s="3">
        <f t="shared" si="0"/>
        <v>43.6</v>
      </c>
      <c r="G41" s="7">
        <v>14</v>
      </c>
      <c r="H41" s="3">
        <v>4.34</v>
      </c>
      <c r="I41" s="3">
        <v>4.51</v>
      </c>
      <c r="J41" s="3">
        <v>4.68</v>
      </c>
      <c r="K41" s="3">
        <v>5.13</v>
      </c>
      <c r="L41" s="3">
        <f t="shared" si="1"/>
        <v>4.665</v>
      </c>
      <c r="M41" s="7">
        <v>14</v>
      </c>
      <c r="N41" s="3">
        <v>15.9</v>
      </c>
      <c r="O41" s="3">
        <v>16</v>
      </c>
      <c r="P41" s="3">
        <v>16</v>
      </c>
      <c r="Q41" s="3">
        <v>15.5</v>
      </c>
      <c r="R41" s="3">
        <f t="shared" si="2"/>
        <v>15.85</v>
      </c>
      <c r="S41" s="7">
        <v>14</v>
      </c>
      <c r="T41" s="3">
        <v>1.8</v>
      </c>
      <c r="U41" s="3">
        <v>1.9</v>
      </c>
      <c r="V41" s="3">
        <v>1.7</v>
      </c>
      <c r="W41" s="3">
        <v>1.7</v>
      </c>
      <c r="X41" s="11">
        <f t="shared" si="3"/>
        <v>1.775</v>
      </c>
    </row>
    <row r="42" spans="1:24">
      <c r="A42" s="7">
        <v>14</v>
      </c>
      <c r="B42" s="3">
        <v>37.9</v>
      </c>
      <c r="C42" s="3">
        <v>39.3</v>
      </c>
      <c r="D42" s="3">
        <v>40</v>
      </c>
      <c r="E42" s="3">
        <v>46</v>
      </c>
      <c r="F42" s="3">
        <f t="shared" si="0"/>
        <v>40.8</v>
      </c>
      <c r="G42" s="7">
        <v>14</v>
      </c>
      <c r="H42" s="3">
        <v>3.82</v>
      </c>
      <c r="I42" s="3">
        <v>4.07</v>
      </c>
      <c r="J42" s="3">
        <v>4.15</v>
      </c>
      <c r="K42" s="3">
        <v>4.86</v>
      </c>
      <c r="L42" s="3">
        <f t="shared" si="1"/>
        <v>4.225</v>
      </c>
      <c r="M42" s="7">
        <v>14</v>
      </c>
      <c r="N42" s="3">
        <v>16.2</v>
      </c>
      <c r="O42" s="3">
        <v>16.3</v>
      </c>
      <c r="P42" s="3">
        <v>16.5</v>
      </c>
      <c r="Q42" s="3">
        <v>16.3</v>
      </c>
      <c r="R42" s="3">
        <f t="shared" si="2"/>
        <v>16.325</v>
      </c>
      <c r="S42" s="7">
        <v>14</v>
      </c>
      <c r="T42" s="3">
        <v>1.7</v>
      </c>
      <c r="U42" s="3">
        <v>1.6</v>
      </c>
      <c r="V42" s="3">
        <v>1.6</v>
      </c>
      <c r="W42" s="3">
        <v>1.7</v>
      </c>
      <c r="X42" s="11">
        <f t="shared" si="3"/>
        <v>1.65</v>
      </c>
    </row>
    <row r="43" spans="1:24">
      <c r="A43" s="7">
        <v>14</v>
      </c>
      <c r="B43" s="3">
        <v>41</v>
      </c>
      <c r="C43" s="3">
        <v>42.7</v>
      </c>
      <c r="D43" s="3">
        <v>43.4</v>
      </c>
      <c r="E43" s="3">
        <v>47</v>
      </c>
      <c r="F43" s="3">
        <f t="shared" si="0"/>
        <v>43.525</v>
      </c>
      <c r="G43" s="7">
        <v>14</v>
      </c>
      <c r="H43" s="3">
        <v>3.88</v>
      </c>
      <c r="I43" s="3">
        <v>4.39</v>
      </c>
      <c r="J43" s="3">
        <v>4.4</v>
      </c>
      <c r="K43" s="3">
        <v>4.79</v>
      </c>
      <c r="L43" s="3">
        <f t="shared" si="1"/>
        <v>4.365</v>
      </c>
      <c r="M43" s="7">
        <v>14</v>
      </c>
      <c r="N43" s="3">
        <v>16.3</v>
      </c>
      <c r="O43" s="9">
        <v>16.1</v>
      </c>
      <c r="P43" s="3">
        <v>16.4</v>
      </c>
      <c r="Q43" s="3">
        <v>16</v>
      </c>
      <c r="R43" s="3">
        <f t="shared" si="2"/>
        <v>16.2</v>
      </c>
      <c r="S43" s="7">
        <v>14</v>
      </c>
      <c r="T43" s="3">
        <v>1.7</v>
      </c>
      <c r="U43" s="3">
        <v>1.7</v>
      </c>
      <c r="V43" s="3">
        <v>1.6</v>
      </c>
      <c r="W43" s="3">
        <v>1.7</v>
      </c>
      <c r="X43" s="11">
        <f t="shared" si="3"/>
        <v>1.675</v>
      </c>
    </row>
    <row r="44" spans="1:24">
      <c r="A44" s="7">
        <v>15</v>
      </c>
      <c r="B44" s="3">
        <v>35.6</v>
      </c>
      <c r="C44" s="3">
        <v>37.1</v>
      </c>
      <c r="D44" s="3">
        <v>37.6</v>
      </c>
      <c r="E44" s="3">
        <v>43.5</v>
      </c>
      <c r="F44" s="3">
        <f t="shared" si="0"/>
        <v>38.45</v>
      </c>
      <c r="G44" s="7">
        <v>15</v>
      </c>
      <c r="H44" s="3">
        <v>3.89</v>
      </c>
      <c r="I44" s="3">
        <v>4.15</v>
      </c>
      <c r="J44" s="3">
        <v>4.01</v>
      </c>
      <c r="K44" s="3">
        <v>4.82</v>
      </c>
      <c r="L44" s="3">
        <f t="shared" si="1"/>
        <v>4.2175</v>
      </c>
      <c r="M44" s="7">
        <v>15</v>
      </c>
      <c r="N44" s="3">
        <v>14.1</v>
      </c>
      <c r="O44" s="3">
        <v>14.4</v>
      </c>
      <c r="P44" s="3">
        <v>14</v>
      </c>
      <c r="Q44" s="3">
        <v>14.5</v>
      </c>
      <c r="R44" s="3">
        <f t="shared" si="2"/>
        <v>14.25</v>
      </c>
      <c r="S44" s="7">
        <v>15</v>
      </c>
      <c r="T44" s="3">
        <v>1.6</v>
      </c>
      <c r="U44" s="3">
        <v>1.6</v>
      </c>
      <c r="V44" s="3">
        <v>1.6</v>
      </c>
      <c r="W44" s="3">
        <v>1.7</v>
      </c>
      <c r="X44" s="11">
        <f t="shared" si="3"/>
        <v>1.625</v>
      </c>
    </row>
    <row r="45" spans="1:24">
      <c r="A45" s="7">
        <v>15</v>
      </c>
      <c r="B45" s="3">
        <v>35.7</v>
      </c>
      <c r="C45" s="3">
        <v>37.8</v>
      </c>
      <c r="D45" s="3">
        <v>37.6</v>
      </c>
      <c r="E45" s="3">
        <v>42.7</v>
      </c>
      <c r="F45" s="3">
        <f t="shared" si="0"/>
        <v>38.45</v>
      </c>
      <c r="G45" s="7">
        <v>15</v>
      </c>
      <c r="H45" s="3">
        <v>3.98</v>
      </c>
      <c r="I45" s="3">
        <v>4.28</v>
      </c>
      <c r="J45" s="3">
        <v>4.36</v>
      </c>
      <c r="K45" s="3">
        <v>4.6</v>
      </c>
      <c r="L45" s="3">
        <f t="shared" si="1"/>
        <v>4.305</v>
      </c>
      <c r="M45" s="7">
        <v>15</v>
      </c>
      <c r="N45" s="3">
        <v>13.7</v>
      </c>
      <c r="O45" s="3">
        <v>14.3</v>
      </c>
      <c r="P45" s="3">
        <v>13.9</v>
      </c>
      <c r="Q45" s="3">
        <v>14</v>
      </c>
      <c r="R45" s="3">
        <f t="shared" si="2"/>
        <v>13.975</v>
      </c>
      <c r="S45" s="7">
        <v>15</v>
      </c>
      <c r="T45" s="3">
        <v>1.7</v>
      </c>
      <c r="U45" s="3">
        <v>1.6</v>
      </c>
      <c r="V45" s="3">
        <v>1.3</v>
      </c>
      <c r="W45" s="3">
        <v>1.1</v>
      </c>
      <c r="X45" s="11">
        <f t="shared" si="3"/>
        <v>1.425</v>
      </c>
    </row>
    <row r="46" spans="1:24">
      <c r="A46" s="7">
        <v>15</v>
      </c>
      <c r="B46" s="3">
        <v>36.5</v>
      </c>
      <c r="C46" s="3">
        <v>38.3</v>
      </c>
      <c r="D46" s="3">
        <v>39</v>
      </c>
      <c r="E46" s="3">
        <v>45.8</v>
      </c>
      <c r="F46" s="3">
        <f t="shared" si="0"/>
        <v>39.9</v>
      </c>
      <c r="G46" s="7">
        <v>15</v>
      </c>
      <c r="H46" s="8">
        <v>4.1</v>
      </c>
      <c r="I46" s="3">
        <v>4.15</v>
      </c>
      <c r="J46" s="3">
        <v>4.24</v>
      </c>
      <c r="K46" s="3">
        <v>4.88</v>
      </c>
      <c r="L46" s="3">
        <f t="shared" si="1"/>
        <v>4.3425</v>
      </c>
      <c r="M46" s="7">
        <v>15</v>
      </c>
      <c r="N46" s="3">
        <v>15.7</v>
      </c>
      <c r="O46" s="3">
        <v>16</v>
      </c>
      <c r="P46" s="3">
        <v>15.5</v>
      </c>
      <c r="Q46" s="3">
        <v>15.6</v>
      </c>
      <c r="R46" s="3">
        <f t="shared" si="2"/>
        <v>15.7</v>
      </c>
      <c r="S46" s="7">
        <v>15</v>
      </c>
      <c r="T46" s="3">
        <v>1.7</v>
      </c>
      <c r="U46" s="3">
        <v>1.7</v>
      </c>
      <c r="V46" s="3">
        <v>1.4</v>
      </c>
      <c r="W46" s="3">
        <v>1.6</v>
      </c>
      <c r="X46" s="11">
        <f t="shared" si="3"/>
        <v>1.6</v>
      </c>
    </row>
    <row r="47" spans="1:24">
      <c r="A47" s="7">
        <v>16</v>
      </c>
      <c r="B47" s="3">
        <v>33.5</v>
      </c>
      <c r="C47" s="3">
        <v>34.7</v>
      </c>
      <c r="D47" s="3">
        <v>35</v>
      </c>
      <c r="E47" s="3">
        <v>41.5</v>
      </c>
      <c r="F47" s="3">
        <f t="shared" si="0"/>
        <v>36.175</v>
      </c>
      <c r="G47" s="7">
        <v>16</v>
      </c>
      <c r="H47" s="3">
        <v>3.86</v>
      </c>
      <c r="I47" s="3">
        <v>3.93</v>
      </c>
      <c r="J47" s="3">
        <v>3.98</v>
      </c>
      <c r="K47" s="3">
        <v>4.49</v>
      </c>
      <c r="L47" s="3">
        <f t="shared" si="1"/>
        <v>4.065</v>
      </c>
      <c r="M47" s="7">
        <v>16</v>
      </c>
      <c r="N47" s="3">
        <v>16</v>
      </c>
      <c r="O47" s="3">
        <v>15.2</v>
      </c>
      <c r="P47" s="3">
        <v>15.9</v>
      </c>
      <c r="Q47" s="3">
        <v>15.6</v>
      </c>
      <c r="R47" s="3">
        <f t="shared" si="2"/>
        <v>15.675</v>
      </c>
      <c r="S47" s="7">
        <v>16</v>
      </c>
      <c r="T47" s="3">
        <v>1</v>
      </c>
      <c r="U47" s="3">
        <v>1</v>
      </c>
      <c r="V47" s="3">
        <v>1</v>
      </c>
      <c r="W47" s="3">
        <v>1.1</v>
      </c>
      <c r="X47" s="11">
        <f t="shared" si="3"/>
        <v>1.025</v>
      </c>
    </row>
    <row r="48" spans="1:24">
      <c r="A48" s="7">
        <v>16</v>
      </c>
      <c r="B48" s="3">
        <v>30.2</v>
      </c>
      <c r="C48" s="3">
        <v>31.2</v>
      </c>
      <c r="D48" s="3">
        <v>31.5</v>
      </c>
      <c r="E48" s="3">
        <v>37</v>
      </c>
      <c r="F48" s="3">
        <f t="shared" si="0"/>
        <v>32.475</v>
      </c>
      <c r="G48" s="7">
        <v>16</v>
      </c>
      <c r="H48" s="3">
        <v>3.73</v>
      </c>
      <c r="I48" s="3">
        <v>3.72</v>
      </c>
      <c r="J48" s="3">
        <v>3.8</v>
      </c>
      <c r="K48" s="3">
        <v>4.17</v>
      </c>
      <c r="L48" s="3">
        <f t="shared" si="1"/>
        <v>3.855</v>
      </c>
      <c r="M48" s="7">
        <v>16</v>
      </c>
      <c r="N48" s="3">
        <v>16.6</v>
      </c>
      <c r="O48" s="3">
        <v>17</v>
      </c>
      <c r="P48" s="3">
        <v>16.5</v>
      </c>
      <c r="Q48" s="3">
        <v>16.5</v>
      </c>
      <c r="R48" s="3">
        <f t="shared" si="2"/>
        <v>16.65</v>
      </c>
      <c r="S48" s="7">
        <v>16</v>
      </c>
      <c r="T48" s="3">
        <v>1</v>
      </c>
      <c r="U48" s="3">
        <v>1</v>
      </c>
      <c r="V48" s="3">
        <v>1</v>
      </c>
      <c r="W48" s="3">
        <v>1</v>
      </c>
      <c r="X48" s="11">
        <f t="shared" si="3"/>
        <v>1</v>
      </c>
    </row>
    <row r="49" spans="1:24">
      <c r="A49" s="7">
        <v>16</v>
      </c>
      <c r="B49" s="3">
        <v>29</v>
      </c>
      <c r="C49" s="3">
        <v>30.1</v>
      </c>
      <c r="D49" s="3">
        <v>31</v>
      </c>
      <c r="E49" s="3">
        <v>39.4</v>
      </c>
      <c r="F49" s="3">
        <f t="shared" si="0"/>
        <v>32.375</v>
      </c>
      <c r="G49" s="7">
        <v>16</v>
      </c>
      <c r="H49" s="3">
        <v>3.61</v>
      </c>
      <c r="I49" s="3">
        <v>3.82</v>
      </c>
      <c r="J49" s="3">
        <v>3.71</v>
      </c>
      <c r="K49" s="3">
        <v>4.13</v>
      </c>
      <c r="L49" s="3">
        <f t="shared" si="1"/>
        <v>3.8175</v>
      </c>
      <c r="M49" s="7">
        <v>16</v>
      </c>
      <c r="N49" s="3">
        <v>17.5</v>
      </c>
      <c r="O49" s="3">
        <v>17.7</v>
      </c>
      <c r="P49" s="3">
        <v>17.5</v>
      </c>
      <c r="Q49" s="3">
        <v>17.5</v>
      </c>
      <c r="R49" s="3">
        <f t="shared" si="2"/>
        <v>17.55</v>
      </c>
      <c r="S49" s="7">
        <v>16</v>
      </c>
      <c r="T49" s="3">
        <v>1</v>
      </c>
      <c r="U49" s="3">
        <v>1</v>
      </c>
      <c r="V49" s="3">
        <v>1</v>
      </c>
      <c r="W49" s="3">
        <v>1</v>
      </c>
      <c r="X49" s="11">
        <f t="shared" si="3"/>
        <v>1</v>
      </c>
    </row>
    <row r="50" spans="1:24">
      <c r="A50" s="7">
        <v>17</v>
      </c>
      <c r="B50" s="3">
        <v>39.5</v>
      </c>
      <c r="C50" s="3">
        <v>40.6</v>
      </c>
      <c r="D50" s="3">
        <v>41</v>
      </c>
      <c r="E50" s="3">
        <v>47.2</v>
      </c>
      <c r="F50" s="3">
        <f t="shared" si="0"/>
        <v>42.075</v>
      </c>
      <c r="G50" s="7">
        <v>17</v>
      </c>
      <c r="H50" s="3">
        <v>3.54</v>
      </c>
      <c r="I50" s="3">
        <v>4.36</v>
      </c>
      <c r="J50" s="3">
        <v>3.79</v>
      </c>
      <c r="K50" s="3">
        <v>4.96</v>
      </c>
      <c r="L50" s="3">
        <f t="shared" si="1"/>
        <v>4.1625</v>
      </c>
      <c r="M50" s="7">
        <v>17</v>
      </c>
      <c r="N50" s="3">
        <v>16.8</v>
      </c>
      <c r="O50" s="3">
        <v>17</v>
      </c>
      <c r="P50" s="3">
        <v>16.5</v>
      </c>
      <c r="Q50" s="3">
        <v>16.6</v>
      </c>
      <c r="R50" s="3">
        <f t="shared" si="2"/>
        <v>16.725</v>
      </c>
      <c r="S50" s="7">
        <v>17</v>
      </c>
      <c r="T50" s="3">
        <v>1.7</v>
      </c>
      <c r="U50" s="3">
        <v>1.6</v>
      </c>
      <c r="V50" s="3">
        <v>1.6</v>
      </c>
      <c r="W50" s="3">
        <v>1.6</v>
      </c>
      <c r="X50" s="11">
        <f t="shared" si="3"/>
        <v>1.625</v>
      </c>
    </row>
    <row r="51" spans="1:24">
      <c r="A51" s="7">
        <v>17</v>
      </c>
      <c r="B51" s="3">
        <v>40</v>
      </c>
      <c r="C51" s="3">
        <v>41.4</v>
      </c>
      <c r="D51" s="3">
        <v>41.5</v>
      </c>
      <c r="E51" s="3">
        <v>49.3</v>
      </c>
      <c r="F51" s="3">
        <f t="shared" si="0"/>
        <v>43.05</v>
      </c>
      <c r="G51" s="7">
        <v>17</v>
      </c>
      <c r="H51" s="3">
        <v>3.78</v>
      </c>
      <c r="I51" s="3">
        <v>4.29</v>
      </c>
      <c r="J51" s="3">
        <v>4.07</v>
      </c>
      <c r="K51" s="3">
        <v>4.91</v>
      </c>
      <c r="L51" s="3">
        <f t="shared" si="1"/>
        <v>4.2625</v>
      </c>
      <c r="M51" s="7">
        <v>17</v>
      </c>
      <c r="N51" s="3">
        <v>18.1</v>
      </c>
      <c r="O51" s="3">
        <v>18</v>
      </c>
      <c r="P51" s="3">
        <v>18.5</v>
      </c>
      <c r="Q51" s="3">
        <v>18.3</v>
      </c>
      <c r="R51" s="3">
        <f t="shared" si="2"/>
        <v>18.225</v>
      </c>
      <c r="S51" s="7">
        <v>17</v>
      </c>
      <c r="T51" s="3">
        <v>1.8</v>
      </c>
      <c r="U51" s="3">
        <v>1.6</v>
      </c>
      <c r="V51" s="3">
        <v>1.7</v>
      </c>
      <c r="W51" s="3">
        <v>1.6</v>
      </c>
      <c r="X51" s="11">
        <f t="shared" si="3"/>
        <v>1.675</v>
      </c>
    </row>
    <row r="52" spans="1:24">
      <c r="A52" s="7">
        <v>17</v>
      </c>
      <c r="B52" s="3">
        <v>41.8</v>
      </c>
      <c r="C52" s="3">
        <v>43.1</v>
      </c>
      <c r="D52" s="3">
        <v>43.5</v>
      </c>
      <c r="E52" s="3">
        <v>50</v>
      </c>
      <c r="F52" s="3">
        <f t="shared" si="0"/>
        <v>44.6</v>
      </c>
      <c r="G52" s="7">
        <v>17</v>
      </c>
      <c r="H52" s="3">
        <v>3.77</v>
      </c>
      <c r="I52" s="3">
        <v>4.39</v>
      </c>
      <c r="J52" s="3">
        <v>3.9</v>
      </c>
      <c r="K52" s="3">
        <v>5.21</v>
      </c>
      <c r="L52" s="3">
        <f t="shared" si="1"/>
        <v>4.3175</v>
      </c>
      <c r="M52" s="7">
        <v>17</v>
      </c>
      <c r="N52" s="3">
        <v>18.7</v>
      </c>
      <c r="O52" s="3">
        <v>18.5</v>
      </c>
      <c r="P52" s="3">
        <v>18.7</v>
      </c>
      <c r="Q52" s="3">
        <v>18.2</v>
      </c>
      <c r="R52" s="3">
        <f t="shared" si="2"/>
        <v>18.525</v>
      </c>
      <c r="S52" s="7">
        <v>17</v>
      </c>
      <c r="T52" s="3">
        <v>1.8</v>
      </c>
      <c r="U52" s="3">
        <v>1.7</v>
      </c>
      <c r="V52" s="3">
        <v>1.7</v>
      </c>
      <c r="W52" s="3">
        <v>1.6</v>
      </c>
      <c r="X52" s="11">
        <f t="shared" si="3"/>
        <v>1.7</v>
      </c>
    </row>
    <row r="53" spans="1:24">
      <c r="A53" s="6">
        <v>18</v>
      </c>
      <c r="B53" s="3">
        <v>29.5</v>
      </c>
      <c r="C53" s="3">
        <v>29.5</v>
      </c>
      <c r="D53" s="3">
        <v>31.5</v>
      </c>
      <c r="E53" s="3">
        <v>42.5</v>
      </c>
      <c r="F53" s="3">
        <f t="shared" si="0"/>
        <v>33.25</v>
      </c>
      <c r="G53" s="6">
        <v>18</v>
      </c>
      <c r="H53" s="3">
        <v>3.23</v>
      </c>
      <c r="I53" s="3">
        <v>3.5</v>
      </c>
      <c r="J53" s="3">
        <v>3.38</v>
      </c>
      <c r="K53" s="3">
        <v>3.8</v>
      </c>
      <c r="L53" s="3">
        <f t="shared" si="1"/>
        <v>3.4775</v>
      </c>
      <c r="M53" s="6">
        <v>18</v>
      </c>
      <c r="N53" s="3">
        <v>13.8</v>
      </c>
      <c r="O53" s="3">
        <v>18.2</v>
      </c>
      <c r="P53" s="3">
        <v>18.2</v>
      </c>
      <c r="Q53" s="3">
        <v>18.1</v>
      </c>
      <c r="R53" s="3">
        <f t="shared" si="2"/>
        <v>17.075</v>
      </c>
      <c r="S53" s="6">
        <v>18</v>
      </c>
      <c r="T53" s="3">
        <v>1.7</v>
      </c>
      <c r="U53" s="3">
        <v>1.5</v>
      </c>
      <c r="V53" s="3">
        <v>1.2</v>
      </c>
      <c r="W53" s="3">
        <v>0.9</v>
      </c>
      <c r="X53" s="11">
        <f t="shared" si="3"/>
        <v>1.325</v>
      </c>
    </row>
    <row r="54" spans="1:24">
      <c r="A54" s="6">
        <v>18</v>
      </c>
      <c r="B54" s="3">
        <v>25</v>
      </c>
      <c r="C54" s="3">
        <v>25.5</v>
      </c>
      <c r="D54" s="3">
        <v>26</v>
      </c>
      <c r="E54" s="3">
        <v>35.5</v>
      </c>
      <c r="F54" s="3">
        <f t="shared" si="0"/>
        <v>28</v>
      </c>
      <c r="G54" s="6">
        <v>18</v>
      </c>
      <c r="H54" s="3">
        <v>3.12</v>
      </c>
      <c r="I54" s="3">
        <v>3.26</v>
      </c>
      <c r="J54" s="3">
        <v>3.3</v>
      </c>
      <c r="K54" s="3">
        <v>3.5</v>
      </c>
      <c r="L54" s="3">
        <f t="shared" si="1"/>
        <v>3.295</v>
      </c>
      <c r="M54" s="6">
        <v>18</v>
      </c>
      <c r="N54" s="3">
        <v>18.2</v>
      </c>
      <c r="O54" s="3">
        <v>15</v>
      </c>
      <c r="P54" s="3">
        <v>15</v>
      </c>
      <c r="Q54" s="3">
        <v>15.2</v>
      </c>
      <c r="R54" s="3">
        <f t="shared" si="2"/>
        <v>15.85</v>
      </c>
      <c r="S54" s="6">
        <v>18</v>
      </c>
      <c r="T54" s="3">
        <v>1.7</v>
      </c>
      <c r="U54" s="3">
        <v>1.5</v>
      </c>
      <c r="V54" s="3">
        <v>1.1</v>
      </c>
      <c r="W54" s="3">
        <v>1</v>
      </c>
      <c r="X54" s="11">
        <f t="shared" si="3"/>
        <v>1.325</v>
      </c>
    </row>
    <row r="55" spans="1:24">
      <c r="A55" s="6">
        <v>18</v>
      </c>
      <c r="B55" s="3">
        <v>25</v>
      </c>
      <c r="C55" s="3">
        <v>25</v>
      </c>
      <c r="D55" s="3">
        <v>25.2</v>
      </c>
      <c r="E55" s="3">
        <v>33</v>
      </c>
      <c r="F55" s="3">
        <f t="shared" si="0"/>
        <v>27.05</v>
      </c>
      <c r="G55" s="6">
        <v>18</v>
      </c>
      <c r="H55" s="3">
        <v>2.78</v>
      </c>
      <c r="I55" s="3">
        <v>3.16</v>
      </c>
      <c r="J55" s="3">
        <v>3.17</v>
      </c>
      <c r="K55" s="3">
        <v>3.23</v>
      </c>
      <c r="L55" s="3">
        <f t="shared" si="1"/>
        <v>3.085</v>
      </c>
      <c r="M55" s="6">
        <v>18</v>
      </c>
      <c r="N55" s="10">
        <v>15</v>
      </c>
      <c r="O55" s="3">
        <v>16.3</v>
      </c>
      <c r="P55" s="3">
        <v>15.5</v>
      </c>
      <c r="Q55" s="3">
        <v>16</v>
      </c>
      <c r="R55" s="3">
        <f t="shared" si="2"/>
        <v>15.7</v>
      </c>
      <c r="S55" s="6">
        <v>18</v>
      </c>
      <c r="T55" s="3">
        <v>1.6</v>
      </c>
      <c r="U55" s="3">
        <v>1.4</v>
      </c>
      <c r="V55" s="3">
        <v>1</v>
      </c>
      <c r="W55" s="3">
        <v>1</v>
      </c>
      <c r="X55" s="11">
        <f t="shared" si="3"/>
        <v>1.25</v>
      </c>
    </row>
    <row r="56" spans="1:24">
      <c r="A56" s="6">
        <v>19</v>
      </c>
      <c r="B56" s="3">
        <v>29</v>
      </c>
      <c r="C56" s="3">
        <v>30.1</v>
      </c>
      <c r="D56" s="3">
        <v>30.5</v>
      </c>
      <c r="E56" s="3">
        <v>40.5</v>
      </c>
      <c r="F56" s="3">
        <f t="shared" si="0"/>
        <v>32.525</v>
      </c>
      <c r="G56" s="6">
        <v>19</v>
      </c>
      <c r="H56" s="3">
        <v>3.38</v>
      </c>
      <c r="I56" s="3">
        <v>3.63</v>
      </c>
      <c r="J56" s="3">
        <v>3.73</v>
      </c>
      <c r="K56" s="3">
        <v>4.01</v>
      </c>
      <c r="L56" s="3">
        <f t="shared" si="1"/>
        <v>3.6875</v>
      </c>
      <c r="M56" s="6">
        <v>19</v>
      </c>
      <c r="N56" s="3">
        <v>17.6</v>
      </c>
      <c r="O56" s="3">
        <v>17.5</v>
      </c>
      <c r="P56" s="3">
        <v>17.6</v>
      </c>
      <c r="Q56" s="3">
        <v>17.7</v>
      </c>
      <c r="R56" s="3">
        <f t="shared" si="2"/>
        <v>17.6</v>
      </c>
      <c r="S56" s="6">
        <v>19</v>
      </c>
      <c r="T56" s="3">
        <v>1.9</v>
      </c>
      <c r="U56" s="3">
        <v>1.7</v>
      </c>
      <c r="V56" s="3">
        <v>1.7</v>
      </c>
      <c r="W56" s="3">
        <v>1.6</v>
      </c>
      <c r="X56" s="11">
        <f t="shared" si="3"/>
        <v>1.725</v>
      </c>
    </row>
    <row r="57" spans="1:24">
      <c r="A57" s="6">
        <v>19</v>
      </c>
      <c r="B57" s="3">
        <v>24.25</v>
      </c>
      <c r="C57" s="3">
        <v>26</v>
      </c>
      <c r="D57" s="3">
        <v>26</v>
      </c>
      <c r="E57" s="3">
        <v>34.5</v>
      </c>
      <c r="F57" s="3">
        <f t="shared" si="0"/>
        <v>27.6875</v>
      </c>
      <c r="G57" s="6">
        <v>19</v>
      </c>
      <c r="H57" s="3">
        <v>2.87</v>
      </c>
      <c r="I57" s="3">
        <v>3.16</v>
      </c>
      <c r="J57" s="3">
        <v>3.56</v>
      </c>
      <c r="K57" s="3">
        <v>3.3</v>
      </c>
      <c r="L57" s="3">
        <f t="shared" si="1"/>
        <v>3.2225</v>
      </c>
      <c r="M57" s="6">
        <v>19</v>
      </c>
      <c r="N57" s="3">
        <v>15.6</v>
      </c>
      <c r="O57" s="3">
        <v>15.5</v>
      </c>
      <c r="P57" s="3">
        <v>16</v>
      </c>
      <c r="Q57" s="3">
        <v>15.5</v>
      </c>
      <c r="R57" s="3">
        <f t="shared" si="2"/>
        <v>15.65</v>
      </c>
      <c r="S57" s="6">
        <v>19</v>
      </c>
      <c r="T57" s="3">
        <v>1.8</v>
      </c>
      <c r="U57" s="3">
        <v>1.6</v>
      </c>
      <c r="V57" s="3">
        <v>1.7</v>
      </c>
      <c r="W57" s="3">
        <v>1.2</v>
      </c>
      <c r="X57" s="11">
        <f t="shared" si="3"/>
        <v>1.575</v>
      </c>
    </row>
    <row r="58" spans="1:24">
      <c r="A58" s="6">
        <v>19</v>
      </c>
      <c r="B58" s="3">
        <v>28</v>
      </c>
      <c r="C58" s="3">
        <v>29.3</v>
      </c>
      <c r="D58" s="3">
        <v>30</v>
      </c>
      <c r="E58" s="3">
        <v>40</v>
      </c>
      <c r="F58" s="3">
        <f t="shared" si="0"/>
        <v>31.825</v>
      </c>
      <c r="G58" s="6">
        <v>19</v>
      </c>
      <c r="H58" s="3">
        <v>2.81</v>
      </c>
      <c r="I58" s="3">
        <v>3.67</v>
      </c>
      <c r="J58" s="3">
        <v>3.65</v>
      </c>
      <c r="K58" s="3">
        <v>4</v>
      </c>
      <c r="L58" s="3">
        <f t="shared" si="1"/>
        <v>3.5325</v>
      </c>
      <c r="M58" s="6">
        <v>19</v>
      </c>
      <c r="N58" s="3">
        <v>17.6</v>
      </c>
      <c r="O58" s="3">
        <v>17.5</v>
      </c>
      <c r="P58" s="3">
        <v>17.7</v>
      </c>
      <c r="Q58" s="3">
        <v>17.5</v>
      </c>
      <c r="R58" s="3">
        <f t="shared" si="2"/>
        <v>17.575</v>
      </c>
      <c r="S58" s="6">
        <v>19</v>
      </c>
      <c r="T58" s="3">
        <v>1.8</v>
      </c>
      <c r="U58" s="3">
        <v>1.7</v>
      </c>
      <c r="V58" s="3">
        <v>1.6</v>
      </c>
      <c r="W58" s="3">
        <v>1.5</v>
      </c>
      <c r="X58" s="11">
        <f t="shared" si="3"/>
        <v>1.65</v>
      </c>
    </row>
    <row r="59" spans="1:24">
      <c r="A59" s="6">
        <v>20</v>
      </c>
      <c r="B59" s="3">
        <v>31</v>
      </c>
      <c r="C59" s="3">
        <v>32.4</v>
      </c>
      <c r="D59" s="3">
        <v>33</v>
      </c>
      <c r="E59" s="3">
        <v>44.5</v>
      </c>
      <c r="F59" s="3">
        <f t="shared" si="0"/>
        <v>35.225</v>
      </c>
      <c r="G59" s="6">
        <v>20</v>
      </c>
      <c r="H59" s="3">
        <v>3.1</v>
      </c>
      <c r="I59" s="3">
        <v>3.75</v>
      </c>
      <c r="J59" s="3">
        <v>3.83</v>
      </c>
      <c r="K59" s="3">
        <v>4.11</v>
      </c>
      <c r="L59" s="3">
        <f t="shared" si="1"/>
        <v>3.6975</v>
      </c>
      <c r="M59" s="6">
        <v>20</v>
      </c>
      <c r="N59" s="3">
        <v>18</v>
      </c>
      <c r="O59" s="3">
        <v>17.5</v>
      </c>
      <c r="P59" s="3">
        <v>17.7</v>
      </c>
      <c r="Q59" s="3">
        <v>17.5</v>
      </c>
      <c r="R59" s="3">
        <f t="shared" si="2"/>
        <v>17.675</v>
      </c>
      <c r="S59" s="6">
        <v>20</v>
      </c>
      <c r="T59" s="3">
        <v>1.7</v>
      </c>
      <c r="U59" s="3">
        <v>1.8</v>
      </c>
      <c r="V59" s="3">
        <v>1.7</v>
      </c>
      <c r="W59" s="3">
        <v>1.7</v>
      </c>
      <c r="X59" s="11">
        <f t="shared" si="3"/>
        <v>1.725</v>
      </c>
    </row>
    <row r="60" spans="1:24">
      <c r="A60" s="6">
        <v>20</v>
      </c>
      <c r="B60" s="3">
        <v>31.3</v>
      </c>
      <c r="C60" s="3">
        <v>32.5</v>
      </c>
      <c r="D60" s="3">
        <v>33</v>
      </c>
      <c r="E60" s="3">
        <v>43.3</v>
      </c>
      <c r="F60" s="3">
        <f t="shared" si="0"/>
        <v>35.025</v>
      </c>
      <c r="G60" s="6">
        <v>20</v>
      </c>
      <c r="H60" s="3">
        <v>3.62</v>
      </c>
      <c r="I60" s="3">
        <v>4</v>
      </c>
      <c r="J60" s="3">
        <v>3.57</v>
      </c>
      <c r="K60" s="3">
        <v>4.52</v>
      </c>
      <c r="L60" s="3">
        <f t="shared" si="1"/>
        <v>3.9275</v>
      </c>
      <c r="M60" s="6">
        <v>20</v>
      </c>
      <c r="N60" s="3">
        <v>17.5</v>
      </c>
      <c r="O60" s="3">
        <v>17.5</v>
      </c>
      <c r="P60" s="3">
        <v>17.7</v>
      </c>
      <c r="Q60" s="3">
        <v>17.5</v>
      </c>
      <c r="R60" s="3">
        <f t="shared" si="2"/>
        <v>17.55</v>
      </c>
      <c r="S60" s="6">
        <v>20</v>
      </c>
      <c r="T60" s="3">
        <v>1.7</v>
      </c>
      <c r="U60" s="3">
        <v>1.8</v>
      </c>
      <c r="V60" s="3">
        <v>1.7</v>
      </c>
      <c r="W60" s="3">
        <v>1.7</v>
      </c>
      <c r="X60" s="11">
        <f t="shared" si="3"/>
        <v>1.725</v>
      </c>
    </row>
    <row r="61" spans="1:24">
      <c r="A61" s="6">
        <v>20</v>
      </c>
      <c r="B61" s="3">
        <v>33.4</v>
      </c>
      <c r="C61" s="3">
        <v>34.3</v>
      </c>
      <c r="D61" s="3">
        <v>35</v>
      </c>
      <c r="E61" s="3">
        <v>47</v>
      </c>
      <c r="F61" s="3">
        <f t="shared" si="0"/>
        <v>37.425</v>
      </c>
      <c r="G61" s="6">
        <v>20</v>
      </c>
      <c r="H61" s="3">
        <v>3.43</v>
      </c>
      <c r="I61" s="3">
        <v>4.04</v>
      </c>
      <c r="J61" s="3">
        <v>4.013</v>
      </c>
      <c r="K61" s="3">
        <v>4.7</v>
      </c>
      <c r="L61" s="3">
        <f t="shared" si="1"/>
        <v>4.04575</v>
      </c>
      <c r="M61" s="6">
        <v>20</v>
      </c>
      <c r="N61" s="3">
        <v>17.5</v>
      </c>
      <c r="O61" s="3">
        <v>17.3</v>
      </c>
      <c r="P61" s="3">
        <v>17.4</v>
      </c>
      <c r="Q61" s="3">
        <v>17</v>
      </c>
      <c r="R61" s="3">
        <f t="shared" si="2"/>
        <v>17.3</v>
      </c>
      <c r="S61" s="6">
        <v>20</v>
      </c>
      <c r="T61" s="3">
        <v>1.7</v>
      </c>
      <c r="U61" s="10">
        <v>2</v>
      </c>
      <c r="V61" s="3">
        <v>1.7</v>
      </c>
      <c r="W61" s="10">
        <v>2</v>
      </c>
      <c r="X61" s="11">
        <f t="shared" si="3"/>
        <v>1.85</v>
      </c>
    </row>
    <row r="62" spans="1:24">
      <c r="A62" s="7">
        <v>21</v>
      </c>
      <c r="B62" s="3">
        <v>45</v>
      </c>
      <c r="C62" s="3">
        <v>45.7</v>
      </c>
      <c r="D62" s="3">
        <v>46</v>
      </c>
      <c r="E62" s="3">
        <v>49.3</v>
      </c>
      <c r="F62" s="3">
        <f t="shared" si="0"/>
        <v>46.5</v>
      </c>
      <c r="G62" s="7">
        <v>21</v>
      </c>
      <c r="H62" s="3">
        <v>4.19</v>
      </c>
      <c r="I62" s="3">
        <v>4.48</v>
      </c>
      <c r="J62" s="3">
        <v>4.38</v>
      </c>
      <c r="K62" s="3">
        <v>5.1</v>
      </c>
      <c r="L62" s="3">
        <f t="shared" si="1"/>
        <v>4.5375</v>
      </c>
      <c r="M62" s="7">
        <v>21</v>
      </c>
      <c r="N62" s="3">
        <v>16.3</v>
      </c>
      <c r="O62" s="3">
        <v>16.2</v>
      </c>
      <c r="P62" s="3">
        <v>15.6</v>
      </c>
      <c r="Q62" s="3">
        <v>16</v>
      </c>
      <c r="R62" s="3">
        <f t="shared" si="2"/>
        <v>16.025</v>
      </c>
      <c r="S62" s="7">
        <v>21</v>
      </c>
      <c r="T62" s="3">
        <v>1.7</v>
      </c>
      <c r="U62" s="3">
        <v>1.5</v>
      </c>
      <c r="V62" s="3">
        <v>1.3</v>
      </c>
      <c r="W62" s="3">
        <v>1.1</v>
      </c>
      <c r="X62" s="11">
        <f t="shared" si="3"/>
        <v>1.4</v>
      </c>
    </row>
    <row r="63" spans="1:24">
      <c r="A63" s="7">
        <v>21</v>
      </c>
      <c r="B63" s="3">
        <v>41.3</v>
      </c>
      <c r="C63" s="3">
        <v>41.7</v>
      </c>
      <c r="D63" s="3">
        <v>42</v>
      </c>
      <c r="E63" s="3">
        <v>47.8</v>
      </c>
      <c r="F63" s="3">
        <f t="shared" si="0"/>
        <v>43.2</v>
      </c>
      <c r="G63" s="7">
        <v>21</v>
      </c>
      <c r="H63" s="3">
        <v>3.91</v>
      </c>
      <c r="I63" s="3">
        <v>4.09</v>
      </c>
      <c r="J63" s="3">
        <v>3.78</v>
      </c>
      <c r="K63" s="3">
        <v>4.7</v>
      </c>
      <c r="L63" s="3">
        <f t="shared" si="1"/>
        <v>4.12</v>
      </c>
      <c r="M63" s="7">
        <v>21</v>
      </c>
      <c r="N63" s="3">
        <v>17</v>
      </c>
      <c r="O63" s="3">
        <v>16.8</v>
      </c>
      <c r="P63" s="3">
        <v>17.2</v>
      </c>
      <c r="Q63" s="3">
        <v>17</v>
      </c>
      <c r="R63" s="3">
        <f t="shared" si="2"/>
        <v>17</v>
      </c>
      <c r="S63" s="7">
        <v>21</v>
      </c>
      <c r="T63" s="3">
        <v>1.7</v>
      </c>
      <c r="U63" s="3">
        <v>1.6</v>
      </c>
      <c r="V63" s="3">
        <v>1.5</v>
      </c>
      <c r="W63" s="3">
        <v>1.5</v>
      </c>
      <c r="X63" s="11">
        <f t="shared" si="3"/>
        <v>1.575</v>
      </c>
    </row>
    <row r="64" spans="1:24">
      <c r="A64" s="7">
        <v>21</v>
      </c>
      <c r="B64" s="3">
        <v>41.8</v>
      </c>
      <c r="C64" s="3">
        <v>42.8</v>
      </c>
      <c r="D64" s="3">
        <v>43</v>
      </c>
      <c r="E64" s="3">
        <v>49</v>
      </c>
      <c r="F64" s="3">
        <f t="shared" si="0"/>
        <v>44.15</v>
      </c>
      <c r="G64" s="7">
        <v>21</v>
      </c>
      <c r="H64" s="3">
        <v>4.09</v>
      </c>
      <c r="I64" s="3">
        <v>4.05</v>
      </c>
      <c r="J64" s="3">
        <v>3.96</v>
      </c>
      <c r="K64" s="3">
        <v>4.52</v>
      </c>
      <c r="L64" s="3">
        <f t="shared" si="1"/>
        <v>4.155</v>
      </c>
      <c r="M64" s="7">
        <v>21</v>
      </c>
      <c r="N64" s="3">
        <v>16.6</v>
      </c>
      <c r="O64" s="3">
        <v>16.6</v>
      </c>
      <c r="P64" s="3">
        <v>16</v>
      </c>
      <c r="Q64" s="3">
        <v>16.7</v>
      </c>
      <c r="R64" s="3">
        <f t="shared" si="2"/>
        <v>16.475</v>
      </c>
      <c r="S64" s="7">
        <v>21</v>
      </c>
      <c r="T64" s="3">
        <v>1.7</v>
      </c>
      <c r="U64" s="3">
        <v>1.6</v>
      </c>
      <c r="V64" s="3">
        <v>1.3</v>
      </c>
      <c r="W64" s="3">
        <v>1.2</v>
      </c>
      <c r="X64" s="11">
        <f t="shared" si="3"/>
        <v>1.45</v>
      </c>
    </row>
    <row r="65" spans="1:24">
      <c r="A65" s="7">
        <v>22</v>
      </c>
      <c r="B65" s="3">
        <v>31</v>
      </c>
      <c r="C65" s="3">
        <v>32.5</v>
      </c>
      <c r="D65" s="3">
        <v>32.8</v>
      </c>
      <c r="E65" s="3">
        <v>37.5</v>
      </c>
      <c r="F65" s="3">
        <f t="shared" si="0"/>
        <v>33.45</v>
      </c>
      <c r="G65" s="7">
        <v>22</v>
      </c>
      <c r="H65" s="3">
        <v>3.15</v>
      </c>
      <c r="I65" s="3">
        <v>3.52</v>
      </c>
      <c r="J65" s="3">
        <v>3.31</v>
      </c>
      <c r="K65" s="3">
        <v>3.82</v>
      </c>
      <c r="L65" s="3">
        <f t="shared" si="1"/>
        <v>3.45</v>
      </c>
      <c r="M65" s="7">
        <v>22</v>
      </c>
      <c r="N65" s="3">
        <v>13.3</v>
      </c>
      <c r="O65" s="3">
        <v>13.2</v>
      </c>
      <c r="P65" s="3">
        <v>13.6</v>
      </c>
      <c r="Q65" s="3">
        <v>17.2</v>
      </c>
      <c r="R65" s="3">
        <f t="shared" si="2"/>
        <v>14.325</v>
      </c>
      <c r="S65" s="7">
        <v>22</v>
      </c>
      <c r="T65" s="3">
        <v>1.5</v>
      </c>
      <c r="U65" s="3">
        <v>1.6</v>
      </c>
      <c r="V65" s="3">
        <v>1</v>
      </c>
      <c r="W65" s="3">
        <v>1.3</v>
      </c>
      <c r="X65" s="11">
        <f t="shared" si="3"/>
        <v>1.35</v>
      </c>
    </row>
    <row r="66" spans="1:24">
      <c r="A66" s="7">
        <v>22</v>
      </c>
      <c r="B66" s="3">
        <v>31.1</v>
      </c>
      <c r="C66" s="3">
        <v>32.5</v>
      </c>
      <c r="D66" s="3">
        <v>32.6</v>
      </c>
      <c r="E66" s="3">
        <v>36</v>
      </c>
      <c r="F66" s="3">
        <f t="shared" ref="F66:F129" si="4">AVERAGE(B66:E66)</f>
        <v>33.05</v>
      </c>
      <c r="G66" s="7">
        <v>22</v>
      </c>
      <c r="H66" s="3">
        <v>3.53</v>
      </c>
      <c r="I66" s="3">
        <v>3.65</v>
      </c>
      <c r="J66" s="3">
        <v>3.52</v>
      </c>
      <c r="K66" s="3">
        <v>3.8</v>
      </c>
      <c r="L66" s="3">
        <f t="shared" ref="L66:L129" si="5">AVERAGE(H66:K66)</f>
        <v>3.625</v>
      </c>
      <c r="M66" s="7">
        <v>22</v>
      </c>
      <c r="N66" s="3">
        <v>13.2</v>
      </c>
      <c r="O66" s="3">
        <v>13.5</v>
      </c>
      <c r="P66" s="3">
        <v>13.4</v>
      </c>
      <c r="Q66" s="3">
        <v>13.2</v>
      </c>
      <c r="R66" s="3">
        <f t="shared" ref="R66:R129" si="6">AVERAGE(N66:Q66)</f>
        <v>13.325</v>
      </c>
      <c r="S66" s="7">
        <v>22</v>
      </c>
      <c r="T66" s="3">
        <v>1.5</v>
      </c>
      <c r="U66" s="3">
        <v>1.6</v>
      </c>
      <c r="V66" s="3">
        <v>1</v>
      </c>
      <c r="W66" s="3">
        <v>1.2</v>
      </c>
      <c r="X66" s="11">
        <f t="shared" ref="X66:X129" si="7">AVERAGE(T66:W66)</f>
        <v>1.325</v>
      </c>
    </row>
    <row r="67" spans="1:24">
      <c r="A67" s="7">
        <v>22</v>
      </c>
      <c r="B67" s="3">
        <v>32.1</v>
      </c>
      <c r="C67" s="3">
        <v>33.5</v>
      </c>
      <c r="D67" s="3">
        <v>33.5</v>
      </c>
      <c r="E67" s="3">
        <v>37.2</v>
      </c>
      <c r="F67" s="3">
        <f t="shared" si="4"/>
        <v>34.075</v>
      </c>
      <c r="G67" s="7">
        <v>22</v>
      </c>
      <c r="H67" s="3">
        <v>3.73</v>
      </c>
      <c r="I67" s="3">
        <v>3.87</v>
      </c>
      <c r="J67" s="3">
        <v>3.74</v>
      </c>
      <c r="K67" s="3">
        <v>4.17</v>
      </c>
      <c r="L67" s="3">
        <f t="shared" si="5"/>
        <v>3.8775</v>
      </c>
      <c r="M67" s="7">
        <v>22</v>
      </c>
      <c r="N67" s="3">
        <v>14.1</v>
      </c>
      <c r="O67" s="3">
        <v>14.5</v>
      </c>
      <c r="P67" s="3">
        <v>14.5</v>
      </c>
      <c r="Q67" s="3">
        <v>13.3</v>
      </c>
      <c r="R67" s="3">
        <f t="shared" si="6"/>
        <v>14.1</v>
      </c>
      <c r="S67" s="7">
        <v>22</v>
      </c>
      <c r="T67" s="3">
        <v>1.5</v>
      </c>
      <c r="U67" s="3">
        <v>1.6</v>
      </c>
      <c r="V67" s="3">
        <v>1.4</v>
      </c>
      <c r="W67" s="3">
        <v>1.3</v>
      </c>
      <c r="X67" s="11">
        <f t="shared" si="7"/>
        <v>1.45</v>
      </c>
    </row>
    <row r="68" spans="1:24">
      <c r="A68" s="7">
        <v>23</v>
      </c>
      <c r="B68" s="3">
        <v>39.6</v>
      </c>
      <c r="C68" s="3">
        <v>41</v>
      </c>
      <c r="D68" s="3">
        <v>41</v>
      </c>
      <c r="E68" s="3">
        <v>44.2</v>
      </c>
      <c r="F68" s="3">
        <f t="shared" si="4"/>
        <v>41.45</v>
      </c>
      <c r="G68" s="7">
        <v>23</v>
      </c>
      <c r="H68" s="3">
        <v>3.81</v>
      </c>
      <c r="I68" s="3">
        <v>3.41</v>
      </c>
      <c r="J68" s="3">
        <v>3.86</v>
      </c>
      <c r="K68" s="3">
        <v>4.22</v>
      </c>
      <c r="L68" s="3">
        <f t="shared" si="5"/>
        <v>3.825</v>
      </c>
      <c r="M68" s="7">
        <v>23</v>
      </c>
      <c r="N68" s="3">
        <v>18</v>
      </c>
      <c r="O68" s="3">
        <v>18.5</v>
      </c>
      <c r="P68" s="3">
        <v>18</v>
      </c>
      <c r="Q68" s="3">
        <v>14</v>
      </c>
      <c r="R68" s="3">
        <f t="shared" si="6"/>
        <v>17.125</v>
      </c>
      <c r="S68" s="7">
        <v>23</v>
      </c>
      <c r="T68" s="3">
        <v>1.6</v>
      </c>
      <c r="U68" s="3">
        <v>1.6</v>
      </c>
      <c r="V68" s="3">
        <v>1.5</v>
      </c>
      <c r="W68" s="3">
        <v>1.1</v>
      </c>
      <c r="X68" s="11">
        <f t="shared" si="7"/>
        <v>1.45</v>
      </c>
    </row>
    <row r="69" spans="1:24">
      <c r="A69" s="7">
        <v>23</v>
      </c>
      <c r="B69" s="3">
        <v>37</v>
      </c>
      <c r="C69" s="3">
        <v>38.5</v>
      </c>
      <c r="D69" s="3">
        <v>38.7</v>
      </c>
      <c r="E69" s="3">
        <v>42.5</v>
      </c>
      <c r="F69" s="3">
        <f t="shared" si="4"/>
        <v>39.175</v>
      </c>
      <c r="G69" s="7">
        <v>23</v>
      </c>
      <c r="H69" s="3">
        <v>3.45</v>
      </c>
      <c r="I69" s="3">
        <v>3.31</v>
      </c>
      <c r="J69" s="3">
        <v>3.243</v>
      </c>
      <c r="K69" s="3">
        <v>3.68</v>
      </c>
      <c r="L69" s="3">
        <f t="shared" si="5"/>
        <v>3.42075</v>
      </c>
      <c r="M69" s="7">
        <v>23</v>
      </c>
      <c r="N69" s="3">
        <v>18.8</v>
      </c>
      <c r="O69" s="3">
        <v>19</v>
      </c>
      <c r="P69" s="3">
        <v>19</v>
      </c>
      <c r="Q69" s="3">
        <v>18</v>
      </c>
      <c r="R69" s="3">
        <f t="shared" si="6"/>
        <v>18.7</v>
      </c>
      <c r="S69" s="7">
        <v>23</v>
      </c>
      <c r="T69" s="3">
        <v>1.6</v>
      </c>
      <c r="U69" s="3">
        <v>1.7</v>
      </c>
      <c r="V69" s="3">
        <v>1</v>
      </c>
      <c r="W69" s="3">
        <v>1</v>
      </c>
      <c r="X69" s="11">
        <f t="shared" si="7"/>
        <v>1.325</v>
      </c>
    </row>
    <row r="70" spans="1:24">
      <c r="A70" s="7">
        <v>23</v>
      </c>
      <c r="B70" s="3">
        <v>36.3</v>
      </c>
      <c r="C70" s="3">
        <v>37.5</v>
      </c>
      <c r="D70" s="3">
        <v>37.7</v>
      </c>
      <c r="E70" s="3">
        <v>45.5</v>
      </c>
      <c r="F70" s="3">
        <f t="shared" si="4"/>
        <v>39.25</v>
      </c>
      <c r="G70" s="7">
        <v>23</v>
      </c>
      <c r="H70" s="3">
        <v>3.27</v>
      </c>
      <c r="I70" s="3">
        <v>3.39</v>
      </c>
      <c r="J70" s="3">
        <v>3.37</v>
      </c>
      <c r="K70" s="3">
        <v>3.87</v>
      </c>
      <c r="L70" s="3">
        <f t="shared" si="5"/>
        <v>3.475</v>
      </c>
      <c r="M70" s="7">
        <v>23</v>
      </c>
      <c r="N70" s="3">
        <v>17.5</v>
      </c>
      <c r="O70" s="3">
        <v>17.5</v>
      </c>
      <c r="P70" s="3">
        <v>17.5</v>
      </c>
      <c r="Q70" s="3">
        <v>18.7</v>
      </c>
      <c r="R70" s="3">
        <f t="shared" si="6"/>
        <v>17.8</v>
      </c>
      <c r="S70" s="7">
        <v>23</v>
      </c>
      <c r="T70" s="3">
        <v>1.5</v>
      </c>
      <c r="U70" s="3">
        <v>1.6</v>
      </c>
      <c r="V70" s="3">
        <v>1</v>
      </c>
      <c r="W70" s="3">
        <v>1</v>
      </c>
      <c r="X70" s="11">
        <f t="shared" si="7"/>
        <v>1.275</v>
      </c>
    </row>
    <row r="71" spans="1:24">
      <c r="A71" s="7">
        <v>24</v>
      </c>
      <c r="B71" s="3">
        <v>25.8</v>
      </c>
      <c r="C71" s="3">
        <v>26.1</v>
      </c>
      <c r="D71" s="3">
        <v>26.5</v>
      </c>
      <c r="E71" s="3">
        <v>36.5</v>
      </c>
      <c r="F71" s="3">
        <f t="shared" si="4"/>
        <v>28.725</v>
      </c>
      <c r="G71" s="7">
        <v>24</v>
      </c>
      <c r="H71" s="3">
        <v>2.8</v>
      </c>
      <c r="I71" s="3">
        <v>3.26</v>
      </c>
      <c r="J71" s="3">
        <v>3.19</v>
      </c>
      <c r="K71" s="3">
        <v>3.91</v>
      </c>
      <c r="L71" s="3">
        <f t="shared" si="5"/>
        <v>3.29</v>
      </c>
      <c r="M71" s="7">
        <v>24</v>
      </c>
      <c r="N71" s="3">
        <v>18.3</v>
      </c>
      <c r="O71" s="3">
        <v>17.5</v>
      </c>
      <c r="P71" s="3">
        <v>18</v>
      </c>
      <c r="Q71" s="3">
        <v>18</v>
      </c>
      <c r="R71" s="3">
        <f t="shared" si="6"/>
        <v>17.95</v>
      </c>
      <c r="S71" s="7">
        <v>24</v>
      </c>
      <c r="T71" s="3">
        <v>1.4</v>
      </c>
      <c r="U71" s="3">
        <v>1.6</v>
      </c>
      <c r="V71" s="3">
        <v>1.4</v>
      </c>
      <c r="W71" s="3">
        <v>1.3</v>
      </c>
      <c r="X71" s="11">
        <f t="shared" si="7"/>
        <v>1.425</v>
      </c>
    </row>
    <row r="72" spans="1:24">
      <c r="A72" s="7">
        <v>24</v>
      </c>
      <c r="B72" s="3">
        <v>26</v>
      </c>
      <c r="C72" s="3">
        <v>27.1</v>
      </c>
      <c r="D72" s="3">
        <v>27.5</v>
      </c>
      <c r="E72" s="3">
        <v>38.6</v>
      </c>
      <c r="F72" s="3">
        <f t="shared" si="4"/>
        <v>29.8</v>
      </c>
      <c r="G72" s="7">
        <v>24</v>
      </c>
      <c r="H72" s="3">
        <v>3.25</v>
      </c>
      <c r="I72" s="3">
        <v>3.52</v>
      </c>
      <c r="J72" s="3">
        <v>3.52</v>
      </c>
      <c r="K72" s="3">
        <v>4.4</v>
      </c>
      <c r="L72" s="3">
        <f t="shared" si="5"/>
        <v>3.6725</v>
      </c>
      <c r="M72" s="7">
        <v>24</v>
      </c>
      <c r="N72" s="3">
        <v>16.3</v>
      </c>
      <c r="O72" s="3">
        <v>16.5</v>
      </c>
      <c r="P72" s="3">
        <v>17.2</v>
      </c>
      <c r="Q72" s="3">
        <v>16.5</v>
      </c>
      <c r="R72" s="3">
        <f t="shared" si="6"/>
        <v>16.625</v>
      </c>
      <c r="S72" s="7">
        <v>24</v>
      </c>
      <c r="T72" s="3">
        <v>1.5</v>
      </c>
      <c r="U72" s="3">
        <v>1.6</v>
      </c>
      <c r="V72" s="3">
        <v>1.5</v>
      </c>
      <c r="W72" s="3">
        <v>1.5</v>
      </c>
      <c r="X72" s="11">
        <f t="shared" si="7"/>
        <v>1.525</v>
      </c>
    </row>
    <row r="73" spans="1:24">
      <c r="A73" s="7">
        <v>24</v>
      </c>
      <c r="B73" s="3">
        <v>25.3</v>
      </c>
      <c r="C73" s="3">
        <v>24.8</v>
      </c>
      <c r="D73" s="3">
        <v>27.4</v>
      </c>
      <c r="E73" s="3">
        <v>34.5</v>
      </c>
      <c r="F73" s="3">
        <f t="shared" si="4"/>
        <v>28</v>
      </c>
      <c r="G73" s="7">
        <v>24</v>
      </c>
      <c r="H73" s="3">
        <v>3.12</v>
      </c>
      <c r="I73" s="3">
        <v>3.16</v>
      </c>
      <c r="J73" s="3">
        <v>3.66</v>
      </c>
      <c r="K73" s="3">
        <v>3.9</v>
      </c>
      <c r="L73" s="3">
        <f t="shared" si="5"/>
        <v>3.46</v>
      </c>
      <c r="M73" s="7">
        <v>24</v>
      </c>
      <c r="N73" s="3">
        <v>17.1</v>
      </c>
      <c r="O73" s="3">
        <v>17.3</v>
      </c>
      <c r="P73" s="3">
        <v>17.2</v>
      </c>
      <c r="Q73" s="3">
        <v>17</v>
      </c>
      <c r="R73" s="3">
        <f t="shared" si="6"/>
        <v>17.15</v>
      </c>
      <c r="S73" s="7">
        <v>24</v>
      </c>
      <c r="T73" s="3">
        <v>1.6</v>
      </c>
      <c r="U73" s="3">
        <v>1.7</v>
      </c>
      <c r="V73" s="3">
        <v>1.5</v>
      </c>
      <c r="W73" s="3">
        <v>1.5</v>
      </c>
      <c r="X73" s="11">
        <f t="shared" si="7"/>
        <v>1.575</v>
      </c>
    </row>
    <row r="74" spans="1:24">
      <c r="A74" s="7">
        <v>25</v>
      </c>
      <c r="B74" s="3">
        <v>29.3</v>
      </c>
      <c r="C74" s="3">
        <v>30.8</v>
      </c>
      <c r="D74" s="3">
        <v>31</v>
      </c>
      <c r="E74" s="3">
        <v>40.5</v>
      </c>
      <c r="F74" s="3">
        <f t="shared" si="4"/>
        <v>32.9</v>
      </c>
      <c r="G74" s="7">
        <v>25</v>
      </c>
      <c r="H74" s="3">
        <v>3.18</v>
      </c>
      <c r="I74" s="3">
        <v>3.56</v>
      </c>
      <c r="J74" s="3">
        <v>3.56</v>
      </c>
      <c r="K74" s="3">
        <v>4.04</v>
      </c>
      <c r="L74" s="3">
        <f t="shared" si="5"/>
        <v>3.585</v>
      </c>
      <c r="M74" s="7">
        <v>25</v>
      </c>
      <c r="N74" s="3">
        <v>16.2</v>
      </c>
      <c r="O74" s="3">
        <v>16.6</v>
      </c>
      <c r="P74" s="3">
        <v>16.5</v>
      </c>
      <c r="Q74" s="3">
        <v>15.5</v>
      </c>
      <c r="R74" s="3">
        <f t="shared" si="6"/>
        <v>16.2</v>
      </c>
      <c r="S74" s="7">
        <v>25</v>
      </c>
      <c r="T74" s="3">
        <v>1.6</v>
      </c>
      <c r="U74" s="3">
        <v>1.6</v>
      </c>
      <c r="V74" s="3">
        <v>1.7</v>
      </c>
      <c r="W74" s="3">
        <v>1.7</v>
      </c>
      <c r="X74" s="11">
        <f t="shared" si="7"/>
        <v>1.65</v>
      </c>
    </row>
    <row r="75" spans="1:24">
      <c r="A75" s="7">
        <v>25</v>
      </c>
      <c r="B75" s="3">
        <v>29.6</v>
      </c>
      <c r="C75" s="3">
        <v>31</v>
      </c>
      <c r="D75" s="3">
        <v>32</v>
      </c>
      <c r="E75" s="3">
        <v>40.5</v>
      </c>
      <c r="F75" s="3">
        <f t="shared" si="4"/>
        <v>33.275</v>
      </c>
      <c r="G75" s="7">
        <v>25</v>
      </c>
      <c r="H75" s="3">
        <v>3.27</v>
      </c>
      <c r="I75" s="3">
        <v>3.87</v>
      </c>
      <c r="J75" s="3">
        <v>3.62</v>
      </c>
      <c r="K75" s="3">
        <v>4.25</v>
      </c>
      <c r="L75" s="3">
        <f t="shared" si="5"/>
        <v>3.7525</v>
      </c>
      <c r="M75" s="7">
        <v>25</v>
      </c>
      <c r="N75" s="3">
        <v>15.6</v>
      </c>
      <c r="O75" s="3">
        <v>15</v>
      </c>
      <c r="P75" s="3">
        <v>16.4</v>
      </c>
      <c r="Q75" s="3">
        <v>15.9</v>
      </c>
      <c r="R75" s="3">
        <f t="shared" si="6"/>
        <v>15.725</v>
      </c>
      <c r="S75" s="7">
        <v>25</v>
      </c>
      <c r="T75" s="3">
        <v>1.7</v>
      </c>
      <c r="U75" s="3">
        <v>1.6</v>
      </c>
      <c r="V75" s="3">
        <v>1.7</v>
      </c>
      <c r="W75" s="3">
        <v>1.6</v>
      </c>
      <c r="X75" s="11">
        <f t="shared" si="7"/>
        <v>1.65</v>
      </c>
    </row>
    <row r="76" spans="1:24">
      <c r="A76" s="7">
        <v>25</v>
      </c>
      <c r="B76" s="3">
        <v>29.4</v>
      </c>
      <c r="C76" s="3">
        <v>30.6</v>
      </c>
      <c r="D76" s="3">
        <v>31.13</v>
      </c>
      <c r="E76" s="3">
        <v>38.6</v>
      </c>
      <c r="F76" s="3">
        <f t="shared" si="4"/>
        <v>32.4325</v>
      </c>
      <c r="G76" s="7">
        <v>25</v>
      </c>
      <c r="H76" s="3">
        <v>3.14</v>
      </c>
      <c r="I76" s="3">
        <v>3.72</v>
      </c>
      <c r="J76" s="3">
        <v>3.6</v>
      </c>
      <c r="K76" s="3">
        <v>3.71</v>
      </c>
      <c r="L76" s="3">
        <f t="shared" si="5"/>
        <v>3.5425</v>
      </c>
      <c r="M76" s="7">
        <v>25</v>
      </c>
      <c r="N76" s="3">
        <v>16.9</v>
      </c>
      <c r="O76" s="3">
        <v>17.1</v>
      </c>
      <c r="P76" s="3">
        <v>16.7</v>
      </c>
      <c r="Q76" s="3">
        <v>17</v>
      </c>
      <c r="R76" s="3">
        <f t="shared" si="6"/>
        <v>16.925</v>
      </c>
      <c r="S76" s="7">
        <v>25</v>
      </c>
      <c r="T76" s="3">
        <v>1.6</v>
      </c>
      <c r="U76" s="3">
        <v>1.6</v>
      </c>
      <c r="V76" s="3">
        <v>1.6</v>
      </c>
      <c r="W76" s="3">
        <v>1.4</v>
      </c>
      <c r="X76" s="11">
        <f t="shared" si="7"/>
        <v>1.55</v>
      </c>
    </row>
    <row r="77" spans="1:24">
      <c r="A77" s="7">
        <v>26</v>
      </c>
      <c r="B77" s="3">
        <v>36.5</v>
      </c>
      <c r="C77" s="3">
        <v>37.6</v>
      </c>
      <c r="D77" s="3">
        <v>38</v>
      </c>
      <c r="E77" s="3">
        <v>42.7</v>
      </c>
      <c r="F77" s="3">
        <f t="shared" si="4"/>
        <v>38.7</v>
      </c>
      <c r="G77" s="7">
        <v>26</v>
      </c>
      <c r="H77" s="3">
        <v>4.07</v>
      </c>
      <c r="I77" s="3">
        <v>3.94</v>
      </c>
      <c r="J77" s="3">
        <v>4.18</v>
      </c>
      <c r="K77" s="3">
        <v>4.72</v>
      </c>
      <c r="L77" s="3">
        <f t="shared" si="5"/>
        <v>4.2275</v>
      </c>
      <c r="M77" s="7">
        <v>26</v>
      </c>
      <c r="N77" s="3">
        <v>14.3</v>
      </c>
      <c r="O77" s="3">
        <v>14.3</v>
      </c>
      <c r="P77" s="3">
        <v>14.5</v>
      </c>
      <c r="Q77" s="3">
        <v>14.2</v>
      </c>
      <c r="R77" s="3">
        <f t="shared" si="6"/>
        <v>14.325</v>
      </c>
      <c r="S77" s="7">
        <v>26</v>
      </c>
      <c r="T77" s="3">
        <v>1.7</v>
      </c>
      <c r="U77" s="3">
        <v>1.6</v>
      </c>
      <c r="V77" s="3">
        <v>1.6</v>
      </c>
      <c r="W77" s="3">
        <v>1.5</v>
      </c>
      <c r="X77" s="11">
        <f t="shared" si="7"/>
        <v>1.6</v>
      </c>
    </row>
    <row r="78" spans="1:24">
      <c r="A78" s="7">
        <v>26</v>
      </c>
      <c r="B78" s="3">
        <v>37.4</v>
      </c>
      <c r="C78" s="3">
        <v>37.8</v>
      </c>
      <c r="D78" s="3">
        <v>38</v>
      </c>
      <c r="E78" s="3">
        <v>43.3</v>
      </c>
      <c r="F78" s="3">
        <f t="shared" si="4"/>
        <v>39.125</v>
      </c>
      <c r="G78" s="7">
        <v>26</v>
      </c>
      <c r="H78" s="3">
        <v>4.25</v>
      </c>
      <c r="I78" s="3">
        <v>3.98</v>
      </c>
      <c r="J78" s="3">
        <v>4.08</v>
      </c>
      <c r="K78" s="3">
        <v>4.87</v>
      </c>
      <c r="L78" s="3">
        <f t="shared" si="5"/>
        <v>4.295</v>
      </c>
      <c r="M78" s="7">
        <v>26</v>
      </c>
      <c r="N78" s="3">
        <v>14.5</v>
      </c>
      <c r="O78" s="3">
        <v>12.8</v>
      </c>
      <c r="P78" s="3">
        <v>12.5</v>
      </c>
      <c r="Q78" s="3">
        <v>14.3</v>
      </c>
      <c r="R78" s="3">
        <f t="shared" si="6"/>
        <v>13.525</v>
      </c>
      <c r="S78" s="7">
        <v>26</v>
      </c>
      <c r="T78" s="3">
        <v>1.7</v>
      </c>
      <c r="U78" s="3">
        <v>1.6</v>
      </c>
      <c r="V78" s="3">
        <v>1.5</v>
      </c>
      <c r="W78" s="3">
        <v>1.1</v>
      </c>
      <c r="X78" s="11">
        <f t="shared" si="7"/>
        <v>1.475</v>
      </c>
    </row>
    <row r="79" spans="1:24">
      <c r="A79" s="7">
        <v>26</v>
      </c>
      <c r="B79" s="3">
        <v>35.5</v>
      </c>
      <c r="C79" s="3">
        <v>36.8</v>
      </c>
      <c r="D79" s="3">
        <v>36.8</v>
      </c>
      <c r="E79" s="3">
        <v>42</v>
      </c>
      <c r="F79" s="3">
        <f t="shared" si="4"/>
        <v>37.775</v>
      </c>
      <c r="G79" s="7">
        <v>26</v>
      </c>
      <c r="H79" s="3">
        <v>3.71</v>
      </c>
      <c r="I79" s="3">
        <v>3.8</v>
      </c>
      <c r="J79" s="3">
        <v>3.9</v>
      </c>
      <c r="K79" s="3">
        <v>4.29</v>
      </c>
      <c r="L79" s="3">
        <f t="shared" si="5"/>
        <v>3.925</v>
      </c>
      <c r="M79" s="7">
        <v>26</v>
      </c>
      <c r="N79" s="3">
        <v>14</v>
      </c>
      <c r="O79" s="3">
        <v>14.5</v>
      </c>
      <c r="P79" s="3">
        <v>14.3</v>
      </c>
      <c r="Q79" s="3">
        <v>14</v>
      </c>
      <c r="R79" s="3">
        <f t="shared" si="6"/>
        <v>14.2</v>
      </c>
      <c r="S79" s="7">
        <v>26</v>
      </c>
      <c r="T79" s="3">
        <v>1.5</v>
      </c>
      <c r="U79" s="3">
        <v>1.7</v>
      </c>
      <c r="V79" s="3">
        <v>1</v>
      </c>
      <c r="W79" s="10">
        <v>1</v>
      </c>
      <c r="X79" s="11">
        <f t="shared" si="7"/>
        <v>1.3</v>
      </c>
    </row>
    <row r="80" spans="1:24">
      <c r="A80" s="7">
        <v>27</v>
      </c>
      <c r="B80" s="3">
        <v>23.5</v>
      </c>
      <c r="C80" s="3">
        <v>24.5</v>
      </c>
      <c r="D80" s="3">
        <v>25</v>
      </c>
      <c r="E80" s="3">
        <v>34.4</v>
      </c>
      <c r="F80" s="3">
        <f t="shared" si="4"/>
        <v>26.85</v>
      </c>
      <c r="G80" s="7">
        <v>27</v>
      </c>
      <c r="H80" s="3">
        <v>3.23</v>
      </c>
      <c r="I80" s="3">
        <v>3.62</v>
      </c>
      <c r="J80" s="3">
        <v>3.63</v>
      </c>
      <c r="K80" s="3">
        <v>4.64</v>
      </c>
      <c r="L80" s="3">
        <f t="shared" si="5"/>
        <v>3.78</v>
      </c>
      <c r="M80" s="7">
        <v>27</v>
      </c>
      <c r="N80" s="3">
        <v>17.2</v>
      </c>
      <c r="O80" s="3">
        <v>17.2</v>
      </c>
      <c r="P80" s="3">
        <v>17.3</v>
      </c>
      <c r="Q80" s="3">
        <v>13.5</v>
      </c>
      <c r="R80" s="3">
        <f t="shared" si="6"/>
        <v>16.3</v>
      </c>
      <c r="S80" s="7">
        <v>27</v>
      </c>
      <c r="T80" s="3">
        <v>1.7</v>
      </c>
      <c r="U80" s="3">
        <v>1.6</v>
      </c>
      <c r="V80" s="3">
        <v>1.6</v>
      </c>
      <c r="W80" s="3">
        <v>1.5</v>
      </c>
      <c r="X80" s="11">
        <f t="shared" si="7"/>
        <v>1.6</v>
      </c>
    </row>
    <row r="81" spans="1:24">
      <c r="A81" s="7">
        <v>27</v>
      </c>
      <c r="B81" s="3">
        <v>26.5</v>
      </c>
      <c r="C81" s="3">
        <v>27</v>
      </c>
      <c r="D81" s="3">
        <v>27.1</v>
      </c>
      <c r="E81" s="3">
        <v>31.2</v>
      </c>
      <c r="F81" s="3">
        <f t="shared" si="4"/>
        <v>27.95</v>
      </c>
      <c r="G81" s="7">
        <v>27</v>
      </c>
      <c r="H81" s="3">
        <v>3.64</v>
      </c>
      <c r="I81" s="3">
        <v>3.37</v>
      </c>
      <c r="J81" s="3">
        <v>3.52</v>
      </c>
      <c r="K81" s="3">
        <v>4.81</v>
      </c>
      <c r="L81" s="3">
        <f t="shared" si="5"/>
        <v>3.835</v>
      </c>
      <c r="M81" s="7">
        <v>27</v>
      </c>
      <c r="N81" s="3">
        <v>17</v>
      </c>
      <c r="O81" s="3">
        <v>16.7</v>
      </c>
      <c r="P81" s="3">
        <v>17</v>
      </c>
      <c r="Q81" s="3">
        <v>16.6</v>
      </c>
      <c r="R81" s="3">
        <f t="shared" si="6"/>
        <v>16.825</v>
      </c>
      <c r="S81" s="7">
        <v>27</v>
      </c>
      <c r="T81" s="3">
        <v>1.7</v>
      </c>
      <c r="U81" s="3">
        <v>1.6</v>
      </c>
      <c r="V81" s="3">
        <v>1.6</v>
      </c>
      <c r="W81" s="3">
        <v>1.6</v>
      </c>
      <c r="X81" s="11">
        <f t="shared" si="7"/>
        <v>1.625</v>
      </c>
    </row>
    <row r="82" spans="1:24">
      <c r="A82" s="7">
        <v>27</v>
      </c>
      <c r="B82" s="3">
        <v>24</v>
      </c>
      <c r="C82" s="3">
        <v>24.8</v>
      </c>
      <c r="D82" s="3">
        <v>24.5</v>
      </c>
      <c r="E82" s="3">
        <v>41</v>
      </c>
      <c r="F82" s="3">
        <f t="shared" si="4"/>
        <v>28.575</v>
      </c>
      <c r="G82" s="7">
        <v>27</v>
      </c>
      <c r="H82" s="3">
        <v>3.34</v>
      </c>
      <c r="I82" s="3">
        <v>2.98</v>
      </c>
      <c r="J82" s="3">
        <v>3</v>
      </c>
      <c r="K82" s="3">
        <v>4.36</v>
      </c>
      <c r="L82" s="3">
        <f t="shared" si="5"/>
        <v>3.42</v>
      </c>
      <c r="M82" s="7">
        <v>27</v>
      </c>
      <c r="N82" s="3">
        <v>16.5</v>
      </c>
      <c r="O82" s="3">
        <v>16.4</v>
      </c>
      <c r="P82" s="3">
        <v>16.5</v>
      </c>
      <c r="Q82" s="3">
        <v>17</v>
      </c>
      <c r="R82" s="3">
        <f t="shared" si="6"/>
        <v>16.6</v>
      </c>
      <c r="S82" s="7">
        <v>27</v>
      </c>
      <c r="T82" s="3">
        <v>1.6</v>
      </c>
      <c r="U82" s="3">
        <v>1.6</v>
      </c>
      <c r="V82" s="3">
        <v>1.5</v>
      </c>
      <c r="W82" s="3">
        <v>1.7</v>
      </c>
      <c r="X82" s="11">
        <f t="shared" si="7"/>
        <v>1.6</v>
      </c>
    </row>
    <row r="83" spans="1:24">
      <c r="A83" s="7">
        <v>28</v>
      </c>
      <c r="B83" s="3">
        <v>36</v>
      </c>
      <c r="C83" s="3">
        <v>37.7</v>
      </c>
      <c r="D83" s="3">
        <v>38</v>
      </c>
      <c r="E83" s="3">
        <v>50</v>
      </c>
      <c r="F83" s="3">
        <f t="shared" si="4"/>
        <v>40.425</v>
      </c>
      <c r="G83" s="7">
        <v>28</v>
      </c>
      <c r="H83" s="3">
        <v>3.47</v>
      </c>
      <c r="I83" s="3">
        <v>4.13</v>
      </c>
      <c r="J83" s="3">
        <v>3.42</v>
      </c>
      <c r="K83" s="3">
        <v>4.81</v>
      </c>
      <c r="L83" s="3">
        <f t="shared" si="5"/>
        <v>3.9575</v>
      </c>
      <c r="M83" s="7">
        <v>28</v>
      </c>
      <c r="N83" s="3">
        <v>20.7</v>
      </c>
      <c r="O83" s="3">
        <v>20.7</v>
      </c>
      <c r="P83" s="3">
        <v>21</v>
      </c>
      <c r="Q83" s="3">
        <v>20.5</v>
      </c>
      <c r="R83" s="3">
        <f t="shared" si="6"/>
        <v>20.725</v>
      </c>
      <c r="S83" s="7">
        <v>28</v>
      </c>
      <c r="T83" s="3">
        <v>1.6</v>
      </c>
      <c r="U83" s="3">
        <v>1.6</v>
      </c>
      <c r="V83" s="3">
        <v>1.6</v>
      </c>
      <c r="W83" s="3">
        <v>1.6</v>
      </c>
      <c r="X83" s="11">
        <f t="shared" si="7"/>
        <v>1.6</v>
      </c>
    </row>
    <row r="84" spans="1:24">
      <c r="A84" s="7">
        <v>28</v>
      </c>
      <c r="B84" s="3">
        <v>36.6</v>
      </c>
      <c r="C84" s="3">
        <v>38.2</v>
      </c>
      <c r="D84" s="3">
        <v>38.6</v>
      </c>
      <c r="E84" s="3">
        <v>48.9</v>
      </c>
      <c r="F84" s="3">
        <f t="shared" si="4"/>
        <v>40.575</v>
      </c>
      <c r="G84" s="7">
        <v>28</v>
      </c>
      <c r="H84" s="3">
        <v>3.66</v>
      </c>
      <c r="I84" s="3">
        <v>4.04</v>
      </c>
      <c r="J84" s="3">
        <v>4</v>
      </c>
      <c r="K84" s="3">
        <v>5.09</v>
      </c>
      <c r="L84" s="3">
        <f t="shared" si="5"/>
        <v>4.1975</v>
      </c>
      <c r="M84" s="7">
        <v>28</v>
      </c>
      <c r="N84" s="3">
        <v>19.5</v>
      </c>
      <c r="O84" s="3">
        <v>19.3</v>
      </c>
      <c r="P84" s="3">
        <v>20</v>
      </c>
      <c r="Q84" s="3">
        <v>19</v>
      </c>
      <c r="R84" s="3">
        <f t="shared" si="6"/>
        <v>19.45</v>
      </c>
      <c r="S84" s="7">
        <v>28</v>
      </c>
      <c r="T84" s="3">
        <v>1.7</v>
      </c>
      <c r="U84" s="3">
        <v>1.8</v>
      </c>
      <c r="V84" s="3">
        <v>1.5</v>
      </c>
      <c r="W84" s="3">
        <v>1.6</v>
      </c>
      <c r="X84" s="11">
        <f t="shared" si="7"/>
        <v>1.65</v>
      </c>
    </row>
    <row r="85" spans="1:24">
      <c r="A85" s="7">
        <v>28</v>
      </c>
      <c r="B85" s="3">
        <v>33.6</v>
      </c>
      <c r="C85" s="3">
        <v>35.5</v>
      </c>
      <c r="D85" s="3">
        <v>35.6</v>
      </c>
      <c r="E85" s="3">
        <v>46.3</v>
      </c>
      <c r="F85" s="3">
        <f t="shared" si="4"/>
        <v>37.75</v>
      </c>
      <c r="G85" s="7">
        <v>28</v>
      </c>
      <c r="H85" s="3">
        <v>3.35</v>
      </c>
      <c r="I85" s="3">
        <v>3.69</v>
      </c>
      <c r="J85" s="3">
        <v>3.7</v>
      </c>
      <c r="K85" s="3">
        <v>4.55</v>
      </c>
      <c r="L85" s="3">
        <f t="shared" si="5"/>
        <v>3.8225</v>
      </c>
      <c r="M85" s="7">
        <v>28</v>
      </c>
      <c r="N85" s="3">
        <v>19.7</v>
      </c>
      <c r="O85" s="3">
        <v>20</v>
      </c>
      <c r="P85" s="3">
        <v>21</v>
      </c>
      <c r="Q85" s="3">
        <v>19.7</v>
      </c>
      <c r="R85" s="3">
        <f t="shared" si="6"/>
        <v>20.1</v>
      </c>
      <c r="S85" s="7">
        <v>28</v>
      </c>
      <c r="T85" s="3">
        <v>1.7</v>
      </c>
      <c r="U85" s="3">
        <v>1.7</v>
      </c>
      <c r="V85" s="3">
        <v>1.6</v>
      </c>
      <c r="W85" s="3">
        <v>1.6</v>
      </c>
      <c r="X85" s="11">
        <f t="shared" si="7"/>
        <v>1.65</v>
      </c>
    </row>
    <row r="86" spans="1:24">
      <c r="A86" s="7">
        <v>29</v>
      </c>
      <c r="B86" s="3">
        <v>36.6</v>
      </c>
      <c r="C86" s="3">
        <v>38.2</v>
      </c>
      <c r="D86" s="3">
        <v>38.6</v>
      </c>
      <c r="E86" s="3">
        <v>50.5</v>
      </c>
      <c r="F86" s="3">
        <f t="shared" si="4"/>
        <v>40.975</v>
      </c>
      <c r="G86" s="7">
        <v>29</v>
      </c>
      <c r="H86" s="3">
        <v>4.33</v>
      </c>
      <c r="I86" s="3">
        <v>4.42</v>
      </c>
      <c r="J86" s="3">
        <v>4.46</v>
      </c>
      <c r="K86" s="3">
        <v>4.93</v>
      </c>
      <c r="L86" s="3">
        <f t="shared" si="5"/>
        <v>4.535</v>
      </c>
      <c r="M86" s="7">
        <v>29</v>
      </c>
      <c r="N86" s="3">
        <v>18.3</v>
      </c>
      <c r="O86" s="3">
        <v>18.5</v>
      </c>
      <c r="P86" s="3">
        <v>18</v>
      </c>
      <c r="Q86" s="3">
        <v>18</v>
      </c>
      <c r="R86" s="3">
        <f t="shared" si="6"/>
        <v>18.2</v>
      </c>
      <c r="S86" s="7">
        <v>29</v>
      </c>
      <c r="T86" s="3">
        <v>1.7</v>
      </c>
      <c r="U86" s="3">
        <v>1.7</v>
      </c>
      <c r="V86" s="3">
        <v>1.6</v>
      </c>
      <c r="W86" s="3">
        <v>1.7</v>
      </c>
      <c r="X86" s="11">
        <f t="shared" si="7"/>
        <v>1.675</v>
      </c>
    </row>
    <row r="87" spans="1:24">
      <c r="A87" s="7">
        <v>29</v>
      </c>
      <c r="B87" s="3">
        <v>36.7</v>
      </c>
      <c r="C87" s="3">
        <v>38.2</v>
      </c>
      <c r="D87" s="3">
        <v>38.8</v>
      </c>
      <c r="E87" s="3">
        <v>50.6</v>
      </c>
      <c r="F87" s="3">
        <f t="shared" si="4"/>
        <v>41.075</v>
      </c>
      <c r="G87" s="7">
        <v>29</v>
      </c>
      <c r="H87" s="3">
        <v>4.29</v>
      </c>
      <c r="I87" s="3">
        <v>4.19</v>
      </c>
      <c r="J87" s="3">
        <v>4.28</v>
      </c>
      <c r="K87" s="3">
        <v>4.82</v>
      </c>
      <c r="L87" s="3">
        <f t="shared" si="5"/>
        <v>4.395</v>
      </c>
      <c r="M87" s="7">
        <v>29</v>
      </c>
      <c r="N87" s="3">
        <v>17.5</v>
      </c>
      <c r="O87" s="3">
        <v>17.5</v>
      </c>
      <c r="P87" s="3">
        <v>17.5</v>
      </c>
      <c r="Q87" s="3">
        <v>17.5</v>
      </c>
      <c r="R87" s="3">
        <f t="shared" si="6"/>
        <v>17.5</v>
      </c>
      <c r="S87" s="7">
        <v>29</v>
      </c>
      <c r="T87" s="3">
        <v>1.7</v>
      </c>
      <c r="U87" s="3">
        <v>1.7</v>
      </c>
      <c r="V87" s="3">
        <v>1.6</v>
      </c>
      <c r="W87" s="3">
        <v>1.6</v>
      </c>
      <c r="X87" s="11">
        <f t="shared" si="7"/>
        <v>1.65</v>
      </c>
    </row>
    <row r="88" spans="1:24">
      <c r="A88" s="7">
        <v>29</v>
      </c>
      <c r="B88" s="3">
        <v>38</v>
      </c>
      <c r="C88" s="3">
        <v>39.8</v>
      </c>
      <c r="D88" s="3">
        <v>40</v>
      </c>
      <c r="E88" s="3">
        <v>51</v>
      </c>
      <c r="F88" s="3">
        <f t="shared" si="4"/>
        <v>42.2</v>
      </c>
      <c r="G88" s="7">
        <v>29</v>
      </c>
      <c r="H88" s="3">
        <v>3.95</v>
      </c>
      <c r="I88" s="3">
        <v>4.29</v>
      </c>
      <c r="J88" s="3">
        <v>4.23</v>
      </c>
      <c r="K88" s="3">
        <v>5.32</v>
      </c>
      <c r="L88" s="3">
        <f t="shared" si="5"/>
        <v>4.4475</v>
      </c>
      <c r="M88" s="7">
        <v>29</v>
      </c>
      <c r="N88" s="3">
        <v>17.9</v>
      </c>
      <c r="O88" s="3">
        <v>17.7</v>
      </c>
      <c r="P88" s="3">
        <v>17.6</v>
      </c>
      <c r="Q88" s="3">
        <v>17.7</v>
      </c>
      <c r="R88" s="3">
        <f t="shared" si="6"/>
        <v>17.725</v>
      </c>
      <c r="S88" s="7">
        <v>29</v>
      </c>
      <c r="T88" s="3">
        <v>1.7</v>
      </c>
      <c r="U88" s="3">
        <v>1.7</v>
      </c>
      <c r="V88" s="3">
        <v>1.6</v>
      </c>
      <c r="W88" s="3">
        <v>1.7</v>
      </c>
      <c r="X88" s="11">
        <f t="shared" si="7"/>
        <v>1.675</v>
      </c>
    </row>
    <row r="89" spans="1:24">
      <c r="A89" s="7">
        <v>30</v>
      </c>
      <c r="B89" s="3">
        <v>31.3</v>
      </c>
      <c r="C89" s="3">
        <v>32.8</v>
      </c>
      <c r="D89" s="3">
        <v>33.1</v>
      </c>
      <c r="E89" s="3">
        <v>41</v>
      </c>
      <c r="F89" s="3">
        <f t="shared" si="4"/>
        <v>34.55</v>
      </c>
      <c r="G89" s="7">
        <v>30</v>
      </c>
      <c r="H89" s="3">
        <v>3.41</v>
      </c>
      <c r="I89" s="3">
        <v>3.75</v>
      </c>
      <c r="J89" s="3">
        <v>3.72</v>
      </c>
      <c r="K89" s="3">
        <v>4.12</v>
      </c>
      <c r="L89" s="3">
        <f t="shared" si="5"/>
        <v>3.75</v>
      </c>
      <c r="M89" s="7">
        <v>30</v>
      </c>
      <c r="N89" s="3">
        <v>15.7</v>
      </c>
      <c r="O89" s="3">
        <v>15.8</v>
      </c>
      <c r="P89" s="3">
        <v>16.6</v>
      </c>
      <c r="Q89" s="3">
        <v>14.5</v>
      </c>
      <c r="R89" s="3">
        <f t="shared" si="6"/>
        <v>15.65</v>
      </c>
      <c r="S89" s="7">
        <v>30</v>
      </c>
      <c r="T89" s="3">
        <v>1.6</v>
      </c>
      <c r="U89" s="3">
        <v>1.6</v>
      </c>
      <c r="V89" s="3">
        <v>1.4</v>
      </c>
      <c r="W89" s="3">
        <v>1.2</v>
      </c>
      <c r="X89" s="11">
        <f t="shared" si="7"/>
        <v>1.45</v>
      </c>
    </row>
    <row r="90" spans="1:24">
      <c r="A90" s="7">
        <v>30</v>
      </c>
      <c r="B90" s="3">
        <v>33.8</v>
      </c>
      <c r="C90" s="3">
        <v>35</v>
      </c>
      <c r="D90" s="3">
        <v>35</v>
      </c>
      <c r="E90" s="3">
        <v>40.5</v>
      </c>
      <c r="F90" s="3">
        <f t="shared" si="4"/>
        <v>36.075</v>
      </c>
      <c r="G90" s="7">
        <v>30</v>
      </c>
      <c r="H90" s="3">
        <v>3.78</v>
      </c>
      <c r="I90" s="3">
        <v>4.07</v>
      </c>
      <c r="J90" s="3">
        <v>4.01</v>
      </c>
      <c r="K90" s="3">
        <v>4.47</v>
      </c>
      <c r="L90" s="3">
        <f t="shared" si="5"/>
        <v>4.0825</v>
      </c>
      <c r="M90" s="7">
        <v>30</v>
      </c>
      <c r="N90" s="3">
        <v>14.7</v>
      </c>
      <c r="O90" s="3">
        <v>15.2</v>
      </c>
      <c r="P90" s="3">
        <v>14.5</v>
      </c>
      <c r="Q90" s="3">
        <v>15.7</v>
      </c>
      <c r="R90" s="3">
        <f t="shared" si="6"/>
        <v>15.025</v>
      </c>
      <c r="S90" s="7">
        <v>30</v>
      </c>
      <c r="T90" s="3">
        <v>1.7</v>
      </c>
      <c r="U90" s="3">
        <v>1.7</v>
      </c>
      <c r="V90" s="3">
        <v>1.4</v>
      </c>
      <c r="W90" s="3">
        <v>1.2</v>
      </c>
      <c r="X90" s="11">
        <f t="shared" si="7"/>
        <v>1.5</v>
      </c>
    </row>
    <row r="91" spans="1:24">
      <c r="A91" s="7">
        <v>30</v>
      </c>
      <c r="B91" s="3">
        <v>34.52</v>
      </c>
      <c r="C91" s="3">
        <v>35.8</v>
      </c>
      <c r="D91" s="3">
        <v>36</v>
      </c>
      <c r="E91" s="3">
        <v>41</v>
      </c>
      <c r="F91" s="3">
        <f t="shared" si="4"/>
        <v>36.83</v>
      </c>
      <c r="G91" s="7">
        <v>30</v>
      </c>
      <c r="H91" s="3">
        <v>4.33</v>
      </c>
      <c r="I91" s="3">
        <v>3.95</v>
      </c>
      <c r="J91" s="3">
        <v>4.76</v>
      </c>
      <c r="K91" s="3">
        <v>4.16</v>
      </c>
      <c r="L91" s="3">
        <f t="shared" si="5"/>
        <v>4.3</v>
      </c>
      <c r="M91" s="7">
        <v>30</v>
      </c>
      <c r="N91" s="3">
        <v>15.7</v>
      </c>
      <c r="O91" s="3">
        <v>15.9</v>
      </c>
      <c r="P91" s="3">
        <v>15.3</v>
      </c>
      <c r="Q91" s="3">
        <v>14.5</v>
      </c>
      <c r="R91" s="3">
        <f t="shared" si="6"/>
        <v>15.35</v>
      </c>
      <c r="S91" s="7">
        <v>30</v>
      </c>
      <c r="T91" s="3">
        <v>1.6</v>
      </c>
      <c r="U91" s="3">
        <v>1.6</v>
      </c>
      <c r="V91" s="3">
        <v>1.4</v>
      </c>
      <c r="W91" s="3">
        <v>1.1</v>
      </c>
      <c r="X91" s="11">
        <f t="shared" si="7"/>
        <v>1.425</v>
      </c>
    </row>
    <row r="92" spans="1:24">
      <c r="A92" s="7">
        <v>31</v>
      </c>
      <c r="B92" s="3">
        <v>30.1</v>
      </c>
      <c r="C92" s="3">
        <v>31.2</v>
      </c>
      <c r="D92" s="3">
        <v>31.8</v>
      </c>
      <c r="E92" s="3">
        <v>44.5</v>
      </c>
      <c r="F92" s="3">
        <f t="shared" si="4"/>
        <v>34.4</v>
      </c>
      <c r="G92" s="7">
        <v>31</v>
      </c>
      <c r="H92" s="3">
        <v>3.13</v>
      </c>
      <c r="I92" s="3">
        <v>3.45</v>
      </c>
      <c r="J92" s="3">
        <v>3.61</v>
      </c>
      <c r="K92" s="3">
        <v>4.39</v>
      </c>
      <c r="L92" s="3">
        <f t="shared" si="5"/>
        <v>3.645</v>
      </c>
      <c r="M92" s="7">
        <v>31</v>
      </c>
      <c r="N92" s="3">
        <v>16.5</v>
      </c>
      <c r="O92" s="3">
        <v>16.5</v>
      </c>
      <c r="P92" s="3">
        <v>16.5</v>
      </c>
      <c r="Q92" s="3">
        <v>16.5</v>
      </c>
      <c r="R92" s="3">
        <f t="shared" si="6"/>
        <v>16.5</v>
      </c>
      <c r="S92" s="7">
        <v>31</v>
      </c>
      <c r="T92" s="3">
        <v>1.7</v>
      </c>
      <c r="U92" s="3">
        <v>1.6</v>
      </c>
      <c r="V92" s="3">
        <v>1.7</v>
      </c>
      <c r="W92" s="3">
        <v>1.6</v>
      </c>
      <c r="X92" s="11">
        <f t="shared" si="7"/>
        <v>1.65</v>
      </c>
    </row>
    <row r="93" spans="1:24">
      <c r="A93" s="7">
        <v>31</v>
      </c>
      <c r="B93" s="3">
        <v>29.2</v>
      </c>
      <c r="C93" s="3">
        <v>30.6</v>
      </c>
      <c r="D93" s="3">
        <v>30.5</v>
      </c>
      <c r="E93" s="3">
        <v>39</v>
      </c>
      <c r="F93" s="3">
        <f t="shared" si="4"/>
        <v>32.325</v>
      </c>
      <c r="G93" s="7">
        <v>31</v>
      </c>
      <c r="H93" s="3">
        <v>2.8</v>
      </c>
      <c r="I93" s="3">
        <v>3.02</v>
      </c>
      <c r="J93" s="3">
        <v>3.2</v>
      </c>
      <c r="K93" s="3">
        <v>3.33</v>
      </c>
      <c r="L93" s="3">
        <f t="shared" si="5"/>
        <v>3.0875</v>
      </c>
      <c r="M93" s="7">
        <v>31</v>
      </c>
      <c r="N93" s="3">
        <v>13.7</v>
      </c>
      <c r="O93" s="3">
        <v>14</v>
      </c>
      <c r="P93" s="3">
        <v>13.7</v>
      </c>
      <c r="Q93" s="3">
        <v>14</v>
      </c>
      <c r="R93" s="3">
        <f t="shared" si="6"/>
        <v>13.85</v>
      </c>
      <c r="S93" s="7">
        <v>31</v>
      </c>
      <c r="T93" s="3">
        <v>1.6</v>
      </c>
      <c r="U93" s="3">
        <v>1.6</v>
      </c>
      <c r="V93" s="3">
        <v>1</v>
      </c>
      <c r="W93" s="3">
        <v>1.2</v>
      </c>
      <c r="X93" s="11">
        <f t="shared" si="7"/>
        <v>1.35</v>
      </c>
    </row>
    <row r="94" spans="1:24">
      <c r="A94" s="7">
        <v>31</v>
      </c>
      <c r="B94" s="3">
        <v>32.4</v>
      </c>
      <c r="C94" s="3">
        <v>33.8</v>
      </c>
      <c r="D94" s="3">
        <v>34.3</v>
      </c>
      <c r="E94" s="3">
        <v>46.1</v>
      </c>
      <c r="F94" s="3">
        <f t="shared" si="4"/>
        <v>36.65</v>
      </c>
      <c r="G94" s="7">
        <v>31</v>
      </c>
      <c r="H94" s="3">
        <v>3.24</v>
      </c>
      <c r="I94" s="3">
        <v>3.35</v>
      </c>
      <c r="J94" s="3">
        <v>3.6</v>
      </c>
      <c r="K94" s="3">
        <v>4.08</v>
      </c>
      <c r="L94" s="3">
        <f t="shared" si="5"/>
        <v>3.5675</v>
      </c>
      <c r="M94" s="7">
        <v>31</v>
      </c>
      <c r="N94" s="3">
        <v>17.8</v>
      </c>
      <c r="O94" s="3">
        <v>17.5</v>
      </c>
      <c r="P94" s="3">
        <v>17.5</v>
      </c>
      <c r="Q94" s="3">
        <v>17.9</v>
      </c>
      <c r="R94" s="3">
        <f t="shared" si="6"/>
        <v>17.675</v>
      </c>
      <c r="S94" s="7">
        <v>31</v>
      </c>
      <c r="T94" s="3">
        <v>1.7</v>
      </c>
      <c r="U94" s="3">
        <v>1.6</v>
      </c>
      <c r="V94" s="3">
        <v>1.6</v>
      </c>
      <c r="W94" s="3">
        <v>1.6</v>
      </c>
      <c r="X94" s="11">
        <f t="shared" si="7"/>
        <v>1.625</v>
      </c>
    </row>
    <row r="95" spans="1:24">
      <c r="A95" s="6">
        <v>32</v>
      </c>
      <c r="B95" s="3">
        <v>38.8</v>
      </c>
      <c r="C95" s="3">
        <v>40</v>
      </c>
      <c r="D95" s="3">
        <v>40</v>
      </c>
      <c r="E95" s="3">
        <v>44.5</v>
      </c>
      <c r="F95" s="3">
        <f t="shared" si="4"/>
        <v>40.825</v>
      </c>
      <c r="G95" s="6">
        <v>32</v>
      </c>
      <c r="H95" s="3">
        <v>3.92</v>
      </c>
      <c r="I95" s="3">
        <v>4.05</v>
      </c>
      <c r="J95" s="3">
        <v>4.06</v>
      </c>
      <c r="K95" s="3">
        <v>4.64</v>
      </c>
      <c r="L95" s="3">
        <f t="shared" si="5"/>
        <v>4.1675</v>
      </c>
      <c r="M95" s="6">
        <v>32</v>
      </c>
      <c r="N95" s="3">
        <v>14.8</v>
      </c>
      <c r="O95" s="3">
        <v>14.9</v>
      </c>
      <c r="P95" s="3">
        <v>14.7</v>
      </c>
      <c r="Q95" s="3">
        <v>15</v>
      </c>
      <c r="R95" s="3">
        <f t="shared" si="6"/>
        <v>14.85</v>
      </c>
      <c r="S95" s="6">
        <v>32</v>
      </c>
      <c r="T95" s="3">
        <v>1.6</v>
      </c>
      <c r="U95" s="3">
        <v>1.7</v>
      </c>
      <c r="V95" s="3">
        <v>1.5</v>
      </c>
      <c r="W95" s="3">
        <v>1.6</v>
      </c>
      <c r="X95" s="11">
        <f t="shared" si="7"/>
        <v>1.6</v>
      </c>
    </row>
    <row r="96" spans="1:24">
      <c r="A96" s="6">
        <v>32</v>
      </c>
      <c r="B96" s="3">
        <v>38.3</v>
      </c>
      <c r="C96" s="3">
        <v>40</v>
      </c>
      <c r="D96" s="3">
        <v>40</v>
      </c>
      <c r="E96" s="3">
        <v>46</v>
      </c>
      <c r="F96" s="3">
        <f t="shared" si="4"/>
        <v>41.075</v>
      </c>
      <c r="G96" s="6">
        <v>32</v>
      </c>
      <c r="H96" s="3">
        <v>3.72</v>
      </c>
      <c r="I96" s="3">
        <v>3.77</v>
      </c>
      <c r="J96" s="3">
        <v>4.84</v>
      </c>
      <c r="K96" s="3">
        <v>4.63</v>
      </c>
      <c r="L96" s="3">
        <f t="shared" si="5"/>
        <v>4.24</v>
      </c>
      <c r="M96" s="6">
        <v>32</v>
      </c>
      <c r="N96" s="3">
        <v>16.6</v>
      </c>
      <c r="O96" s="3">
        <v>16.6</v>
      </c>
      <c r="P96" s="3">
        <v>16.5</v>
      </c>
      <c r="Q96" s="3">
        <v>16</v>
      </c>
      <c r="R96" s="3">
        <f t="shared" si="6"/>
        <v>16.425</v>
      </c>
      <c r="S96" s="6">
        <v>32</v>
      </c>
      <c r="T96" s="3">
        <v>1.6</v>
      </c>
      <c r="U96" s="3">
        <v>1.6</v>
      </c>
      <c r="V96" s="3">
        <v>1.5</v>
      </c>
      <c r="W96" s="3">
        <v>1.6</v>
      </c>
      <c r="X96" s="11">
        <f t="shared" si="7"/>
        <v>1.575</v>
      </c>
    </row>
    <row r="97" spans="1:24">
      <c r="A97" s="6">
        <v>32</v>
      </c>
      <c r="B97" s="3">
        <v>39.6</v>
      </c>
      <c r="C97" s="3">
        <v>41</v>
      </c>
      <c r="D97" s="3">
        <v>41.3</v>
      </c>
      <c r="E97" s="3">
        <v>46</v>
      </c>
      <c r="F97" s="3">
        <f t="shared" si="4"/>
        <v>41.975</v>
      </c>
      <c r="G97" s="6">
        <v>32</v>
      </c>
      <c r="H97" s="3">
        <v>3.77</v>
      </c>
      <c r="I97" s="3">
        <v>4.16</v>
      </c>
      <c r="J97" s="3">
        <v>4.01</v>
      </c>
      <c r="K97" s="3">
        <v>4.81</v>
      </c>
      <c r="L97" s="3">
        <f t="shared" si="5"/>
        <v>4.1875</v>
      </c>
      <c r="M97" s="6">
        <v>32</v>
      </c>
      <c r="N97" s="3">
        <v>17.2</v>
      </c>
      <c r="O97" s="3">
        <v>17.2</v>
      </c>
      <c r="P97" s="3">
        <v>16.1</v>
      </c>
      <c r="Q97" s="3">
        <v>17.2</v>
      </c>
      <c r="R97" s="3">
        <f t="shared" si="6"/>
        <v>16.925</v>
      </c>
      <c r="S97" s="6">
        <v>32</v>
      </c>
      <c r="T97" s="3">
        <v>1.6</v>
      </c>
      <c r="U97" s="3">
        <v>1.6</v>
      </c>
      <c r="V97" s="3">
        <v>1.4</v>
      </c>
      <c r="W97" s="3">
        <v>1.6</v>
      </c>
      <c r="X97" s="11">
        <f t="shared" si="7"/>
        <v>1.55</v>
      </c>
    </row>
    <row r="98" spans="1:24">
      <c r="A98" s="6">
        <v>33</v>
      </c>
      <c r="B98" s="3">
        <v>23</v>
      </c>
      <c r="C98" s="3">
        <v>23.2</v>
      </c>
      <c r="D98" s="3">
        <v>23.5</v>
      </c>
      <c r="E98" s="3">
        <v>27</v>
      </c>
      <c r="F98" s="3">
        <f t="shared" si="4"/>
        <v>24.175</v>
      </c>
      <c r="G98" s="6">
        <v>33</v>
      </c>
      <c r="H98" s="3">
        <v>3.87</v>
      </c>
      <c r="I98" s="3">
        <v>4.04</v>
      </c>
      <c r="J98" s="3">
        <v>4.1</v>
      </c>
      <c r="K98" s="3">
        <v>4.5</v>
      </c>
      <c r="L98" s="3">
        <f t="shared" si="5"/>
        <v>4.1275</v>
      </c>
      <c r="M98" s="6">
        <v>33</v>
      </c>
      <c r="N98" s="3">
        <v>14.2</v>
      </c>
      <c r="O98" s="3">
        <v>14.2</v>
      </c>
      <c r="P98" s="3">
        <v>14.2</v>
      </c>
      <c r="Q98" s="3">
        <v>14.5</v>
      </c>
      <c r="R98" s="3">
        <f t="shared" si="6"/>
        <v>14.275</v>
      </c>
      <c r="S98" s="6">
        <v>33</v>
      </c>
      <c r="T98" s="3">
        <v>1.6</v>
      </c>
      <c r="U98" s="3">
        <v>1.5</v>
      </c>
      <c r="V98" s="3">
        <v>1</v>
      </c>
      <c r="W98" s="3">
        <v>1.3</v>
      </c>
      <c r="X98" s="11">
        <f t="shared" si="7"/>
        <v>1.35</v>
      </c>
    </row>
    <row r="99" spans="1:24">
      <c r="A99" s="6">
        <v>33</v>
      </c>
      <c r="B99" s="3">
        <v>21.7</v>
      </c>
      <c r="C99" s="3">
        <v>21.5</v>
      </c>
      <c r="D99" s="3">
        <v>22.7</v>
      </c>
      <c r="E99" s="3">
        <v>22</v>
      </c>
      <c r="F99" s="3">
        <f t="shared" si="4"/>
        <v>21.975</v>
      </c>
      <c r="G99" s="6">
        <v>33</v>
      </c>
      <c r="H99" s="3">
        <v>3.95</v>
      </c>
      <c r="I99" s="3">
        <v>4.21</v>
      </c>
      <c r="J99" s="3">
        <v>4.36</v>
      </c>
      <c r="K99" s="3">
        <v>4.77</v>
      </c>
      <c r="L99" s="3">
        <f t="shared" si="5"/>
        <v>4.3225</v>
      </c>
      <c r="M99" s="6">
        <v>33</v>
      </c>
      <c r="N99" s="3">
        <v>11.7</v>
      </c>
      <c r="O99" s="3">
        <v>12</v>
      </c>
      <c r="P99" s="3">
        <v>11.9</v>
      </c>
      <c r="Q99" s="3">
        <v>12</v>
      </c>
      <c r="R99" s="3">
        <f t="shared" si="6"/>
        <v>11.9</v>
      </c>
      <c r="S99" s="6">
        <v>33</v>
      </c>
      <c r="T99" s="3">
        <v>1.7</v>
      </c>
      <c r="U99" s="3">
        <v>1.6</v>
      </c>
      <c r="V99" s="3">
        <v>1.3</v>
      </c>
      <c r="W99" s="3">
        <v>1.8</v>
      </c>
      <c r="X99" s="11">
        <f t="shared" si="7"/>
        <v>1.6</v>
      </c>
    </row>
    <row r="100" spans="1:24">
      <c r="A100" s="6">
        <v>33</v>
      </c>
      <c r="B100" s="3">
        <v>21.4</v>
      </c>
      <c r="C100" s="3">
        <v>22.2</v>
      </c>
      <c r="D100" s="3">
        <v>21.5</v>
      </c>
      <c r="E100" s="3">
        <v>30.5</v>
      </c>
      <c r="F100" s="3">
        <f t="shared" si="4"/>
        <v>23.9</v>
      </c>
      <c r="G100" s="6">
        <v>33</v>
      </c>
      <c r="H100" s="3">
        <v>4.04</v>
      </c>
      <c r="I100" s="3">
        <v>4.54</v>
      </c>
      <c r="J100" s="3">
        <v>4.37</v>
      </c>
      <c r="K100" s="3">
        <v>4.62</v>
      </c>
      <c r="L100" s="3">
        <f t="shared" si="5"/>
        <v>4.3925</v>
      </c>
      <c r="M100" s="6">
        <v>33</v>
      </c>
      <c r="N100" s="3">
        <v>13.7</v>
      </c>
      <c r="O100" s="3">
        <v>13.5</v>
      </c>
      <c r="P100" s="3">
        <v>13.8</v>
      </c>
      <c r="Q100" s="3">
        <v>13.8</v>
      </c>
      <c r="R100" s="3">
        <f t="shared" si="6"/>
        <v>13.7</v>
      </c>
      <c r="S100" s="6">
        <v>33</v>
      </c>
      <c r="T100" s="3">
        <v>1.7</v>
      </c>
      <c r="U100" s="3">
        <v>1.6</v>
      </c>
      <c r="V100" s="3">
        <v>1.2</v>
      </c>
      <c r="W100" s="3">
        <v>1.2</v>
      </c>
      <c r="X100" s="11">
        <f t="shared" si="7"/>
        <v>1.425</v>
      </c>
    </row>
    <row r="101" spans="1:24">
      <c r="A101" s="7">
        <v>34</v>
      </c>
      <c r="B101" s="3">
        <v>29.5</v>
      </c>
      <c r="C101" s="3">
        <v>30.6</v>
      </c>
      <c r="D101" s="3">
        <v>31</v>
      </c>
      <c r="E101" s="3">
        <v>40.5</v>
      </c>
      <c r="F101" s="3">
        <f t="shared" si="4"/>
        <v>32.9</v>
      </c>
      <c r="G101" s="7">
        <v>34</v>
      </c>
      <c r="H101" s="3">
        <v>3.13</v>
      </c>
      <c r="I101" s="3">
        <v>3.93</v>
      </c>
      <c r="J101" s="3">
        <v>3.66</v>
      </c>
      <c r="K101" s="3">
        <v>3.89</v>
      </c>
      <c r="L101" s="3">
        <f t="shared" si="5"/>
        <v>3.6525</v>
      </c>
      <c r="M101" s="7">
        <v>34</v>
      </c>
      <c r="N101" s="3">
        <v>16.5</v>
      </c>
      <c r="O101" s="3">
        <v>16.9</v>
      </c>
      <c r="P101" s="3">
        <v>17</v>
      </c>
      <c r="Q101" s="3">
        <v>16.5</v>
      </c>
      <c r="R101" s="3">
        <f t="shared" si="6"/>
        <v>16.725</v>
      </c>
      <c r="S101" s="7">
        <v>34</v>
      </c>
      <c r="T101" s="3">
        <v>1.8</v>
      </c>
      <c r="U101" s="3">
        <v>1.7</v>
      </c>
      <c r="V101" s="3">
        <v>1</v>
      </c>
      <c r="W101" s="3">
        <v>1.1</v>
      </c>
      <c r="X101" s="11">
        <f t="shared" si="7"/>
        <v>1.4</v>
      </c>
    </row>
    <row r="102" spans="1:24">
      <c r="A102" s="7">
        <v>34</v>
      </c>
      <c r="B102" s="3">
        <v>28.6</v>
      </c>
      <c r="C102" s="3">
        <v>29.9</v>
      </c>
      <c r="D102" s="3">
        <v>30</v>
      </c>
      <c r="E102" s="3">
        <v>38.1</v>
      </c>
      <c r="F102" s="3">
        <f t="shared" si="4"/>
        <v>31.65</v>
      </c>
      <c r="G102" s="7">
        <v>34</v>
      </c>
      <c r="H102" s="3">
        <v>3.52</v>
      </c>
      <c r="I102" s="3">
        <v>3.56</v>
      </c>
      <c r="J102" s="3">
        <v>3.39</v>
      </c>
      <c r="K102" s="3">
        <v>3.87</v>
      </c>
      <c r="L102" s="3">
        <f t="shared" si="5"/>
        <v>3.585</v>
      </c>
      <c r="M102" s="7">
        <v>34</v>
      </c>
      <c r="N102" s="3">
        <v>16</v>
      </c>
      <c r="O102" s="3">
        <v>16.6</v>
      </c>
      <c r="P102" s="3">
        <v>16</v>
      </c>
      <c r="Q102" s="3">
        <v>16.2</v>
      </c>
      <c r="R102" s="3">
        <f t="shared" si="6"/>
        <v>16.2</v>
      </c>
      <c r="S102" s="7">
        <v>34</v>
      </c>
      <c r="T102" s="3">
        <v>2.1</v>
      </c>
      <c r="U102" s="3">
        <v>1.7</v>
      </c>
      <c r="V102" s="3">
        <v>1.1</v>
      </c>
      <c r="W102" s="3">
        <v>1.1</v>
      </c>
      <c r="X102" s="11">
        <f t="shared" si="7"/>
        <v>1.5</v>
      </c>
    </row>
    <row r="103" spans="1:24">
      <c r="A103" s="7">
        <v>34</v>
      </c>
      <c r="B103" s="3">
        <v>29.8</v>
      </c>
      <c r="C103" s="3">
        <v>30</v>
      </c>
      <c r="D103" s="3">
        <v>31.5</v>
      </c>
      <c r="E103" s="3">
        <v>41.5</v>
      </c>
      <c r="F103" s="3">
        <f t="shared" si="4"/>
        <v>33.2</v>
      </c>
      <c r="G103" s="7">
        <v>34</v>
      </c>
      <c r="H103" s="3">
        <v>3.18</v>
      </c>
      <c r="I103" s="3">
        <v>3.59</v>
      </c>
      <c r="J103" s="3">
        <v>3.38</v>
      </c>
      <c r="K103" s="3">
        <v>4</v>
      </c>
      <c r="L103" s="3">
        <f t="shared" si="5"/>
        <v>3.5375</v>
      </c>
      <c r="M103" s="7">
        <v>34</v>
      </c>
      <c r="N103" s="3">
        <v>17</v>
      </c>
      <c r="O103" s="3">
        <v>17.2</v>
      </c>
      <c r="P103" s="3">
        <v>17</v>
      </c>
      <c r="Q103" s="3">
        <v>17</v>
      </c>
      <c r="R103" s="3">
        <f t="shared" si="6"/>
        <v>17.05</v>
      </c>
      <c r="S103" s="7">
        <v>34</v>
      </c>
      <c r="T103" s="10">
        <v>2</v>
      </c>
      <c r="U103" s="3">
        <v>1.7</v>
      </c>
      <c r="V103" s="3">
        <v>1</v>
      </c>
      <c r="W103" s="10">
        <v>1</v>
      </c>
      <c r="X103" s="11">
        <f t="shared" si="7"/>
        <v>1.425</v>
      </c>
    </row>
    <row r="104" spans="1:24">
      <c r="A104" s="6">
        <v>35</v>
      </c>
      <c r="B104" s="3">
        <v>35.5</v>
      </c>
      <c r="C104" s="3">
        <v>37</v>
      </c>
      <c r="D104" s="3">
        <v>37.8</v>
      </c>
      <c r="E104" s="3">
        <v>47</v>
      </c>
      <c r="F104" s="3">
        <f t="shared" si="4"/>
        <v>39.325</v>
      </c>
      <c r="G104" s="6">
        <v>35</v>
      </c>
      <c r="H104" s="3">
        <v>3.12</v>
      </c>
      <c r="I104" s="3">
        <v>3.72</v>
      </c>
      <c r="J104" s="3">
        <v>3.86</v>
      </c>
      <c r="K104" s="3">
        <v>4.36</v>
      </c>
      <c r="L104" s="3">
        <f t="shared" si="5"/>
        <v>3.765</v>
      </c>
      <c r="M104" s="6">
        <v>35</v>
      </c>
      <c r="N104" s="3">
        <v>20</v>
      </c>
      <c r="O104" s="3">
        <v>20.3</v>
      </c>
      <c r="P104" s="3">
        <v>20</v>
      </c>
      <c r="Q104" s="3">
        <v>19.8</v>
      </c>
      <c r="R104" s="3">
        <f t="shared" si="6"/>
        <v>20.025</v>
      </c>
      <c r="S104" s="6">
        <v>35</v>
      </c>
      <c r="T104" s="3">
        <v>1.7</v>
      </c>
      <c r="U104" s="3">
        <v>1.6</v>
      </c>
      <c r="V104" s="3">
        <v>1.5</v>
      </c>
      <c r="W104" s="3">
        <v>1.5</v>
      </c>
      <c r="X104" s="11">
        <f t="shared" si="7"/>
        <v>1.575</v>
      </c>
    </row>
    <row r="105" spans="1:24">
      <c r="A105" s="6">
        <v>35</v>
      </c>
      <c r="B105" s="3">
        <v>33.6</v>
      </c>
      <c r="C105" s="3">
        <v>35</v>
      </c>
      <c r="D105" s="3">
        <v>36</v>
      </c>
      <c r="E105" s="3">
        <v>45.5</v>
      </c>
      <c r="F105" s="3">
        <f t="shared" si="4"/>
        <v>37.525</v>
      </c>
      <c r="G105" s="6">
        <v>35</v>
      </c>
      <c r="H105" s="3">
        <v>3.22</v>
      </c>
      <c r="I105" s="3">
        <v>3.5</v>
      </c>
      <c r="J105" s="3">
        <v>3.61</v>
      </c>
      <c r="K105" s="3">
        <v>4.4</v>
      </c>
      <c r="L105" s="3">
        <f t="shared" si="5"/>
        <v>3.6825</v>
      </c>
      <c r="M105" s="6">
        <v>35</v>
      </c>
      <c r="N105" s="3">
        <v>19.6</v>
      </c>
      <c r="O105" s="3">
        <v>20.5</v>
      </c>
      <c r="P105" s="3">
        <v>20</v>
      </c>
      <c r="Q105" s="3">
        <v>19.8</v>
      </c>
      <c r="R105" s="3">
        <f t="shared" si="6"/>
        <v>19.975</v>
      </c>
      <c r="S105" s="6">
        <v>35</v>
      </c>
      <c r="T105" s="3">
        <v>1.5</v>
      </c>
      <c r="U105" s="3">
        <v>1.6</v>
      </c>
      <c r="V105" s="3">
        <v>1.4</v>
      </c>
      <c r="W105" s="3">
        <v>1.3</v>
      </c>
      <c r="X105" s="11">
        <f t="shared" si="7"/>
        <v>1.45</v>
      </c>
    </row>
    <row r="106" spans="1:24">
      <c r="A106" s="6">
        <v>35</v>
      </c>
      <c r="B106" s="3">
        <v>33.3</v>
      </c>
      <c r="C106" s="3">
        <v>33.5</v>
      </c>
      <c r="D106" s="3">
        <v>33.5</v>
      </c>
      <c r="E106" s="3">
        <v>48</v>
      </c>
      <c r="F106" s="3">
        <f t="shared" si="4"/>
        <v>37.075</v>
      </c>
      <c r="G106" s="6">
        <v>35</v>
      </c>
      <c r="H106" s="3">
        <v>3.68</v>
      </c>
      <c r="I106" s="3">
        <v>4.17</v>
      </c>
      <c r="J106" s="3">
        <v>3.92</v>
      </c>
      <c r="K106" s="3">
        <v>4.56</v>
      </c>
      <c r="L106" s="3">
        <f t="shared" si="5"/>
        <v>4.0825</v>
      </c>
      <c r="M106" s="6">
        <v>35</v>
      </c>
      <c r="N106" s="3">
        <v>20</v>
      </c>
      <c r="O106" s="3">
        <v>20.5</v>
      </c>
      <c r="P106" s="3">
        <v>20.3</v>
      </c>
      <c r="Q106" s="3">
        <v>19.6</v>
      </c>
      <c r="R106" s="3">
        <f t="shared" si="6"/>
        <v>20.1</v>
      </c>
      <c r="S106" s="6">
        <v>35</v>
      </c>
      <c r="T106" s="3">
        <v>1.7</v>
      </c>
      <c r="U106" s="3">
        <v>1.6</v>
      </c>
      <c r="V106" s="3">
        <v>1.5</v>
      </c>
      <c r="W106" s="3">
        <v>1.3</v>
      </c>
      <c r="X106" s="11">
        <f t="shared" si="7"/>
        <v>1.525</v>
      </c>
    </row>
    <row r="107" spans="1:24">
      <c r="A107" s="7">
        <v>36</v>
      </c>
      <c r="B107" s="3">
        <v>20.5</v>
      </c>
      <c r="C107" s="3">
        <v>20.7</v>
      </c>
      <c r="D107" s="3">
        <v>21.2</v>
      </c>
      <c r="E107" s="3">
        <v>28.5</v>
      </c>
      <c r="F107" s="3">
        <f t="shared" si="4"/>
        <v>22.725</v>
      </c>
      <c r="G107" s="7">
        <v>36</v>
      </c>
      <c r="H107" s="3">
        <v>2.57</v>
      </c>
      <c r="I107" s="3">
        <v>2.76</v>
      </c>
      <c r="J107" s="3">
        <v>3.1</v>
      </c>
      <c r="K107" s="3">
        <v>3.42</v>
      </c>
      <c r="L107" s="3">
        <f t="shared" si="5"/>
        <v>2.9625</v>
      </c>
      <c r="M107" s="7">
        <v>36</v>
      </c>
      <c r="N107" s="3">
        <v>15.5</v>
      </c>
      <c r="O107" s="3">
        <v>15.3</v>
      </c>
      <c r="P107" s="3">
        <v>15.4</v>
      </c>
      <c r="Q107" s="3">
        <v>15.2</v>
      </c>
      <c r="R107" s="3">
        <f t="shared" si="6"/>
        <v>15.35</v>
      </c>
      <c r="S107" s="7">
        <v>36</v>
      </c>
      <c r="T107" s="3">
        <v>1.7</v>
      </c>
      <c r="U107" s="3">
        <v>1.4</v>
      </c>
      <c r="V107" s="3">
        <v>1.2</v>
      </c>
      <c r="W107" s="3">
        <v>1.1</v>
      </c>
      <c r="X107" s="11">
        <f t="shared" si="7"/>
        <v>1.35</v>
      </c>
    </row>
    <row r="108" spans="1:24">
      <c r="A108" s="7">
        <v>36</v>
      </c>
      <c r="B108" s="3">
        <v>19</v>
      </c>
      <c r="C108" s="3">
        <v>19.5</v>
      </c>
      <c r="D108" s="3">
        <v>20.2</v>
      </c>
      <c r="E108" s="3">
        <v>24.4</v>
      </c>
      <c r="F108" s="3">
        <f t="shared" si="4"/>
        <v>20.775</v>
      </c>
      <c r="G108" s="7">
        <v>36</v>
      </c>
      <c r="H108" s="3">
        <v>3.3</v>
      </c>
      <c r="I108" s="3">
        <v>2.8</v>
      </c>
      <c r="J108" s="3">
        <v>3.08</v>
      </c>
      <c r="K108" s="3">
        <v>3.28</v>
      </c>
      <c r="L108" s="3">
        <f t="shared" si="5"/>
        <v>3.115</v>
      </c>
      <c r="M108" s="7">
        <v>36</v>
      </c>
      <c r="N108" s="3">
        <v>15</v>
      </c>
      <c r="O108" s="3">
        <v>15</v>
      </c>
      <c r="P108" s="3">
        <v>15</v>
      </c>
      <c r="Q108" s="3">
        <v>14.9</v>
      </c>
      <c r="R108" s="3">
        <f t="shared" si="6"/>
        <v>14.975</v>
      </c>
      <c r="S108" s="7">
        <v>36</v>
      </c>
      <c r="T108" s="3">
        <v>1.7</v>
      </c>
      <c r="U108" s="3">
        <v>1.4</v>
      </c>
      <c r="V108" s="3">
        <v>1.3</v>
      </c>
      <c r="W108" s="3">
        <v>1.3</v>
      </c>
      <c r="X108" s="11">
        <f t="shared" si="7"/>
        <v>1.425</v>
      </c>
    </row>
    <row r="109" spans="1:24">
      <c r="A109" s="7">
        <v>36</v>
      </c>
      <c r="B109" s="3">
        <v>21</v>
      </c>
      <c r="C109" s="3">
        <v>22</v>
      </c>
      <c r="D109" s="3">
        <v>22.7</v>
      </c>
      <c r="E109" s="3">
        <v>31.5</v>
      </c>
      <c r="F109" s="3">
        <f t="shared" si="4"/>
        <v>24.3</v>
      </c>
      <c r="G109" s="7">
        <v>36</v>
      </c>
      <c r="H109" s="3">
        <v>3.33</v>
      </c>
      <c r="I109" s="3">
        <v>3.1</v>
      </c>
      <c r="J109" s="3">
        <v>3.49</v>
      </c>
      <c r="K109" s="3">
        <v>4</v>
      </c>
      <c r="L109" s="3">
        <f t="shared" si="5"/>
        <v>3.48</v>
      </c>
      <c r="M109" s="7">
        <v>36</v>
      </c>
      <c r="N109" s="3">
        <v>13.5</v>
      </c>
      <c r="O109" s="3">
        <v>13</v>
      </c>
      <c r="P109" s="3">
        <v>14.5</v>
      </c>
      <c r="Q109" s="3">
        <v>13.2</v>
      </c>
      <c r="R109" s="3">
        <f t="shared" si="6"/>
        <v>13.55</v>
      </c>
      <c r="S109" s="7">
        <v>36</v>
      </c>
      <c r="T109" s="3">
        <v>1.8</v>
      </c>
      <c r="U109" s="3">
        <v>1.6</v>
      </c>
      <c r="V109" s="3">
        <v>1.3</v>
      </c>
      <c r="W109" s="3">
        <v>1.1</v>
      </c>
      <c r="X109" s="11">
        <f t="shared" si="7"/>
        <v>1.45</v>
      </c>
    </row>
    <row r="110" spans="1:24">
      <c r="A110" s="6">
        <v>37</v>
      </c>
      <c r="B110" s="3">
        <v>23.3</v>
      </c>
      <c r="C110" s="3">
        <v>24.4</v>
      </c>
      <c r="D110" s="3">
        <v>24.8</v>
      </c>
      <c r="E110" s="3">
        <v>29.3</v>
      </c>
      <c r="F110" s="3">
        <f t="shared" si="4"/>
        <v>25.45</v>
      </c>
      <c r="G110" s="6">
        <v>37</v>
      </c>
      <c r="H110" s="3">
        <v>3.12</v>
      </c>
      <c r="I110" s="3">
        <v>3.17</v>
      </c>
      <c r="J110" s="3">
        <v>3.43</v>
      </c>
      <c r="K110" s="3">
        <v>3.82</v>
      </c>
      <c r="L110" s="3">
        <f t="shared" si="5"/>
        <v>3.385</v>
      </c>
      <c r="M110" s="6">
        <v>37</v>
      </c>
      <c r="N110" s="3">
        <v>11</v>
      </c>
      <c r="O110" s="3">
        <v>10.5</v>
      </c>
      <c r="P110" s="3">
        <v>11</v>
      </c>
      <c r="Q110" s="3">
        <v>11</v>
      </c>
      <c r="R110" s="3">
        <f t="shared" si="6"/>
        <v>10.875</v>
      </c>
      <c r="S110" s="6">
        <v>37</v>
      </c>
      <c r="T110" s="3">
        <v>1.6</v>
      </c>
      <c r="U110" s="3">
        <v>1.7</v>
      </c>
      <c r="V110" s="3">
        <v>1</v>
      </c>
      <c r="W110" s="3">
        <v>0.9</v>
      </c>
      <c r="X110" s="11">
        <f t="shared" si="7"/>
        <v>1.3</v>
      </c>
    </row>
    <row r="111" spans="1:24">
      <c r="A111" s="6">
        <v>37</v>
      </c>
      <c r="B111" s="3">
        <v>23.5</v>
      </c>
      <c r="C111" s="3">
        <v>23.5</v>
      </c>
      <c r="D111" s="3">
        <v>24.9</v>
      </c>
      <c r="E111" s="3">
        <v>28.5</v>
      </c>
      <c r="F111" s="3">
        <f t="shared" si="4"/>
        <v>25.1</v>
      </c>
      <c r="G111" s="6">
        <v>37</v>
      </c>
      <c r="H111" s="3">
        <v>3.51</v>
      </c>
      <c r="I111" s="3">
        <v>3.26</v>
      </c>
      <c r="J111" s="3">
        <v>3.45</v>
      </c>
      <c r="K111" s="3">
        <v>3.7</v>
      </c>
      <c r="L111" s="3">
        <f t="shared" si="5"/>
        <v>3.48</v>
      </c>
      <c r="M111" s="6">
        <v>37</v>
      </c>
      <c r="N111" s="3">
        <v>11.5</v>
      </c>
      <c r="O111" s="3">
        <v>11.3</v>
      </c>
      <c r="P111" s="3">
        <v>10.9</v>
      </c>
      <c r="Q111" s="3">
        <v>11</v>
      </c>
      <c r="R111" s="3">
        <f t="shared" si="6"/>
        <v>11.175</v>
      </c>
      <c r="S111" s="6">
        <v>37</v>
      </c>
      <c r="T111" s="3">
        <v>1.7</v>
      </c>
      <c r="U111" s="3">
        <v>1.7</v>
      </c>
      <c r="V111" s="3">
        <v>1.1</v>
      </c>
      <c r="W111" s="3">
        <v>0.8</v>
      </c>
      <c r="X111" s="11">
        <f t="shared" si="7"/>
        <v>1.325</v>
      </c>
    </row>
    <row r="112" spans="1:24">
      <c r="A112" s="6">
        <v>37</v>
      </c>
      <c r="B112" s="3">
        <v>23.5</v>
      </c>
      <c r="C112" s="3">
        <v>24.5</v>
      </c>
      <c r="D112" s="3">
        <v>25.2</v>
      </c>
      <c r="E112" s="3">
        <v>31.6</v>
      </c>
      <c r="F112" s="3">
        <f t="shared" si="4"/>
        <v>26.2</v>
      </c>
      <c r="G112" s="6">
        <v>37</v>
      </c>
      <c r="H112" s="3">
        <v>3.64</v>
      </c>
      <c r="I112" s="3">
        <v>3.34</v>
      </c>
      <c r="J112" s="3">
        <v>3.48</v>
      </c>
      <c r="K112" s="3">
        <v>3.66</v>
      </c>
      <c r="L112" s="3">
        <f t="shared" si="5"/>
        <v>3.53</v>
      </c>
      <c r="M112" s="6">
        <v>37</v>
      </c>
      <c r="N112" s="3">
        <v>11</v>
      </c>
      <c r="O112" s="3">
        <v>11.8</v>
      </c>
      <c r="P112" s="3">
        <v>10.5</v>
      </c>
      <c r="Q112" s="3">
        <v>10.7</v>
      </c>
      <c r="R112" s="3">
        <f t="shared" si="6"/>
        <v>11</v>
      </c>
      <c r="S112" s="6">
        <v>37</v>
      </c>
      <c r="T112" s="3">
        <v>1.6</v>
      </c>
      <c r="U112" s="3">
        <v>1.6</v>
      </c>
      <c r="V112" s="3">
        <v>1.1</v>
      </c>
      <c r="W112" s="3">
        <v>0.9</v>
      </c>
      <c r="X112" s="11">
        <f t="shared" si="7"/>
        <v>1.3</v>
      </c>
    </row>
    <row r="113" spans="1:24">
      <c r="A113" s="7">
        <v>38</v>
      </c>
      <c r="B113" s="3">
        <v>25.5</v>
      </c>
      <c r="C113" s="3">
        <v>26.2</v>
      </c>
      <c r="D113" s="3">
        <v>27</v>
      </c>
      <c r="E113" s="3">
        <v>27</v>
      </c>
      <c r="F113" s="3">
        <f t="shared" si="4"/>
        <v>26.425</v>
      </c>
      <c r="G113" s="7">
        <v>38</v>
      </c>
      <c r="H113" s="3">
        <v>3.59</v>
      </c>
      <c r="I113" s="3">
        <v>3.26</v>
      </c>
      <c r="J113" s="3">
        <v>3.92</v>
      </c>
      <c r="K113" s="3">
        <v>3.78</v>
      </c>
      <c r="L113" s="3">
        <f t="shared" si="5"/>
        <v>3.6375</v>
      </c>
      <c r="M113" s="7">
        <v>38</v>
      </c>
      <c r="N113" s="3">
        <v>14</v>
      </c>
      <c r="O113" s="3">
        <v>14</v>
      </c>
      <c r="P113" s="3">
        <v>14.5</v>
      </c>
      <c r="Q113" s="3">
        <v>14.3</v>
      </c>
      <c r="R113" s="3">
        <f t="shared" si="6"/>
        <v>14.2</v>
      </c>
      <c r="S113" s="7">
        <v>38</v>
      </c>
      <c r="T113" s="3">
        <v>1.9</v>
      </c>
      <c r="U113" s="3">
        <v>2</v>
      </c>
      <c r="V113" s="3">
        <v>1.5</v>
      </c>
      <c r="W113" s="3">
        <v>1</v>
      </c>
      <c r="X113" s="11">
        <f t="shared" si="7"/>
        <v>1.6</v>
      </c>
    </row>
    <row r="114" spans="1:24">
      <c r="A114" s="7">
        <v>38</v>
      </c>
      <c r="B114" s="3">
        <v>26.5</v>
      </c>
      <c r="C114" s="3">
        <v>27.3</v>
      </c>
      <c r="D114" s="3">
        <v>27.8</v>
      </c>
      <c r="E114" s="3">
        <v>28</v>
      </c>
      <c r="F114" s="3">
        <f t="shared" si="4"/>
        <v>27.4</v>
      </c>
      <c r="G114" s="7">
        <v>38</v>
      </c>
      <c r="H114" s="3">
        <v>4.74</v>
      </c>
      <c r="I114" s="3">
        <v>4.12</v>
      </c>
      <c r="J114" s="3">
        <v>4.64</v>
      </c>
      <c r="K114" s="3">
        <v>4.57</v>
      </c>
      <c r="L114" s="3">
        <f t="shared" si="5"/>
        <v>4.5175</v>
      </c>
      <c r="M114" s="7">
        <v>38</v>
      </c>
      <c r="N114" s="3">
        <v>13.5</v>
      </c>
      <c r="O114" s="3">
        <v>13</v>
      </c>
      <c r="P114" s="3">
        <v>13.5</v>
      </c>
      <c r="Q114" s="3">
        <v>12.8</v>
      </c>
      <c r="R114" s="3">
        <f t="shared" si="6"/>
        <v>13.2</v>
      </c>
      <c r="S114" s="7">
        <v>38</v>
      </c>
      <c r="T114" s="3">
        <v>1.9</v>
      </c>
      <c r="U114" s="3">
        <v>2</v>
      </c>
      <c r="V114" s="3">
        <v>1.4</v>
      </c>
      <c r="W114" s="3">
        <v>1</v>
      </c>
      <c r="X114" s="11">
        <f t="shared" si="7"/>
        <v>1.575</v>
      </c>
    </row>
    <row r="115" spans="1:24">
      <c r="A115" s="7">
        <v>38</v>
      </c>
      <c r="B115" s="3">
        <v>26.6</v>
      </c>
      <c r="C115" s="3">
        <v>27.5</v>
      </c>
      <c r="D115" s="3">
        <v>28</v>
      </c>
      <c r="E115" s="3">
        <v>28.2</v>
      </c>
      <c r="F115" s="3">
        <f t="shared" si="4"/>
        <v>27.575</v>
      </c>
      <c r="G115" s="7">
        <v>38</v>
      </c>
      <c r="H115" s="3">
        <v>3.54</v>
      </c>
      <c r="I115" s="3">
        <v>3.15</v>
      </c>
      <c r="J115" s="3">
        <v>3.52</v>
      </c>
      <c r="K115" s="3">
        <v>4.1</v>
      </c>
      <c r="L115" s="3">
        <f t="shared" si="5"/>
        <v>3.5775</v>
      </c>
      <c r="M115" s="7">
        <v>38</v>
      </c>
      <c r="N115" s="3">
        <v>13.5</v>
      </c>
      <c r="O115" s="3">
        <v>13.3</v>
      </c>
      <c r="P115" s="3">
        <v>13.1</v>
      </c>
      <c r="Q115" s="3">
        <v>12.9</v>
      </c>
      <c r="R115" s="3">
        <f t="shared" si="6"/>
        <v>13.2</v>
      </c>
      <c r="S115" s="7">
        <v>38</v>
      </c>
      <c r="T115" s="3">
        <v>1.7</v>
      </c>
      <c r="U115" s="3">
        <v>1.5</v>
      </c>
      <c r="V115" s="3">
        <v>1.3</v>
      </c>
      <c r="W115" s="3">
        <v>1</v>
      </c>
      <c r="X115" s="11">
        <f t="shared" si="7"/>
        <v>1.375</v>
      </c>
    </row>
    <row r="116" spans="1:24">
      <c r="A116" s="6">
        <v>39</v>
      </c>
      <c r="B116" s="3">
        <v>24.7</v>
      </c>
      <c r="C116" s="3">
        <v>25.9</v>
      </c>
      <c r="D116" s="3">
        <v>26.1</v>
      </c>
      <c r="E116" s="3">
        <v>30.2</v>
      </c>
      <c r="F116" s="3">
        <f t="shared" si="4"/>
        <v>26.725</v>
      </c>
      <c r="G116" s="6">
        <v>39</v>
      </c>
      <c r="H116" s="3">
        <v>4</v>
      </c>
      <c r="I116" s="3">
        <v>4.19</v>
      </c>
      <c r="J116" s="3">
        <v>4.26</v>
      </c>
      <c r="K116" s="3">
        <v>4.54</v>
      </c>
      <c r="L116" s="3">
        <f t="shared" si="5"/>
        <v>4.2475</v>
      </c>
      <c r="M116" s="6">
        <v>39</v>
      </c>
      <c r="N116" s="3">
        <v>15.1</v>
      </c>
      <c r="O116" s="3">
        <v>15</v>
      </c>
      <c r="P116" s="3">
        <v>15.2</v>
      </c>
      <c r="Q116" s="3">
        <v>14.9</v>
      </c>
      <c r="R116" s="3">
        <f t="shared" si="6"/>
        <v>15.05</v>
      </c>
      <c r="S116" s="6">
        <v>39</v>
      </c>
      <c r="T116" s="3">
        <v>1.8</v>
      </c>
      <c r="U116" s="3">
        <v>1.7</v>
      </c>
      <c r="V116" s="3">
        <v>1.3</v>
      </c>
      <c r="W116" s="3">
        <v>0.9</v>
      </c>
      <c r="X116" s="11">
        <f t="shared" si="7"/>
        <v>1.425</v>
      </c>
    </row>
    <row r="117" spans="1:24">
      <c r="A117" s="6">
        <v>39</v>
      </c>
      <c r="B117" s="3">
        <v>28.3</v>
      </c>
      <c r="C117" s="3">
        <v>29.5</v>
      </c>
      <c r="D117" s="3">
        <v>29.1</v>
      </c>
      <c r="E117" s="3">
        <v>34.4</v>
      </c>
      <c r="F117" s="3">
        <f t="shared" si="4"/>
        <v>30.325</v>
      </c>
      <c r="G117" s="6">
        <v>39</v>
      </c>
      <c r="H117" s="3">
        <v>3.8</v>
      </c>
      <c r="I117" s="3">
        <v>4.04</v>
      </c>
      <c r="J117" s="3">
        <v>4.01</v>
      </c>
      <c r="K117" s="3">
        <v>4.33</v>
      </c>
      <c r="L117" s="3">
        <f t="shared" si="5"/>
        <v>4.045</v>
      </c>
      <c r="M117" s="6">
        <v>39</v>
      </c>
      <c r="N117" s="3">
        <v>13.5</v>
      </c>
      <c r="O117" s="3">
        <v>13.5</v>
      </c>
      <c r="P117" s="3">
        <v>13.5</v>
      </c>
      <c r="Q117" s="3">
        <v>13.3</v>
      </c>
      <c r="R117" s="3">
        <f t="shared" si="6"/>
        <v>13.45</v>
      </c>
      <c r="S117" s="6">
        <v>39</v>
      </c>
      <c r="T117" s="3">
        <v>1.9</v>
      </c>
      <c r="U117" s="3">
        <v>1.7</v>
      </c>
      <c r="V117" s="3">
        <v>1.5</v>
      </c>
      <c r="W117" s="3">
        <v>1.2</v>
      </c>
      <c r="X117" s="11">
        <f t="shared" si="7"/>
        <v>1.575</v>
      </c>
    </row>
    <row r="118" spans="1:24">
      <c r="A118" s="6">
        <v>39</v>
      </c>
      <c r="B118" s="12">
        <v>28</v>
      </c>
      <c r="C118" s="3">
        <v>29</v>
      </c>
      <c r="D118" s="3">
        <v>29.5</v>
      </c>
      <c r="E118" s="3">
        <v>32</v>
      </c>
      <c r="F118" s="3">
        <f t="shared" si="4"/>
        <v>29.625</v>
      </c>
      <c r="G118" s="6">
        <v>39</v>
      </c>
      <c r="H118" s="3">
        <v>4.22</v>
      </c>
      <c r="I118" s="3">
        <v>4.24</v>
      </c>
      <c r="J118" s="3">
        <v>4.37</v>
      </c>
      <c r="K118" s="3">
        <v>4.63</v>
      </c>
      <c r="L118" s="3">
        <f t="shared" si="5"/>
        <v>4.365</v>
      </c>
      <c r="M118" s="6">
        <v>39</v>
      </c>
      <c r="N118" s="3">
        <v>13.5</v>
      </c>
      <c r="O118" s="3">
        <v>13</v>
      </c>
      <c r="P118" s="3">
        <v>13.3</v>
      </c>
      <c r="Q118" s="3">
        <v>12.8</v>
      </c>
      <c r="R118" s="3">
        <f t="shared" si="6"/>
        <v>13.15</v>
      </c>
      <c r="S118" s="6">
        <v>39</v>
      </c>
      <c r="T118" s="3">
        <v>1.7</v>
      </c>
      <c r="U118" s="3">
        <v>1.7</v>
      </c>
      <c r="V118" s="3">
        <v>1.2</v>
      </c>
      <c r="W118" s="3">
        <v>0.9</v>
      </c>
      <c r="X118" s="11">
        <f t="shared" si="7"/>
        <v>1.375</v>
      </c>
    </row>
    <row r="119" spans="1:24">
      <c r="A119" s="7">
        <v>40</v>
      </c>
      <c r="B119" s="12">
        <v>15</v>
      </c>
      <c r="C119" s="3">
        <v>17.5</v>
      </c>
      <c r="D119" s="3">
        <v>17.5</v>
      </c>
      <c r="E119" s="3">
        <v>17</v>
      </c>
      <c r="F119" s="3">
        <f t="shared" si="4"/>
        <v>16.75</v>
      </c>
      <c r="G119" s="7">
        <v>40</v>
      </c>
      <c r="H119" s="3">
        <v>3.39</v>
      </c>
      <c r="I119" s="3">
        <v>3.24</v>
      </c>
      <c r="J119" s="3">
        <v>3.43</v>
      </c>
      <c r="K119" s="3">
        <v>4.55</v>
      </c>
      <c r="L119" s="3">
        <f t="shared" si="5"/>
        <v>3.6525</v>
      </c>
      <c r="M119" s="7">
        <v>40</v>
      </c>
      <c r="N119" s="3">
        <v>10.5</v>
      </c>
      <c r="O119" s="3">
        <v>10.5</v>
      </c>
      <c r="P119" s="3">
        <v>10</v>
      </c>
      <c r="Q119" s="3">
        <v>9.5</v>
      </c>
      <c r="R119" s="3">
        <f t="shared" si="6"/>
        <v>10.125</v>
      </c>
      <c r="S119" s="7">
        <v>40</v>
      </c>
      <c r="T119" s="3">
        <v>1.5</v>
      </c>
      <c r="U119" s="3">
        <v>1.6</v>
      </c>
      <c r="V119" s="3">
        <v>1.2</v>
      </c>
      <c r="W119" s="3">
        <v>0.7</v>
      </c>
      <c r="X119" s="11">
        <f t="shared" si="7"/>
        <v>1.25</v>
      </c>
    </row>
    <row r="120" spans="1:24">
      <c r="A120" s="7">
        <v>40</v>
      </c>
      <c r="B120" s="12">
        <v>19</v>
      </c>
      <c r="C120" s="3">
        <v>19.3</v>
      </c>
      <c r="D120" s="3">
        <v>18.5</v>
      </c>
      <c r="E120" s="3">
        <v>19.5</v>
      </c>
      <c r="F120" s="3">
        <f t="shared" si="4"/>
        <v>19.075</v>
      </c>
      <c r="G120" s="7">
        <v>40</v>
      </c>
      <c r="H120" s="3">
        <v>4.02</v>
      </c>
      <c r="I120" s="3">
        <v>4.06</v>
      </c>
      <c r="J120" s="3">
        <v>3.53</v>
      </c>
      <c r="K120" s="3">
        <v>5.12</v>
      </c>
      <c r="L120" s="3">
        <f t="shared" si="5"/>
        <v>4.1825</v>
      </c>
      <c r="M120" s="7">
        <v>40</v>
      </c>
      <c r="N120" s="3">
        <v>13.5</v>
      </c>
      <c r="O120" s="3">
        <v>12.5</v>
      </c>
      <c r="P120" s="3">
        <v>14.2</v>
      </c>
      <c r="Q120" s="3">
        <v>12.5</v>
      </c>
      <c r="R120" s="3">
        <f t="shared" si="6"/>
        <v>13.175</v>
      </c>
      <c r="S120" s="7">
        <v>40</v>
      </c>
      <c r="T120" s="3">
        <v>1.6</v>
      </c>
      <c r="U120" s="3">
        <v>1.6</v>
      </c>
      <c r="V120" s="3">
        <v>1.2</v>
      </c>
      <c r="W120" s="3">
        <v>0.7</v>
      </c>
      <c r="X120" s="11">
        <f t="shared" si="7"/>
        <v>1.275</v>
      </c>
    </row>
    <row r="121" spans="1:24">
      <c r="A121" s="7">
        <v>40</v>
      </c>
      <c r="B121" s="12">
        <v>16</v>
      </c>
      <c r="C121" s="3">
        <v>15</v>
      </c>
      <c r="D121" s="3">
        <v>17.4</v>
      </c>
      <c r="E121" s="3">
        <v>17.3</v>
      </c>
      <c r="F121" s="3">
        <f t="shared" si="4"/>
        <v>16.425</v>
      </c>
      <c r="G121" s="7">
        <v>40</v>
      </c>
      <c r="H121" s="3">
        <v>3.99</v>
      </c>
      <c r="I121" s="3">
        <v>3.16</v>
      </c>
      <c r="J121" s="3">
        <v>3.4</v>
      </c>
      <c r="K121" s="3">
        <v>4.12</v>
      </c>
      <c r="L121" s="3">
        <f t="shared" si="5"/>
        <v>3.6675</v>
      </c>
      <c r="M121" s="7">
        <v>40</v>
      </c>
      <c r="N121" s="3">
        <v>10.2</v>
      </c>
      <c r="O121" s="3">
        <v>10.3</v>
      </c>
      <c r="P121" s="3">
        <v>11.3</v>
      </c>
      <c r="Q121" s="3">
        <v>10</v>
      </c>
      <c r="R121" s="3">
        <f t="shared" si="6"/>
        <v>10.45</v>
      </c>
      <c r="S121" s="7">
        <v>40</v>
      </c>
      <c r="T121" s="3">
        <v>1.7</v>
      </c>
      <c r="U121" s="3">
        <v>1.7</v>
      </c>
      <c r="V121" s="3">
        <v>1.3</v>
      </c>
      <c r="W121" s="3">
        <v>0.7</v>
      </c>
      <c r="X121" s="11">
        <f t="shared" si="7"/>
        <v>1.35</v>
      </c>
    </row>
    <row r="122" spans="1:24">
      <c r="A122" s="6">
        <v>41</v>
      </c>
      <c r="B122" s="12">
        <v>24</v>
      </c>
      <c r="C122" s="3">
        <v>25</v>
      </c>
      <c r="D122" s="3">
        <v>25.5</v>
      </c>
      <c r="E122" s="3">
        <v>33.9</v>
      </c>
      <c r="F122" s="3">
        <f t="shared" si="4"/>
        <v>27.1</v>
      </c>
      <c r="G122" s="6">
        <v>41</v>
      </c>
      <c r="H122" s="3">
        <v>3.96</v>
      </c>
      <c r="I122" s="3">
        <v>4</v>
      </c>
      <c r="J122" s="3">
        <v>4.13</v>
      </c>
      <c r="K122" s="3">
        <v>4.62</v>
      </c>
      <c r="L122" s="3">
        <f t="shared" si="5"/>
        <v>4.1775</v>
      </c>
      <c r="M122" s="6">
        <v>41</v>
      </c>
      <c r="N122" s="3">
        <v>14.8</v>
      </c>
      <c r="O122" s="3">
        <v>14.8</v>
      </c>
      <c r="P122" s="3">
        <v>15</v>
      </c>
      <c r="Q122" s="3">
        <v>14.5</v>
      </c>
      <c r="R122" s="3">
        <f t="shared" si="6"/>
        <v>14.775</v>
      </c>
      <c r="S122" s="6">
        <v>41</v>
      </c>
      <c r="T122" s="3">
        <v>1.5</v>
      </c>
      <c r="U122" s="3">
        <v>1.5</v>
      </c>
      <c r="V122" s="3">
        <v>1.5</v>
      </c>
      <c r="W122" s="3">
        <v>1.3</v>
      </c>
      <c r="X122" s="11">
        <f t="shared" si="7"/>
        <v>1.45</v>
      </c>
    </row>
    <row r="123" spans="1:24">
      <c r="A123" s="6">
        <v>41</v>
      </c>
      <c r="B123" s="12">
        <v>26.7</v>
      </c>
      <c r="C123" s="3">
        <v>27.5</v>
      </c>
      <c r="D123" s="3">
        <v>28.5</v>
      </c>
      <c r="E123" s="3">
        <v>35.6</v>
      </c>
      <c r="F123" s="3">
        <f t="shared" si="4"/>
        <v>29.575</v>
      </c>
      <c r="G123" s="6">
        <v>41</v>
      </c>
      <c r="H123" s="3">
        <v>3.62</v>
      </c>
      <c r="I123" s="3">
        <v>3.89</v>
      </c>
      <c r="J123" s="3">
        <v>4.67</v>
      </c>
      <c r="K123" s="3">
        <v>4.66</v>
      </c>
      <c r="L123" s="3">
        <f t="shared" si="5"/>
        <v>4.21</v>
      </c>
      <c r="M123" s="6">
        <v>41</v>
      </c>
      <c r="N123" s="3">
        <v>11.8</v>
      </c>
      <c r="O123" s="3">
        <v>12</v>
      </c>
      <c r="P123" s="3">
        <v>11.6</v>
      </c>
      <c r="Q123" s="3">
        <v>11.5</v>
      </c>
      <c r="R123" s="3">
        <f t="shared" si="6"/>
        <v>11.725</v>
      </c>
      <c r="S123" s="6">
        <v>41</v>
      </c>
      <c r="T123" s="3">
        <v>1.5</v>
      </c>
      <c r="U123" s="3">
        <v>1.6</v>
      </c>
      <c r="V123" s="3">
        <v>1.5</v>
      </c>
      <c r="W123" s="3">
        <v>1.4</v>
      </c>
      <c r="X123" s="11">
        <f t="shared" si="7"/>
        <v>1.5</v>
      </c>
    </row>
    <row r="124" spans="1:24">
      <c r="A124" s="6">
        <v>41</v>
      </c>
      <c r="B124" s="3">
        <v>25</v>
      </c>
      <c r="C124" s="3">
        <v>24.8</v>
      </c>
      <c r="D124" s="3">
        <v>25.3</v>
      </c>
      <c r="E124" s="3">
        <v>34.6</v>
      </c>
      <c r="F124" s="3">
        <f t="shared" si="4"/>
        <v>27.425</v>
      </c>
      <c r="G124" s="6">
        <v>41</v>
      </c>
      <c r="H124" s="3">
        <v>3.55</v>
      </c>
      <c r="I124" s="3">
        <v>4.04</v>
      </c>
      <c r="J124" s="3">
        <v>4.28</v>
      </c>
      <c r="K124" s="3">
        <v>4.51</v>
      </c>
      <c r="L124" s="3">
        <f t="shared" si="5"/>
        <v>4.095</v>
      </c>
      <c r="M124" s="6">
        <v>41</v>
      </c>
      <c r="N124" s="3">
        <v>15.6</v>
      </c>
      <c r="O124" s="3">
        <v>15.9</v>
      </c>
      <c r="P124" s="3">
        <v>16.2</v>
      </c>
      <c r="Q124" s="3">
        <v>15.7</v>
      </c>
      <c r="R124" s="3">
        <f t="shared" si="6"/>
        <v>15.85</v>
      </c>
      <c r="S124" s="6">
        <v>41</v>
      </c>
      <c r="T124" s="3">
        <v>1.4</v>
      </c>
      <c r="U124" s="3">
        <v>1.5</v>
      </c>
      <c r="V124" s="3">
        <v>1.5</v>
      </c>
      <c r="W124" s="3">
        <v>1.2</v>
      </c>
      <c r="X124" s="11">
        <f t="shared" si="7"/>
        <v>1.4</v>
      </c>
    </row>
    <row r="125" spans="1:24">
      <c r="A125" s="7">
        <v>42</v>
      </c>
      <c r="B125" s="3">
        <v>22.8</v>
      </c>
      <c r="C125" s="3">
        <v>23</v>
      </c>
      <c r="D125" s="3">
        <v>23.6</v>
      </c>
      <c r="E125" s="3">
        <v>28</v>
      </c>
      <c r="F125" s="3">
        <f t="shared" si="4"/>
        <v>24.35</v>
      </c>
      <c r="G125" s="7">
        <v>42</v>
      </c>
      <c r="H125" s="3">
        <v>4.44</v>
      </c>
      <c r="I125" s="3">
        <v>4.03</v>
      </c>
      <c r="J125" s="3">
        <v>4.43</v>
      </c>
      <c r="K125" s="3">
        <v>4.48</v>
      </c>
      <c r="L125" s="3">
        <f t="shared" si="5"/>
        <v>4.345</v>
      </c>
      <c r="M125" s="7">
        <v>42</v>
      </c>
      <c r="N125" s="3">
        <v>11</v>
      </c>
      <c r="O125" s="3">
        <v>10.9</v>
      </c>
      <c r="P125" s="3">
        <v>11</v>
      </c>
      <c r="Q125" s="3">
        <v>10.5</v>
      </c>
      <c r="R125" s="3">
        <f t="shared" si="6"/>
        <v>10.85</v>
      </c>
      <c r="S125" s="7">
        <v>42</v>
      </c>
      <c r="T125" s="3">
        <v>1.5</v>
      </c>
      <c r="U125" s="3">
        <v>1.5</v>
      </c>
      <c r="V125" s="3">
        <v>1.4</v>
      </c>
      <c r="W125" s="3">
        <v>1.1</v>
      </c>
      <c r="X125" s="11">
        <f t="shared" si="7"/>
        <v>1.375</v>
      </c>
    </row>
    <row r="126" spans="1:24">
      <c r="A126" s="7">
        <v>42</v>
      </c>
      <c r="B126" s="3">
        <v>22.7</v>
      </c>
      <c r="C126" s="3">
        <v>23.1</v>
      </c>
      <c r="D126" s="3">
        <v>23.3</v>
      </c>
      <c r="E126" s="3">
        <v>29.2</v>
      </c>
      <c r="F126" s="3">
        <f t="shared" si="4"/>
        <v>24.575</v>
      </c>
      <c r="G126" s="7">
        <v>42</v>
      </c>
      <c r="H126" s="3">
        <v>3.86</v>
      </c>
      <c r="I126" s="3">
        <v>4.09</v>
      </c>
      <c r="J126" s="3">
        <v>3.92</v>
      </c>
      <c r="K126" s="3">
        <v>4.69</v>
      </c>
      <c r="L126" s="3">
        <f t="shared" si="5"/>
        <v>4.14</v>
      </c>
      <c r="M126" s="7">
        <v>42</v>
      </c>
      <c r="N126" s="3">
        <v>11.5</v>
      </c>
      <c r="O126" s="3">
        <v>11.3</v>
      </c>
      <c r="P126" s="3">
        <v>11.2</v>
      </c>
      <c r="Q126" s="3">
        <v>11.2</v>
      </c>
      <c r="R126" s="3">
        <f t="shared" si="6"/>
        <v>11.3</v>
      </c>
      <c r="S126" s="7">
        <v>42</v>
      </c>
      <c r="T126" s="3">
        <v>1.5</v>
      </c>
      <c r="U126" s="3">
        <v>1.5</v>
      </c>
      <c r="V126" s="3">
        <v>1.2</v>
      </c>
      <c r="W126" s="3">
        <v>1</v>
      </c>
      <c r="X126" s="11">
        <f t="shared" si="7"/>
        <v>1.3</v>
      </c>
    </row>
    <row r="127" spans="1:24">
      <c r="A127" s="7">
        <v>42</v>
      </c>
      <c r="B127" s="3">
        <v>22.5</v>
      </c>
      <c r="C127" s="3">
        <v>22.7</v>
      </c>
      <c r="D127" s="3">
        <v>23</v>
      </c>
      <c r="E127" s="3">
        <v>30.1</v>
      </c>
      <c r="F127" s="3">
        <f t="shared" si="4"/>
        <v>24.575</v>
      </c>
      <c r="G127" s="7">
        <v>42</v>
      </c>
      <c r="H127" s="3">
        <v>3.79</v>
      </c>
      <c r="I127" s="3">
        <v>3.75</v>
      </c>
      <c r="J127" s="3">
        <v>4.3</v>
      </c>
      <c r="K127" s="3">
        <v>4.62</v>
      </c>
      <c r="L127" s="3">
        <f t="shared" si="5"/>
        <v>4.115</v>
      </c>
      <c r="M127" s="7">
        <v>42</v>
      </c>
      <c r="N127" s="3">
        <v>11.6</v>
      </c>
      <c r="O127" s="3">
        <v>11</v>
      </c>
      <c r="P127" s="3">
        <v>11.5</v>
      </c>
      <c r="Q127" s="3">
        <v>11</v>
      </c>
      <c r="R127" s="3">
        <f t="shared" si="6"/>
        <v>11.275</v>
      </c>
      <c r="S127" s="7">
        <v>42</v>
      </c>
      <c r="T127" s="3">
        <v>1.5</v>
      </c>
      <c r="U127" s="3">
        <v>1.5</v>
      </c>
      <c r="V127" s="3">
        <v>1.3</v>
      </c>
      <c r="W127" s="3">
        <v>1.1</v>
      </c>
      <c r="X127" s="11">
        <f t="shared" si="7"/>
        <v>1.35</v>
      </c>
    </row>
    <row r="128" spans="1:24">
      <c r="A128" s="7">
        <v>43</v>
      </c>
      <c r="B128" s="3">
        <v>24</v>
      </c>
      <c r="C128" s="3">
        <v>27.5</v>
      </c>
      <c r="D128" s="3">
        <v>24.5</v>
      </c>
      <c r="E128" s="3">
        <v>24.8</v>
      </c>
      <c r="F128" s="3">
        <f t="shared" si="4"/>
        <v>25.2</v>
      </c>
      <c r="G128" s="7">
        <v>43</v>
      </c>
      <c r="H128" s="3">
        <v>4.11</v>
      </c>
      <c r="I128" s="3">
        <v>4.19</v>
      </c>
      <c r="J128" s="3">
        <v>4.51</v>
      </c>
      <c r="K128" s="3">
        <v>4.8</v>
      </c>
      <c r="L128" s="3">
        <f t="shared" si="5"/>
        <v>4.4025</v>
      </c>
      <c r="M128" s="7">
        <v>43</v>
      </c>
      <c r="N128" s="3">
        <v>13.9</v>
      </c>
      <c r="O128" s="3">
        <v>14</v>
      </c>
      <c r="P128" s="3">
        <v>13</v>
      </c>
      <c r="Q128" s="3">
        <v>12.5</v>
      </c>
      <c r="R128" s="3">
        <f t="shared" si="6"/>
        <v>13.35</v>
      </c>
      <c r="S128" s="7">
        <v>43</v>
      </c>
      <c r="T128" s="3">
        <v>1.6</v>
      </c>
      <c r="U128" s="3">
        <v>1.4</v>
      </c>
      <c r="V128" s="3">
        <v>1.2</v>
      </c>
      <c r="W128" s="3">
        <v>0.7</v>
      </c>
      <c r="X128" s="11">
        <f t="shared" si="7"/>
        <v>1.225</v>
      </c>
    </row>
    <row r="129" spans="1:24">
      <c r="A129" s="7">
        <v>43</v>
      </c>
      <c r="B129" s="3">
        <v>27.3</v>
      </c>
      <c r="C129" s="3">
        <v>24</v>
      </c>
      <c r="D129" s="3">
        <v>27.8</v>
      </c>
      <c r="E129" s="3">
        <v>28.3</v>
      </c>
      <c r="F129" s="3">
        <f t="shared" si="4"/>
        <v>26.85</v>
      </c>
      <c r="G129" s="7">
        <v>43</v>
      </c>
      <c r="H129" s="3">
        <v>4.39</v>
      </c>
      <c r="I129" s="3">
        <v>4.08</v>
      </c>
      <c r="J129" s="3">
        <v>4.58</v>
      </c>
      <c r="K129" s="3">
        <v>4.94</v>
      </c>
      <c r="L129" s="3">
        <f t="shared" si="5"/>
        <v>4.4975</v>
      </c>
      <c r="M129" s="7">
        <v>43</v>
      </c>
      <c r="N129" s="3">
        <v>12.8</v>
      </c>
      <c r="O129" s="3">
        <v>13.5</v>
      </c>
      <c r="P129" s="3">
        <v>13.5</v>
      </c>
      <c r="Q129" s="3">
        <v>13.5</v>
      </c>
      <c r="R129" s="3">
        <f t="shared" si="6"/>
        <v>13.325</v>
      </c>
      <c r="S129" s="7">
        <v>43</v>
      </c>
      <c r="T129" s="3">
        <v>1.6</v>
      </c>
      <c r="U129" s="3">
        <v>1.3</v>
      </c>
      <c r="V129" s="3">
        <v>1.1</v>
      </c>
      <c r="W129" s="3">
        <v>0.9</v>
      </c>
      <c r="X129" s="11">
        <f t="shared" si="7"/>
        <v>1.225</v>
      </c>
    </row>
    <row r="130" spans="1:24">
      <c r="A130" s="7">
        <v>43</v>
      </c>
      <c r="B130" s="3">
        <v>25.6</v>
      </c>
      <c r="C130" s="3">
        <v>26</v>
      </c>
      <c r="D130" s="3">
        <v>27</v>
      </c>
      <c r="E130" s="3">
        <v>27</v>
      </c>
      <c r="F130" s="3">
        <f t="shared" ref="F130:F190" si="8">AVERAGE(B130:E130)</f>
        <v>26.4</v>
      </c>
      <c r="G130" s="7">
        <v>43</v>
      </c>
      <c r="H130" s="3">
        <v>4.3</v>
      </c>
      <c r="I130" s="3">
        <v>4.51</v>
      </c>
      <c r="J130" s="3">
        <v>4.5</v>
      </c>
      <c r="K130" s="3">
        <v>4.64</v>
      </c>
      <c r="L130" s="3">
        <f t="shared" ref="L130:L190" si="9">AVERAGE(H130:K130)</f>
        <v>4.4875</v>
      </c>
      <c r="M130" s="7">
        <v>43</v>
      </c>
      <c r="N130" s="3">
        <v>15.5</v>
      </c>
      <c r="O130" s="3">
        <v>18.6</v>
      </c>
      <c r="P130" s="3">
        <v>15.5</v>
      </c>
      <c r="Q130" s="3">
        <v>15</v>
      </c>
      <c r="R130" s="3">
        <f t="shared" ref="R130:R190" si="10">AVERAGE(N130:Q130)</f>
        <v>16.15</v>
      </c>
      <c r="S130" s="7">
        <v>43</v>
      </c>
      <c r="T130" s="3">
        <v>1.6</v>
      </c>
      <c r="U130" s="3">
        <v>1.4</v>
      </c>
      <c r="V130" s="3">
        <v>1.2</v>
      </c>
      <c r="W130" s="3">
        <v>0.8</v>
      </c>
      <c r="X130" s="11">
        <f t="shared" ref="X130:X190" si="11">AVERAGE(T130:W130)</f>
        <v>1.25</v>
      </c>
    </row>
    <row r="131" spans="1:24">
      <c r="A131" s="6">
        <v>44</v>
      </c>
      <c r="B131" s="3">
        <v>35.2</v>
      </c>
      <c r="C131" s="3">
        <v>35.5</v>
      </c>
      <c r="D131" s="3">
        <v>36</v>
      </c>
      <c r="E131" s="3">
        <v>40</v>
      </c>
      <c r="F131" s="3">
        <f t="shared" si="8"/>
        <v>36.675</v>
      </c>
      <c r="G131" s="6">
        <v>44</v>
      </c>
      <c r="H131" s="3">
        <v>4.18</v>
      </c>
      <c r="I131" s="3">
        <v>4.32</v>
      </c>
      <c r="J131" s="3">
        <v>4.34</v>
      </c>
      <c r="K131" s="3">
        <v>4.55</v>
      </c>
      <c r="L131" s="3">
        <f t="shared" si="9"/>
        <v>4.3475</v>
      </c>
      <c r="M131" s="6">
        <v>44</v>
      </c>
      <c r="N131" s="3">
        <v>16.2</v>
      </c>
      <c r="O131" s="3">
        <v>16</v>
      </c>
      <c r="P131" s="3">
        <v>16</v>
      </c>
      <c r="Q131" s="3">
        <v>16</v>
      </c>
      <c r="R131" s="3">
        <f t="shared" si="10"/>
        <v>16.05</v>
      </c>
      <c r="S131" s="6">
        <v>44</v>
      </c>
      <c r="T131" s="3">
        <v>1.6</v>
      </c>
      <c r="U131" s="3">
        <v>1.6</v>
      </c>
      <c r="V131" s="3">
        <v>1.3</v>
      </c>
      <c r="W131" s="3">
        <v>1</v>
      </c>
      <c r="X131" s="11">
        <f t="shared" si="11"/>
        <v>1.375</v>
      </c>
    </row>
    <row r="132" spans="1:24">
      <c r="A132" s="6">
        <v>44</v>
      </c>
      <c r="B132" s="3">
        <v>34.5</v>
      </c>
      <c r="C132" s="3">
        <v>35</v>
      </c>
      <c r="D132" s="3">
        <v>35.2</v>
      </c>
      <c r="E132" s="3">
        <v>40.2</v>
      </c>
      <c r="F132" s="3">
        <f t="shared" si="8"/>
        <v>36.225</v>
      </c>
      <c r="G132" s="6">
        <v>44</v>
      </c>
      <c r="H132" s="3">
        <v>4.47</v>
      </c>
      <c r="I132" s="3">
        <v>4.37</v>
      </c>
      <c r="J132" s="3">
        <v>4.48</v>
      </c>
      <c r="K132" s="3">
        <v>4.91</v>
      </c>
      <c r="L132" s="3">
        <f t="shared" si="9"/>
        <v>4.5575</v>
      </c>
      <c r="M132" s="6">
        <v>44</v>
      </c>
      <c r="N132" s="3">
        <v>16</v>
      </c>
      <c r="O132" s="3">
        <v>15.9</v>
      </c>
      <c r="P132" s="3">
        <v>16.3</v>
      </c>
      <c r="Q132" s="3">
        <v>15.8</v>
      </c>
      <c r="R132" s="3">
        <f t="shared" si="10"/>
        <v>16</v>
      </c>
      <c r="S132" s="6">
        <v>44</v>
      </c>
      <c r="T132" s="3">
        <v>1.7</v>
      </c>
      <c r="U132" s="3">
        <v>1.7</v>
      </c>
      <c r="V132" s="3">
        <v>1.6</v>
      </c>
      <c r="W132" s="3">
        <v>1.5</v>
      </c>
      <c r="X132" s="11">
        <f t="shared" si="11"/>
        <v>1.625</v>
      </c>
    </row>
    <row r="133" spans="1:24">
      <c r="A133" s="6">
        <v>44</v>
      </c>
      <c r="B133" s="3">
        <v>30.7</v>
      </c>
      <c r="C133" s="3">
        <v>31</v>
      </c>
      <c r="D133" s="3">
        <v>32</v>
      </c>
      <c r="E133" s="3">
        <v>38.4</v>
      </c>
      <c r="F133" s="3">
        <f t="shared" si="8"/>
        <v>33.025</v>
      </c>
      <c r="G133" s="6">
        <v>44</v>
      </c>
      <c r="H133" s="3">
        <v>4.1</v>
      </c>
      <c r="I133" s="3">
        <v>4.08</v>
      </c>
      <c r="J133" s="3">
        <v>3.93</v>
      </c>
      <c r="K133" s="3">
        <v>4.51</v>
      </c>
      <c r="L133" s="3">
        <f t="shared" si="9"/>
        <v>4.155</v>
      </c>
      <c r="M133" s="6">
        <v>44</v>
      </c>
      <c r="N133" s="3">
        <v>16.5</v>
      </c>
      <c r="O133" s="3">
        <v>16.5</v>
      </c>
      <c r="P133" s="3">
        <v>16.5</v>
      </c>
      <c r="Q133" s="3">
        <v>16.8</v>
      </c>
      <c r="R133" s="3">
        <f t="shared" si="10"/>
        <v>16.575</v>
      </c>
      <c r="S133" s="6">
        <v>44</v>
      </c>
      <c r="T133" s="3">
        <v>1.6</v>
      </c>
      <c r="U133" s="3">
        <v>1.6</v>
      </c>
      <c r="V133" s="3">
        <v>1.3</v>
      </c>
      <c r="W133" s="3">
        <v>1.5</v>
      </c>
      <c r="X133" s="11">
        <f t="shared" si="11"/>
        <v>1.5</v>
      </c>
    </row>
    <row r="134" spans="1:24">
      <c r="A134" s="7">
        <v>45</v>
      </c>
      <c r="B134" s="3">
        <v>20.5</v>
      </c>
      <c r="C134" s="3">
        <v>21.5</v>
      </c>
      <c r="D134" s="3">
        <v>22.5</v>
      </c>
      <c r="E134" s="3">
        <v>27.1</v>
      </c>
      <c r="F134" s="3">
        <f t="shared" si="8"/>
        <v>22.9</v>
      </c>
      <c r="G134" s="7">
        <v>45</v>
      </c>
      <c r="H134" s="3">
        <v>3.39</v>
      </c>
      <c r="I134" s="3">
        <v>3.47</v>
      </c>
      <c r="J134" s="3">
        <v>3.57</v>
      </c>
      <c r="K134" s="3">
        <v>3.94</v>
      </c>
      <c r="L134" s="3">
        <f t="shared" si="9"/>
        <v>3.5925</v>
      </c>
      <c r="M134" s="7">
        <v>45</v>
      </c>
      <c r="N134" s="3">
        <v>8.5</v>
      </c>
      <c r="O134" s="3">
        <v>8.3</v>
      </c>
      <c r="P134" s="3">
        <v>8.2</v>
      </c>
      <c r="Q134" s="3">
        <v>8</v>
      </c>
      <c r="R134" s="3">
        <f t="shared" si="10"/>
        <v>8.25</v>
      </c>
      <c r="S134" s="7">
        <v>45</v>
      </c>
      <c r="T134" s="3">
        <v>1.5</v>
      </c>
      <c r="U134" s="3">
        <v>1.6</v>
      </c>
      <c r="V134" s="3">
        <v>1.6</v>
      </c>
      <c r="W134" s="3">
        <v>1.4</v>
      </c>
      <c r="X134" s="11">
        <f t="shared" si="11"/>
        <v>1.525</v>
      </c>
    </row>
    <row r="135" spans="1:24">
      <c r="A135" s="7">
        <v>45</v>
      </c>
      <c r="B135" s="3">
        <v>17.7</v>
      </c>
      <c r="C135" s="3">
        <v>18.5</v>
      </c>
      <c r="D135" s="3">
        <v>19</v>
      </c>
      <c r="E135" s="3">
        <v>25.8</v>
      </c>
      <c r="F135" s="3">
        <f t="shared" si="8"/>
        <v>20.25</v>
      </c>
      <c r="G135" s="7">
        <v>45</v>
      </c>
      <c r="H135" s="3">
        <v>3.14</v>
      </c>
      <c r="I135" s="3">
        <v>3.15</v>
      </c>
      <c r="J135" s="3">
        <v>3.2</v>
      </c>
      <c r="K135" s="3">
        <v>3.62</v>
      </c>
      <c r="L135" s="3">
        <f t="shared" si="9"/>
        <v>3.2775</v>
      </c>
      <c r="M135" s="7">
        <v>45</v>
      </c>
      <c r="N135" s="3">
        <v>8.5</v>
      </c>
      <c r="O135" s="3">
        <v>8.7</v>
      </c>
      <c r="P135" s="3">
        <v>9.5</v>
      </c>
      <c r="Q135" s="3">
        <v>8.8</v>
      </c>
      <c r="R135" s="3">
        <f t="shared" si="10"/>
        <v>8.875</v>
      </c>
      <c r="S135" s="7">
        <v>45</v>
      </c>
      <c r="T135" s="3">
        <v>1.6</v>
      </c>
      <c r="U135" s="3">
        <v>1.6</v>
      </c>
      <c r="V135" s="3">
        <v>1.6</v>
      </c>
      <c r="W135" s="3">
        <v>1.5</v>
      </c>
      <c r="X135" s="11">
        <f t="shared" si="11"/>
        <v>1.575</v>
      </c>
    </row>
    <row r="136" spans="1:24">
      <c r="A136" s="7">
        <v>45</v>
      </c>
      <c r="B136" s="3">
        <v>19.6</v>
      </c>
      <c r="C136" s="3">
        <v>20</v>
      </c>
      <c r="D136" s="3">
        <v>23.5</v>
      </c>
      <c r="E136" s="3">
        <v>31</v>
      </c>
      <c r="F136" s="3">
        <f t="shared" si="8"/>
        <v>23.525</v>
      </c>
      <c r="G136" s="7">
        <v>45</v>
      </c>
      <c r="H136" s="3">
        <v>3.55</v>
      </c>
      <c r="I136" s="3">
        <v>3.37</v>
      </c>
      <c r="J136" s="3">
        <v>3.8</v>
      </c>
      <c r="K136" s="3">
        <v>4.24</v>
      </c>
      <c r="L136" s="3">
        <f t="shared" si="9"/>
        <v>3.74</v>
      </c>
      <c r="M136" s="7">
        <v>45</v>
      </c>
      <c r="N136" s="3">
        <v>14</v>
      </c>
      <c r="O136" s="3">
        <v>14</v>
      </c>
      <c r="P136" s="3">
        <v>14</v>
      </c>
      <c r="Q136" s="3">
        <v>14.5</v>
      </c>
      <c r="R136" s="3">
        <f t="shared" si="10"/>
        <v>14.125</v>
      </c>
      <c r="S136" s="7">
        <v>45</v>
      </c>
      <c r="T136" s="3">
        <v>1.4</v>
      </c>
      <c r="U136" s="3">
        <v>1.5</v>
      </c>
      <c r="V136" s="3">
        <v>1.5</v>
      </c>
      <c r="W136" s="3">
        <v>1.3</v>
      </c>
      <c r="X136" s="11">
        <f t="shared" si="11"/>
        <v>1.425</v>
      </c>
    </row>
    <row r="137" spans="1:24">
      <c r="A137" s="7">
        <v>46</v>
      </c>
      <c r="B137" s="3">
        <v>21</v>
      </c>
      <c r="C137" s="3">
        <v>21.7</v>
      </c>
      <c r="D137" s="3">
        <v>22.5</v>
      </c>
      <c r="E137" s="3">
        <v>31</v>
      </c>
      <c r="F137" s="3">
        <f t="shared" si="8"/>
        <v>24.05</v>
      </c>
      <c r="G137" s="7">
        <v>46</v>
      </c>
      <c r="H137" s="3">
        <v>3.56</v>
      </c>
      <c r="I137" s="3">
        <v>3.36</v>
      </c>
      <c r="J137" s="3">
        <v>3.72</v>
      </c>
      <c r="K137" s="3">
        <v>4.06</v>
      </c>
      <c r="L137" s="3">
        <f t="shared" si="9"/>
        <v>3.675</v>
      </c>
      <c r="M137" s="7">
        <v>46</v>
      </c>
      <c r="N137" s="3">
        <v>15.2</v>
      </c>
      <c r="O137" s="3">
        <v>14.9</v>
      </c>
      <c r="P137" s="3">
        <v>15</v>
      </c>
      <c r="Q137" s="3">
        <v>14.8</v>
      </c>
      <c r="R137" s="3">
        <f t="shared" si="10"/>
        <v>14.975</v>
      </c>
      <c r="S137" s="7">
        <v>46</v>
      </c>
      <c r="T137" s="3">
        <v>1.5</v>
      </c>
      <c r="U137" s="3">
        <v>1.5</v>
      </c>
      <c r="V137" s="3">
        <v>1.5</v>
      </c>
      <c r="W137" s="3">
        <v>1.4</v>
      </c>
      <c r="X137" s="11">
        <f t="shared" si="11"/>
        <v>1.475</v>
      </c>
    </row>
    <row r="138" spans="1:24">
      <c r="A138" s="7">
        <v>46</v>
      </c>
      <c r="B138" s="3">
        <v>22</v>
      </c>
      <c r="C138" s="3">
        <v>23</v>
      </c>
      <c r="D138" s="3">
        <v>23.5</v>
      </c>
      <c r="E138" s="3">
        <v>31</v>
      </c>
      <c r="F138" s="3">
        <f t="shared" si="8"/>
        <v>24.875</v>
      </c>
      <c r="G138" s="7">
        <v>46</v>
      </c>
      <c r="H138" s="3">
        <v>3.79</v>
      </c>
      <c r="I138" s="3">
        <v>3.3</v>
      </c>
      <c r="J138" s="3">
        <v>3.62</v>
      </c>
      <c r="K138" s="3">
        <v>3.91</v>
      </c>
      <c r="L138" s="3">
        <f t="shared" si="9"/>
        <v>3.655</v>
      </c>
      <c r="M138" s="7">
        <v>46</v>
      </c>
      <c r="N138" s="3">
        <v>14.5</v>
      </c>
      <c r="O138" s="3">
        <v>14.3</v>
      </c>
      <c r="P138" s="3">
        <v>14.8</v>
      </c>
      <c r="Q138" s="3">
        <v>14.5</v>
      </c>
      <c r="R138" s="3">
        <f t="shared" si="10"/>
        <v>14.525</v>
      </c>
      <c r="S138" s="7">
        <v>46</v>
      </c>
      <c r="T138" s="3">
        <v>1.5</v>
      </c>
      <c r="U138" s="3">
        <v>1.5</v>
      </c>
      <c r="V138" s="3">
        <v>1.5</v>
      </c>
      <c r="W138" s="3">
        <v>1.4</v>
      </c>
      <c r="X138" s="11">
        <f t="shared" si="11"/>
        <v>1.475</v>
      </c>
    </row>
    <row r="139" spans="1:24">
      <c r="A139" s="7">
        <v>46</v>
      </c>
      <c r="B139" s="3">
        <v>21</v>
      </c>
      <c r="C139" s="3">
        <v>21.9</v>
      </c>
      <c r="D139" s="3">
        <v>23</v>
      </c>
      <c r="E139" s="3">
        <v>30.5</v>
      </c>
      <c r="F139" s="3">
        <f t="shared" si="8"/>
        <v>24.1</v>
      </c>
      <c r="G139" s="7">
        <v>46</v>
      </c>
      <c r="H139" s="3">
        <v>3.43</v>
      </c>
      <c r="I139" s="3">
        <v>3.28</v>
      </c>
      <c r="J139" s="3">
        <v>4.01</v>
      </c>
      <c r="K139" s="3">
        <v>4.11</v>
      </c>
      <c r="L139" s="3">
        <f t="shared" si="9"/>
        <v>3.7075</v>
      </c>
      <c r="M139" s="7">
        <v>46</v>
      </c>
      <c r="N139" s="3">
        <v>14</v>
      </c>
      <c r="O139" s="3">
        <v>13.6</v>
      </c>
      <c r="P139" s="3">
        <v>14.2</v>
      </c>
      <c r="Q139" s="3">
        <v>13.5</v>
      </c>
      <c r="R139" s="3">
        <f t="shared" si="10"/>
        <v>13.825</v>
      </c>
      <c r="S139" s="7">
        <v>46</v>
      </c>
      <c r="T139" s="3">
        <v>1.5</v>
      </c>
      <c r="U139" s="3">
        <v>1.6</v>
      </c>
      <c r="V139" s="3">
        <v>1.5</v>
      </c>
      <c r="W139" s="3">
        <v>1.4</v>
      </c>
      <c r="X139" s="11">
        <f t="shared" si="11"/>
        <v>1.5</v>
      </c>
    </row>
    <row r="140" spans="1:24">
      <c r="A140" s="7">
        <v>47</v>
      </c>
      <c r="B140" s="3">
        <v>23</v>
      </c>
      <c r="C140" s="3">
        <v>24.5</v>
      </c>
      <c r="D140" s="3">
        <v>24.5</v>
      </c>
      <c r="E140" s="3">
        <v>33.5</v>
      </c>
      <c r="F140" s="3">
        <f t="shared" si="8"/>
        <v>26.375</v>
      </c>
      <c r="G140" s="7">
        <v>47</v>
      </c>
      <c r="H140" s="3">
        <v>3.56</v>
      </c>
      <c r="I140" s="3">
        <v>3.77</v>
      </c>
      <c r="J140" s="3">
        <v>4.1</v>
      </c>
      <c r="K140" s="3">
        <v>4.41</v>
      </c>
      <c r="L140" s="3">
        <f t="shared" si="9"/>
        <v>3.96</v>
      </c>
      <c r="M140" s="7">
        <v>47</v>
      </c>
      <c r="N140" s="3">
        <v>15.5</v>
      </c>
      <c r="O140" s="3">
        <v>15.5</v>
      </c>
      <c r="P140" s="3">
        <v>15.6</v>
      </c>
      <c r="Q140" s="3">
        <v>15.6</v>
      </c>
      <c r="R140" s="3">
        <f t="shared" si="10"/>
        <v>15.55</v>
      </c>
      <c r="S140" s="7">
        <v>47</v>
      </c>
      <c r="T140" s="3">
        <v>1.7</v>
      </c>
      <c r="U140" s="3">
        <v>1.6</v>
      </c>
      <c r="V140" s="3">
        <v>1.5</v>
      </c>
      <c r="W140" s="3">
        <v>1.6</v>
      </c>
      <c r="X140" s="11">
        <f t="shared" si="11"/>
        <v>1.6</v>
      </c>
    </row>
    <row r="141" spans="1:24">
      <c r="A141" s="7">
        <v>47</v>
      </c>
      <c r="B141" s="3">
        <v>24</v>
      </c>
      <c r="C141" s="3">
        <v>24</v>
      </c>
      <c r="D141" s="3">
        <v>24.6</v>
      </c>
      <c r="E141" s="3">
        <v>33.5</v>
      </c>
      <c r="F141" s="3">
        <f t="shared" si="8"/>
        <v>26.525</v>
      </c>
      <c r="G141" s="7">
        <v>47</v>
      </c>
      <c r="H141" s="3">
        <v>3.31</v>
      </c>
      <c r="I141" s="3">
        <v>3.43</v>
      </c>
      <c r="J141" s="3">
        <v>3.67</v>
      </c>
      <c r="K141" s="3">
        <v>3.91</v>
      </c>
      <c r="L141" s="3">
        <f t="shared" si="9"/>
        <v>3.58</v>
      </c>
      <c r="M141" s="7">
        <v>47</v>
      </c>
      <c r="N141" s="3">
        <v>17</v>
      </c>
      <c r="O141" s="3">
        <v>16.8</v>
      </c>
      <c r="P141" s="3">
        <v>16.7</v>
      </c>
      <c r="Q141" s="3">
        <v>16.7</v>
      </c>
      <c r="R141" s="3">
        <f t="shared" si="10"/>
        <v>16.8</v>
      </c>
      <c r="S141" s="7">
        <v>47</v>
      </c>
      <c r="T141" s="3">
        <v>1.5</v>
      </c>
      <c r="U141" s="3">
        <v>1.5</v>
      </c>
      <c r="V141" s="3">
        <v>1.6</v>
      </c>
      <c r="W141" s="3">
        <v>1.5</v>
      </c>
      <c r="X141" s="11">
        <f t="shared" si="11"/>
        <v>1.525</v>
      </c>
    </row>
    <row r="142" spans="1:24">
      <c r="A142" s="7">
        <v>47</v>
      </c>
      <c r="B142" s="3">
        <v>22.2</v>
      </c>
      <c r="C142" s="3">
        <v>22.8</v>
      </c>
      <c r="D142" s="3">
        <v>22.5</v>
      </c>
      <c r="E142" s="3">
        <v>30</v>
      </c>
      <c r="F142" s="3">
        <f t="shared" si="8"/>
        <v>24.375</v>
      </c>
      <c r="G142" s="7">
        <v>47</v>
      </c>
      <c r="H142" s="3">
        <v>3.28</v>
      </c>
      <c r="I142" s="3">
        <v>3.66</v>
      </c>
      <c r="J142" s="3">
        <v>3.42</v>
      </c>
      <c r="K142" s="3">
        <v>3.65</v>
      </c>
      <c r="L142" s="3">
        <f t="shared" si="9"/>
        <v>3.5025</v>
      </c>
      <c r="M142" s="7">
        <v>47</v>
      </c>
      <c r="N142" s="3">
        <v>16</v>
      </c>
      <c r="O142" s="3">
        <v>15.4</v>
      </c>
      <c r="P142" s="3">
        <v>15.8</v>
      </c>
      <c r="Q142" s="3">
        <v>15.7</v>
      </c>
      <c r="R142" s="3">
        <f t="shared" si="10"/>
        <v>15.725</v>
      </c>
      <c r="S142" s="7">
        <v>47</v>
      </c>
      <c r="T142" s="3">
        <v>1.6</v>
      </c>
      <c r="U142" s="3">
        <v>1.6</v>
      </c>
      <c r="V142" s="3">
        <v>1.2</v>
      </c>
      <c r="W142" s="10">
        <v>1</v>
      </c>
      <c r="X142" s="11">
        <f t="shared" si="11"/>
        <v>1.35</v>
      </c>
    </row>
    <row r="143" spans="1:24">
      <c r="A143" s="7">
        <v>48</v>
      </c>
      <c r="B143" s="3">
        <v>30.5</v>
      </c>
      <c r="C143" s="3">
        <v>31.1</v>
      </c>
      <c r="D143" s="3">
        <v>32</v>
      </c>
      <c r="E143" s="3">
        <v>32.3</v>
      </c>
      <c r="F143" s="3">
        <f t="shared" si="8"/>
        <v>31.475</v>
      </c>
      <c r="G143" s="7">
        <v>48</v>
      </c>
      <c r="H143" s="3">
        <v>3.59</v>
      </c>
      <c r="I143" s="3">
        <v>3.8</v>
      </c>
      <c r="J143" s="3">
        <v>3.95</v>
      </c>
      <c r="K143" s="3">
        <v>3.94</v>
      </c>
      <c r="L143" s="3">
        <f t="shared" si="9"/>
        <v>3.82</v>
      </c>
      <c r="M143" s="7">
        <v>48</v>
      </c>
      <c r="N143" s="3">
        <v>15.5</v>
      </c>
      <c r="O143" s="3">
        <v>15.3</v>
      </c>
      <c r="P143" s="3">
        <v>15.8</v>
      </c>
      <c r="Q143" s="3">
        <v>15.4</v>
      </c>
      <c r="R143" s="3">
        <f t="shared" si="10"/>
        <v>15.5</v>
      </c>
      <c r="S143" s="7">
        <v>48</v>
      </c>
      <c r="T143" s="3">
        <v>1.4</v>
      </c>
      <c r="U143" s="3">
        <v>1.3</v>
      </c>
      <c r="V143" s="3">
        <v>1</v>
      </c>
      <c r="W143" s="3">
        <v>0.9</v>
      </c>
      <c r="X143" s="11">
        <f t="shared" si="11"/>
        <v>1.15</v>
      </c>
    </row>
    <row r="144" spans="1:24">
      <c r="A144" s="7">
        <v>48</v>
      </c>
      <c r="B144" s="3">
        <v>29.4</v>
      </c>
      <c r="C144" s="3">
        <v>30.5</v>
      </c>
      <c r="D144" s="3">
        <v>31.5</v>
      </c>
      <c r="E144" s="3">
        <v>31.3</v>
      </c>
      <c r="F144" s="3">
        <f t="shared" si="8"/>
        <v>30.675</v>
      </c>
      <c r="G144" s="7">
        <v>48</v>
      </c>
      <c r="H144" s="3">
        <v>4.05</v>
      </c>
      <c r="I144" s="3">
        <v>3.74</v>
      </c>
      <c r="J144" s="3">
        <v>3.9</v>
      </c>
      <c r="K144" s="3">
        <v>3.55</v>
      </c>
      <c r="L144" s="3">
        <f t="shared" si="9"/>
        <v>3.81</v>
      </c>
      <c r="M144" s="7">
        <v>48</v>
      </c>
      <c r="N144" s="3">
        <v>16.3</v>
      </c>
      <c r="O144" s="3">
        <v>16.5</v>
      </c>
      <c r="P144" s="3">
        <v>16.8</v>
      </c>
      <c r="Q144" s="3">
        <v>16.6</v>
      </c>
      <c r="R144" s="3">
        <f t="shared" si="10"/>
        <v>16.55</v>
      </c>
      <c r="S144" s="7">
        <v>48</v>
      </c>
      <c r="T144" s="3">
        <v>1.4</v>
      </c>
      <c r="U144" s="3">
        <v>1.3</v>
      </c>
      <c r="V144" s="3">
        <v>1</v>
      </c>
      <c r="W144" s="3">
        <v>0.9</v>
      </c>
      <c r="X144" s="11">
        <f t="shared" si="11"/>
        <v>1.15</v>
      </c>
    </row>
    <row r="145" spans="1:24">
      <c r="A145" s="7">
        <v>48</v>
      </c>
      <c r="B145" s="3">
        <v>30.2</v>
      </c>
      <c r="C145" s="3">
        <v>31.3</v>
      </c>
      <c r="D145" s="3">
        <v>32</v>
      </c>
      <c r="E145" s="3">
        <v>32</v>
      </c>
      <c r="F145" s="3">
        <f t="shared" si="8"/>
        <v>31.375</v>
      </c>
      <c r="G145" s="7">
        <v>48</v>
      </c>
      <c r="H145" s="3">
        <v>3.83</v>
      </c>
      <c r="I145" s="3">
        <v>3.68</v>
      </c>
      <c r="J145" s="3">
        <v>3.97</v>
      </c>
      <c r="K145" s="3">
        <v>4.17</v>
      </c>
      <c r="L145" s="3">
        <f t="shared" si="9"/>
        <v>3.9125</v>
      </c>
      <c r="M145" s="7">
        <v>48</v>
      </c>
      <c r="N145" s="3">
        <v>16.5</v>
      </c>
      <c r="O145" s="3">
        <v>16.8</v>
      </c>
      <c r="P145" s="3">
        <v>17.8</v>
      </c>
      <c r="Q145" s="3">
        <v>16.5</v>
      </c>
      <c r="R145" s="3">
        <f t="shared" si="10"/>
        <v>16.9</v>
      </c>
      <c r="S145" s="7">
        <v>48</v>
      </c>
      <c r="T145" s="3">
        <v>1.5</v>
      </c>
      <c r="U145" s="3">
        <v>1.5</v>
      </c>
      <c r="V145" s="3">
        <v>1.2</v>
      </c>
      <c r="W145" s="3">
        <v>0.9</v>
      </c>
      <c r="X145" s="11">
        <f t="shared" si="11"/>
        <v>1.275</v>
      </c>
    </row>
    <row r="146" spans="1:24">
      <c r="A146" s="7">
        <v>49</v>
      </c>
      <c r="B146" s="3">
        <v>30.3</v>
      </c>
      <c r="C146" s="3">
        <v>31.2</v>
      </c>
      <c r="D146" s="3">
        <v>32</v>
      </c>
      <c r="E146" s="3">
        <v>34</v>
      </c>
      <c r="F146" s="3">
        <f t="shared" si="8"/>
        <v>31.875</v>
      </c>
      <c r="G146" s="7">
        <v>49</v>
      </c>
      <c r="H146" s="3">
        <v>3.88</v>
      </c>
      <c r="I146" s="3">
        <v>4.1</v>
      </c>
      <c r="J146" s="3">
        <v>3.85</v>
      </c>
      <c r="K146" s="3">
        <v>4.68</v>
      </c>
      <c r="L146" s="3">
        <f t="shared" si="9"/>
        <v>4.1275</v>
      </c>
      <c r="M146" s="7">
        <v>49</v>
      </c>
      <c r="N146" s="3">
        <v>14.5</v>
      </c>
      <c r="O146" s="3">
        <v>14.6</v>
      </c>
      <c r="P146" s="3">
        <v>14.5</v>
      </c>
      <c r="Q146" s="3">
        <v>14.4</v>
      </c>
      <c r="R146" s="3">
        <f t="shared" si="10"/>
        <v>14.5</v>
      </c>
      <c r="S146" s="7">
        <v>49</v>
      </c>
      <c r="T146" s="3">
        <v>1.5</v>
      </c>
      <c r="U146" s="3">
        <v>1.5</v>
      </c>
      <c r="V146" s="3">
        <v>1.4</v>
      </c>
      <c r="W146" s="3">
        <v>0.9</v>
      </c>
      <c r="X146" s="11">
        <f t="shared" si="11"/>
        <v>1.325</v>
      </c>
    </row>
    <row r="147" spans="1:24">
      <c r="A147" s="7">
        <v>49</v>
      </c>
      <c r="B147" s="3">
        <v>28.5</v>
      </c>
      <c r="C147" s="3">
        <v>29.5</v>
      </c>
      <c r="D147" s="3">
        <v>30.2</v>
      </c>
      <c r="E147" s="3">
        <v>32.2</v>
      </c>
      <c r="F147" s="3">
        <f t="shared" si="8"/>
        <v>30.1</v>
      </c>
      <c r="G147" s="7">
        <v>49</v>
      </c>
      <c r="H147" s="3">
        <v>3.69</v>
      </c>
      <c r="I147" s="3">
        <v>3.73</v>
      </c>
      <c r="J147" s="3">
        <v>3.83</v>
      </c>
      <c r="K147" s="3">
        <v>4.3</v>
      </c>
      <c r="L147" s="3">
        <f t="shared" si="9"/>
        <v>3.8875</v>
      </c>
      <c r="M147" s="7">
        <v>49</v>
      </c>
      <c r="N147" s="3">
        <v>12.5</v>
      </c>
      <c r="O147" s="3">
        <v>12.6</v>
      </c>
      <c r="P147" s="3">
        <v>13</v>
      </c>
      <c r="Q147" s="3">
        <v>11.5</v>
      </c>
      <c r="R147" s="3">
        <f t="shared" si="10"/>
        <v>12.4</v>
      </c>
      <c r="S147" s="7">
        <v>49</v>
      </c>
      <c r="T147" s="3">
        <v>1.4</v>
      </c>
      <c r="U147" s="3">
        <v>1.5</v>
      </c>
      <c r="V147" s="3">
        <v>1.5</v>
      </c>
      <c r="W147" s="3">
        <v>1</v>
      </c>
      <c r="X147" s="11">
        <f t="shared" si="11"/>
        <v>1.35</v>
      </c>
    </row>
    <row r="148" spans="1:24">
      <c r="A148" s="7">
        <v>49</v>
      </c>
      <c r="B148" s="3">
        <v>30.53</v>
      </c>
      <c r="C148" s="3">
        <v>31.5</v>
      </c>
      <c r="D148" s="3">
        <v>32.2</v>
      </c>
      <c r="E148" s="3">
        <v>33.5</v>
      </c>
      <c r="F148" s="3">
        <f t="shared" si="8"/>
        <v>31.9325</v>
      </c>
      <c r="G148" s="7">
        <v>49</v>
      </c>
      <c r="H148" s="3">
        <v>3.9</v>
      </c>
      <c r="I148" s="3">
        <v>4.15</v>
      </c>
      <c r="J148" s="3">
        <v>4.09</v>
      </c>
      <c r="K148" s="3">
        <v>4.45</v>
      </c>
      <c r="L148" s="3">
        <f t="shared" si="9"/>
        <v>4.1475</v>
      </c>
      <c r="M148" s="7">
        <v>49</v>
      </c>
      <c r="N148" s="3">
        <v>14</v>
      </c>
      <c r="O148" s="3">
        <v>12.2</v>
      </c>
      <c r="P148" s="3">
        <v>14</v>
      </c>
      <c r="Q148" s="3">
        <v>12.3</v>
      </c>
      <c r="R148" s="3">
        <f t="shared" si="10"/>
        <v>13.125</v>
      </c>
      <c r="S148" s="7">
        <v>49</v>
      </c>
      <c r="T148" s="3">
        <v>1.5</v>
      </c>
      <c r="U148" s="3">
        <v>1.6</v>
      </c>
      <c r="V148" s="3">
        <v>1.5</v>
      </c>
      <c r="W148" s="3">
        <v>1.3</v>
      </c>
      <c r="X148" s="11">
        <f t="shared" si="11"/>
        <v>1.475</v>
      </c>
    </row>
    <row r="149" spans="1:24">
      <c r="A149" s="7">
        <v>50</v>
      </c>
      <c r="B149" s="3">
        <v>22.5</v>
      </c>
      <c r="C149" s="3">
        <v>23</v>
      </c>
      <c r="D149" s="3">
        <v>28</v>
      </c>
      <c r="E149" s="3">
        <v>29.2</v>
      </c>
      <c r="F149" s="3">
        <f t="shared" si="8"/>
        <v>25.675</v>
      </c>
      <c r="G149" s="7">
        <v>50</v>
      </c>
      <c r="H149" s="3">
        <v>4.04</v>
      </c>
      <c r="I149" s="3">
        <v>4.3</v>
      </c>
      <c r="J149" s="3">
        <v>3.25</v>
      </c>
      <c r="K149" s="3">
        <v>4.19</v>
      </c>
      <c r="L149" s="3">
        <f t="shared" si="9"/>
        <v>3.945</v>
      </c>
      <c r="M149" s="7">
        <v>50</v>
      </c>
      <c r="N149" s="3">
        <v>16.3</v>
      </c>
      <c r="O149" s="3">
        <v>14</v>
      </c>
      <c r="P149" s="3">
        <v>16.5</v>
      </c>
      <c r="Q149" s="3">
        <v>16.5</v>
      </c>
      <c r="R149" s="3">
        <f t="shared" si="10"/>
        <v>15.825</v>
      </c>
      <c r="S149" s="7">
        <v>50</v>
      </c>
      <c r="T149" s="3">
        <v>1.5</v>
      </c>
      <c r="U149" s="3">
        <v>1.5</v>
      </c>
      <c r="V149" s="3">
        <v>1.5</v>
      </c>
      <c r="W149" s="3">
        <v>1.5</v>
      </c>
      <c r="X149" s="11">
        <f t="shared" si="11"/>
        <v>1.5</v>
      </c>
    </row>
    <row r="150" spans="1:24">
      <c r="A150" s="7">
        <v>50</v>
      </c>
      <c r="B150" s="3">
        <v>20.6</v>
      </c>
      <c r="C150" s="3">
        <v>21</v>
      </c>
      <c r="D150" s="3">
        <v>26</v>
      </c>
      <c r="E150" s="3">
        <v>27.8</v>
      </c>
      <c r="F150" s="3">
        <f t="shared" si="8"/>
        <v>23.85</v>
      </c>
      <c r="G150" s="7">
        <v>50</v>
      </c>
      <c r="H150" s="3">
        <v>4.07</v>
      </c>
      <c r="I150" s="3">
        <v>4.5</v>
      </c>
      <c r="J150" s="3">
        <v>3.22</v>
      </c>
      <c r="K150" s="3">
        <v>3.96</v>
      </c>
      <c r="L150" s="3">
        <f t="shared" si="9"/>
        <v>3.9375</v>
      </c>
      <c r="M150" s="7">
        <v>50</v>
      </c>
      <c r="N150" s="3">
        <v>14.5</v>
      </c>
      <c r="O150" s="3">
        <v>15.2</v>
      </c>
      <c r="P150" s="3">
        <v>14.5</v>
      </c>
      <c r="Q150" s="3">
        <v>14.3</v>
      </c>
      <c r="R150" s="3">
        <f t="shared" si="10"/>
        <v>14.625</v>
      </c>
      <c r="S150" s="7">
        <v>50</v>
      </c>
      <c r="T150" s="3">
        <v>1.4</v>
      </c>
      <c r="U150" s="3">
        <v>1.5</v>
      </c>
      <c r="V150" s="3">
        <v>1.6</v>
      </c>
      <c r="W150" s="3">
        <v>1.5</v>
      </c>
      <c r="X150" s="11">
        <f t="shared" si="11"/>
        <v>1.5</v>
      </c>
    </row>
    <row r="151" spans="1:24">
      <c r="A151" s="7">
        <v>50</v>
      </c>
      <c r="B151" s="3">
        <v>20.5</v>
      </c>
      <c r="C151" s="3">
        <v>20.3</v>
      </c>
      <c r="D151" s="3">
        <v>26.3</v>
      </c>
      <c r="E151" s="3">
        <v>27</v>
      </c>
      <c r="F151" s="3">
        <f t="shared" si="8"/>
        <v>23.525</v>
      </c>
      <c r="G151" s="7">
        <v>50</v>
      </c>
      <c r="H151" s="3">
        <v>3.99</v>
      </c>
      <c r="I151" s="3">
        <v>3.86</v>
      </c>
      <c r="J151" s="3">
        <v>3.21</v>
      </c>
      <c r="K151" s="3">
        <v>4.12</v>
      </c>
      <c r="L151" s="3">
        <f t="shared" si="9"/>
        <v>3.795</v>
      </c>
      <c r="M151" s="7">
        <v>50</v>
      </c>
      <c r="N151" s="3">
        <v>14.4</v>
      </c>
      <c r="O151" s="3">
        <v>15</v>
      </c>
      <c r="P151" s="3">
        <v>14.5</v>
      </c>
      <c r="Q151" s="3">
        <v>14.8</v>
      </c>
      <c r="R151" s="3">
        <f t="shared" si="10"/>
        <v>14.675</v>
      </c>
      <c r="S151" s="7">
        <v>50</v>
      </c>
      <c r="T151" s="3">
        <v>1.5</v>
      </c>
      <c r="U151" s="3">
        <v>1.5</v>
      </c>
      <c r="V151" s="3">
        <v>1.6</v>
      </c>
      <c r="W151" s="3">
        <v>1.6</v>
      </c>
      <c r="X151" s="11">
        <f t="shared" si="11"/>
        <v>1.55</v>
      </c>
    </row>
    <row r="152" spans="1:24">
      <c r="A152" s="7">
        <v>51</v>
      </c>
      <c r="B152" s="3">
        <v>27.5</v>
      </c>
      <c r="C152" s="3">
        <v>31</v>
      </c>
      <c r="D152" s="3">
        <v>28.8</v>
      </c>
      <c r="E152" s="3">
        <v>35.2</v>
      </c>
      <c r="F152" s="3">
        <f t="shared" si="8"/>
        <v>30.625</v>
      </c>
      <c r="G152" s="7">
        <v>51</v>
      </c>
      <c r="H152" s="3">
        <v>3.83</v>
      </c>
      <c r="I152" s="3">
        <v>4.2</v>
      </c>
      <c r="J152" s="3">
        <v>4.04</v>
      </c>
      <c r="K152" s="3">
        <v>4.71</v>
      </c>
      <c r="L152" s="3">
        <f t="shared" si="9"/>
        <v>4.195</v>
      </c>
      <c r="M152" s="7">
        <v>51</v>
      </c>
      <c r="N152" s="3">
        <v>13.9</v>
      </c>
      <c r="O152" s="3">
        <v>16.2</v>
      </c>
      <c r="P152" s="3">
        <v>14.3</v>
      </c>
      <c r="Q152" s="3">
        <v>14</v>
      </c>
      <c r="R152" s="3">
        <f t="shared" si="10"/>
        <v>14.6</v>
      </c>
      <c r="S152" s="7">
        <v>51</v>
      </c>
      <c r="T152" s="3">
        <v>1.5</v>
      </c>
      <c r="U152" s="3">
        <v>1.8</v>
      </c>
      <c r="V152" s="3">
        <v>1.2</v>
      </c>
      <c r="W152" s="3">
        <v>1</v>
      </c>
      <c r="X152" s="11">
        <f t="shared" si="11"/>
        <v>1.375</v>
      </c>
    </row>
    <row r="153" spans="1:24">
      <c r="A153" s="7">
        <v>51</v>
      </c>
      <c r="B153" s="3">
        <v>28.9</v>
      </c>
      <c r="C153" s="3">
        <v>29.5</v>
      </c>
      <c r="D153" s="3">
        <v>30.5</v>
      </c>
      <c r="E153" s="3">
        <v>38.8</v>
      </c>
      <c r="F153" s="3">
        <f t="shared" si="8"/>
        <v>31.925</v>
      </c>
      <c r="G153" s="7">
        <v>51</v>
      </c>
      <c r="H153" s="3">
        <v>3.46</v>
      </c>
      <c r="I153" s="3">
        <v>4.02</v>
      </c>
      <c r="J153" s="3">
        <v>3.72</v>
      </c>
      <c r="K153" s="3">
        <v>4.48</v>
      </c>
      <c r="L153" s="3">
        <f t="shared" si="9"/>
        <v>3.92</v>
      </c>
      <c r="M153" s="7">
        <v>51</v>
      </c>
      <c r="N153" s="3">
        <v>15.2</v>
      </c>
      <c r="O153" s="3">
        <v>18.2</v>
      </c>
      <c r="P153" s="3">
        <v>15.5</v>
      </c>
      <c r="Q153" s="3">
        <v>15.1</v>
      </c>
      <c r="R153" s="3">
        <f t="shared" si="10"/>
        <v>16</v>
      </c>
      <c r="S153" s="7">
        <v>51</v>
      </c>
      <c r="T153" s="3">
        <v>1.5</v>
      </c>
      <c r="U153" s="3">
        <v>1.9</v>
      </c>
      <c r="V153" s="3">
        <v>1.2</v>
      </c>
      <c r="W153" s="3">
        <v>1</v>
      </c>
      <c r="X153" s="11">
        <f t="shared" si="11"/>
        <v>1.4</v>
      </c>
    </row>
    <row r="154" spans="1:24">
      <c r="A154" s="7">
        <v>51</v>
      </c>
      <c r="B154" s="3">
        <v>30</v>
      </c>
      <c r="C154" s="3">
        <v>27.1</v>
      </c>
      <c r="D154" s="3">
        <v>31.3</v>
      </c>
      <c r="E154" s="3">
        <v>38.2</v>
      </c>
      <c r="F154" s="3">
        <f t="shared" si="8"/>
        <v>31.65</v>
      </c>
      <c r="G154" s="7">
        <v>51</v>
      </c>
      <c r="H154" s="3">
        <v>3.73</v>
      </c>
      <c r="I154" s="3">
        <v>3.83</v>
      </c>
      <c r="J154" s="3">
        <v>4.14</v>
      </c>
      <c r="K154" s="3">
        <v>4.56</v>
      </c>
      <c r="L154" s="3">
        <f t="shared" si="9"/>
        <v>4.065</v>
      </c>
      <c r="M154" s="7">
        <v>51</v>
      </c>
      <c r="N154" s="3">
        <v>15</v>
      </c>
      <c r="O154" s="3">
        <v>16.3</v>
      </c>
      <c r="P154" s="3">
        <v>15</v>
      </c>
      <c r="Q154" s="3">
        <v>14.8</v>
      </c>
      <c r="R154" s="3">
        <f t="shared" si="10"/>
        <v>15.275</v>
      </c>
      <c r="S154" s="7">
        <v>51</v>
      </c>
      <c r="T154" s="3">
        <v>1.5</v>
      </c>
      <c r="U154" s="3">
        <v>1.7</v>
      </c>
      <c r="V154" s="3">
        <v>1.5</v>
      </c>
      <c r="W154" s="3">
        <v>1.1</v>
      </c>
      <c r="X154" s="11">
        <f t="shared" si="11"/>
        <v>1.45</v>
      </c>
    </row>
    <row r="155" spans="1:24">
      <c r="A155" s="7">
        <v>52</v>
      </c>
      <c r="B155" s="3">
        <v>27</v>
      </c>
      <c r="C155" s="3">
        <v>28.5</v>
      </c>
      <c r="D155" s="3">
        <v>31.7</v>
      </c>
      <c r="E155" s="3">
        <v>39.5</v>
      </c>
      <c r="F155" s="3">
        <f t="shared" si="8"/>
        <v>31.675</v>
      </c>
      <c r="G155" s="7">
        <v>52</v>
      </c>
      <c r="H155" s="3">
        <v>3.71</v>
      </c>
      <c r="I155" s="3">
        <v>3.92</v>
      </c>
      <c r="J155" s="3">
        <v>4.22</v>
      </c>
      <c r="K155" s="3">
        <v>5</v>
      </c>
      <c r="L155" s="3">
        <f t="shared" si="9"/>
        <v>4.2125</v>
      </c>
      <c r="M155" s="7">
        <v>52</v>
      </c>
      <c r="N155" s="3">
        <v>15.6</v>
      </c>
      <c r="O155" s="3">
        <v>16</v>
      </c>
      <c r="P155" s="3">
        <v>16.5</v>
      </c>
      <c r="Q155" s="3">
        <v>16</v>
      </c>
      <c r="R155" s="3">
        <f t="shared" si="10"/>
        <v>16.025</v>
      </c>
      <c r="S155" s="7">
        <v>52</v>
      </c>
      <c r="T155" s="3">
        <v>1.6</v>
      </c>
      <c r="U155" s="3">
        <v>1.6</v>
      </c>
      <c r="V155" s="3">
        <v>1.9</v>
      </c>
      <c r="W155" s="3">
        <v>1.6</v>
      </c>
      <c r="X155" s="11">
        <f t="shared" si="11"/>
        <v>1.675</v>
      </c>
    </row>
    <row r="156" spans="1:24">
      <c r="A156" s="7">
        <v>52</v>
      </c>
      <c r="B156" s="3">
        <v>28.5</v>
      </c>
      <c r="C156" s="3">
        <v>29</v>
      </c>
      <c r="D156" s="3">
        <v>30.2</v>
      </c>
      <c r="E156" s="3">
        <v>39.4</v>
      </c>
      <c r="F156" s="3">
        <f t="shared" si="8"/>
        <v>31.775</v>
      </c>
      <c r="G156" s="7">
        <v>52</v>
      </c>
      <c r="H156" s="3">
        <v>3.76</v>
      </c>
      <c r="I156" s="3">
        <v>4.12</v>
      </c>
      <c r="J156" s="3">
        <v>4.55</v>
      </c>
      <c r="K156" s="3">
        <v>5.19</v>
      </c>
      <c r="L156" s="3">
        <f t="shared" si="9"/>
        <v>4.405</v>
      </c>
      <c r="M156" s="7">
        <v>52</v>
      </c>
      <c r="N156" s="3">
        <v>18</v>
      </c>
      <c r="O156" s="3">
        <v>18.1</v>
      </c>
      <c r="P156" s="3">
        <v>18.8</v>
      </c>
      <c r="Q156" s="3">
        <v>18</v>
      </c>
      <c r="R156" s="3">
        <f t="shared" si="10"/>
        <v>18.225</v>
      </c>
      <c r="S156" s="7">
        <v>52</v>
      </c>
      <c r="T156" s="3">
        <v>1.8</v>
      </c>
      <c r="U156" s="3">
        <v>1.8</v>
      </c>
      <c r="V156" s="3">
        <v>1.9</v>
      </c>
      <c r="W156" s="3">
        <v>1.9</v>
      </c>
      <c r="X156" s="11">
        <f t="shared" si="11"/>
        <v>1.85</v>
      </c>
    </row>
    <row r="157" spans="1:24">
      <c r="A157" s="7">
        <v>52</v>
      </c>
      <c r="B157" s="3">
        <v>21</v>
      </c>
      <c r="C157" s="3">
        <v>23</v>
      </c>
      <c r="D157" s="3">
        <v>28</v>
      </c>
      <c r="E157" s="3">
        <v>36.4</v>
      </c>
      <c r="F157" s="3">
        <f t="shared" si="8"/>
        <v>27.1</v>
      </c>
      <c r="G157" s="7">
        <v>52</v>
      </c>
      <c r="H157" s="3">
        <v>3.97</v>
      </c>
      <c r="I157" s="3">
        <v>4.06</v>
      </c>
      <c r="J157" s="3">
        <v>3.86</v>
      </c>
      <c r="K157" s="3">
        <v>4.33</v>
      </c>
      <c r="L157" s="3">
        <f t="shared" si="9"/>
        <v>4.055</v>
      </c>
      <c r="M157" s="7">
        <v>52</v>
      </c>
      <c r="N157" s="3">
        <v>16.2</v>
      </c>
      <c r="O157" s="3">
        <v>16.2</v>
      </c>
      <c r="P157" s="3">
        <v>16.2</v>
      </c>
      <c r="Q157" s="3">
        <v>16.1</v>
      </c>
      <c r="R157" s="3">
        <f t="shared" si="10"/>
        <v>16.175</v>
      </c>
      <c r="S157" s="7">
        <v>52</v>
      </c>
      <c r="T157" s="3">
        <v>1.7</v>
      </c>
      <c r="U157" s="3">
        <v>1.6</v>
      </c>
      <c r="V157" s="3">
        <v>1.5</v>
      </c>
      <c r="W157" s="3">
        <v>1.1</v>
      </c>
      <c r="X157" s="11">
        <f t="shared" si="11"/>
        <v>1.475</v>
      </c>
    </row>
    <row r="158" spans="1:24">
      <c r="A158" s="7">
        <v>53</v>
      </c>
      <c r="B158" s="3">
        <v>30.9</v>
      </c>
      <c r="C158" s="3">
        <v>31.5</v>
      </c>
      <c r="D158" s="3">
        <v>32.1</v>
      </c>
      <c r="E158" s="3">
        <v>38.5</v>
      </c>
      <c r="F158" s="3">
        <f t="shared" si="8"/>
        <v>33.25</v>
      </c>
      <c r="G158" s="7">
        <v>53</v>
      </c>
      <c r="H158" s="3">
        <v>3.64</v>
      </c>
      <c r="I158" s="3">
        <v>3.52</v>
      </c>
      <c r="J158" s="3">
        <v>3.91</v>
      </c>
      <c r="K158" s="3">
        <v>4.06</v>
      </c>
      <c r="L158" s="3">
        <f t="shared" si="9"/>
        <v>3.7825</v>
      </c>
      <c r="M158" s="7">
        <v>53</v>
      </c>
      <c r="N158" s="3">
        <v>15.5</v>
      </c>
      <c r="O158" s="3">
        <v>15.4</v>
      </c>
      <c r="P158" s="3">
        <v>15.5</v>
      </c>
      <c r="Q158" s="3">
        <v>15</v>
      </c>
      <c r="R158" s="3">
        <f t="shared" si="10"/>
        <v>15.35</v>
      </c>
      <c r="S158" s="7">
        <v>53</v>
      </c>
      <c r="T158" s="3">
        <v>1.6</v>
      </c>
      <c r="U158" s="3">
        <v>1.7</v>
      </c>
      <c r="V158" s="3">
        <v>1.6</v>
      </c>
      <c r="W158" s="3">
        <v>1.5</v>
      </c>
      <c r="X158" s="11">
        <f t="shared" si="11"/>
        <v>1.6</v>
      </c>
    </row>
    <row r="159" spans="1:24">
      <c r="A159" s="7">
        <v>53</v>
      </c>
      <c r="B159" s="3">
        <v>30.5</v>
      </c>
      <c r="C159" s="3">
        <v>31</v>
      </c>
      <c r="D159" s="3">
        <v>31.8</v>
      </c>
      <c r="E159" s="3">
        <v>38</v>
      </c>
      <c r="F159" s="3">
        <f t="shared" si="8"/>
        <v>32.825</v>
      </c>
      <c r="G159" s="7">
        <v>53</v>
      </c>
      <c r="H159" s="3">
        <v>3.62</v>
      </c>
      <c r="I159" s="3">
        <v>3.69</v>
      </c>
      <c r="J159" s="3">
        <v>4.04</v>
      </c>
      <c r="K159" s="3">
        <v>3.76</v>
      </c>
      <c r="L159" s="3">
        <f t="shared" si="9"/>
        <v>3.7775</v>
      </c>
      <c r="M159" s="7">
        <v>53</v>
      </c>
      <c r="N159" s="3">
        <v>16</v>
      </c>
      <c r="O159" s="3">
        <v>15.7</v>
      </c>
      <c r="P159" s="3">
        <v>16</v>
      </c>
      <c r="Q159" s="3">
        <v>14</v>
      </c>
      <c r="R159" s="3">
        <f t="shared" si="10"/>
        <v>15.425</v>
      </c>
      <c r="S159" s="7">
        <v>53</v>
      </c>
      <c r="T159" s="3">
        <v>1.5</v>
      </c>
      <c r="U159" s="3">
        <v>1.7</v>
      </c>
      <c r="V159" s="3">
        <v>1.6</v>
      </c>
      <c r="W159" s="3">
        <v>1.5</v>
      </c>
      <c r="X159" s="11">
        <f t="shared" si="11"/>
        <v>1.575</v>
      </c>
    </row>
    <row r="160" spans="1:24">
      <c r="A160" s="7">
        <v>53</v>
      </c>
      <c r="B160" s="3">
        <v>29</v>
      </c>
      <c r="C160" s="3">
        <v>29.8</v>
      </c>
      <c r="D160" s="3">
        <v>31</v>
      </c>
      <c r="E160" s="3">
        <v>35</v>
      </c>
      <c r="F160" s="3">
        <f t="shared" si="8"/>
        <v>31.2</v>
      </c>
      <c r="G160" s="7">
        <v>53</v>
      </c>
      <c r="H160" s="3">
        <v>3.53</v>
      </c>
      <c r="I160" s="3">
        <v>3.63</v>
      </c>
      <c r="J160" s="3">
        <v>3.87</v>
      </c>
      <c r="K160" s="3">
        <v>3.8</v>
      </c>
      <c r="L160" s="3">
        <f t="shared" si="9"/>
        <v>3.7075</v>
      </c>
      <c r="M160" s="7">
        <v>53</v>
      </c>
      <c r="N160" s="3">
        <v>14.2</v>
      </c>
      <c r="O160" s="3">
        <v>13.8</v>
      </c>
      <c r="P160" s="3">
        <v>14</v>
      </c>
      <c r="Q160" s="3">
        <v>16</v>
      </c>
      <c r="R160" s="3">
        <f t="shared" si="10"/>
        <v>14.5</v>
      </c>
      <c r="S160" s="7">
        <v>53</v>
      </c>
      <c r="T160" s="3">
        <v>1.6</v>
      </c>
      <c r="U160" s="3">
        <v>1.7</v>
      </c>
      <c r="V160" s="3">
        <v>1.6</v>
      </c>
      <c r="W160" s="3">
        <v>1.5</v>
      </c>
      <c r="X160" s="11">
        <f t="shared" si="11"/>
        <v>1.6</v>
      </c>
    </row>
    <row r="161" spans="1:24">
      <c r="A161" s="7">
        <v>54</v>
      </c>
      <c r="B161" s="3">
        <v>29.5</v>
      </c>
      <c r="C161" s="3">
        <v>29.7</v>
      </c>
      <c r="D161" s="3">
        <v>30.5</v>
      </c>
      <c r="E161" s="3">
        <v>40.7</v>
      </c>
      <c r="F161" s="3">
        <f t="shared" si="8"/>
        <v>32.6</v>
      </c>
      <c r="G161" s="7">
        <v>54</v>
      </c>
      <c r="H161" s="3">
        <v>4.12</v>
      </c>
      <c r="I161" s="3">
        <v>4.13</v>
      </c>
      <c r="J161" s="3">
        <v>4.13</v>
      </c>
      <c r="K161" s="3">
        <v>4.96</v>
      </c>
      <c r="L161" s="3">
        <f t="shared" si="9"/>
        <v>4.335</v>
      </c>
      <c r="M161" s="7">
        <v>54</v>
      </c>
      <c r="N161" s="3">
        <v>11.5</v>
      </c>
      <c r="O161" s="3">
        <v>11.5</v>
      </c>
      <c r="P161" s="3">
        <v>11.5</v>
      </c>
      <c r="Q161" s="3">
        <v>11.3</v>
      </c>
      <c r="R161" s="3">
        <f t="shared" si="10"/>
        <v>11.45</v>
      </c>
      <c r="S161" s="7">
        <v>54</v>
      </c>
      <c r="T161" s="3">
        <v>1.4</v>
      </c>
      <c r="U161" s="3">
        <v>1.5</v>
      </c>
      <c r="V161" s="3">
        <v>1.5</v>
      </c>
      <c r="W161" s="3">
        <v>1.4</v>
      </c>
      <c r="X161" s="11">
        <f t="shared" si="11"/>
        <v>1.45</v>
      </c>
    </row>
    <row r="162" spans="1:24">
      <c r="A162" s="7">
        <v>54</v>
      </c>
      <c r="B162" s="3">
        <v>29.3</v>
      </c>
      <c r="C162" s="3">
        <v>29.6</v>
      </c>
      <c r="D162" s="3">
        <v>30</v>
      </c>
      <c r="E162" s="3">
        <v>38.2</v>
      </c>
      <c r="F162" s="3">
        <f t="shared" si="8"/>
        <v>31.775</v>
      </c>
      <c r="G162" s="7">
        <v>54</v>
      </c>
      <c r="H162" s="3">
        <v>3.88</v>
      </c>
      <c r="I162" s="3">
        <v>4.41</v>
      </c>
      <c r="J162" s="3">
        <v>4.3</v>
      </c>
      <c r="K162" s="3">
        <v>4.88</v>
      </c>
      <c r="L162" s="3">
        <f t="shared" si="9"/>
        <v>4.3675</v>
      </c>
      <c r="M162" s="7">
        <v>54</v>
      </c>
      <c r="N162" s="3">
        <v>12.3</v>
      </c>
      <c r="O162" s="3">
        <v>12</v>
      </c>
      <c r="P162" s="3">
        <v>12.5</v>
      </c>
      <c r="Q162" s="3">
        <v>12</v>
      </c>
      <c r="R162" s="3">
        <f t="shared" si="10"/>
        <v>12.2</v>
      </c>
      <c r="S162" s="7">
        <v>54</v>
      </c>
      <c r="T162" s="3">
        <v>1.3</v>
      </c>
      <c r="U162" s="3">
        <v>1.5</v>
      </c>
      <c r="V162" s="3">
        <v>1.5</v>
      </c>
      <c r="W162" s="3">
        <v>1.5</v>
      </c>
      <c r="X162" s="11">
        <f t="shared" si="11"/>
        <v>1.45</v>
      </c>
    </row>
    <row r="163" spans="1:24">
      <c r="A163" s="7">
        <v>54</v>
      </c>
      <c r="B163" s="3">
        <v>27.3</v>
      </c>
      <c r="C163" s="3">
        <v>28</v>
      </c>
      <c r="D163" s="3">
        <v>28.7</v>
      </c>
      <c r="E163" s="3">
        <v>33.8</v>
      </c>
      <c r="F163" s="3">
        <f t="shared" si="8"/>
        <v>29.45</v>
      </c>
      <c r="G163" s="7">
        <v>54</v>
      </c>
      <c r="H163" s="3">
        <v>3.82</v>
      </c>
      <c r="I163" s="3">
        <v>3.97</v>
      </c>
      <c r="J163" s="3">
        <v>4.23</v>
      </c>
      <c r="K163" s="3">
        <v>4.78</v>
      </c>
      <c r="L163" s="3">
        <f t="shared" si="9"/>
        <v>4.2</v>
      </c>
      <c r="M163" s="7">
        <v>54</v>
      </c>
      <c r="N163" s="3">
        <v>12.7</v>
      </c>
      <c r="O163" s="3">
        <v>12.5</v>
      </c>
      <c r="P163" s="3">
        <v>12.8</v>
      </c>
      <c r="Q163" s="3">
        <v>12.5</v>
      </c>
      <c r="R163" s="3">
        <f t="shared" si="10"/>
        <v>12.625</v>
      </c>
      <c r="S163" s="7">
        <v>54</v>
      </c>
      <c r="T163" s="3">
        <v>1.5</v>
      </c>
      <c r="U163" s="3">
        <v>1.5</v>
      </c>
      <c r="V163" s="3">
        <v>1.6</v>
      </c>
      <c r="W163" s="3">
        <v>1.6</v>
      </c>
      <c r="X163" s="11">
        <f t="shared" si="11"/>
        <v>1.55</v>
      </c>
    </row>
    <row r="164" spans="1:24">
      <c r="A164" s="7">
        <v>55</v>
      </c>
      <c r="B164" s="3">
        <v>20</v>
      </c>
      <c r="C164" s="3">
        <v>21</v>
      </c>
      <c r="D164" s="3">
        <v>23</v>
      </c>
      <c r="E164" s="3">
        <v>28.5</v>
      </c>
      <c r="F164" s="3">
        <f t="shared" si="8"/>
        <v>23.125</v>
      </c>
      <c r="G164" s="7">
        <v>55</v>
      </c>
      <c r="H164" s="3">
        <v>2.84</v>
      </c>
      <c r="I164" s="3">
        <v>3.06</v>
      </c>
      <c r="J164" s="3">
        <v>3.06</v>
      </c>
      <c r="K164" s="3">
        <v>3.26</v>
      </c>
      <c r="L164" s="3">
        <f t="shared" si="9"/>
        <v>3.055</v>
      </c>
      <c r="M164" s="7">
        <v>55</v>
      </c>
      <c r="N164" s="3">
        <v>12.9</v>
      </c>
      <c r="O164" s="3">
        <v>12.8</v>
      </c>
      <c r="P164" s="3">
        <v>12.8</v>
      </c>
      <c r="Q164" s="3">
        <v>12.9</v>
      </c>
      <c r="R164" s="3">
        <f t="shared" si="10"/>
        <v>12.85</v>
      </c>
      <c r="S164" s="7">
        <v>55</v>
      </c>
      <c r="T164" s="3">
        <v>1.3</v>
      </c>
      <c r="U164" s="3">
        <v>1.3</v>
      </c>
      <c r="V164" s="3">
        <v>1.4</v>
      </c>
      <c r="W164" s="3">
        <v>1.3</v>
      </c>
      <c r="X164" s="11">
        <f t="shared" si="11"/>
        <v>1.325</v>
      </c>
    </row>
    <row r="165" spans="1:24">
      <c r="A165" s="7">
        <v>55</v>
      </c>
      <c r="B165" s="3">
        <v>18</v>
      </c>
      <c r="C165" s="3">
        <v>28.1</v>
      </c>
      <c r="D165" s="3">
        <v>28.2</v>
      </c>
      <c r="E165" s="3">
        <v>20.5</v>
      </c>
      <c r="F165" s="3">
        <f t="shared" si="8"/>
        <v>23.7</v>
      </c>
      <c r="G165" s="7">
        <v>55</v>
      </c>
      <c r="H165" s="3">
        <v>2.61</v>
      </c>
      <c r="I165" s="3">
        <v>2.91</v>
      </c>
      <c r="J165" s="3">
        <v>2.58</v>
      </c>
      <c r="K165" s="3">
        <v>2.95</v>
      </c>
      <c r="L165" s="3">
        <f t="shared" si="9"/>
        <v>2.7625</v>
      </c>
      <c r="M165" s="7">
        <v>55</v>
      </c>
      <c r="N165" s="3">
        <v>12.6</v>
      </c>
      <c r="O165" s="3">
        <v>13</v>
      </c>
      <c r="P165" s="3">
        <v>13</v>
      </c>
      <c r="Q165" s="3">
        <v>13</v>
      </c>
      <c r="R165" s="3">
        <f t="shared" si="10"/>
        <v>12.9</v>
      </c>
      <c r="S165" s="7">
        <v>55</v>
      </c>
      <c r="T165" s="3">
        <v>1.1</v>
      </c>
      <c r="U165" s="3">
        <v>1.1</v>
      </c>
      <c r="V165" s="3">
        <v>1.1</v>
      </c>
      <c r="W165" s="3">
        <v>1.5</v>
      </c>
      <c r="X165" s="11">
        <f t="shared" si="11"/>
        <v>1.2</v>
      </c>
    </row>
    <row r="166" spans="1:24">
      <c r="A166" s="7">
        <v>55</v>
      </c>
      <c r="B166" s="3">
        <v>18.3</v>
      </c>
      <c r="C166" s="3">
        <v>28.6</v>
      </c>
      <c r="D166" s="3">
        <v>28.5</v>
      </c>
      <c r="E166" s="3">
        <v>36.2</v>
      </c>
      <c r="F166" s="3">
        <f t="shared" si="8"/>
        <v>27.9</v>
      </c>
      <c r="G166" s="7">
        <v>55</v>
      </c>
      <c r="H166" s="3">
        <v>2.56</v>
      </c>
      <c r="I166" s="3">
        <v>2.97</v>
      </c>
      <c r="J166" s="3">
        <v>2.99</v>
      </c>
      <c r="K166" s="3">
        <v>3.29</v>
      </c>
      <c r="L166" s="3">
        <f t="shared" si="9"/>
        <v>2.9525</v>
      </c>
      <c r="M166" s="7">
        <v>55</v>
      </c>
      <c r="N166" s="3">
        <v>12.5</v>
      </c>
      <c r="O166" s="3">
        <v>12.7</v>
      </c>
      <c r="P166" s="3">
        <v>12.9</v>
      </c>
      <c r="Q166" s="3">
        <v>12.7</v>
      </c>
      <c r="R166" s="3">
        <f t="shared" si="10"/>
        <v>12.7</v>
      </c>
      <c r="S166" s="7">
        <v>55</v>
      </c>
      <c r="T166" s="3">
        <v>1.1</v>
      </c>
      <c r="U166" s="3">
        <v>1.2</v>
      </c>
      <c r="V166" s="3">
        <v>1.2</v>
      </c>
      <c r="W166" s="3">
        <v>1.2</v>
      </c>
      <c r="X166" s="11">
        <f t="shared" si="11"/>
        <v>1.175</v>
      </c>
    </row>
    <row r="167" spans="1:24">
      <c r="A167" s="6">
        <v>56</v>
      </c>
      <c r="B167" s="3">
        <v>23.3</v>
      </c>
      <c r="C167" s="3">
        <v>24.5</v>
      </c>
      <c r="D167" s="3">
        <v>24.8</v>
      </c>
      <c r="E167" s="3">
        <v>33</v>
      </c>
      <c r="F167" s="3">
        <f t="shared" si="8"/>
        <v>26.4</v>
      </c>
      <c r="G167" s="6">
        <v>56</v>
      </c>
      <c r="H167" s="3">
        <v>3.35</v>
      </c>
      <c r="I167" s="3">
        <v>3.16</v>
      </c>
      <c r="J167" s="3">
        <v>3.34</v>
      </c>
      <c r="K167" s="3">
        <v>4.17</v>
      </c>
      <c r="L167" s="3">
        <f t="shared" si="9"/>
        <v>3.505</v>
      </c>
      <c r="M167" s="6">
        <v>56</v>
      </c>
      <c r="N167" s="3">
        <v>16</v>
      </c>
      <c r="O167" s="3">
        <v>15.6</v>
      </c>
      <c r="P167" s="3">
        <v>16</v>
      </c>
      <c r="Q167" s="3">
        <v>14.2</v>
      </c>
      <c r="R167" s="3">
        <f t="shared" si="10"/>
        <v>15.45</v>
      </c>
      <c r="S167" s="6">
        <v>56</v>
      </c>
      <c r="T167" s="3">
        <v>1.6</v>
      </c>
      <c r="U167" s="3">
        <v>1.3</v>
      </c>
      <c r="V167" s="3">
        <v>1</v>
      </c>
      <c r="W167" s="3">
        <v>0.8</v>
      </c>
      <c r="X167" s="11">
        <f t="shared" si="11"/>
        <v>1.175</v>
      </c>
    </row>
    <row r="168" spans="1:24">
      <c r="A168" s="6">
        <v>56</v>
      </c>
      <c r="B168" s="3">
        <v>23.4</v>
      </c>
      <c r="C168" s="3">
        <v>23.6</v>
      </c>
      <c r="D168" s="3">
        <v>24.3</v>
      </c>
      <c r="E168" s="3">
        <v>31</v>
      </c>
      <c r="F168" s="3">
        <f t="shared" si="8"/>
        <v>25.575</v>
      </c>
      <c r="G168" s="6">
        <v>56</v>
      </c>
      <c r="H168" s="3">
        <v>2.93</v>
      </c>
      <c r="I168" s="3">
        <v>3.13</v>
      </c>
      <c r="J168" s="3">
        <v>3.09</v>
      </c>
      <c r="K168" s="3">
        <v>4.04</v>
      </c>
      <c r="L168" s="3">
        <f t="shared" si="9"/>
        <v>3.2975</v>
      </c>
      <c r="M168" s="6">
        <v>56</v>
      </c>
      <c r="N168" s="3">
        <v>13.7</v>
      </c>
      <c r="O168" s="3">
        <v>14.2</v>
      </c>
      <c r="P168" s="3">
        <v>14.5</v>
      </c>
      <c r="Q168" s="3">
        <v>14.2</v>
      </c>
      <c r="R168" s="3">
        <f t="shared" si="10"/>
        <v>14.15</v>
      </c>
      <c r="S168" s="6">
        <v>56</v>
      </c>
      <c r="T168" s="3">
        <v>1.6</v>
      </c>
      <c r="U168" s="3">
        <v>1.5</v>
      </c>
      <c r="V168" s="3">
        <v>1.5</v>
      </c>
      <c r="W168" s="3">
        <v>1.2</v>
      </c>
      <c r="X168" s="11">
        <f t="shared" si="11"/>
        <v>1.45</v>
      </c>
    </row>
    <row r="169" spans="1:24">
      <c r="A169" s="6">
        <v>56</v>
      </c>
      <c r="B169" s="3">
        <v>23.3</v>
      </c>
      <c r="C169" s="3">
        <v>24</v>
      </c>
      <c r="D169" s="3">
        <v>24</v>
      </c>
      <c r="E169" s="3">
        <v>31.5</v>
      </c>
      <c r="F169" s="3">
        <f t="shared" si="8"/>
        <v>25.7</v>
      </c>
      <c r="G169" s="6">
        <v>56</v>
      </c>
      <c r="H169" s="3">
        <v>3.33</v>
      </c>
      <c r="I169" s="3">
        <v>3.38</v>
      </c>
      <c r="J169" s="3">
        <v>3.47</v>
      </c>
      <c r="K169" s="3">
        <v>4.05</v>
      </c>
      <c r="L169" s="3">
        <f t="shared" si="9"/>
        <v>3.5575</v>
      </c>
      <c r="M169" s="6">
        <v>56</v>
      </c>
      <c r="N169" s="3">
        <v>16.1</v>
      </c>
      <c r="O169" s="3">
        <v>15.5</v>
      </c>
      <c r="P169" s="3">
        <v>16</v>
      </c>
      <c r="Q169" s="3">
        <v>15.5</v>
      </c>
      <c r="R169" s="3">
        <f t="shared" si="10"/>
        <v>15.775</v>
      </c>
      <c r="S169" s="6">
        <v>56</v>
      </c>
      <c r="T169" s="3">
        <v>1.5</v>
      </c>
      <c r="U169" s="3">
        <v>1.2</v>
      </c>
      <c r="V169" s="3">
        <v>1.2</v>
      </c>
      <c r="W169" s="3">
        <v>1.2</v>
      </c>
      <c r="X169" s="11">
        <f t="shared" si="11"/>
        <v>1.275</v>
      </c>
    </row>
    <row r="170" spans="1:24">
      <c r="A170" s="7">
        <v>57</v>
      </c>
      <c r="B170" s="3">
        <v>23.1</v>
      </c>
      <c r="C170" s="3">
        <v>24.3</v>
      </c>
      <c r="D170" s="3">
        <v>25</v>
      </c>
      <c r="E170" s="3">
        <v>36</v>
      </c>
      <c r="F170" s="3">
        <f t="shared" si="8"/>
        <v>27.1</v>
      </c>
      <c r="G170" s="7">
        <v>57</v>
      </c>
      <c r="H170" s="3">
        <v>3.48</v>
      </c>
      <c r="I170" s="3">
        <v>3.69</v>
      </c>
      <c r="J170" s="3">
        <v>3.72</v>
      </c>
      <c r="K170" s="3">
        <v>4.45</v>
      </c>
      <c r="L170" s="3">
        <f t="shared" si="9"/>
        <v>3.835</v>
      </c>
      <c r="M170" s="7">
        <v>57</v>
      </c>
      <c r="N170" s="3">
        <v>14.5</v>
      </c>
      <c r="O170" s="3">
        <v>14.5</v>
      </c>
      <c r="P170" s="3">
        <v>15</v>
      </c>
      <c r="Q170" s="3">
        <v>14</v>
      </c>
      <c r="R170" s="3">
        <f t="shared" si="10"/>
        <v>14.5</v>
      </c>
      <c r="S170" s="7">
        <v>57</v>
      </c>
      <c r="T170" s="3">
        <v>1.6</v>
      </c>
      <c r="U170" s="3">
        <v>1.5</v>
      </c>
      <c r="V170" s="3">
        <v>1.4</v>
      </c>
      <c r="W170" s="3">
        <v>1</v>
      </c>
      <c r="X170" s="11">
        <f t="shared" si="11"/>
        <v>1.375</v>
      </c>
    </row>
    <row r="171" spans="1:24">
      <c r="A171" s="7">
        <v>57</v>
      </c>
      <c r="B171" s="3">
        <v>23.6</v>
      </c>
      <c r="C171" s="3">
        <v>23.6</v>
      </c>
      <c r="D171" s="3">
        <v>24</v>
      </c>
      <c r="E171" s="3">
        <v>33.7</v>
      </c>
      <c r="F171" s="3">
        <f t="shared" si="8"/>
        <v>26.225</v>
      </c>
      <c r="G171" s="7">
        <v>57</v>
      </c>
      <c r="H171" s="3">
        <v>3.33</v>
      </c>
      <c r="I171" s="3">
        <v>3.99</v>
      </c>
      <c r="J171" s="3">
        <v>4.09</v>
      </c>
      <c r="K171" s="3">
        <v>4.19</v>
      </c>
      <c r="L171" s="3">
        <f t="shared" si="9"/>
        <v>3.9</v>
      </c>
      <c r="M171" s="7">
        <v>57</v>
      </c>
      <c r="N171" s="3">
        <v>14.9</v>
      </c>
      <c r="O171" s="3">
        <v>15.2</v>
      </c>
      <c r="P171" s="3">
        <v>15.2</v>
      </c>
      <c r="Q171" s="3">
        <v>15</v>
      </c>
      <c r="R171" s="3">
        <f t="shared" si="10"/>
        <v>15.075</v>
      </c>
      <c r="S171" s="7">
        <v>57</v>
      </c>
      <c r="T171" s="3">
        <v>1.6</v>
      </c>
      <c r="U171" s="3">
        <v>1.6</v>
      </c>
      <c r="V171" s="3">
        <v>1.5</v>
      </c>
      <c r="W171" s="3">
        <v>1.1</v>
      </c>
      <c r="X171" s="11">
        <f t="shared" si="11"/>
        <v>1.45</v>
      </c>
    </row>
    <row r="172" spans="1:24">
      <c r="A172" s="7">
        <v>57</v>
      </c>
      <c r="B172" s="3">
        <v>23.3</v>
      </c>
      <c r="C172" s="3">
        <v>23.3</v>
      </c>
      <c r="D172" s="3">
        <v>23.3</v>
      </c>
      <c r="E172" s="3">
        <v>35</v>
      </c>
      <c r="F172" s="3">
        <f t="shared" si="8"/>
        <v>26.225</v>
      </c>
      <c r="G172" s="7">
        <v>57</v>
      </c>
      <c r="H172" s="3">
        <v>3.58</v>
      </c>
      <c r="I172" s="3">
        <v>3.59</v>
      </c>
      <c r="J172" s="3">
        <v>4.06</v>
      </c>
      <c r="K172" s="3">
        <v>4.65</v>
      </c>
      <c r="L172" s="3">
        <f t="shared" si="9"/>
        <v>3.97</v>
      </c>
      <c r="M172" s="7">
        <v>57</v>
      </c>
      <c r="N172" s="3">
        <v>15.5</v>
      </c>
      <c r="O172" s="3">
        <v>15.6</v>
      </c>
      <c r="P172" s="3">
        <v>15.8</v>
      </c>
      <c r="Q172" s="3">
        <v>15.2</v>
      </c>
      <c r="R172" s="3">
        <f t="shared" si="10"/>
        <v>15.525</v>
      </c>
      <c r="S172" s="7">
        <v>57</v>
      </c>
      <c r="T172" s="3">
        <v>1.6</v>
      </c>
      <c r="U172" s="3">
        <v>1.7</v>
      </c>
      <c r="V172" s="3">
        <v>1.3</v>
      </c>
      <c r="W172" s="3">
        <v>1</v>
      </c>
      <c r="X172" s="11">
        <f t="shared" si="11"/>
        <v>1.4</v>
      </c>
    </row>
    <row r="173" spans="1:24">
      <c r="A173" s="7">
        <v>58</v>
      </c>
      <c r="B173" s="3">
        <v>28.8</v>
      </c>
      <c r="C173" s="3">
        <v>29.5</v>
      </c>
      <c r="D173" s="3">
        <v>30</v>
      </c>
      <c r="E173" s="3">
        <v>35.7</v>
      </c>
      <c r="F173" s="3">
        <f t="shared" si="8"/>
        <v>31</v>
      </c>
      <c r="G173" s="7">
        <v>58</v>
      </c>
      <c r="H173" s="3">
        <v>3.77</v>
      </c>
      <c r="I173" s="3">
        <v>3.66</v>
      </c>
      <c r="J173" s="3">
        <v>3.88</v>
      </c>
      <c r="K173" s="3">
        <v>4.25</v>
      </c>
      <c r="L173" s="3">
        <f t="shared" si="9"/>
        <v>3.89</v>
      </c>
      <c r="M173" s="7">
        <v>58</v>
      </c>
      <c r="N173" s="3">
        <v>14.3</v>
      </c>
      <c r="O173" s="3">
        <v>14.2</v>
      </c>
      <c r="P173" s="3">
        <v>14.5</v>
      </c>
      <c r="Q173" s="3">
        <v>14.5</v>
      </c>
      <c r="R173" s="3">
        <f t="shared" si="10"/>
        <v>14.375</v>
      </c>
      <c r="S173" s="7">
        <v>58</v>
      </c>
      <c r="T173" s="3">
        <v>1.5</v>
      </c>
      <c r="U173" s="3">
        <v>1.5</v>
      </c>
      <c r="V173" s="3">
        <v>1.5</v>
      </c>
      <c r="W173" s="3">
        <v>1.5</v>
      </c>
      <c r="X173" s="11">
        <f t="shared" si="11"/>
        <v>1.5</v>
      </c>
    </row>
    <row r="174" spans="1:24">
      <c r="A174" s="7">
        <v>58</v>
      </c>
      <c r="B174" s="3">
        <v>29.6</v>
      </c>
      <c r="C174" s="3">
        <v>30.2</v>
      </c>
      <c r="D174" s="3">
        <v>30.6</v>
      </c>
      <c r="E174" s="3">
        <v>36.1</v>
      </c>
      <c r="F174" s="3">
        <f t="shared" si="8"/>
        <v>31.625</v>
      </c>
      <c r="G174" s="7">
        <v>58</v>
      </c>
      <c r="H174" s="3">
        <v>4.04</v>
      </c>
      <c r="I174" s="3">
        <v>4.24</v>
      </c>
      <c r="J174" s="3">
        <v>4.18</v>
      </c>
      <c r="K174" s="3">
        <v>4.73</v>
      </c>
      <c r="L174" s="3">
        <f t="shared" si="9"/>
        <v>4.2975</v>
      </c>
      <c r="M174" s="7">
        <v>58</v>
      </c>
      <c r="N174" s="3">
        <v>14.8</v>
      </c>
      <c r="O174" s="3">
        <v>13.5</v>
      </c>
      <c r="P174" s="3">
        <v>14</v>
      </c>
      <c r="Q174" s="3">
        <v>13.8</v>
      </c>
      <c r="R174" s="3">
        <f t="shared" si="10"/>
        <v>14.025</v>
      </c>
      <c r="S174" s="7">
        <v>58</v>
      </c>
      <c r="T174" s="3">
        <v>1.6</v>
      </c>
      <c r="U174" s="3">
        <v>1.6</v>
      </c>
      <c r="V174" s="3">
        <v>1.6</v>
      </c>
      <c r="W174" s="3">
        <v>1.5</v>
      </c>
      <c r="X174" s="11">
        <f t="shared" si="11"/>
        <v>1.575</v>
      </c>
    </row>
    <row r="175" spans="1:24">
      <c r="A175" s="7">
        <v>58</v>
      </c>
      <c r="B175" s="3">
        <v>29.7</v>
      </c>
      <c r="C175" s="3">
        <v>30</v>
      </c>
      <c r="D175" s="3">
        <v>30.8</v>
      </c>
      <c r="E175" s="3">
        <v>35.6</v>
      </c>
      <c r="F175" s="3">
        <f t="shared" si="8"/>
        <v>31.525</v>
      </c>
      <c r="G175" s="7">
        <v>58</v>
      </c>
      <c r="H175" s="3">
        <v>4.04</v>
      </c>
      <c r="I175" s="3">
        <v>3.87</v>
      </c>
      <c r="J175" s="3">
        <v>4.28</v>
      </c>
      <c r="K175" s="3">
        <v>4.53</v>
      </c>
      <c r="L175" s="3">
        <f t="shared" si="9"/>
        <v>4.18</v>
      </c>
      <c r="M175" s="7">
        <v>58</v>
      </c>
      <c r="N175" s="3">
        <v>13.5</v>
      </c>
      <c r="O175" s="3">
        <v>13.2</v>
      </c>
      <c r="P175" s="3">
        <v>13.5</v>
      </c>
      <c r="Q175" s="3">
        <v>13.2</v>
      </c>
      <c r="R175" s="3">
        <f t="shared" si="10"/>
        <v>13.35</v>
      </c>
      <c r="S175" s="7">
        <v>58</v>
      </c>
      <c r="T175" s="3">
        <v>1.5</v>
      </c>
      <c r="U175" s="3">
        <v>1.6</v>
      </c>
      <c r="V175" s="3">
        <v>1.6</v>
      </c>
      <c r="W175" s="3">
        <v>1.3</v>
      </c>
      <c r="X175" s="11">
        <f t="shared" si="11"/>
        <v>1.5</v>
      </c>
    </row>
    <row r="176" spans="1:24">
      <c r="A176" s="7">
        <v>59</v>
      </c>
      <c r="B176" s="3">
        <v>30.1</v>
      </c>
      <c r="C176" s="3">
        <v>31</v>
      </c>
      <c r="D176" s="3">
        <v>31.5</v>
      </c>
      <c r="E176" s="3">
        <v>28.5</v>
      </c>
      <c r="F176" s="3">
        <f t="shared" si="8"/>
        <v>30.275</v>
      </c>
      <c r="G176" s="7">
        <v>59</v>
      </c>
      <c r="H176" s="3">
        <v>3.55</v>
      </c>
      <c r="I176" s="3">
        <v>3.86</v>
      </c>
      <c r="J176" s="3">
        <v>3.95</v>
      </c>
      <c r="K176" s="3">
        <v>4.64</v>
      </c>
      <c r="L176" s="3">
        <f t="shared" si="9"/>
        <v>4</v>
      </c>
      <c r="M176" s="7">
        <v>59</v>
      </c>
      <c r="N176" s="3">
        <v>13.1</v>
      </c>
      <c r="O176" s="3">
        <v>13.6</v>
      </c>
      <c r="P176" s="3">
        <v>13.9</v>
      </c>
      <c r="Q176" s="3">
        <v>13.7</v>
      </c>
      <c r="R176" s="3">
        <f t="shared" si="10"/>
        <v>13.575</v>
      </c>
      <c r="S176" s="7">
        <v>59</v>
      </c>
      <c r="T176" s="3">
        <v>1.8</v>
      </c>
      <c r="U176" s="3">
        <v>1.8</v>
      </c>
      <c r="V176" s="3">
        <v>1.8</v>
      </c>
      <c r="W176" s="3">
        <v>1.5</v>
      </c>
      <c r="X176" s="11">
        <f t="shared" si="11"/>
        <v>1.725</v>
      </c>
    </row>
    <row r="177" spans="1:24">
      <c r="A177" s="7">
        <v>59</v>
      </c>
      <c r="B177" s="3">
        <v>28.6</v>
      </c>
      <c r="C177" s="3">
        <v>29.4</v>
      </c>
      <c r="D177" s="3">
        <v>29.8</v>
      </c>
      <c r="E177" s="3">
        <v>37.2</v>
      </c>
      <c r="F177" s="3">
        <f t="shared" si="8"/>
        <v>31.25</v>
      </c>
      <c r="G177" s="7">
        <v>59</v>
      </c>
      <c r="H177" s="3">
        <v>3.82</v>
      </c>
      <c r="I177" s="3">
        <v>3.96</v>
      </c>
      <c r="J177" s="3">
        <v>4.12</v>
      </c>
      <c r="K177" s="3">
        <v>4.51</v>
      </c>
      <c r="L177" s="3">
        <f t="shared" si="9"/>
        <v>4.1025</v>
      </c>
      <c r="M177" s="7">
        <v>59</v>
      </c>
      <c r="N177" s="3">
        <v>14.8</v>
      </c>
      <c r="O177" s="3">
        <v>15</v>
      </c>
      <c r="P177" s="3">
        <v>15.2</v>
      </c>
      <c r="Q177" s="3">
        <v>15</v>
      </c>
      <c r="R177" s="3">
        <f t="shared" si="10"/>
        <v>15</v>
      </c>
      <c r="S177" s="7">
        <v>59</v>
      </c>
      <c r="T177" s="3">
        <v>1.7</v>
      </c>
      <c r="U177" s="3">
        <v>1.6</v>
      </c>
      <c r="V177" s="3">
        <v>1.5</v>
      </c>
      <c r="W177" s="3">
        <v>1.2</v>
      </c>
      <c r="X177" s="11">
        <f t="shared" si="11"/>
        <v>1.5</v>
      </c>
    </row>
    <row r="178" spans="1:24">
      <c r="A178" s="7">
        <v>59</v>
      </c>
      <c r="B178" s="3">
        <v>28</v>
      </c>
      <c r="C178" s="3">
        <v>28.6</v>
      </c>
      <c r="D178" s="3">
        <v>28.9</v>
      </c>
      <c r="E178" s="3">
        <v>36.1</v>
      </c>
      <c r="F178" s="3">
        <f t="shared" si="8"/>
        <v>30.4</v>
      </c>
      <c r="G178" s="7">
        <v>59</v>
      </c>
      <c r="H178" s="3">
        <v>3.7</v>
      </c>
      <c r="I178" s="3">
        <v>3.72</v>
      </c>
      <c r="J178" s="3">
        <v>3.97</v>
      </c>
      <c r="K178" s="3">
        <v>4.64</v>
      </c>
      <c r="L178" s="3">
        <f t="shared" si="9"/>
        <v>4.0075</v>
      </c>
      <c r="M178" s="7">
        <v>59</v>
      </c>
      <c r="N178" s="3">
        <v>13.9</v>
      </c>
      <c r="O178" s="3">
        <v>14</v>
      </c>
      <c r="P178" s="3">
        <v>14.3</v>
      </c>
      <c r="Q178" s="3">
        <v>14</v>
      </c>
      <c r="R178" s="3">
        <f t="shared" si="10"/>
        <v>14.05</v>
      </c>
      <c r="S178" s="7">
        <v>59</v>
      </c>
      <c r="T178" s="3">
        <v>1.8</v>
      </c>
      <c r="U178" s="3">
        <v>1.7</v>
      </c>
      <c r="V178" s="3">
        <v>1.6</v>
      </c>
      <c r="W178" s="3">
        <v>1.5</v>
      </c>
      <c r="X178" s="11">
        <f t="shared" si="11"/>
        <v>1.65</v>
      </c>
    </row>
    <row r="179" spans="1:24">
      <c r="A179" s="7">
        <v>60</v>
      </c>
      <c r="B179" s="3">
        <v>20</v>
      </c>
      <c r="C179" s="3">
        <v>20.2</v>
      </c>
      <c r="D179" s="3">
        <v>20.5</v>
      </c>
      <c r="E179" s="3">
        <v>23.8</v>
      </c>
      <c r="F179" s="3">
        <f t="shared" si="8"/>
        <v>21.125</v>
      </c>
      <c r="G179" s="7">
        <v>60</v>
      </c>
      <c r="H179" s="3">
        <v>2.9</v>
      </c>
      <c r="I179" s="3">
        <v>3.05</v>
      </c>
      <c r="J179" s="3">
        <v>3.23</v>
      </c>
      <c r="K179" s="3">
        <v>3.85</v>
      </c>
      <c r="L179" s="3">
        <f t="shared" si="9"/>
        <v>3.2575</v>
      </c>
      <c r="M179" s="7">
        <v>60</v>
      </c>
      <c r="N179" s="3">
        <v>16</v>
      </c>
      <c r="O179" s="3">
        <v>16.2</v>
      </c>
      <c r="P179" s="3">
        <v>16.3</v>
      </c>
      <c r="Q179" s="3">
        <v>16.2</v>
      </c>
      <c r="R179" s="3">
        <f t="shared" si="10"/>
        <v>16.175</v>
      </c>
      <c r="S179" s="7">
        <v>60</v>
      </c>
      <c r="T179" s="3">
        <v>1.5</v>
      </c>
      <c r="U179" s="3">
        <v>1.7</v>
      </c>
      <c r="V179" s="3">
        <v>1.6</v>
      </c>
      <c r="W179" s="3">
        <v>1.5</v>
      </c>
      <c r="X179" s="11">
        <f t="shared" si="11"/>
        <v>1.575</v>
      </c>
    </row>
    <row r="180" spans="1:24">
      <c r="A180" s="7">
        <v>60</v>
      </c>
      <c r="B180" s="3">
        <v>18.1</v>
      </c>
      <c r="C180" s="3">
        <v>19</v>
      </c>
      <c r="D180" s="3">
        <v>19.5</v>
      </c>
      <c r="E180" s="3">
        <v>26.9</v>
      </c>
      <c r="F180" s="3">
        <f t="shared" si="8"/>
        <v>20.875</v>
      </c>
      <c r="G180" s="7">
        <v>60</v>
      </c>
      <c r="H180" s="3">
        <v>2.7</v>
      </c>
      <c r="I180" s="3">
        <v>2.78</v>
      </c>
      <c r="J180" s="3">
        <v>2.86</v>
      </c>
      <c r="K180" s="3">
        <v>3.4</v>
      </c>
      <c r="L180" s="3">
        <f t="shared" si="9"/>
        <v>2.935</v>
      </c>
      <c r="M180" s="7">
        <v>60</v>
      </c>
      <c r="N180" s="3">
        <v>12.3</v>
      </c>
      <c r="O180" s="3">
        <v>13</v>
      </c>
      <c r="P180" s="3">
        <v>13</v>
      </c>
      <c r="Q180" s="3">
        <v>13</v>
      </c>
      <c r="R180" s="3">
        <f t="shared" si="10"/>
        <v>12.825</v>
      </c>
      <c r="S180" s="7">
        <v>60</v>
      </c>
      <c r="T180" s="3">
        <v>1.4</v>
      </c>
      <c r="U180" s="3">
        <v>1.5</v>
      </c>
      <c r="V180" s="3">
        <v>1.2</v>
      </c>
      <c r="W180" s="3">
        <v>1.2</v>
      </c>
      <c r="X180" s="11">
        <f t="shared" si="11"/>
        <v>1.325</v>
      </c>
    </row>
    <row r="181" spans="1:24">
      <c r="A181" s="7">
        <v>60</v>
      </c>
      <c r="B181" s="3">
        <v>18.4</v>
      </c>
      <c r="C181" s="3">
        <v>18.5</v>
      </c>
      <c r="D181" s="3">
        <v>18.9</v>
      </c>
      <c r="E181" s="3">
        <v>23.1</v>
      </c>
      <c r="F181" s="3">
        <f t="shared" si="8"/>
        <v>19.725</v>
      </c>
      <c r="G181" s="7">
        <v>60</v>
      </c>
      <c r="H181" s="3">
        <v>2.77</v>
      </c>
      <c r="I181" s="3">
        <v>3.08</v>
      </c>
      <c r="J181" s="3">
        <v>3.04</v>
      </c>
      <c r="K181" s="3">
        <v>3.94</v>
      </c>
      <c r="L181" s="3">
        <f t="shared" si="9"/>
        <v>3.2075</v>
      </c>
      <c r="M181" s="7">
        <v>60</v>
      </c>
      <c r="N181" s="3">
        <v>14.5</v>
      </c>
      <c r="O181" s="3">
        <v>15</v>
      </c>
      <c r="P181" s="3">
        <v>15.2</v>
      </c>
      <c r="Q181" s="3">
        <v>14.5</v>
      </c>
      <c r="R181" s="3">
        <f t="shared" si="10"/>
        <v>14.8</v>
      </c>
      <c r="S181" s="7">
        <v>60</v>
      </c>
      <c r="T181" s="3">
        <v>1.4</v>
      </c>
      <c r="U181" s="3">
        <v>1.5</v>
      </c>
      <c r="V181" s="3">
        <v>1.5</v>
      </c>
      <c r="W181" s="3">
        <v>1.3</v>
      </c>
      <c r="X181" s="11">
        <f t="shared" si="11"/>
        <v>1.425</v>
      </c>
    </row>
    <row r="182" spans="1:24">
      <c r="A182" s="6">
        <v>61</v>
      </c>
      <c r="B182" s="3">
        <v>21</v>
      </c>
      <c r="C182" s="3">
        <v>22</v>
      </c>
      <c r="D182" s="3">
        <v>22.5</v>
      </c>
      <c r="E182" s="3">
        <v>26.5</v>
      </c>
      <c r="F182" s="3">
        <f t="shared" si="8"/>
        <v>23</v>
      </c>
      <c r="G182" s="6">
        <v>61</v>
      </c>
      <c r="H182" s="3">
        <v>3.53</v>
      </c>
      <c r="I182" s="3">
        <v>3.31</v>
      </c>
      <c r="J182" s="3">
        <v>3.3</v>
      </c>
      <c r="K182" s="3">
        <v>4.03</v>
      </c>
      <c r="L182" s="3">
        <f t="shared" si="9"/>
        <v>3.5425</v>
      </c>
      <c r="M182" s="6">
        <v>61</v>
      </c>
      <c r="N182" s="3">
        <v>11.2</v>
      </c>
      <c r="O182" s="3">
        <v>12</v>
      </c>
      <c r="P182" s="3">
        <v>12.3</v>
      </c>
      <c r="Q182" s="3">
        <v>11.5</v>
      </c>
      <c r="R182" s="3">
        <f t="shared" si="10"/>
        <v>11.75</v>
      </c>
      <c r="S182" s="6">
        <v>61</v>
      </c>
      <c r="T182" s="3">
        <v>1.4</v>
      </c>
      <c r="U182" s="3">
        <v>1.5</v>
      </c>
      <c r="V182" s="3">
        <v>1.4</v>
      </c>
      <c r="W182" s="3">
        <v>1</v>
      </c>
      <c r="X182" s="11">
        <f t="shared" si="11"/>
        <v>1.325</v>
      </c>
    </row>
    <row r="183" spans="1:24">
      <c r="A183" s="6">
        <v>61</v>
      </c>
      <c r="B183" s="3">
        <v>20.5</v>
      </c>
      <c r="C183" s="3">
        <v>20.5</v>
      </c>
      <c r="D183" s="3">
        <v>21.2</v>
      </c>
      <c r="E183" s="3">
        <v>21</v>
      </c>
      <c r="F183" s="3">
        <f t="shared" si="8"/>
        <v>20.8</v>
      </c>
      <c r="G183" s="6">
        <v>61</v>
      </c>
      <c r="H183" s="3">
        <v>3.12</v>
      </c>
      <c r="I183" s="3">
        <v>3.19</v>
      </c>
      <c r="J183" s="3">
        <v>3.7</v>
      </c>
      <c r="K183" s="3">
        <v>3.48</v>
      </c>
      <c r="L183" s="3">
        <f t="shared" si="9"/>
        <v>3.3725</v>
      </c>
      <c r="M183" s="6">
        <v>61</v>
      </c>
      <c r="N183" s="3">
        <v>8.5</v>
      </c>
      <c r="O183" s="3">
        <v>8.5</v>
      </c>
      <c r="P183" s="3">
        <v>9.2</v>
      </c>
      <c r="Q183" s="3">
        <v>6.5</v>
      </c>
      <c r="R183" s="3">
        <f t="shared" si="10"/>
        <v>8.175</v>
      </c>
      <c r="S183" s="6">
        <v>61</v>
      </c>
      <c r="T183" s="3">
        <v>1.2</v>
      </c>
      <c r="U183" s="3">
        <v>1.4</v>
      </c>
      <c r="V183" s="3">
        <v>1.2</v>
      </c>
      <c r="W183" s="3">
        <v>0.5</v>
      </c>
      <c r="X183" s="11">
        <f t="shared" si="11"/>
        <v>1.075</v>
      </c>
    </row>
    <row r="184" spans="1:24">
      <c r="A184" s="6">
        <v>61</v>
      </c>
      <c r="B184" s="3">
        <v>21.5</v>
      </c>
      <c r="C184" s="3">
        <v>21.9</v>
      </c>
      <c r="D184" s="3">
        <v>22.6</v>
      </c>
      <c r="E184" s="3">
        <v>23.3</v>
      </c>
      <c r="F184" s="3">
        <f t="shared" si="8"/>
        <v>22.325</v>
      </c>
      <c r="G184" s="6">
        <v>61</v>
      </c>
      <c r="H184" s="3">
        <v>3.35</v>
      </c>
      <c r="I184" s="3">
        <v>3.12</v>
      </c>
      <c r="J184" s="3">
        <v>3.2</v>
      </c>
      <c r="K184" s="3">
        <v>4.1</v>
      </c>
      <c r="L184" s="3">
        <f t="shared" si="9"/>
        <v>3.4425</v>
      </c>
      <c r="M184" s="6">
        <v>61</v>
      </c>
      <c r="N184" s="3">
        <v>8.7</v>
      </c>
      <c r="O184" s="3">
        <v>8.8</v>
      </c>
      <c r="P184" s="3">
        <v>8.4</v>
      </c>
      <c r="Q184" s="3">
        <v>8.7</v>
      </c>
      <c r="R184" s="3">
        <f t="shared" si="10"/>
        <v>8.65</v>
      </c>
      <c r="S184" s="6">
        <v>61</v>
      </c>
      <c r="T184" s="3">
        <v>1.3</v>
      </c>
      <c r="U184" s="3">
        <v>1.5</v>
      </c>
      <c r="V184" s="3">
        <v>1.2</v>
      </c>
      <c r="W184" s="3">
        <v>0.4</v>
      </c>
      <c r="X184" s="11">
        <f t="shared" si="11"/>
        <v>1.1</v>
      </c>
    </row>
    <row r="185" spans="1:24">
      <c r="A185" s="6">
        <v>62</v>
      </c>
      <c r="B185" s="3">
        <v>28</v>
      </c>
      <c r="C185" s="3">
        <v>28.4</v>
      </c>
      <c r="D185" s="3">
        <v>29</v>
      </c>
      <c r="E185" s="3">
        <v>33</v>
      </c>
      <c r="F185" s="3">
        <f t="shared" si="8"/>
        <v>29.6</v>
      </c>
      <c r="G185" s="6">
        <v>62</v>
      </c>
      <c r="H185" s="3">
        <v>3.45</v>
      </c>
      <c r="I185" s="3">
        <v>3.91</v>
      </c>
      <c r="J185" s="3">
        <v>3.74</v>
      </c>
      <c r="K185" s="3">
        <v>4.18</v>
      </c>
      <c r="L185" s="3">
        <f t="shared" si="9"/>
        <v>3.82</v>
      </c>
      <c r="M185" s="6">
        <v>62</v>
      </c>
      <c r="N185" s="3">
        <v>13.5</v>
      </c>
      <c r="O185" s="3">
        <v>13.2</v>
      </c>
      <c r="P185" s="3">
        <v>13</v>
      </c>
      <c r="Q185" s="3">
        <v>12.3</v>
      </c>
      <c r="R185" s="3">
        <f t="shared" si="10"/>
        <v>13</v>
      </c>
      <c r="S185" s="6">
        <v>62</v>
      </c>
      <c r="T185" s="3">
        <v>1.5</v>
      </c>
      <c r="U185" s="3">
        <v>1.4</v>
      </c>
      <c r="V185" s="3">
        <v>1.2</v>
      </c>
      <c r="W185" s="3">
        <v>1.4</v>
      </c>
      <c r="X185" s="11">
        <f t="shared" si="11"/>
        <v>1.375</v>
      </c>
    </row>
    <row r="186" spans="1:24">
      <c r="A186" s="6">
        <v>62</v>
      </c>
      <c r="B186" s="3">
        <v>27.2</v>
      </c>
      <c r="C186" s="3">
        <v>27.5</v>
      </c>
      <c r="D186" s="3">
        <v>28.5</v>
      </c>
      <c r="E186" s="3">
        <v>32.5</v>
      </c>
      <c r="F186" s="3">
        <f t="shared" si="8"/>
        <v>28.925</v>
      </c>
      <c r="G186" s="6">
        <v>62</v>
      </c>
      <c r="H186" s="3">
        <v>3.51</v>
      </c>
      <c r="I186" s="3">
        <v>3.68</v>
      </c>
      <c r="J186" s="3">
        <v>3.77</v>
      </c>
      <c r="K186" s="3">
        <v>4.16</v>
      </c>
      <c r="L186" s="3">
        <f t="shared" si="9"/>
        <v>3.78</v>
      </c>
      <c r="M186" s="6">
        <v>62</v>
      </c>
      <c r="N186" s="3">
        <v>12.5</v>
      </c>
      <c r="O186" s="3">
        <v>12.3</v>
      </c>
      <c r="P186" s="3">
        <v>12.6</v>
      </c>
      <c r="Q186" s="3">
        <v>12.1</v>
      </c>
      <c r="R186" s="3">
        <f t="shared" si="10"/>
        <v>12.375</v>
      </c>
      <c r="S186" s="6">
        <v>62</v>
      </c>
      <c r="T186" s="3">
        <v>1.5</v>
      </c>
      <c r="U186" s="3">
        <v>1.5</v>
      </c>
      <c r="V186" s="3">
        <v>1.3</v>
      </c>
      <c r="W186" s="3">
        <v>1.4</v>
      </c>
      <c r="X186" s="11">
        <f t="shared" si="11"/>
        <v>1.425</v>
      </c>
    </row>
    <row r="187" spans="1:24">
      <c r="A187" s="6">
        <v>62</v>
      </c>
      <c r="B187" s="3">
        <v>27.2</v>
      </c>
      <c r="C187" s="3">
        <v>27.7</v>
      </c>
      <c r="D187" s="3">
        <v>28.2</v>
      </c>
      <c r="E187" s="3">
        <v>32.1</v>
      </c>
      <c r="F187" s="3">
        <f t="shared" si="8"/>
        <v>28.8</v>
      </c>
      <c r="G187" s="6">
        <v>62</v>
      </c>
      <c r="H187" s="3">
        <v>3.53</v>
      </c>
      <c r="I187" s="3">
        <v>3.58</v>
      </c>
      <c r="J187" s="3">
        <v>3.66</v>
      </c>
      <c r="K187" s="3">
        <v>4.24</v>
      </c>
      <c r="L187" s="3">
        <f t="shared" si="9"/>
        <v>3.7525</v>
      </c>
      <c r="M187" s="6">
        <v>62</v>
      </c>
      <c r="N187" s="3">
        <v>12.2</v>
      </c>
      <c r="O187" s="3">
        <v>12.5</v>
      </c>
      <c r="P187" s="3">
        <v>12.5</v>
      </c>
      <c r="Q187" s="3">
        <v>12.2</v>
      </c>
      <c r="R187" s="3">
        <f t="shared" si="10"/>
        <v>12.35</v>
      </c>
      <c r="S187" s="6">
        <v>62</v>
      </c>
      <c r="T187" s="3">
        <v>1.5</v>
      </c>
      <c r="U187" s="3">
        <v>1.5</v>
      </c>
      <c r="V187" s="3">
        <v>1.3</v>
      </c>
      <c r="W187" s="3">
        <v>1.2</v>
      </c>
      <c r="X187" s="11">
        <f t="shared" si="11"/>
        <v>1.375</v>
      </c>
    </row>
    <row r="188" spans="1:24">
      <c r="A188" s="7">
        <v>63</v>
      </c>
      <c r="B188" s="3">
        <v>32</v>
      </c>
      <c r="C188" s="3">
        <v>32.3</v>
      </c>
      <c r="D188" s="3">
        <v>32.8</v>
      </c>
      <c r="E188" s="3">
        <v>34.5</v>
      </c>
      <c r="F188" s="3">
        <f t="shared" si="8"/>
        <v>32.9</v>
      </c>
      <c r="G188" s="7">
        <v>63</v>
      </c>
      <c r="H188" s="3">
        <v>3.88</v>
      </c>
      <c r="I188" s="3">
        <v>3.95</v>
      </c>
      <c r="J188" s="3">
        <v>4.39</v>
      </c>
      <c r="K188" s="3">
        <v>4.33</v>
      </c>
      <c r="L188" s="3">
        <f t="shared" si="9"/>
        <v>4.1375</v>
      </c>
      <c r="M188" s="7">
        <v>63</v>
      </c>
      <c r="N188" s="3">
        <v>13.4</v>
      </c>
      <c r="O188" s="3">
        <v>14.3</v>
      </c>
      <c r="P188" s="3">
        <v>14.1</v>
      </c>
      <c r="Q188" s="3">
        <v>14</v>
      </c>
      <c r="R188" s="3">
        <f t="shared" si="10"/>
        <v>13.95</v>
      </c>
      <c r="S188" s="7">
        <v>63</v>
      </c>
      <c r="T188" s="3">
        <v>1.6</v>
      </c>
      <c r="U188" s="3">
        <v>1.7</v>
      </c>
      <c r="V188" s="3">
        <v>1.6</v>
      </c>
      <c r="W188" s="3">
        <v>1.5</v>
      </c>
      <c r="X188" s="11">
        <f t="shared" si="11"/>
        <v>1.6</v>
      </c>
    </row>
    <row r="189" spans="1:24">
      <c r="A189" s="7">
        <v>63</v>
      </c>
      <c r="B189" s="3">
        <v>31.5</v>
      </c>
      <c r="C189" s="3">
        <v>32.2</v>
      </c>
      <c r="D189" s="3">
        <v>33.2</v>
      </c>
      <c r="E189" s="3">
        <v>35.8</v>
      </c>
      <c r="F189" s="3">
        <f t="shared" si="8"/>
        <v>33.175</v>
      </c>
      <c r="G189" s="7">
        <v>63</v>
      </c>
      <c r="H189" s="3">
        <v>3.84</v>
      </c>
      <c r="I189" s="3">
        <v>3.94</v>
      </c>
      <c r="J189" s="3">
        <v>4.16</v>
      </c>
      <c r="K189" s="3">
        <v>4.44</v>
      </c>
      <c r="L189" s="3">
        <f t="shared" si="9"/>
        <v>4.095</v>
      </c>
      <c r="M189" s="7">
        <v>63</v>
      </c>
      <c r="N189" s="3">
        <v>14.3</v>
      </c>
      <c r="O189" s="3">
        <v>14.5</v>
      </c>
      <c r="P189" s="3">
        <v>14.4</v>
      </c>
      <c r="Q189" s="3">
        <v>14.5</v>
      </c>
      <c r="R189" s="3">
        <f t="shared" si="10"/>
        <v>14.425</v>
      </c>
      <c r="S189" s="7">
        <v>63</v>
      </c>
      <c r="T189" s="3">
        <v>1.7</v>
      </c>
      <c r="U189" s="3">
        <v>1.7</v>
      </c>
      <c r="V189" s="3">
        <v>1.7</v>
      </c>
      <c r="W189" s="3">
        <v>1.5</v>
      </c>
      <c r="X189" s="11">
        <f t="shared" si="11"/>
        <v>1.65</v>
      </c>
    </row>
    <row r="190" spans="1:24">
      <c r="A190" s="7">
        <v>63</v>
      </c>
      <c r="B190" s="3">
        <v>30.1</v>
      </c>
      <c r="C190" s="3">
        <v>30</v>
      </c>
      <c r="D190" s="3">
        <v>31.3</v>
      </c>
      <c r="E190" s="3">
        <v>35.6</v>
      </c>
      <c r="F190" s="3">
        <f t="shared" si="8"/>
        <v>31.75</v>
      </c>
      <c r="G190" s="7">
        <v>63</v>
      </c>
      <c r="H190" s="3">
        <v>3.82</v>
      </c>
      <c r="I190" s="3">
        <v>3.93</v>
      </c>
      <c r="J190" s="3">
        <v>4.45</v>
      </c>
      <c r="K190" s="3">
        <v>4.54</v>
      </c>
      <c r="L190" s="3">
        <f t="shared" si="9"/>
        <v>4.185</v>
      </c>
      <c r="M190" s="7">
        <v>63</v>
      </c>
      <c r="N190" s="3">
        <v>16</v>
      </c>
      <c r="O190" s="3">
        <v>15.3</v>
      </c>
      <c r="P190" s="3">
        <v>16</v>
      </c>
      <c r="Q190" s="3">
        <v>15.6</v>
      </c>
      <c r="R190" s="3">
        <f t="shared" si="10"/>
        <v>15.725</v>
      </c>
      <c r="S190" s="7">
        <v>63</v>
      </c>
      <c r="T190" s="3">
        <v>1.8</v>
      </c>
      <c r="U190" s="3">
        <v>1.8</v>
      </c>
      <c r="V190" s="3">
        <v>2</v>
      </c>
      <c r="W190" s="3">
        <v>1.6</v>
      </c>
      <c r="X190" s="11">
        <f t="shared" si="11"/>
        <v>1.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02654867256637" defaultRowHeight="13.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Chlorophyll Content</vt:lpstr>
      <vt:lpstr>Relative Electrical Conductivit</vt:lpstr>
      <vt:lpstr>MDA Content</vt:lpstr>
      <vt:lpstr>Pro</vt:lpstr>
      <vt:lpstr>CAT</vt:lpstr>
      <vt:lpstr>SOD</vt:lpstr>
      <vt:lpstr>POD</vt:lpstr>
      <vt:lpstr>Phenotypic Data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MT</dc:creator>
  <cp:lastModifiedBy>一叶轻</cp:lastModifiedBy>
  <dcterms:created xsi:type="dcterms:W3CDTF">2025-01-08T15:02:00Z</dcterms:created>
  <dcterms:modified xsi:type="dcterms:W3CDTF">2025-05-23T13:2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E10382C98C48FEA761E009825991B0_11</vt:lpwstr>
  </property>
  <property fmtid="{D5CDD505-2E9C-101B-9397-08002B2CF9AE}" pid="3" name="KSOProductBuildVer">
    <vt:lpwstr>2052-12.1.0.21171</vt:lpwstr>
  </property>
</Properties>
</file>